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health-my.sharepoint.com/personal/eerie_med_umich_edu/Documents/Desktop/MM Research Symposium (2025)/PDO Submission/"/>
    </mc:Choice>
  </mc:AlternateContent>
  <xr:revisionPtr revIDLastSave="0" documentId="8_{6368A638-02D4-4F3B-8AFA-0D2F89DC270B}" xr6:coauthVersionLast="47" xr6:coauthVersionMax="47" xr10:uidLastSave="{00000000-0000-0000-0000-000000000000}"/>
  <bookViews>
    <workbookView xWindow="-120" yWindow="-120" windowWidth="19440" windowHeight="11490" firstSheet="1" activeTab="1" xr2:uid="{00000000-000D-0000-FFFF-FFFF00000000}"/>
  </bookViews>
  <sheets>
    <sheet name="NanoString BC19 through BC31" sheetId="1" r:id="rId1"/>
    <sheet name="Sheet1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1" l="1"/>
  <c r="Q3" i="1"/>
  <c r="P3" i="1"/>
  <c r="P4" i="1"/>
  <c r="Q4" i="1"/>
  <c r="R4" i="1"/>
  <c r="P5" i="1"/>
  <c r="Q5" i="1"/>
  <c r="R5" i="1"/>
  <c r="P6" i="1"/>
  <c r="Q6" i="1"/>
  <c r="R6" i="1"/>
  <c r="P7" i="1"/>
  <c r="Q7" i="1"/>
  <c r="R7" i="1"/>
  <c r="P8" i="1"/>
  <c r="Q8" i="1"/>
  <c r="R8" i="1"/>
  <c r="P9" i="1"/>
  <c r="Q9" i="1"/>
  <c r="R9" i="1"/>
  <c r="P10" i="1"/>
  <c r="Q10" i="1"/>
  <c r="R10" i="1"/>
  <c r="P11" i="1"/>
  <c r="Q11" i="1"/>
  <c r="R11" i="1"/>
  <c r="P12" i="1"/>
  <c r="Q12" i="1"/>
  <c r="R12" i="1"/>
  <c r="P13" i="1"/>
  <c r="Q13" i="1"/>
  <c r="R13" i="1"/>
  <c r="P14" i="1"/>
  <c r="Q14" i="1"/>
  <c r="R14" i="1"/>
  <c r="P15" i="1"/>
  <c r="Q15" i="1"/>
  <c r="R15" i="1"/>
  <c r="P16" i="1"/>
  <c r="Q16" i="1"/>
  <c r="R16" i="1"/>
  <c r="P17" i="1"/>
  <c r="Q17" i="1"/>
  <c r="R17" i="1"/>
  <c r="P18" i="1"/>
  <c r="Q18" i="1"/>
  <c r="R18" i="1"/>
  <c r="P19" i="1"/>
  <c r="Q19" i="1"/>
  <c r="R19" i="1"/>
  <c r="P20" i="1"/>
  <c r="Q20" i="1"/>
  <c r="R20" i="1"/>
  <c r="P21" i="1"/>
  <c r="Q21" i="1"/>
  <c r="R21" i="1"/>
  <c r="P22" i="1"/>
  <c r="Q22" i="1"/>
  <c r="R22" i="1"/>
  <c r="P23" i="1"/>
  <c r="Q23" i="1"/>
  <c r="R23" i="1"/>
  <c r="P24" i="1"/>
  <c r="Q24" i="1"/>
  <c r="R24" i="1"/>
  <c r="P25" i="1"/>
  <c r="Q25" i="1"/>
  <c r="R25" i="1"/>
  <c r="P26" i="1"/>
  <c r="Q26" i="1"/>
  <c r="R26" i="1"/>
  <c r="P27" i="1"/>
  <c r="Q27" i="1"/>
  <c r="R27" i="1"/>
  <c r="P28" i="1"/>
  <c r="Q28" i="1"/>
  <c r="R28" i="1"/>
  <c r="P29" i="1"/>
  <c r="Q29" i="1"/>
  <c r="R29" i="1"/>
  <c r="P30" i="1"/>
  <c r="Q30" i="1"/>
  <c r="R30" i="1"/>
  <c r="P31" i="1"/>
  <c r="Q31" i="1"/>
  <c r="R31" i="1"/>
  <c r="P32" i="1"/>
  <c r="Q32" i="1"/>
  <c r="R32" i="1"/>
  <c r="P33" i="1"/>
  <c r="Q33" i="1"/>
  <c r="R33" i="1"/>
  <c r="P34" i="1"/>
  <c r="Q34" i="1"/>
  <c r="R34" i="1"/>
  <c r="P35" i="1"/>
  <c r="Q35" i="1"/>
  <c r="R35" i="1"/>
  <c r="P36" i="1"/>
  <c r="Q36" i="1"/>
  <c r="R36" i="1"/>
  <c r="P37" i="1"/>
  <c r="Q37" i="1"/>
  <c r="R37" i="1"/>
  <c r="P38" i="1"/>
  <c r="Q38" i="1"/>
  <c r="R38" i="1"/>
  <c r="P39" i="1"/>
  <c r="Q39" i="1"/>
  <c r="R39" i="1"/>
  <c r="P40" i="1"/>
  <c r="Q40" i="1"/>
  <c r="R40" i="1"/>
  <c r="P41" i="1"/>
  <c r="Q41" i="1"/>
  <c r="R41" i="1"/>
  <c r="P42" i="1"/>
  <c r="Q42" i="1"/>
  <c r="R42" i="1"/>
  <c r="P43" i="1"/>
  <c r="Q43" i="1"/>
  <c r="R43" i="1"/>
  <c r="P44" i="1"/>
  <c r="Q44" i="1"/>
  <c r="R44" i="1"/>
  <c r="P45" i="1"/>
  <c r="Q45" i="1"/>
  <c r="R45" i="1"/>
  <c r="P46" i="1"/>
  <c r="Q46" i="1"/>
  <c r="R46" i="1"/>
  <c r="P47" i="1"/>
  <c r="Q47" i="1"/>
  <c r="R47" i="1"/>
  <c r="P48" i="1"/>
  <c r="Q48" i="1"/>
  <c r="R48" i="1"/>
  <c r="P49" i="1"/>
  <c r="Q49" i="1"/>
  <c r="R49" i="1"/>
  <c r="P50" i="1"/>
  <c r="Q50" i="1"/>
  <c r="R50" i="1"/>
  <c r="P51" i="1"/>
  <c r="Q51" i="1"/>
  <c r="R51" i="1"/>
  <c r="P52" i="1"/>
  <c r="Q52" i="1"/>
  <c r="R52" i="1"/>
  <c r="P53" i="1"/>
  <c r="Q53" i="1"/>
  <c r="R53" i="1"/>
  <c r="P54" i="1"/>
  <c r="Q54" i="1"/>
  <c r="R54" i="1"/>
  <c r="P55" i="1"/>
  <c r="Q55" i="1"/>
  <c r="R55" i="1"/>
  <c r="P56" i="1"/>
  <c r="Q56" i="1"/>
  <c r="R56" i="1"/>
  <c r="P57" i="1"/>
  <c r="Q57" i="1"/>
  <c r="R57" i="1"/>
  <c r="P58" i="1"/>
  <c r="Q58" i="1"/>
  <c r="R58" i="1"/>
  <c r="P59" i="1"/>
  <c r="Q59" i="1"/>
  <c r="R59" i="1"/>
  <c r="P60" i="1"/>
  <c r="Q60" i="1"/>
  <c r="R60" i="1"/>
  <c r="P61" i="1"/>
  <c r="Q61" i="1"/>
  <c r="R61" i="1"/>
  <c r="P62" i="1"/>
  <c r="Q62" i="1"/>
  <c r="R62" i="1"/>
  <c r="P63" i="1"/>
  <c r="Q63" i="1"/>
  <c r="R63" i="1"/>
  <c r="P64" i="1"/>
  <c r="Q64" i="1"/>
  <c r="R64" i="1"/>
  <c r="P65" i="1"/>
  <c r="Q65" i="1"/>
  <c r="R65" i="1"/>
  <c r="P66" i="1"/>
  <c r="Q66" i="1"/>
  <c r="R66" i="1"/>
  <c r="P67" i="1"/>
  <c r="Q67" i="1"/>
  <c r="R67" i="1"/>
  <c r="P68" i="1"/>
  <c r="Q68" i="1"/>
  <c r="R68" i="1"/>
  <c r="P69" i="1"/>
  <c r="Q69" i="1"/>
  <c r="R69" i="1"/>
  <c r="P70" i="1"/>
  <c r="Q70" i="1"/>
  <c r="R70" i="1"/>
  <c r="P71" i="1"/>
  <c r="Q71" i="1"/>
  <c r="R71" i="1"/>
  <c r="P72" i="1"/>
  <c r="Q72" i="1"/>
  <c r="R72" i="1"/>
  <c r="P73" i="1"/>
  <c r="Q73" i="1"/>
  <c r="R73" i="1"/>
  <c r="P74" i="1"/>
  <c r="Q74" i="1"/>
  <c r="R74" i="1"/>
  <c r="P75" i="1"/>
  <c r="Q75" i="1"/>
  <c r="R75" i="1"/>
  <c r="P76" i="1"/>
  <c r="Q76" i="1"/>
  <c r="R76" i="1"/>
  <c r="P77" i="1"/>
  <c r="Q77" i="1"/>
  <c r="R77" i="1"/>
  <c r="P78" i="1"/>
  <c r="Q78" i="1"/>
  <c r="R78" i="1"/>
  <c r="P79" i="1"/>
  <c r="Q79" i="1"/>
  <c r="R79" i="1"/>
  <c r="P80" i="1"/>
  <c r="Q80" i="1"/>
  <c r="R80" i="1"/>
  <c r="P81" i="1"/>
  <c r="Q81" i="1"/>
  <c r="R81" i="1"/>
  <c r="P82" i="1"/>
  <c r="Q82" i="1"/>
  <c r="R82" i="1"/>
  <c r="P83" i="1"/>
  <c r="Q83" i="1"/>
  <c r="R83" i="1"/>
  <c r="P84" i="1"/>
  <c r="Q84" i="1"/>
  <c r="R84" i="1"/>
  <c r="P85" i="1"/>
  <c r="Q85" i="1"/>
  <c r="R85" i="1"/>
  <c r="P86" i="1"/>
  <c r="Q86" i="1"/>
  <c r="R86" i="1"/>
  <c r="P87" i="1"/>
  <c r="Q87" i="1"/>
  <c r="R87" i="1"/>
  <c r="P88" i="1"/>
  <c r="Q88" i="1"/>
  <c r="R88" i="1"/>
  <c r="P89" i="1"/>
  <c r="Q89" i="1"/>
  <c r="R89" i="1"/>
  <c r="P90" i="1"/>
  <c r="Q90" i="1"/>
  <c r="R90" i="1"/>
  <c r="P91" i="1"/>
  <c r="Q91" i="1"/>
  <c r="R91" i="1"/>
  <c r="P92" i="1"/>
  <c r="Q92" i="1"/>
  <c r="R92" i="1"/>
  <c r="P93" i="1"/>
  <c r="Q93" i="1"/>
  <c r="R93" i="1"/>
  <c r="P94" i="1"/>
  <c r="Q94" i="1"/>
  <c r="R94" i="1"/>
  <c r="P95" i="1"/>
  <c r="Q95" i="1"/>
  <c r="R95" i="1"/>
  <c r="P96" i="1"/>
  <c r="Q96" i="1"/>
  <c r="R96" i="1"/>
  <c r="P97" i="1"/>
  <c r="Q97" i="1"/>
  <c r="R97" i="1"/>
  <c r="P98" i="1"/>
  <c r="Q98" i="1"/>
  <c r="R98" i="1"/>
  <c r="P99" i="1"/>
  <c r="Q99" i="1"/>
  <c r="R99" i="1"/>
  <c r="P100" i="1"/>
  <c r="Q100" i="1"/>
  <c r="R100" i="1"/>
  <c r="P101" i="1"/>
  <c r="Q101" i="1"/>
  <c r="R101" i="1"/>
  <c r="P102" i="1"/>
  <c r="Q102" i="1"/>
  <c r="R102" i="1"/>
  <c r="P103" i="1"/>
  <c r="Q103" i="1"/>
  <c r="R103" i="1"/>
  <c r="P104" i="1"/>
  <c r="Q104" i="1"/>
  <c r="R104" i="1"/>
  <c r="P105" i="1"/>
  <c r="Q105" i="1"/>
  <c r="R105" i="1"/>
  <c r="P106" i="1"/>
  <c r="Q106" i="1"/>
  <c r="R106" i="1"/>
  <c r="P107" i="1"/>
  <c r="Q107" i="1"/>
  <c r="R107" i="1"/>
  <c r="P108" i="1"/>
  <c r="Q108" i="1"/>
  <c r="R108" i="1"/>
  <c r="P109" i="1"/>
  <c r="Q109" i="1"/>
  <c r="R109" i="1"/>
  <c r="P110" i="1"/>
  <c r="Q110" i="1"/>
  <c r="R110" i="1"/>
  <c r="P111" i="1"/>
  <c r="Q111" i="1"/>
  <c r="R111" i="1"/>
  <c r="P112" i="1"/>
  <c r="Q112" i="1"/>
  <c r="R112" i="1"/>
  <c r="P113" i="1"/>
  <c r="Q113" i="1"/>
  <c r="R113" i="1"/>
  <c r="P114" i="1"/>
  <c r="Q114" i="1"/>
  <c r="R114" i="1"/>
  <c r="P115" i="1"/>
  <c r="Q115" i="1"/>
  <c r="R115" i="1"/>
  <c r="P116" i="1"/>
  <c r="Q116" i="1"/>
  <c r="R116" i="1"/>
  <c r="P117" i="1"/>
  <c r="Q117" i="1"/>
  <c r="R117" i="1"/>
  <c r="P118" i="1"/>
  <c r="Q118" i="1"/>
  <c r="R118" i="1"/>
  <c r="P119" i="1"/>
  <c r="Q119" i="1"/>
  <c r="R119" i="1"/>
  <c r="P120" i="1"/>
  <c r="Q120" i="1"/>
  <c r="R120" i="1"/>
  <c r="P121" i="1"/>
  <c r="Q121" i="1"/>
  <c r="R121" i="1"/>
  <c r="P122" i="1"/>
  <c r="Q122" i="1"/>
  <c r="R122" i="1"/>
  <c r="P123" i="1"/>
  <c r="Q123" i="1"/>
  <c r="R123" i="1"/>
  <c r="P124" i="1"/>
  <c r="Q124" i="1"/>
  <c r="R124" i="1"/>
  <c r="P125" i="1"/>
  <c r="Q125" i="1"/>
  <c r="R125" i="1"/>
  <c r="P126" i="1"/>
  <c r="Q126" i="1"/>
  <c r="R126" i="1"/>
  <c r="P127" i="1"/>
  <c r="Q127" i="1"/>
  <c r="R127" i="1"/>
  <c r="P128" i="1"/>
  <c r="Q128" i="1"/>
  <c r="R128" i="1"/>
  <c r="P129" i="1"/>
  <c r="Q129" i="1"/>
  <c r="R129" i="1"/>
  <c r="P130" i="1"/>
  <c r="Q130" i="1"/>
  <c r="R130" i="1"/>
  <c r="P131" i="1"/>
  <c r="Q131" i="1"/>
  <c r="R131" i="1"/>
  <c r="P132" i="1"/>
  <c r="Q132" i="1"/>
  <c r="R132" i="1"/>
  <c r="P133" i="1"/>
  <c r="Q133" i="1"/>
  <c r="R133" i="1"/>
  <c r="P134" i="1"/>
  <c r="Q134" i="1"/>
  <c r="R134" i="1"/>
  <c r="P135" i="1"/>
  <c r="Q135" i="1"/>
  <c r="R135" i="1"/>
  <c r="P136" i="1"/>
  <c r="Q136" i="1"/>
  <c r="R136" i="1"/>
  <c r="P137" i="1"/>
  <c r="Q137" i="1"/>
  <c r="R137" i="1"/>
  <c r="P138" i="1"/>
  <c r="Q138" i="1"/>
  <c r="R138" i="1"/>
  <c r="P139" i="1"/>
  <c r="Q139" i="1"/>
  <c r="R139" i="1"/>
  <c r="P140" i="1"/>
  <c r="Q140" i="1"/>
  <c r="R140" i="1"/>
  <c r="P141" i="1"/>
  <c r="Q141" i="1"/>
  <c r="R141" i="1"/>
  <c r="P142" i="1"/>
  <c r="Q142" i="1"/>
  <c r="R142" i="1"/>
  <c r="P143" i="1"/>
  <c r="Q143" i="1"/>
  <c r="R143" i="1"/>
  <c r="P144" i="1"/>
  <c r="Q144" i="1"/>
  <c r="R144" i="1"/>
  <c r="P145" i="1"/>
  <c r="Q145" i="1"/>
  <c r="R145" i="1"/>
  <c r="P146" i="1"/>
  <c r="Q146" i="1"/>
  <c r="R146" i="1"/>
  <c r="P147" i="1"/>
  <c r="Q147" i="1"/>
  <c r="R147" i="1"/>
  <c r="P148" i="1"/>
  <c r="Q148" i="1"/>
  <c r="R148" i="1"/>
  <c r="P149" i="1"/>
  <c r="Q149" i="1"/>
  <c r="R149" i="1"/>
  <c r="P150" i="1"/>
  <c r="Q150" i="1"/>
  <c r="R150" i="1"/>
  <c r="P151" i="1"/>
  <c r="Q151" i="1"/>
  <c r="R151" i="1"/>
  <c r="P152" i="1"/>
  <c r="Q152" i="1"/>
  <c r="R152" i="1"/>
  <c r="P153" i="1"/>
  <c r="Q153" i="1"/>
  <c r="R153" i="1"/>
  <c r="P154" i="1"/>
  <c r="Q154" i="1"/>
  <c r="R154" i="1"/>
  <c r="P155" i="1"/>
  <c r="Q155" i="1"/>
  <c r="R155" i="1"/>
  <c r="P156" i="1"/>
  <c r="Q156" i="1"/>
  <c r="R156" i="1"/>
  <c r="P157" i="1"/>
  <c r="Q157" i="1"/>
  <c r="R157" i="1"/>
  <c r="P158" i="1"/>
  <c r="Q158" i="1"/>
  <c r="R158" i="1"/>
  <c r="P159" i="1"/>
  <c r="Q159" i="1"/>
  <c r="R159" i="1"/>
  <c r="P160" i="1"/>
  <c r="Q160" i="1"/>
  <c r="R160" i="1"/>
  <c r="P161" i="1"/>
  <c r="Q161" i="1"/>
  <c r="R161" i="1"/>
  <c r="P162" i="1"/>
  <c r="Q162" i="1"/>
  <c r="R162" i="1"/>
  <c r="P163" i="1"/>
  <c r="Q163" i="1"/>
  <c r="R163" i="1"/>
  <c r="P164" i="1"/>
  <c r="Q164" i="1"/>
  <c r="R164" i="1"/>
  <c r="P165" i="1"/>
  <c r="Q165" i="1"/>
  <c r="R165" i="1"/>
  <c r="P166" i="1"/>
  <c r="Q166" i="1"/>
  <c r="R166" i="1"/>
  <c r="P167" i="1"/>
  <c r="Q167" i="1"/>
  <c r="R167" i="1"/>
  <c r="P168" i="1"/>
  <c r="Q168" i="1"/>
  <c r="R168" i="1"/>
  <c r="P169" i="1"/>
  <c r="Q169" i="1"/>
  <c r="R169" i="1"/>
  <c r="P170" i="1"/>
  <c r="Q170" i="1"/>
  <c r="R170" i="1"/>
  <c r="P171" i="1"/>
  <c r="Q171" i="1"/>
  <c r="R171" i="1"/>
  <c r="P172" i="1"/>
  <c r="Q172" i="1"/>
  <c r="R172" i="1"/>
  <c r="P173" i="1"/>
  <c r="Q173" i="1"/>
  <c r="R173" i="1"/>
  <c r="P174" i="1"/>
  <c r="Q174" i="1"/>
  <c r="R174" i="1"/>
  <c r="P175" i="1"/>
  <c r="Q175" i="1"/>
  <c r="R175" i="1"/>
  <c r="P176" i="1"/>
  <c r="Q176" i="1"/>
  <c r="R176" i="1"/>
  <c r="P177" i="1"/>
  <c r="Q177" i="1"/>
  <c r="R177" i="1"/>
  <c r="P178" i="1"/>
  <c r="Q178" i="1"/>
  <c r="R178" i="1"/>
  <c r="P179" i="1"/>
  <c r="Q179" i="1"/>
  <c r="R179" i="1"/>
  <c r="P180" i="1"/>
  <c r="Q180" i="1"/>
  <c r="R180" i="1"/>
  <c r="P181" i="1"/>
  <c r="Q181" i="1"/>
  <c r="R181" i="1"/>
  <c r="P182" i="1"/>
  <c r="Q182" i="1"/>
  <c r="R182" i="1"/>
  <c r="P183" i="1"/>
  <c r="Q183" i="1"/>
  <c r="R183" i="1"/>
  <c r="P184" i="1"/>
  <c r="Q184" i="1"/>
  <c r="R184" i="1"/>
  <c r="P185" i="1"/>
  <c r="Q185" i="1"/>
  <c r="R185" i="1"/>
  <c r="P186" i="1"/>
  <c r="Q186" i="1"/>
  <c r="R186" i="1"/>
  <c r="P187" i="1"/>
  <c r="Q187" i="1"/>
  <c r="R187" i="1"/>
  <c r="P188" i="1"/>
  <c r="Q188" i="1"/>
  <c r="R188" i="1"/>
  <c r="P189" i="1"/>
  <c r="Q189" i="1"/>
  <c r="R189" i="1"/>
  <c r="P190" i="1"/>
  <c r="Q190" i="1"/>
  <c r="R190" i="1"/>
  <c r="P191" i="1"/>
  <c r="Q191" i="1"/>
  <c r="R191" i="1"/>
  <c r="P192" i="1"/>
  <c r="Q192" i="1"/>
  <c r="R192" i="1"/>
  <c r="P193" i="1"/>
  <c r="Q193" i="1"/>
  <c r="R193" i="1"/>
  <c r="P194" i="1"/>
  <c r="Q194" i="1"/>
  <c r="R194" i="1"/>
  <c r="P195" i="1"/>
  <c r="Q195" i="1"/>
  <c r="R195" i="1"/>
  <c r="P196" i="1"/>
  <c r="Q196" i="1"/>
  <c r="R196" i="1"/>
  <c r="P197" i="1"/>
  <c r="Q197" i="1"/>
  <c r="R197" i="1"/>
  <c r="P198" i="1"/>
  <c r="Q198" i="1"/>
  <c r="R198" i="1"/>
  <c r="P199" i="1"/>
  <c r="Q199" i="1"/>
  <c r="R199" i="1"/>
  <c r="P200" i="1"/>
  <c r="Q200" i="1"/>
  <c r="R200" i="1"/>
  <c r="P201" i="1"/>
  <c r="Q201" i="1"/>
  <c r="R201" i="1"/>
  <c r="P202" i="1"/>
  <c r="Q202" i="1"/>
  <c r="R202" i="1"/>
  <c r="P203" i="1"/>
  <c r="Q203" i="1"/>
  <c r="R203" i="1"/>
  <c r="P204" i="1"/>
  <c r="Q204" i="1"/>
  <c r="R204" i="1"/>
  <c r="P205" i="1"/>
  <c r="Q205" i="1"/>
  <c r="R205" i="1"/>
  <c r="P206" i="1"/>
  <c r="Q206" i="1"/>
  <c r="R206" i="1"/>
  <c r="P207" i="1"/>
  <c r="Q207" i="1"/>
  <c r="R207" i="1"/>
  <c r="P208" i="1"/>
  <c r="Q208" i="1"/>
  <c r="R208" i="1"/>
  <c r="P209" i="1"/>
  <c r="Q209" i="1"/>
  <c r="R209" i="1"/>
  <c r="P210" i="1"/>
  <c r="Q210" i="1"/>
  <c r="R210" i="1"/>
  <c r="P211" i="1"/>
  <c r="Q211" i="1"/>
  <c r="R211" i="1"/>
  <c r="P212" i="1"/>
  <c r="Q212" i="1"/>
  <c r="R212" i="1"/>
  <c r="P213" i="1"/>
  <c r="Q213" i="1"/>
  <c r="R213" i="1"/>
  <c r="P214" i="1"/>
  <c r="Q214" i="1"/>
  <c r="R214" i="1"/>
  <c r="P215" i="1"/>
  <c r="Q215" i="1"/>
  <c r="R215" i="1"/>
  <c r="P216" i="1"/>
  <c r="Q216" i="1"/>
  <c r="R216" i="1"/>
  <c r="P217" i="1"/>
  <c r="Q217" i="1"/>
  <c r="R217" i="1"/>
  <c r="P218" i="1"/>
  <c r="Q218" i="1"/>
  <c r="R218" i="1"/>
  <c r="P219" i="1"/>
  <c r="Q219" i="1"/>
  <c r="R219" i="1"/>
  <c r="P220" i="1"/>
  <c r="Q220" i="1"/>
  <c r="R220" i="1"/>
  <c r="P221" i="1"/>
  <c r="Q221" i="1"/>
  <c r="R221" i="1"/>
  <c r="P222" i="1"/>
  <c r="Q222" i="1"/>
  <c r="R222" i="1"/>
  <c r="P223" i="1"/>
  <c r="Q223" i="1"/>
  <c r="R223" i="1"/>
  <c r="P224" i="1"/>
  <c r="Q224" i="1"/>
  <c r="R224" i="1"/>
  <c r="P225" i="1"/>
  <c r="Q225" i="1"/>
  <c r="R225" i="1"/>
  <c r="P226" i="1"/>
  <c r="Q226" i="1"/>
  <c r="R226" i="1"/>
  <c r="P227" i="1"/>
  <c r="Q227" i="1"/>
  <c r="R227" i="1"/>
  <c r="P228" i="1"/>
  <c r="Q228" i="1"/>
  <c r="R228" i="1"/>
  <c r="P229" i="1"/>
  <c r="Q229" i="1"/>
  <c r="R229" i="1"/>
  <c r="P230" i="1"/>
  <c r="Q230" i="1"/>
  <c r="R230" i="1"/>
  <c r="P231" i="1"/>
  <c r="Q231" i="1"/>
  <c r="R231" i="1"/>
  <c r="P232" i="1"/>
  <c r="Q232" i="1"/>
  <c r="R232" i="1"/>
  <c r="P233" i="1"/>
  <c r="Q233" i="1"/>
  <c r="R233" i="1"/>
  <c r="P234" i="1"/>
  <c r="Q234" i="1"/>
  <c r="R234" i="1"/>
  <c r="P235" i="1"/>
  <c r="Q235" i="1"/>
  <c r="R235" i="1"/>
  <c r="P236" i="1"/>
  <c r="Q236" i="1"/>
  <c r="R236" i="1"/>
  <c r="P237" i="1"/>
  <c r="Q237" i="1"/>
  <c r="R237" i="1"/>
  <c r="P238" i="1"/>
  <c r="Q238" i="1"/>
  <c r="R238" i="1"/>
  <c r="P239" i="1"/>
  <c r="Q239" i="1"/>
  <c r="R239" i="1"/>
  <c r="P240" i="1"/>
  <c r="Q240" i="1"/>
  <c r="R240" i="1"/>
  <c r="P241" i="1"/>
  <c r="Q241" i="1"/>
  <c r="R241" i="1"/>
  <c r="P242" i="1"/>
  <c r="Q242" i="1"/>
  <c r="R242" i="1"/>
  <c r="P243" i="1"/>
  <c r="Q243" i="1"/>
  <c r="R243" i="1"/>
  <c r="P244" i="1"/>
  <c r="Q244" i="1"/>
  <c r="R244" i="1"/>
  <c r="P245" i="1"/>
  <c r="Q245" i="1"/>
  <c r="R245" i="1"/>
  <c r="P246" i="1"/>
  <c r="Q246" i="1"/>
  <c r="R246" i="1"/>
  <c r="P247" i="1"/>
  <c r="Q247" i="1"/>
  <c r="R247" i="1"/>
  <c r="P248" i="1"/>
  <c r="Q248" i="1"/>
  <c r="R248" i="1"/>
  <c r="P249" i="1"/>
  <c r="Q249" i="1"/>
  <c r="R249" i="1"/>
  <c r="P250" i="1"/>
  <c r="Q250" i="1"/>
  <c r="R250" i="1"/>
  <c r="P251" i="1"/>
  <c r="Q251" i="1"/>
  <c r="R251" i="1"/>
  <c r="P252" i="1"/>
  <c r="Q252" i="1"/>
  <c r="R252" i="1"/>
  <c r="P253" i="1"/>
  <c r="Q253" i="1"/>
  <c r="R253" i="1"/>
  <c r="P254" i="1"/>
  <c r="Q254" i="1"/>
  <c r="R254" i="1"/>
  <c r="P255" i="1"/>
  <c r="Q255" i="1"/>
  <c r="R255" i="1"/>
  <c r="P256" i="1"/>
  <c r="Q256" i="1"/>
  <c r="R256" i="1"/>
  <c r="P257" i="1"/>
  <c r="Q257" i="1"/>
  <c r="R257" i="1"/>
  <c r="P258" i="1"/>
  <c r="Q258" i="1"/>
  <c r="R258" i="1"/>
  <c r="P259" i="1"/>
  <c r="Q259" i="1"/>
  <c r="R259" i="1"/>
  <c r="P260" i="1"/>
  <c r="Q260" i="1"/>
  <c r="R260" i="1"/>
  <c r="P261" i="1"/>
  <c r="Q261" i="1"/>
  <c r="R261" i="1"/>
  <c r="P262" i="1"/>
  <c r="Q262" i="1"/>
  <c r="R262" i="1"/>
  <c r="P263" i="1"/>
  <c r="Q263" i="1"/>
  <c r="R263" i="1"/>
  <c r="P264" i="1"/>
  <c r="Q264" i="1"/>
  <c r="R264" i="1"/>
  <c r="P265" i="1"/>
  <c r="Q265" i="1"/>
  <c r="R265" i="1"/>
  <c r="P266" i="1"/>
  <c r="Q266" i="1"/>
  <c r="R266" i="1"/>
  <c r="P267" i="1"/>
  <c r="Q267" i="1"/>
  <c r="R267" i="1"/>
  <c r="P268" i="1"/>
  <c r="Q268" i="1"/>
  <c r="R268" i="1"/>
  <c r="P269" i="1"/>
  <c r="Q269" i="1"/>
  <c r="R269" i="1"/>
  <c r="P270" i="1"/>
  <c r="Q270" i="1"/>
  <c r="R270" i="1"/>
  <c r="P271" i="1"/>
  <c r="Q271" i="1"/>
  <c r="R271" i="1"/>
  <c r="P272" i="1"/>
  <c r="Q272" i="1"/>
  <c r="R272" i="1"/>
  <c r="P273" i="1"/>
  <c r="Q273" i="1"/>
  <c r="R273" i="1"/>
  <c r="P274" i="1"/>
  <c r="Q274" i="1"/>
  <c r="R274" i="1"/>
  <c r="P275" i="1"/>
  <c r="Q275" i="1"/>
  <c r="R275" i="1"/>
  <c r="P276" i="1"/>
  <c r="Q276" i="1"/>
  <c r="R276" i="1"/>
  <c r="P277" i="1"/>
  <c r="Q277" i="1"/>
  <c r="R277" i="1"/>
  <c r="P278" i="1"/>
  <c r="Q278" i="1"/>
  <c r="R278" i="1"/>
  <c r="P279" i="1"/>
  <c r="Q279" i="1"/>
  <c r="R279" i="1"/>
  <c r="P280" i="1"/>
  <c r="Q280" i="1"/>
  <c r="R280" i="1"/>
  <c r="P281" i="1"/>
  <c r="Q281" i="1"/>
  <c r="R281" i="1"/>
  <c r="P282" i="1"/>
  <c r="Q282" i="1"/>
  <c r="R282" i="1"/>
  <c r="P283" i="1"/>
  <c r="Q283" i="1"/>
  <c r="R283" i="1"/>
  <c r="P284" i="1"/>
  <c r="Q284" i="1"/>
  <c r="R284" i="1"/>
  <c r="P285" i="1"/>
  <c r="Q285" i="1"/>
  <c r="R285" i="1"/>
  <c r="P286" i="1"/>
  <c r="Q286" i="1"/>
  <c r="R286" i="1"/>
  <c r="P287" i="1"/>
  <c r="Q287" i="1"/>
  <c r="R287" i="1"/>
  <c r="P288" i="1"/>
  <c r="Q288" i="1"/>
  <c r="R288" i="1"/>
  <c r="P289" i="1"/>
  <c r="Q289" i="1"/>
  <c r="R289" i="1"/>
  <c r="P290" i="1"/>
  <c r="Q290" i="1"/>
  <c r="R290" i="1"/>
  <c r="P291" i="1"/>
  <c r="Q291" i="1"/>
  <c r="R291" i="1"/>
  <c r="P292" i="1"/>
  <c r="Q292" i="1"/>
  <c r="R292" i="1"/>
  <c r="P293" i="1"/>
  <c r="Q293" i="1"/>
  <c r="R293" i="1"/>
  <c r="P294" i="1"/>
  <c r="Q294" i="1"/>
  <c r="R294" i="1"/>
  <c r="P295" i="1"/>
  <c r="Q295" i="1"/>
  <c r="R295" i="1"/>
  <c r="P296" i="1"/>
  <c r="Q296" i="1"/>
  <c r="R296" i="1"/>
  <c r="P297" i="1"/>
  <c r="Q297" i="1"/>
  <c r="R297" i="1"/>
  <c r="P298" i="1"/>
  <c r="Q298" i="1"/>
  <c r="R298" i="1"/>
  <c r="P299" i="1"/>
  <c r="Q299" i="1"/>
  <c r="R299" i="1"/>
  <c r="P300" i="1"/>
  <c r="Q300" i="1"/>
  <c r="R300" i="1"/>
  <c r="P301" i="1"/>
  <c r="Q301" i="1"/>
  <c r="R301" i="1"/>
  <c r="P302" i="1"/>
  <c r="Q302" i="1"/>
  <c r="R302" i="1"/>
  <c r="P303" i="1"/>
  <c r="Q303" i="1"/>
  <c r="R303" i="1"/>
  <c r="P304" i="1"/>
  <c r="Q304" i="1"/>
  <c r="R304" i="1"/>
  <c r="P305" i="1"/>
  <c r="Q305" i="1"/>
  <c r="R305" i="1"/>
  <c r="P306" i="1"/>
  <c r="Q306" i="1"/>
  <c r="R306" i="1"/>
  <c r="P307" i="1"/>
  <c r="Q307" i="1"/>
  <c r="R307" i="1"/>
  <c r="P308" i="1"/>
  <c r="Q308" i="1"/>
  <c r="R308" i="1"/>
  <c r="P309" i="1"/>
  <c r="Q309" i="1"/>
  <c r="R309" i="1"/>
  <c r="P310" i="1"/>
  <c r="Q310" i="1"/>
  <c r="R310" i="1"/>
  <c r="P311" i="1"/>
  <c r="Q311" i="1"/>
  <c r="R311" i="1"/>
  <c r="P312" i="1"/>
  <c r="Q312" i="1"/>
  <c r="R312" i="1"/>
  <c r="P313" i="1"/>
  <c r="Q313" i="1"/>
  <c r="R313" i="1"/>
  <c r="P314" i="1"/>
  <c r="Q314" i="1"/>
  <c r="R314" i="1"/>
  <c r="P315" i="1"/>
  <c r="Q315" i="1"/>
  <c r="R315" i="1"/>
  <c r="P316" i="1"/>
  <c r="Q316" i="1"/>
  <c r="R316" i="1"/>
  <c r="P317" i="1"/>
  <c r="Q317" i="1"/>
  <c r="R317" i="1"/>
  <c r="P318" i="1"/>
  <c r="Q318" i="1"/>
  <c r="R318" i="1"/>
  <c r="P319" i="1"/>
  <c r="Q319" i="1"/>
  <c r="R319" i="1"/>
  <c r="P320" i="1"/>
  <c r="Q320" i="1"/>
  <c r="R320" i="1"/>
  <c r="P321" i="1"/>
  <c r="Q321" i="1"/>
  <c r="R321" i="1"/>
  <c r="P322" i="1"/>
  <c r="Q322" i="1"/>
  <c r="R322" i="1"/>
  <c r="P323" i="1"/>
  <c r="Q323" i="1"/>
  <c r="R323" i="1"/>
  <c r="P324" i="1"/>
  <c r="Q324" i="1"/>
  <c r="R324" i="1"/>
  <c r="P325" i="1"/>
  <c r="Q325" i="1"/>
  <c r="R325" i="1"/>
  <c r="P326" i="1"/>
  <c r="Q326" i="1"/>
  <c r="R326" i="1"/>
  <c r="P327" i="1"/>
  <c r="Q327" i="1"/>
  <c r="R327" i="1"/>
  <c r="P328" i="1"/>
  <c r="Q328" i="1"/>
  <c r="R328" i="1"/>
  <c r="P329" i="1"/>
  <c r="Q329" i="1"/>
  <c r="R329" i="1"/>
  <c r="P330" i="1"/>
  <c r="Q330" i="1"/>
  <c r="R330" i="1"/>
  <c r="P331" i="1"/>
  <c r="Q331" i="1"/>
  <c r="R331" i="1"/>
  <c r="P332" i="1"/>
  <c r="Q332" i="1"/>
  <c r="R332" i="1"/>
  <c r="P333" i="1"/>
  <c r="Q333" i="1"/>
  <c r="R333" i="1"/>
  <c r="P334" i="1"/>
  <c r="Q334" i="1"/>
  <c r="R334" i="1"/>
  <c r="P335" i="1"/>
  <c r="Q335" i="1"/>
  <c r="R335" i="1"/>
  <c r="P336" i="1"/>
  <c r="Q336" i="1"/>
  <c r="R336" i="1"/>
  <c r="P337" i="1"/>
  <c r="Q337" i="1"/>
  <c r="R337" i="1"/>
  <c r="P338" i="1"/>
  <c r="Q338" i="1"/>
  <c r="R338" i="1"/>
  <c r="P339" i="1"/>
  <c r="Q339" i="1"/>
  <c r="R339" i="1"/>
  <c r="P340" i="1"/>
  <c r="Q340" i="1"/>
  <c r="R340" i="1"/>
  <c r="P341" i="1"/>
  <c r="Q341" i="1"/>
  <c r="R341" i="1"/>
  <c r="P342" i="1"/>
  <c r="Q342" i="1"/>
  <c r="R342" i="1"/>
  <c r="P343" i="1"/>
  <c r="Q343" i="1"/>
  <c r="R343" i="1"/>
  <c r="P344" i="1"/>
  <c r="Q344" i="1"/>
  <c r="R344" i="1"/>
  <c r="P345" i="1"/>
  <c r="Q345" i="1"/>
  <c r="R345" i="1"/>
  <c r="P346" i="1"/>
  <c r="Q346" i="1"/>
  <c r="R346" i="1"/>
  <c r="P347" i="1"/>
  <c r="Q347" i="1"/>
  <c r="R347" i="1"/>
  <c r="P348" i="1"/>
  <c r="Q348" i="1"/>
  <c r="R348" i="1"/>
  <c r="P349" i="1"/>
  <c r="Q349" i="1"/>
  <c r="R349" i="1"/>
  <c r="P350" i="1"/>
  <c r="Q350" i="1"/>
  <c r="R350" i="1"/>
  <c r="P351" i="1"/>
  <c r="Q351" i="1"/>
  <c r="R351" i="1"/>
  <c r="P352" i="1"/>
  <c r="Q352" i="1"/>
  <c r="R352" i="1"/>
  <c r="P353" i="1"/>
  <c r="Q353" i="1"/>
  <c r="R353" i="1"/>
  <c r="P354" i="1"/>
  <c r="Q354" i="1"/>
  <c r="R354" i="1"/>
  <c r="P355" i="1"/>
  <c r="Q355" i="1"/>
  <c r="R355" i="1"/>
  <c r="P356" i="1"/>
  <c r="Q356" i="1"/>
  <c r="R356" i="1"/>
  <c r="P357" i="1"/>
  <c r="Q357" i="1"/>
  <c r="R357" i="1"/>
  <c r="P358" i="1"/>
  <c r="Q358" i="1"/>
  <c r="R358" i="1"/>
  <c r="P359" i="1"/>
  <c r="Q359" i="1"/>
  <c r="R359" i="1"/>
  <c r="P360" i="1"/>
  <c r="Q360" i="1"/>
  <c r="R360" i="1"/>
  <c r="P361" i="1"/>
  <c r="Q361" i="1"/>
  <c r="R361" i="1"/>
  <c r="P362" i="1"/>
  <c r="Q362" i="1"/>
  <c r="R362" i="1"/>
  <c r="P363" i="1"/>
  <c r="Q363" i="1"/>
  <c r="R363" i="1"/>
  <c r="P364" i="1"/>
  <c r="Q364" i="1"/>
  <c r="R364" i="1"/>
  <c r="P365" i="1"/>
  <c r="Q365" i="1"/>
  <c r="R365" i="1"/>
  <c r="P366" i="1"/>
  <c r="Q366" i="1"/>
  <c r="R366" i="1"/>
  <c r="P367" i="1"/>
  <c r="Q367" i="1"/>
  <c r="R367" i="1"/>
  <c r="P368" i="1"/>
  <c r="Q368" i="1"/>
  <c r="R368" i="1"/>
  <c r="P369" i="1"/>
  <c r="Q369" i="1"/>
  <c r="R369" i="1"/>
  <c r="P370" i="1"/>
  <c r="Q370" i="1"/>
  <c r="R370" i="1"/>
  <c r="P371" i="1"/>
  <c r="Q371" i="1"/>
  <c r="R371" i="1"/>
  <c r="P372" i="1"/>
  <c r="Q372" i="1"/>
  <c r="R372" i="1"/>
  <c r="P373" i="1"/>
  <c r="Q373" i="1"/>
  <c r="R373" i="1"/>
  <c r="P374" i="1"/>
  <c r="Q374" i="1"/>
  <c r="R374" i="1"/>
  <c r="P375" i="1"/>
  <c r="Q375" i="1"/>
  <c r="R375" i="1"/>
  <c r="P376" i="1"/>
  <c r="Q376" i="1"/>
  <c r="R376" i="1"/>
  <c r="P377" i="1"/>
  <c r="Q377" i="1"/>
  <c r="R377" i="1"/>
  <c r="P378" i="1"/>
  <c r="Q378" i="1"/>
  <c r="R378" i="1"/>
  <c r="P379" i="1"/>
  <c r="Q379" i="1"/>
  <c r="R379" i="1"/>
  <c r="P380" i="1"/>
  <c r="Q380" i="1"/>
  <c r="R380" i="1"/>
  <c r="P381" i="1"/>
  <c r="Q381" i="1"/>
  <c r="R381" i="1"/>
  <c r="P382" i="1"/>
  <c r="Q382" i="1"/>
  <c r="R382" i="1"/>
  <c r="P383" i="1"/>
  <c r="Q383" i="1"/>
  <c r="R383" i="1"/>
  <c r="P384" i="1"/>
  <c r="Q384" i="1"/>
  <c r="R384" i="1"/>
  <c r="P385" i="1"/>
  <c r="Q385" i="1"/>
  <c r="R385" i="1"/>
  <c r="P386" i="1"/>
  <c r="Q386" i="1"/>
  <c r="R386" i="1"/>
  <c r="P387" i="1"/>
  <c r="Q387" i="1"/>
  <c r="R387" i="1"/>
  <c r="P388" i="1"/>
  <c r="Q388" i="1"/>
  <c r="R388" i="1"/>
  <c r="P389" i="1"/>
  <c r="Q389" i="1"/>
  <c r="R389" i="1"/>
  <c r="P390" i="1"/>
  <c r="Q390" i="1"/>
  <c r="R390" i="1"/>
  <c r="P391" i="1"/>
  <c r="Q391" i="1"/>
  <c r="R391" i="1"/>
  <c r="P392" i="1"/>
  <c r="Q392" i="1"/>
  <c r="R392" i="1"/>
  <c r="P393" i="1"/>
  <c r="Q393" i="1"/>
  <c r="R393" i="1"/>
  <c r="P394" i="1"/>
  <c r="Q394" i="1"/>
  <c r="R394" i="1"/>
  <c r="P395" i="1"/>
  <c r="Q395" i="1"/>
  <c r="R395" i="1"/>
  <c r="P396" i="1"/>
  <c r="Q396" i="1"/>
  <c r="R396" i="1"/>
  <c r="P397" i="1"/>
  <c r="Q397" i="1"/>
  <c r="R397" i="1"/>
  <c r="P398" i="1"/>
  <c r="Q398" i="1"/>
  <c r="R398" i="1"/>
  <c r="P399" i="1"/>
  <c r="Q399" i="1"/>
  <c r="R399" i="1"/>
  <c r="P400" i="1"/>
  <c r="Q400" i="1"/>
  <c r="R400" i="1"/>
  <c r="P401" i="1"/>
  <c r="Q401" i="1"/>
  <c r="R401" i="1"/>
  <c r="P402" i="1"/>
  <c r="Q402" i="1"/>
  <c r="R402" i="1"/>
  <c r="P403" i="1"/>
  <c r="Q403" i="1"/>
  <c r="R403" i="1"/>
  <c r="P404" i="1"/>
  <c r="Q404" i="1"/>
  <c r="R404" i="1"/>
  <c r="P405" i="1"/>
  <c r="Q405" i="1"/>
  <c r="R405" i="1"/>
  <c r="P406" i="1"/>
  <c r="Q406" i="1"/>
  <c r="R406" i="1"/>
  <c r="P407" i="1"/>
  <c r="Q407" i="1"/>
  <c r="R407" i="1"/>
  <c r="P408" i="1"/>
  <c r="Q408" i="1"/>
  <c r="R408" i="1"/>
  <c r="P409" i="1"/>
  <c r="Q409" i="1"/>
  <c r="R409" i="1"/>
  <c r="P410" i="1"/>
  <c r="Q410" i="1"/>
  <c r="R410" i="1"/>
  <c r="P411" i="1"/>
  <c r="Q411" i="1"/>
  <c r="R411" i="1"/>
  <c r="P412" i="1"/>
  <c r="Q412" i="1"/>
  <c r="R412" i="1"/>
  <c r="P413" i="1"/>
  <c r="Q413" i="1"/>
  <c r="R413" i="1"/>
  <c r="P414" i="1"/>
  <c r="Q414" i="1"/>
  <c r="R414" i="1"/>
  <c r="P415" i="1"/>
  <c r="Q415" i="1"/>
  <c r="R415" i="1"/>
  <c r="P416" i="1"/>
  <c r="Q416" i="1"/>
  <c r="R416" i="1"/>
  <c r="P417" i="1"/>
  <c r="Q417" i="1"/>
  <c r="R417" i="1"/>
  <c r="P418" i="1"/>
  <c r="Q418" i="1"/>
  <c r="R418" i="1"/>
  <c r="P419" i="1"/>
  <c r="Q419" i="1"/>
  <c r="R419" i="1"/>
  <c r="P420" i="1"/>
  <c r="Q420" i="1"/>
  <c r="R420" i="1"/>
  <c r="P421" i="1"/>
  <c r="Q421" i="1"/>
  <c r="R421" i="1"/>
  <c r="P422" i="1"/>
  <c r="Q422" i="1"/>
  <c r="R422" i="1"/>
  <c r="P423" i="1"/>
  <c r="Q423" i="1"/>
  <c r="R423" i="1"/>
  <c r="P424" i="1"/>
  <c r="Q424" i="1"/>
  <c r="R424" i="1"/>
  <c r="P425" i="1"/>
  <c r="Q425" i="1"/>
  <c r="R425" i="1"/>
  <c r="P426" i="1"/>
  <c r="Q426" i="1"/>
  <c r="R426" i="1"/>
  <c r="P427" i="1"/>
  <c r="Q427" i="1"/>
  <c r="R427" i="1"/>
  <c r="P428" i="1"/>
  <c r="Q428" i="1"/>
  <c r="R428" i="1"/>
  <c r="P429" i="1"/>
  <c r="Q429" i="1"/>
  <c r="R429" i="1"/>
  <c r="P430" i="1"/>
  <c r="Q430" i="1"/>
  <c r="R430" i="1"/>
  <c r="P431" i="1"/>
  <c r="Q431" i="1"/>
  <c r="R431" i="1"/>
  <c r="P432" i="1"/>
  <c r="Q432" i="1"/>
  <c r="R432" i="1"/>
  <c r="P433" i="1"/>
  <c r="Q433" i="1"/>
  <c r="R433" i="1"/>
  <c r="P434" i="1"/>
  <c r="Q434" i="1"/>
  <c r="R434" i="1"/>
  <c r="P435" i="1"/>
  <c r="Q435" i="1"/>
  <c r="R435" i="1"/>
  <c r="P436" i="1"/>
  <c r="Q436" i="1"/>
  <c r="R436" i="1"/>
  <c r="P437" i="1"/>
  <c r="Q437" i="1"/>
  <c r="R437" i="1"/>
  <c r="P438" i="1"/>
  <c r="Q438" i="1"/>
  <c r="R438" i="1"/>
  <c r="P439" i="1"/>
  <c r="Q439" i="1"/>
  <c r="R439" i="1"/>
  <c r="P440" i="1"/>
  <c r="Q440" i="1"/>
  <c r="R440" i="1"/>
  <c r="P441" i="1"/>
  <c r="Q441" i="1"/>
  <c r="R441" i="1"/>
  <c r="P442" i="1"/>
  <c r="Q442" i="1"/>
  <c r="R442" i="1"/>
  <c r="P443" i="1"/>
  <c r="Q443" i="1"/>
  <c r="R443" i="1"/>
  <c r="P444" i="1"/>
  <c r="Q444" i="1"/>
  <c r="R444" i="1"/>
  <c r="P445" i="1"/>
  <c r="Q445" i="1"/>
  <c r="R445" i="1"/>
  <c r="P446" i="1"/>
  <c r="Q446" i="1"/>
  <c r="R446" i="1"/>
  <c r="P447" i="1"/>
  <c r="Q447" i="1"/>
  <c r="R447" i="1"/>
  <c r="P448" i="1"/>
  <c r="Q448" i="1"/>
  <c r="R448" i="1"/>
  <c r="P449" i="1"/>
  <c r="Q449" i="1"/>
  <c r="R449" i="1"/>
  <c r="P450" i="1"/>
  <c r="Q450" i="1"/>
  <c r="R450" i="1"/>
  <c r="P451" i="1"/>
  <c r="Q451" i="1"/>
  <c r="R451" i="1"/>
  <c r="P452" i="1"/>
  <c r="Q452" i="1"/>
  <c r="R452" i="1"/>
  <c r="P453" i="1"/>
  <c r="Q453" i="1"/>
  <c r="R453" i="1"/>
  <c r="P454" i="1"/>
  <c r="Q454" i="1"/>
  <c r="R454" i="1"/>
  <c r="P455" i="1"/>
  <c r="Q455" i="1"/>
  <c r="R455" i="1"/>
  <c r="P456" i="1"/>
  <c r="Q456" i="1"/>
  <c r="R456" i="1"/>
  <c r="P457" i="1"/>
  <c r="Q457" i="1"/>
  <c r="R457" i="1"/>
  <c r="P458" i="1"/>
  <c r="Q458" i="1"/>
  <c r="R458" i="1"/>
  <c r="P459" i="1"/>
  <c r="Q459" i="1"/>
  <c r="R459" i="1"/>
  <c r="P460" i="1"/>
  <c r="Q460" i="1"/>
  <c r="R460" i="1"/>
  <c r="P461" i="1"/>
  <c r="Q461" i="1"/>
  <c r="R461" i="1"/>
  <c r="P462" i="1"/>
  <c r="Q462" i="1"/>
  <c r="R462" i="1"/>
  <c r="P463" i="1"/>
  <c r="Q463" i="1"/>
  <c r="R463" i="1"/>
  <c r="P464" i="1"/>
  <c r="Q464" i="1"/>
  <c r="R464" i="1"/>
  <c r="P465" i="1"/>
  <c r="Q465" i="1"/>
  <c r="R465" i="1"/>
  <c r="P466" i="1"/>
  <c r="Q466" i="1"/>
  <c r="R466" i="1"/>
  <c r="P467" i="1"/>
  <c r="Q467" i="1"/>
  <c r="R467" i="1"/>
  <c r="P468" i="1"/>
  <c r="Q468" i="1"/>
  <c r="R468" i="1"/>
  <c r="P469" i="1"/>
  <c r="Q469" i="1"/>
  <c r="R469" i="1"/>
  <c r="P470" i="1"/>
  <c r="Q470" i="1"/>
  <c r="R470" i="1"/>
  <c r="P471" i="1"/>
  <c r="Q471" i="1"/>
  <c r="R471" i="1"/>
  <c r="P472" i="1"/>
  <c r="Q472" i="1"/>
  <c r="R472" i="1"/>
  <c r="P473" i="1"/>
  <c r="Q473" i="1"/>
  <c r="R473" i="1"/>
  <c r="P474" i="1"/>
  <c r="Q474" i="1"/>
  <c r="R474" i="1"/>
  <c r="P475" i="1"/>
  <c r="Q475" i="1"/>
  <c r="R475" i="1"/>
  <c r="P476" i="1"/>
  <c r="Q476" i="1"/>
  <c r="R476" i="1"/>
  <c r="P477" i="1"/>
  <c r="Q477" i="1"/>
  <c r="R477" i="1"/>
  <c r="P478" i="1"/>
  <c r="Q478" i="1"/>
  <c r="R478" i="1"/>
  <c r="P479" i="1"/>
  <c r="Q479" i="1"/>
  <c r="R479" i="1"/>
  <c r="P480" i="1"/>
  <c r="Q480" i="1"/>
  <c r="R480" i="1"/>
  <c r="P481" i="1"/>
  <c r="Q481" i="1"/>
  <c r="R481" i="1"/>
  <c r="P482" i="1"/>
  <c r="Q482" i="1"/>
  <c r="R482" i="1"/>
  <c r="P483" i="1"/>
  <c r="Q483" i="1"/>
  <c r="R483" i="1"/>
  <c r="P484" i="1"/>
  <c r="Q484" i="1"/>
  <c r="R484" i="1"/>
  <c r="P485" i="1"/>
  <c r="Q485" i="1"/>
  <c r="R485" i="1"/>
  <c r="P486" i="1"/>
  <c r="Q486" i="1"/>
  <c r="R486" i="1"/>
  <c r="P487" i="1"/>
  <c r="Q487" i="1"/>
  <c r="R487" i="1"/>
  <c r="P488" i="1"/>
  <c r="Q488" i="1"/>
  <c r="R488" i="1"/>
  <c r="P489" i="1"/>
  <c r="Q489" i="1"/>
  <c r="R489" i="1"/>
  <c r="P490" i="1"/>
  <c r="Q490" i="1"/>
  <c r="R490" i="1"/>
  <c r="P491" i="1"/>
  <c r="Q491" i="1"/>
  <c r="R491" i="1"/>
  <c r="P492" i="1"/>
  <c r="Q492" i="1"/>
  <c r="R492" i="1"/>
  <c r="P493" i="1"/>
  <c r="Q493" i="1"/>
  <c r="R493" i="1"/>
  <c r="P494" i="1"/>
  <c r="Q494" i="1"/>
  <c r="R494" i="1"/>
  <c r="P495" i="1"/>
  <c r="Q495" i="1"/>
  <c r="R495" i="1"/>
  <c r="P496" i="1"/>
  <c r="Q496" i="1"/>
  <c r="R496" i="1"/>
  <c r="P497" i="1"/>
  <c r="Q497" i="1"/>
  <c r="R497" i="1"/>
  <c r="P498" i="1"/>
  <c r="Q498" i="1"/>
  <c r="R498" i="1"/>
  <c r="P499" i="1"/>
  <c r="Q499" i="1"/>
  <c r="R499" i="1"/>
  <c r="P500" i="1"/>
  <c r="Q500" i="1"/>
  <c r="R500" i="1"/>
  <c r="P501" i="1"/>
  <c r="Q501" i="1"/>
  <c r="R501" i="1"/>
  <c r="P502" i="1"/>
  <c r="Q502" i="1"/>
  <c r="R502" i="1"/>
  <c r="P503" i="1"/>
  <c r="Q503" i="1"/>
  <c r="R503" i="1"/>
  <c r="P504" i="1"/>
  <c r="Q504" i="1"/>
  <c r="R504" i="1"/>
  <c r="P505" i="1"/>
  <c r="Q505" i="1"/>
  <c r="R505" i="1"/>
  <c r="P506" i="1"/>
  <c r="Q506" i="1"/>
  <c r="R506" i="1"/>
  <c r="P507" i="1"/>
  <c r="Q507" i="1"/>
  <c r="R507" i="1"/>
  <c r="P508" i="1"/>
  <c r="Q508" i="1"/>
  <c r="R508" i="1"/>
  <c r="P509" i="1"/>
  <c r="Q509" i="1"/>
  <c r="R509" i="1"/>
  <c r="P510" i="1"/>
  <c r="Q510" i="1"/>
  <c r="R510" i="1"/>
  <c r="P511" i="1"/>
  <c r="Q511" i="1"/>
  <c r="R511" i="1"/>
  <c r="P512" i="1"/>
  <c r="Q512" i="1"/>
  <c r="R512" i="1"/>
  <c r="P513" i="1"/>
  <c r="Q513" i="1"/>
  <c r="R513" i="1"/>
  <c r="P514" i="1"/>
  <c r="Q514" i="1"/>
  <c r="R514" i="1"/>
  <c r="P515" i="1"/>
  <c r="Q515" i="1"/>
  <c r="R515" i="1"/>
  <c r="P516" i="1"/>
  <c r="Q516" i="1"/>
  <c r="R516" i="1"/>
  <c r="P517" i="1"/>
  <c r="Q517" i="1"/>
  <c r="R517" i="1"/>
  <c r="P518" i="1"/>
  <c r="Q518" i="1"/>
  <c r="R518" i="1"/>
  <c r="P519" i="1"/>
  <c r="Q519" i="1"/>
  <c r="R519" i="1"/>
  <c r="P520" i="1"/>
  <c r="Q520" i="1"/>
  <c r="R520" i="1"/>
  <c r="P521" i="1"/>
  <c r="Q521" i="1"/>
  <c r="R521" i="1"/>
  <c r="P522" i="1"/>
  <c r="Q522" i="1"/>
  <c r="R522" i="1"/>
  <c r="P523" i="1"/>
  <c r="Q523" i="1"/>
  <c r="R523" i="1"/>
  <c r="P524" i="1"/>
  <c r="Q524" i="1"/>
  <c r="R524" i="1"/>
  <c r="P525" i="1"/>
  <c r="Q525" i="1"/>
  <c r="R525" i="1"/>
  <c r="P526" i="1"/>
  <c r="Q526" i="1"/>
  <c r="R526" i="1"/>
  <c r="P527" i="1"/>
  <c r="Q527" i="1"/>
  <c r="R527" i="1"/>
  <c r="P528" i="1"/>
  <c r="Q528" i="1"/>
  <c r="R528" i="1"/>
  <c r="P529" i="1"/>
  <c r="Q529" i="1"/>
  <c r="R529" i="1"/>
  <c r="P530" i="1"/>
  <c r="Q530" i="1"/>
  <c r="R530" i="1"/>
  <c r="P531" i="1"/>
  <c r="Q531" i="1"/>
  <c r="R531" i="1"/>
  <c r="P532" i="1"/>
  <c r="Q532" i="1"/>
  <c r="R532" i="1"/>
  <c r="P533" i="1"/>
  <c r="Q533" i="1"/>
  <c r="R533" i="1"/>
  <c r="P534" i="1"/>
  <c r="Q534" i="1"/>
  <c r="R534" i="1"/>
  <c r="P535" i="1"/>
  <c r="Q535" i="1"/>
  <c r="R535" i="1"/>
  <c r="P536" i="1"/>
  <c r="Q536" i="1"/>
  <c r="R536" i="1"/>
  <c r="P537" i="1"/>
  <c r="Q537" i="1"/>
  <c r="R537" i="1"/>
  <c r="P538" i="1"/>
  <c r="Q538" i="1"/>
  <c r="R538" i="1"/>
  <c r="P539" i="1"/>
  <c r="Q539" i="1"/>
  <c r="R539" i="1"/>
  <c r="P540" i="1"/>
  <c r="Q540" i="1"/>
  <c r="R540" i="1"/>
  <c r="P541" i="1"/>
  <c r="Q541" i="1"/>
  <c r="R541" i="1"/>
  <c r="P542" i="1"/>
  <c r="Q542" i="1"/>
  <c r="R542" i="1"/>
  <c r="P543" i="1"/>
  <c r="Q543" i="1"/>
  <c r="R543" i="1"/>
  <c r="P544" i="1"/>
  <c r="Q544" i="1"/>
  <c r="R544" i="1"/>
  <c r="P545" i="1"/>
  <c r="Q545" i="1"/>
  <c r="R545" i="1"/>
  <c r="P546" i="1"/>
  <c r="Q546" i="1"/>
  <c r="R546" i="1"/>
  <c r="P547" i="1"/>
  <c r="Q547" i="1"/>
  <c r="R547" i="1"/>
  <c r="P548" i="1"/>
  <c r="Q548" i="1"/>
  <c r="R548" i="1"/>
  <c r="P549" i="1"/>
  <c r="Q549" i="1"/>
  <c r="R549" i="1"/>
  <c r="P550" i="1"/>
  <c r="Q550" i="1"/>
  <c r="R550" i="1"/>
  <c r="P551" i="1"/>
  <c r="Q551" i="1"/>
  <c r="R551" i="1"/>
  <c r="P552" i="1"/>
  <c r="Q552" i="1"/>
  <c r="R552" i="1"/>
  <c r="P553" i="1"/>
  <c r="Q553" i="1"/>
  <c r="R553" i="1"/>
  <c r="P554" i="1"/>
  <c r="Q554" i="1"/>
  <c r="R554" i="1"/>
  <c r="P555" i="1"/>
  <c r="Q555" i="1"/>
  <c r="R555" i="1"/>
  <c r="P556" i="1"/>
  <c r="Q556" i="1"/>
  <c r="R556" i="1"/>
  <c r="P557" i="1"/>
  <c r="Q557" i="1"/>
  <c r="R557" i="1"/>
  <c r="P558" i="1"/>
  <c r="Q558" i="1"/>
  <c r="R558" i="1"/>
  <c r="P559" i="1"/>
  <c r="Q559" i="1"/>
  <c r="R559" i="1"/>
  <c r="P560" i="1"/>
  <c r="Q560" i="1"/>
  <c r="R560" i="1"/>
  <c r="P561" i="1"/>
  <c r="Q561" i="1"/>
  <c r="R561" i="1"/>
  <c r="P562" i="1"/>
  <c r="Q562" i="1"/>
  <c r="R562" i="1"/>
  <c r="P563" i="1"/>
  <c r="Q563" i="1"/>
  <c r="R563" i="1"/>
  <c r="P564" i="1"/>
  <c r="Q564" i="1"/>
  <c r="R564" i="1"/>
  <c r="P565" i="1"/>
  <c r="Q565" i="1"/>
  <c r="R565" i="1"/>
  <c r="P566" i="1"/>
  <c r="Q566" i="1"/>
  <c r="R566" i="1"/>
  <c r="P567" i="1"/>
  <c r="Q567" i="1"/>
  <c r="R567" i="1"/>
  <c r="P568" i="1"/>
  <c r="Q568" i="1"/>
  <c r="R568" i="1"/>
  <c r="P569" i="1"/>
  <c r="Q569" i="1"/>
  <c r="R569" i="1"/>
  <c r="P570" i="1"/>
  <c r="Q570" i="1"/>
  <c r="R570" i="1"/>
  <c r="P571" i="1"/>
  <c r="Q571" i="1"/>
  <c r="R571" i="1"/>
  <c r="P572" i="1"/>
  <c r="Q572" i="1"/>
  <c r="R572" i="1"/>
  <c r="P573" i="1"/>
  <c r="Q573" i="1"/>
  <c r="R573" i="1"/>
  <c r="P574" i="1"/>
  <c r="Q574" i="1"/>
  <c r="R574" i="1"/>
  <c r="P575" i="1"/>
  <c r="Q575" i="1"/>
  <c r="R575" i="1"/>
  <c r="P576" i="1"/>
  <c r="Q576" i="1"/>
  <c r="R576" i="1"/>
  <c r="P577" i="1"/>
  <c r="Q577" i="1"/>
  <c r="R577" i="1"/>
  <c r="P578" i="1"/>
  <c r="Q578" i="1"/>
  <c r="R578" i="1"/>
  <c r="P579" i="1"/>
  <c r="Q579" i="1"/>
  <c r="R579" i="1"/>
  <c r="P580" i="1"/>
  <c r="Q580" i="1"/>
  <c r="R580" i="1"/>
  <c r="P581" i="1"/>
  <c r="Q581" i="1"/>
  <c r="R581" i="1"/>
  <c r="P582" i="1"/>
  <c r="Q582" i="1"/>
  <c r="R582" i="1"/>
  <c r="P583" i="1"/>
  <c r="Q583" i="1"/>
  <c r="R583" i="1"/>
  <c r="P584" i="1"/>
  <c r="Q584" i="1"/>
  <c r="R584" i="1"/>
  <c r="P585" i="1"/>
  <c r="Q585" i="1"/>
  <c r="R585" i="1"/>
  <c r="P586" i="1"/>
  <c r="Q586" i="1"/>
  <c r="R586" i="1"/>
  <c r="P587" i="1"/>
  <c r="Q587" i="1"/>
  <c r="R587" i="1"/>
  <c r="P588" i="1"/>
  <c r="Q588" i="1"/>
  <c r="R588" i="1"/>
  <c r="P589" i="1"/>
  <c r="Q589" i="1"/>
  <c r="R589" i="1"/>
  <c r="P590" i="1"/>
  <c r="Q590" i="1"/>
  <c r="R590" i="1"/>
  <c r="P591" i="1"/>
  <c r="Q591" i="1"/>
  <c r="R591" i="1"/>
  <c r="P592" i="1"/>
  <c r="Q592" i="1"/>
  <c r="R592" i="1"/>
  <c r="P593" i="1"/>
  <c r="Q593" i="1"/>
  <c r="R593" i="1"/>
  <c r="P594" i="1"/>
  <c r="Q594" i="1"/>
  <c r="R594" i="1"/>
  <c r="P595" i="1"/>
  <c r="Q595" i="1"/>
  <c r="R595" i="1"/>
  <c r="P596" i="1"/>
  <c r="Q596" i="1"/>
  <c r="R596" i="1"/>
  <c r="P597" i="1"/>
  <c r="Q597" i="1"/>
  <c r="R597" i="1"/>
  <c r="P598" i="1"/>
  <c r="Q598" i="1"/>
  <c r="R598" i="1"/>
  <c r="P599" i="1"/>
  <c r="Q599" i="1"/>
  <c r="R599" i="1"/>
  <c r="P600" i="1"/>
  <c r="Q600" i="1"/>
  <c r="R600" i="1"/>
  <c r="P601" i="1"/>
  <c r="Q601" i="1"/>
  <c r="R601" i="1"/>
  <c r="P602" i="1"/>
  <c r="Q602" i="1"/>
  <c r="R602" i="1"/>
  <c r="P603" i="1"/>
  <c r="Q603" i="1"/>
  <c r="R603" i="1"/>
  <c r="P604" i="1"/>
  <c r="Q604" i="1"/>
  <c r="R604" i="1"/>
  <c r="P605" i="1"/>
  <c r="Q605" i="1"/>
  <c r="R605" i="1"/>
  <c r="P606" i="1"/>
  <c r="Q606" i="1"/>
  <c r="R606" i="1"/>
  <c r="P607" i="1"/>
  <c r="Q607" i="1"/>
  <c r="R607" i="1"/>
  <c r="P608" i="1"/>
  <c r="Q608" i="1"/>
  <c r="R608" i="1"/>
  <c r="P609" i="1"/>
  <c r="Q609" i="1"/>
  <c r="R609" i="1"/>
  <c r="P610" i="1"/>
  <c r="Q610" i="1"/>
  <c r="R610" i="1"/>
  <c r="P611" i="1"/>
  <c r="Q611" i="1"/>
  <c r="R611" i="1"/>
  <c r="P612" i="1"/>
  <c r="Q612" i="1"/>
  <c r="R612" i="1"/>
  <c r="P613" i="1"/>
  <c r="Q613" i="1"/>
  <c r="R613" i="1"/>
  <c r="P614" i="1"/>
  <c r="Q614" i="1"/>
  <c r="R614" i="1"/>
  <c r="P615" i="1"/>
  <c r="Q615" i="1"/>
  <c r="R615" i="1"/>
  <c r="P616" i="1"/>
  <c r="Q616" i="1"/>
  <c r="R616" i="1"/>
  <c r="P617" i="1"/>
  <c r="Q617" i="1"/>
  <c r="R617" i="1"/>
  <c r="P618" i="1"/>
  <c r="Q618" i="1"/>
  <c r="R618" i="1"/>
  <c r="P619" i="1"/>
  <c r="Q619" i="1"/>
  <c r="R619" i="1"/>
  <c r="P620" i="1"/>
  <c r="Q620" i="1"/>
  <c r="R620" i="1"/>
  <c r="P621" i="1"/>
  <c r="Q621" i="1"/>
  <c r="R621" i="1"/>
  <c r="P622" i="1"/>
  <c r="Q622" i="1"/>
  <c r="R622" i="1"/>
  <c r="P623" i="1"/>
  <c r="Q623" i="1"/>
  <c r="R623" i="1"/>
  <c r="P624" i="1"/>
  <c r="Q624" i="1"/>
  <c r="R624" i="1"/>
  <c r="P625" i="1"/>
  <c r="Q625" i="1"/>
  <c r="R625" i="1"/>
  <c r="P626" i="1"/>
  <c r="Q626" i="1"/>
  <c r="R626" i="1"/>
  <c r="P627" i="1"/>
  <c r="Q627" i="1"/>
  <c r="R627" i="1"/>
  <c r="P628" i="1"/>
  <c r="Q628" i="1"/>
  <c r="R628" i="1"/>
  <c r="P629" i="1"/>
  <c r="Q629" i="1"/>
  <c r="R629" i="1"/>
  <c r="P630" i="1"/>
  <c r="Q630" i="1"/>
  <c r="R630" i="1"/>
  <c r="P631" i="1"/>
  <c r="Q631" i="1"/>
  <c r="R631" i="1"/>
  <c r="P632" i="1"/>
  <c r="Q632" i="1"/>
  <c r="R632" i="1"/>
  <c r="P633" i="1"/>
  <c r="Q633" i="1"/>
  <c r="R633" i="1"/>
  <c r="P634" i="1"/>
  <c r="Q634" i="1"/>
  <c r="R634" i="1"/>
  <c r="P635" i="1"/>
  <c r="Q635" i="1"/>
  <c r="R635" i="1"/>
  <c r="P636" i="1"/>
  <c r="Q636" i="1"/>
  <c r="R636" i="1"/>
  <c r="P637" i="1"/>
  <c r="Q637" i="1"/>
  <c r="R637" i="1"/>
  <c r="P638" i="1"/>
  <c r="Q638" i="1"/>
  <c r="R638" i="1"/>
  <c r="P639" i="1"/>
  <c r="Q639" i="1"/>
  <c r="R639" i="1"/>
  <c r="P640" i="1"/>
  <c r="Q640" i="1"/>
  <c r="R640" i="1"/>
  <c r="P641" i="1"/>
  <c r="Q641" i="1"/>
  <c r="R641" i="1"/>
  <c r="P642" i="1"/>
  <c r="Q642" i="1"/>
  <c r="R642" i="1"/>
  <c r="P643" i="1"/>
  <c r="Q643" i="1"/>
  <c r="R643" i="1"/>
  <c r="P644" i="1"/>
  <c r="Q644" i="1"/>
  <c r="R644" i="1"/>
  <c r="P645" i="1"/>
  <c r="Q645" i="1"/>
  <c r="R645" i="1"/>
  <c r="P646" i="1"/>
  <c r="Q646" i="1"/>
  <c r="R646" i="1"/>
  <c r="P647" i="1"/>
  <c r="Q647" i="1"/>
  <c r="R647" i="1"/>
  <c r="P648" i="1"/>
  <c r="Q648" i="1"/>
  <c r="R648" i="1"/>
  <c r="P649" i="1"/>
  <c r="Q649" i="1"/>
  <c r="R649" i="1"/>
  <c r="P650" i="1"/>
  <c r="Q650" i="1"/>
  <c r="R650" i="1"/>
  <c r="P651" i="1"/>
  <c r="Q651" i="1"/>
  <c r="R651" i="1"/>
  <c r="P652" i="1"/>
  <c r="Q652" i="1"/>
  <c r="R652" i="1"/>
  <c r="P653" i="1"/>
  <c r="Q653" i="1"/>
  <c r="R653" i="1"/>
  <c r="P654" i="1"/>
  <c r="Q654" i="1"/>
  <c r="R654" i="1"/>
  <c r="P655" i="1"/>
  <c r="Q655" i="1"/>
  <c r="R655" i="1"/>
  <c r="P656" i="1"/>
  <c r="Q656" i="1"/>
  <c r="R656" i="1"/>
  <c r="P657" i="1"/>
  <c r="Q657" i="1"/>
  <c r="R657" i="1"/>
  <c r="P658" i="1"/>
  <c r="Q658" i="1"/>
  <c r="R658" i="1"/>
  <c r="P659" i="1"/>
  <c r="Q659" i="1"/>
  <c r="R659" i="1"/>
  <c r="P660" i="1"/>
  <c r="Q660" i="1"/>
  <c r="R660" i="1"/>
  <c r="P661" i="1"/>
  <c r="Q661" i="1"/>
  <c r="R661" i="1"/>
  <c r="P662" i="1"/>
  <c r="Q662" i="1"/>
  <c r="R662" i="1"/>
  <c r="P663" i="1"/>
  <c r="Q663" i="1"/>
  <c r="R663" i="1"/>
  <c r="P664" i="1"/>
  <c r="Q664" i="1"/>
  <c r="R664" i="1"/>
  <c r="P665" i="1"/>
  <c r="Q665" i="1"/>
  <c r="R665" i="1"/>
  <c r="P666" i="1"/>
  <c r="Q666" i="1"/>
  <c r="R666" i="1"/>
  <c r="P667" i="1"/>
  <c r="Q667" i="1"/>
  <c r="R667" i="1"/>
  <c r="P668" i="1"/>
  <c r="Q668" i="1"/>
  <c r="R668" i="1"/>
  <c r="P669" i="1"/>
  <c r="Q669" i="1"/>
  <c r="R669" i="1"/>
  <c r="P670" i="1"/>
  <c r="Q670" i="1"/>
  <c r="R670" i="1"/>
  <c r="P671" i="1"/>
  <c r="Q671" i="1"/>
  <c r="R671" i="1"/>
  <c r="P672" i="1"/>
  <c r="Q672" i="1"/>
  <c r="R672" i="1"/>
  <c r="P673" i="1"/>
  <c r="Q673" i="1"/>
  <c r="R673" i="1"/>
  <c r="P674" i="1"/>
  <c r="Q674" i="1"/>
  <c r="R674" i="1"/>
  <c r="P675" i="1"/>
  <c r="Q675" i="1"/>
  <c r="R675" i="1"/>
  <c r="P676" i="1"/>
  <c r="Q676" i="1"/>
  <c r="R676" i="1"/>
  <c r="P677" i="1"/>
  <c r="Q677" i="1"/>
  <c r="R677" i="1"/>
  <c r="P678" i="1"/>
  <c r="Q678" i="1"/>
  <c r="R678" i="1"/>
  <c r="P679" i="1"/>
  <c r="Q679" i="1"/>
  <c r="R679" i="1"/>
  <c r="P680" i="1"/>
  <c r="Q680" i="1"/>
  <c r="R680" i="1"/>
  <c r="P681" i="1"/>
  <c r="Q681" i="1"/>
  <c r="R681" i="1"/>
  <c r="P682" i="1"/>
  <c r="Q682" i="1"/>
  <c r="R682" i="1"/>
  <c r="P683" i="1"/>
  <c r="Q683" i="1"/>
  <c r="R683" i="1"/>
  <c r="P684" i="1"/>
  <c r="Q684" i="1"/>
  <c r="R684" i="1"/>
  <c r="P685" i="1"/>
  <c r="Q685" i="1"/>
  <c r="R685" i="1"/>
  <c r="P686" i="1"/>
  <c r="Q686" i="1"/>
  <c r="R686" i="1"/>
  <c r="P687" i="1"/>
  <c r="Q687" i="1"/>
  <c r="R687" i="1"/>
  <c r="P688" i="1"/>
  <c r="Q688" i="1"/>
  <c r="R688" i="1"/>
  <c r="P689" i="1"/>
  <c r="Q689" i="1"/>
  <c r="R689" i="1"/>
  <c r="P690" i="1"/>
  <c r="Q690" i="1"/>
  <c r="R690" i="1"/>
  <c r="P691" i="1"/>
  <c r="Q691" i="1"/>
  <c r="R691" i="1"/>
  <c r="P692" i="1"/>
  <c r="Q692" i="1"/>
  <c r="R692" i="1"/>
  <c r="P693" i="1"/>
  <c r="Q693" i="1"/>
  <c r="R693" i="1"/>
  <c r="P694" i="1"/>
  <c r="Q694" i="1"/>
  <c r="R694" i="1"/>
  <c r="P695" i="1"/>
  <c r="Q695" i="1"/>
  <c r="R695" i="1"/>
  <c r="P696" i="1"/>
  <c r="Q696" i="1"/>
  <c r="R696" i="1"/>
  <c r="P697" i="1"/>
  <c r="Q697" i="1"/>
  <c r="R697" i="1"/>
  <c r="P698" i="1"/>
  <c r="Q698" i="1"/>
  <c r="R698" i="1"/>
  <c r="P699" i="1"/>
  <c r="Q699" i="1"/>
  <c r="R699" i="1"/>
  <c r="P700" i="1"/>
  <c r="Q700" i="1"/>
  <c r="R700" i="1"/>
  <c r="P701" i="1"/>
  <c r="Q701" i="1"/>
  <c r="R701" i="1"/>
  <c r="P702" i="1"/>
  <c r="Q702" i="1"/>
  <c r="R702" i="1"/>
  <c r="P703" i="1"/>
  <c r="Q703" i="1"/>
  <c r="R703" i="1"/>
  <c r="P704" i="1"/>
  <c r="Q704" i="1"/>
  <c r="R704" i="1"/>
  <c r="P705" i="1"/>
  <c r="Q705" i="1"/>
  <c r="R705" i="1"/>
  <c r="P706" i="1"/>
  <c r="Q706" i="1"/>
  <c r="R706" i="1"/>
  <c r="P707" i="1"/>
  <c r="Q707" i="1"/>
  <c r="R707" i="1"/>
  <c r="P708" i="1"/>
  <c r="Q708" i="1"/>
  <c r="R708" i="1"/>
  <c r="P709" i="1"/>
  <c r="Q709" i="1"/>
  <c r="R709" i="1"/>
  <c r="P710" i="1"/>
  <c r="Q710" i="1"/>
  <c r="R710" i="1"/>
  <c r="P711" i="1"/>
  <c r="Q711" i="1"/>
  <c r="R711" i="1"/>
  <c r="P712" i="1"/>
  <c r="Q712" i="1"/>
  <c r="R712" i="1"/>
  <c r="P713" i="1"/>
  <c r="Q713" i="1"/>
  <c r="R713" i="1"/>
  <c r="P714" i="1"/>
  <c r="Q714" i="1"/>
  <c r="R714" i="1"/>
  <c r="P715" i="1"/>
  <c r="Q715" i="1"/>
  <c r="R715" i="1"/>
  <c r="P716" i="1"/>
  <c r="Q716" i="1"/>
  <c r="R716" i="1"/>
  <c r="P717" i="1"/>
  <c r="Q717" i="1"/>
  <c r="R717" i="1"/>
  <c r="P718" i="1"/>
  <c r="Q718" i="1"/>
  <c r="R718" i="1"/>
  <c r="P719" i="1"/>
  <c r="Q719" i="1"/>
  <c r="R719" i="1"/>
  <c r="P720" i="1"/>
  <c r="Q720" i="1"/>
  <c r="R720" i="1"/>
  <c r="P721" i="1"/>
  <c r="Q721" i="1"/>
  <c r="R721" i="1"/>
  <c r="P722" i="1"/>
  <c r="Q722" i="1"/>
  <c r="R722" i="1"/>
  <c r="P723" i="1"/>
  <c r="Q723" i="1"/>
  <c r="R723" i="1"/>
  <c r="P724" i="1"/>
  <c r="Q724" i="1"/>
  <c r="R724" i="1"/>
  <c r="P725" i="1"/>
  <c r="Q725" i="1"/>
  <c r="R725" i="1"/>
  <c r="P726" i="1"/>
  <c r="Q726" i="1"/>
  <c r="R726" i="1"/>
  <c r="P727" i="1"/>
  <c r="Q727" i="1"/>
  <c r="R727" i="1"/>
  <c r="P728" i="1"/>
  <c r="Q728" i="1"/>
  <c r="R728" i="1"/>
  <c r="P729" i="1"/>
  <c r="Q729" i="1"/>
  <c r="R729" i="1"/>
  <c r="P730" i="1"/>
  <c r="Q730" i="1"/>
  <c r="R730" i="1"/>
  <c r="P731" i="1"/>
  <c r="Q731" i="1"/>
  <c r="R731" i="1"/>
  <c r="P732" i="1"/>
  <c r="Q732" i="1"/>
  <c r="R732" i="1"/>
  <c r="P733" i="1"/>
  <c r="Q733" i="1"/>
  <c r="R733" i="1"/>
  <c r="P734" i="1"/>
  <c r="Q734" i="1"/>
  <c r="R734" i="1"/>
  <c r="P735" i="1"/>
  <c r="Q735" i="1"/>
  <c r="R735" i="1"/>
  <c r="P736" i="1"/>
  <c r="Q736" i="1"/>
  <c r="R736" i="1"/>
  <c r="P737" i="1"/>
  <c r="Q737" i="1"/>
  <c r="R737" i="1"/>
  <c r="P738" i="1"/>
  <c r="Q738" i="1"/>
  <c r="R738" i="1"/>
  <c r="P739" i="1"/>
  <c r="Q739" i="1"/>
  <c r="R739" i="1"/>
  <c r="P740" i="1"/>
  <c r="Q740" i="1"/>
  <c r="R740" i="1"/>
  <c r="P741" i="1"/>
  <c r="Q741" i="1"/>
  <c r="R741" i="1"/>
  <c r="P742" i="1"/>
  <c r="Q742" i="1"/>
  <c r="R742" i="1"/>
  <c r="P743" i="1"/>
  <c r="Q743" i="1"/>
  <c r="R743" i="1"/>
  <c r="P744" i="1"/>
  <c r="Q744" i="1"/>
  <c r="R744" i="1"/>
  <c r="P745" i="1"/>
  <c r="Q745" i="1"/>
  <c r="R745" i="1"/>
  <c r="P746" i="1"/>
  <c r="Q746" i="1"/>
  <c r="R746" i="1"/>
  <c r="P747" i="1"/>
  <c r="Q747" i="1"/>
  <c r="R747" i="1"/>
  <c r="P748" i="1"/>
  <c r="Q748" i="1"/>
  <c r="R748" i="1"/>
  <c r="P749" i="1"/>
  <c r="Q749" i="1"/>
  <c r="R749" i="1"/>
  <c r="P750" i="1"/>
  <c r="Q750" i="1"/>
  <c r="R750" i="1"/>
  <c r="P751" i="1"/>
  <c r="Q751" i="1"/>
  <c r="R751" i="1"/>
  <c r="P752" i="1"/>
  <c r="Q752" i="1"/>
  <c r="R752" i="1"/>
  <c r="P753" i="1"/>
  <c r="Q753" i="1"/>
  <c r="R753" i="1"/>
  <c r="P754" i="1"/>
  <c r="Q754" i="1"/>
  <c r="R754" i="1"/>
  <c r="P755" i="1"/>
  <c r="Q755" i="1"/>
  <c r="R755" i="1"/>
  <c r="P756" i="1"/>
  <c r="Q756" i="1"/>
  <c r="R756" i="1"/>
  <c r="P757" i="1"/>
  <c r="Q757" i="1"/>
  <c r="R757" i="1"/>
  <c r="P758" i="1"/>
  <c r="Q758" i="1"/>
  <c r="R758" i="1"/>
  <c r="P759" i="1"/>
  <c r="Q759" i="1"/>
  <c r="R759" i="1"/>
  <c r="P760" i="1"/>
  <c r="Q760" i="1"/>
  <c r="R760" i="1"/>
  <c r="P761" i="1"/>
  <c r="Q761" i="1"/>
  <c r="R761" i="1"/>
  <c r="P762" i="1"/>
  <c r="Q762" i="1"/>
  <c r="R762" i="1"/>
  <c r="P763" i="1"/>
  <c r="Q763" i="1"/>
  <c r="R763" i="1"/>
  <c r="P764" i="1"/>
  <c r="Q764" i="1"/>
  <c r="R764" i="1"/>
  <c r="P765" i="1"/>
  <c r="Q765" i="1"/>
  <c r="R765" i="1"/>
  <c r="P766" i="1"/>
  <c r="Q766" i="1"/>
  <c r="R766" i="1"/>
  <c r="P767" i="1"/>
  <c r="Q767" i="1"/>
  <c r="R767" i="1"/>
  <c r="P768" i="1"/>
  <c r="Q768" i="1"/>
  <c r="R768" i="1"/>
  <c r="P769" i="1"/>
  <c r="Q769" i="1"/>
  <c r="R769" i="1"/>
  <c r="P770" i="1"/>
  <c r="Q770" i="1"/>
  <c r="R770" i="1"/>
  <c r="P771" i="1"/>
  <c r="Q771" i="1"/>
  <c r="R771" i="1"/>
  <c r="P772" i="1"/>
  <c r="Q772" i="1"/>
  <c r="R772" i="1"/>
  <c r="P773" i="1"/>
  <c r="Q773" i="1"/>
  <c r="R773" i="1"/>
  <c r="P774" i="1"/>
  <c r="Q774" i="1"/>
  <c r="R774" i="1"/>
  <c r="P775" i="1"/>
  <c r="Q775" i="1"/>
  <c r="R775" i="1"/>
  <c r="P776" i="1"/>
  <c r="Q776" i="1"/>
  <c r="R776" i="1"/>
  <c r="P777" i="1"/>
  <c r="Q777" i="1"/>
  <c r="R777" i="1"/>
  <c r="P778" i="1"/>
  <c r="Q778" i="1"/>
  <c r="R778" i="1"/>
  <c r="P779" i="1"/>
  <c r="Q779" i="1"/>
  <c r="R779" i="1"/>
  <c r="P780" i="1"/>
  <c r="Q780" i="1"/>
  <c r="R780" i="1"/>
  <c r="P781" i="1"/>
  <c r="Q781" i="1"/>
  <c r="R781" i="1"/>
  <c r="P782" i="1"/>
  <c r="Q782" i="1"/>
  <c r="R782" i="1"/>
  <c r="P783" i="1"/>
  <c r="Q783" i="1"/>
  <c r="R783" i="1"/>
  <c r="P784" i="1"/>
  <c r="Q784" i="1"/>
  <c r="R784" i="1"/>
  <c r="P785" i="1"/>
  <c r="Q785" i="1"/>
  <c r="R785" i="1"/>
  <c r="P786" i="1"/>
  <c r="Q786" i="1"/>
  <c r="R786" i="1"/>
</calcChain>
</file>

<file path=xl/sharedStrings.xml><?xml version="1.0" encoding="utf-8"?>
<sst xmlns="http://schemas.openxmlformats.org/spreadsheetml/2006/main" count="1634" uniqueCount="804">
  <si>
    <t>Brain Metastasis</t>
  </si>
  <si>
    <t>HR+/HER2+</t>
  </si>
  <si>
    <t>HR+/HER2-</t>
  </si>
  <si>
    <t>HR-/HER2-</t>
  </si>
  <si>
    <t>HR-/HER2+</t>
  </si>
  <si>
    <t xml:space="preserve">Genes </t>
  </si>
  <si>
    <t>BC19</t>
  </si>
  <si>
    <t>BC20</t>
  </si>
  <si>
    <t>BC21</t>
  </si>
  <si>
    <t>BC22</t>
  </si>
  <si>
    <t>BC24</t>
  </si>
  <si>
    <t>BC25-1</t>
  </si>
  <si>
    <t>BC26_1</t>
  </si>
  <si>
    <t>BC26_2</t>
  </si>
  <si>
    <t>BC27</t>
  </si>
  <si>
    <t>BC25-2</t>
  </si>
  <si>
    <t>BC28</t>
  </si>
  <si>
    <t>BC29</t>
  </si>
  <si>
    <t>BC30</t>
  </si>
  <si>
    <t>BC31</t>
  </si>
  <si>
    <t>ABL1</t>
  </si>
  <si>
    <t>ACVR1B</t>
  </si>
  <si>
    <t>ACVR1C</t>
  </si>
  <si>
    <t>ACVR2A</t>
  </si>
  <si>
    <t>AKT1</t>
  </si>
  <si>
    <t>AKT2</t>
  </si>
  <si>
    <t>AKT3</t>
  </si>
  <si>
    <t>ALK</t>
  </si>
  <si>
    <t>ALKBH2</t>
  </si>
  <si>
    <t>ALKBH3</t>
  </si>
  <si>
    <t>AMER1</t>
  </si>
  <si>
    <t>AMH</t>
  </si>
  <si>
    <t>ANGPT1</t>
  </si>
  <si>
    <t>APC</t>
  </si>
  <si>
    <t>APH1B</t>
  </si>
  <si>
    <t>AR</t>
  </si>
  <si>
    <t>ARID1A</t>
  </si>
  <si>
    <t>ARID1B</t>
  </si>
  <si>
    <t>ARID2</t>
  </si>
  <si>
    <t>ARNT2</t>
  </si>
  <si>
    <t>ASXL1</t>
  </si>
  <si>
    <t>ATM</t>
  </si>
  <si>
    <t>ATR</t>
  </si>
  <si>
    <t>ATRX</t>
  </si>
  <si>
    <t>AXIN1</t>
  </si>
  <si>
    <t>AXIN2</t>
  </si>
  <si>
    <t>B2M</t>
  </si>
  <si>
    <t>BAD</t>
  </si>
  <si>
    <t>BAIAP3</t>
  </si>
  <si>
    <t>BAMBI</t>
  </si>
  <si>
    <t>BAP1</t>
  </si>
  <si>
    <t>BAX</t>
  </si>
  <si>
    <t>BCL2</t>
  </si>
  <si>
    <t>BCL2A1</t>
  </si>
  <si>
    <t>BCL2L1</t>
  </si>
  <si>
    <t>BCOR</t>
  </si>
  <si>
    <t>BDNF</t>
  </si>
  <si>
    <t>BID</t>
  </si>
  <si>
    <t>BIRC3</t>
  </si>
  <si>
    <t>BIRC7</t>
  </si>
  <si>
    <t>BMP2</t>
  </si>
  <si>
    <t>BMP4</t>
  </si>
  <si>
    <t>BMP5</t>
  </si>
  <si>
    <t>BMP6</t>
  </si>
  <si>
    <t>BMP7</t>
  </si>
  <si>
    <t>BMP8A</t>
  </si>
  <si>
    <t>BMPR1B</t>
  </si>
  <si>
    <t>BNIP3</t>
  </si>
  <si>
    <t>BRAF</t>
  </si>
  <si>
    <t>BRCA1</t>
  </si>
  <si>
    <t>BRCA2</t>
  </si>
  <si>
    <t>BRIP1</t>
  </si>
  <si>
    <t>C19orf40</t>
  </si>
  <si>
    <t>CACNA1C</t>
  </si>
  <si>
    <t>CACNA1D</t>
  </si>
  <si>
    <t>CACNA1E</t>
  </si>
  <si>
    <t>CACNA1G</t>
  </si>
  <si>
    <t>CACNA1H</t>
  </si>
  <si>
    <t>CACNA2D1</t>
  </si>
  <si>
    <t>CACNA2D2</t>
  </si>
  <si>
    <t>CACNA2D3</t>
  </si>
  <si>
    <t>CACNA2D4</t>
  </si>
  <si>
    <t>CACNB2</t>
  </si>
  <si>
    <t>CACNB3</t>
  </si>
  <si>
    <t>CACNB4</t>
  </si>
  <si>
    <t>CACNG1</t>
  </si>
  <si>
    <t>CACNG4</t>
  </si>
  <si>
    <t>CACNG6</t>
  </si>
  <si>
    <t>CALML3</t>
  </si>
  <si>
    <t>CALML5</t>
  </si>
  <si>
    <t>CALML6</t>
  </si>
  <si>
    <t>CAMK2B</t>
  </si>
  <si>
    <t>CAPN2</t>
  </si>
  <si>
    <t>CARD11</t>
  </si>
  <si>
    <t>CASP10</t>
  </si>
  <si>
    <t>CASP12</t>
  </si>
  <si>
    <t>CASP3</t>
  </si>
  <si>
    <t>CASP7</t>
  </si>
  <si>
    <t>CASP8</t>
  </si>
  <si>
    <t>CASP9</t>
  </si>
  <si>
    <t>CBL</t>
  </si>
  <si>
    <t>CBLC</t>
  </si>
  <si>
    <t>CCNA1</t>
  </si>
  <si>
    <t>CCNA2</t>
  </si>
  <si>
    <t>CCNB1</t>
  </si>
  <si>
    <t>CCNB3</t>
  </si>
  <si>
    <t>CCND1</t>
  </si>
  <si>
    <t>CCND2</t>
  </si>
  <si>
    <t>CCND3</t>
  </si>
  <si>
    <t>CCNE1</t>
  </si>
  <si>
    <t>CCNE2</t>
  </si>
  <si>
    <t>CCNO</t>
  </si>
  <si>
    <t>CCR7</t>
  </si>
  <si>
    <t>CD14</t>
  </si>
  <si>
    <t>CD19</t>
  </si>
  <si>
    <t>CD40</t>
  </si>
  <si>
    <t>CDC14A</t>
  </si>
  <si>
    <t>CDC14B</t>
  </si>
  <si>
    <t>CDC25A</t>
  </si>
  <si>
    <t>CDC25B</t>
  </si>
  <si>
    <t>CDC25C</t>
  </si>
  <si>
    <t>CDC6</t>
  </si>
  <si>
    <t>CDC7</t>
  </si>
  <si>
    <t>CDH1</t>
  </si>
  <si>
    <t>CDK2</t>
  </si>
  <si>
    <t>CDK4</t>
  </si>
  <si>
    <t>CDK6</t>
  </si>
  <si>
    <t>CDKN1A</t>
  </si>
  <si>
    <t>CDKN1B</t>
  </si>
  <si>
    <t>CDKN1C</t>
  </si>
  <si>
    <t>CDKN2A</t>
  </si>
  <si>
    <t>CDKN2B</t>
  </si>
  <si>
    <t>CDKN2C</t>
  </si>
  <si>
    <t>CDKN2D</t>
  </si>
  <si>
    <t>CEBPA</t>
  </si>
  <si>
    <t>CEBPE</t>
  </si>
  <si>
    <t>CHAD</t>
  </si>
  <si>
    <t>CHEK1</t>
  </si>
  <si>
    <t>CHEK2</t>
  </si>
  <si>
    <t>CHUK</t>
  </si>
  <si>
    <t>CIC</t>
  </si>
  <si>
    <t>CLCF1</t>
  </si>
  <si>
    <t>CNTFR</t>
  </si>
  <si>
    <t>COL11A1</t>
  </si>
  <si>
    <t>COL11A2</t>
  </si>
  <si>
    <t>COL1A1</t>
  </si>
  <si>
    <t>COL1A2</t>
  </si>
  <si>
    <t>COL24A1</t>
  </si>
  <si>
    <t>COL27A1</t>
  </si>
  <si>
    <t>COL2A1</t>
  </si>
  <si>
    <t>COL3A1</t>
  </si>
  <si>
    <t>COL4A3</t>
  </si>
  <si>
    <t>COL4A4</t>
  </si>
  <si>
    <t>COL4A5</t>
  </si>
  <si>
    <t>COL4A6</t>
  </si>
  <si>
    <t>COL5A1</t>
  </si>
  <si>
    <t>COL5A2</t>
  </si>
  <si>
    <t>COL6A6</t>
  </si>
  <si>
    <t>COMP</t>
  </si>
  <si>
    <t>CREB3L1</t>
  </si>
  <si>
    <t>CREB3L3</t>
  </si>
  <si>
    <t>CREB3L4</t>
  </si>
  <si>
    <t>CREB5</t>
  </si>
  <si>
    <t>CREBBP</t>
  </si>
  <si>
    <t>CRLF2</t>
  </si>
  <si>
    <t>CSF1R</t>
  </si>
  <si>
    <t>CSF2</t>
  </si>
  <si>
    <t>CSF3</t>
  </si>
  <si>
    <t>CSF3R</t>
  </si>
  <si>
    <t>CTNNB1</t>
  </si>
  <si>
    <t>CUL1</t>
  </si>
  <si>
    <t>CXXC4</t>
  </si>
  <si>
    <t>CYLD</t>
  </si>
  <si>
    <t>DAXX</t>
  </si>
  <si>
    <t>DDB2</t>
  </si>
  <si>
    <t>DDIT3</t>
  </si>
  <si>
    <t>DDIT4</t>
  </si>
  <si>
    <t>DKK1</t>
  </si>
  <si>
    <t>DKK2</t>
  </si>
  <si>
    <t>DKK4</t>
  </si>
  <si>
    <t>DLL1</t>
  </si>
  <si>
    <t>DLL3</t>
  </si>
  <si>
    <t>DLL4</t>
  </si>
  <si>
    <t>DNMT1</t>
  </si>
  <si>
    <t>DNMT3A</t>
  </si>
  <si>
    <t>DTX1</t>
  </si>
  <si>
    <t>DTX3</t>
  </si>
  <si>
    <t>DTX4</t>
  </si>
  <si>
    <t>DUSP10</t>
  </si>
  <si>
    <t>DUSP2</t>
  </si>
  <si>
    <t>DUSP4</t>
  </si>
  <si>
    <t>DUSP5</t>
  </si>
  <si>
    <t>DUSP6</t>
  </si>
  <si>
    <t>DUSP8</t>
  </si>
  <si>
    <t>E2F1</t>
  </si>
  <si>
    <t>E2F5</t>
  </si>
  <si>
    <t>EFNA1</t>
  </si>
  <si>
    <t>EFNA2</t>
  </si>
  <si>
    <t>EFNA3</t>
  </si>
  <si>
    <t>EFNA5</t>
  </si>
  <si>
    <t>EGF</t>
  </si>
  <si>
    <t>EGFR</t>
  </si>
  <si>
    <t>EIF4EBP1</t>
  </si>
  <si>
    <t>ENDOG</t>
  </si>
  <si>
    <t>EP300</t>
  </si>
  <si>
    <t>EPHA2</t>
  </si>
  <si>
    <t>EPO</t>
  </si>
  <si>
    <t>EPOR</t>
  </si>
  <si>
    <t>ERBB2</t>
  </si>
  <si>
    <t>ERCC2</t>
  </si>
  <si>
    <t>ERCC6</t>
  </si>
  <si>
    <t>ETS2</t>
  </si>
  <si>
    <t>ETV1</t>
  </si>
  <si>
    <t>ETV4</t>
  </si>
  <si>
    <t>ETV7</t>
  </si>
  <si>
    <t>EYA1</t>
  </si>
  <si>
    <t>EZH2</t>
  </si>
  <si>
    <t>FANCA</t>
  </si>
  <si>
    <t>FANCB</t>
  </si>
  <si>
    <t>FANCC</t>
  </si>
  <si>
    <t>FANCE</t>
  </si>
  <si>
    <t>FANCF</t>
  </si>
  <si>
    <t>FANCG</t>
  </si>
  <si>
    <t>FANCL</t>
  </si>
  <si>
    <t>FAS</t>
  </si>
  <si>
    <t>FASLG</t>
  </si>
  <si>
    <t>FBXW7</t>
  </si>
  <si>
    <t>FEN1</t>
  </si>
  <si>
    <t>FGF1</t>
  </si>
  <si>
    <t>FGF10</t>
  </si>
  <si>
    <t>FGF11</t>
  </si>
  <si>
    <t>FGF12</t>
  </si>
  <si>
    <t>FGF13</t>
  </si>
  <si>
    <t>FGF14</t>
  </si>
  <si>
    <t>FGF16</t>
  </si>
  <si>
    <t>FGF17</t>
  </si>
  <si>
    <t>FGF18</t>
  </si>
  <si>
    <t>FGF19</t>
  </si>
  <si>
    <t>FGF2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R1</t>
  </si>
  <si>
    <t>FGFR2</t>
  </si>
  <si>
    <t>FGFR3</t>
  </si>
  <si>
    <t>FGFR4</t>
  </si>
  <si>
    <t>FIGF</t>
  </si>
  <si>
    <t>FLNA</t>
  </si>
  <si>
    <t>FLNC</t>
  </si>
  <si>
    <t>FLT1</t>
  </si>
  <si>
    <t>FLT3</t>
  </si>
  <si>
    <t>FN1</t>
  </si>
  <si>
    <t>FOS</t>
  </si>
  <si>
    <t>FOSL1</t>
  </si>
  <si>
    <t>FOXL2</t>
  </si>
  <si>
    <t>FOXO4</t>
  </si>
  <si>
    <t>FST</t>
  </si>
  <si>
    <t>FUBP1</t>
  </si>
  <si>
    <t>FUT8</t>
  </si>
  <si>
    <t>FZD10</t>
  </si>
  <si>
    <t>FZD2</t>
  </si>
  <si>
    <t>FZD3</t>
  </si>
  <si>
    <t>FZD7</t>
  </si>
  <si>
    <t>FZD8</t>
  </si>
  <si>
    <t>FZD9</t>
  </si>
  <si>
    <t>GADD45A</t>
  </si>
  <si>
    <t>GADD45B</t>
  </si>
  <si>
    <t>GADD45G</t>
  </si>
  <si>
    <t>GAS1</t>
  </si>
  <si>
    <t>GATA1</t>
  </si>
  <si>
    <t>GATA2</t>
  </si>
  <si>
    <t>GATA3</t>
  </si>
  <si>
    <t>GDF6</t>
  </si>
  <si>
    <t>GHR</t>
  </si>
  <si>
    <t>GLI1</t>
  </si>
  <si>
    <t>GLI3</t>
  </si>
  <si>
    <t>GNA11</t>
  </si>
  <si>
    <t>GNAQ</t>
  </si>
  <si>
    <t>GNAS</t>
  </si>
  <si>
    <t>GNG12</t>
  </si>
  <si>
    <t>GNG4</t>
  </si>
  <si>
    <t>GNG7</t>
  </si>
  <si>
    <t>GNGT1</t>
  </si>
  <si>
    <t>GPC4</t>
  </si>
  <si>
    <t>GRB2</t>
  </si>
  <si>
    <t>GRIA3</t>
  </si>
  <si>
    <t>GRIN1</t>
  </si>
  <si>
    <t>GRIN2A</t>
  </si>
  <si>
    <t>GRIN2B</t>
  </si>
  <si>
    <t>GSK3B</t>
  </si>
  <si>
    <t>GTF2H3</t>
  </si>
  <si>
    <t>GZMB</t>
  </si>
  <si>
    <t>H2AFX</t>
  </si>
  <si>
    <t>H3F3A</t>
  </si>
  <si>
    <t>H3F3C</t>
  </si>
  <si>
    <t>HDAC1</t>
  </si>
  <si>
    <t>HDAC10</t>
  </si>
  <si>
    <t>HDAC11</t>
  </si>
  <si>
    <t>HDAC2</t>
  </si>
  <si>
    <t>HDAC4</t>
  </si>
  <si>
    <t>HDAC5</t>
  </si>
  <si>
    <t>HDAC6</t>
  </si>
  <si>
    <t>HELLS</t>
  </si>
  <si>
    <t>HES1</t>
  </si>
  <si>
    <t>HES5</t>
  </si>
  <si>
    <t>HGF</t>
  </si>
  <si>
    <t>HHEX</t>
  </si>
  <si>
    <t>HHIP</t>
  </si>
  <si>
    <t>HIST1H3B</t>
  </si>
  <si>
    <t>HIST1H3G</t>
  </si>
  <si>
    <t>HIST1H3H</t>
  </si>
  <si>
    <t>HMGA1</t>
  </si>
  <si>
    <t>HMGA2</t>
  </si>
  <si>
    <t>HNF1A</t>
  </si>
  <si>
    <t>HOXA10</t>
  </si>
  <si>
    <t>HOXA11</t>
  </si>
  <si>
    <t>HOXA9</t>
  </si>
  <si>
    <t>HPGD</t>
  </si>
  <si>
    <t>HRAS</t>
  </si>
  <si>
    <t>HSP90B1</t>
  </si>
  <si>
    <t>HSPA1A</t>
  </si>
  <si>
    <t>HSPA2</t>
  </si>
  <si>
    <t>HSPA6</t>
  </si>
  <si>
    <t>HSPB1</t>
  </si>
  <si>
    <t>IBSP</t>
  </si>
  <si>
    <t>ID1</t>
  </si>
  <si>
    <t>ID2</t>
  </si>
  <si>
    <t>ID4</t>
  </si>
  <si>
    <t>IDH1</t>
  </si>
  <si>
    <t>IDH2</t>
  </si>
  <si>
    <t>IFNA17</t>
  </si>
  <si>
    <t>IFNA2</t>
  </si>
  <si>
    <t>IFNA7</t>
  </si>
  <si>
    <t>IFNG</t>
  </si>
  <si>
    <t>IGF1</t>
  </si>
  <si>
    <t>IGF1R</t>
  </si>
  <si>
    <t>IGFBP3</t>
  </si>
  <si>
    <t>IKBKB</t>
  </si>
  <si>
    <t>IKBKG</t>
  </si>
  <si>
    <t>IL10</t>
  </si>
  <si>
    <t>IL11</t>
  </si>
  <si>
    <t>IL11RA</t>
  </si>
  <si>
    <t>IL12A</t>
  </si>
  <si>
    <t>IL12B</t>
  </si>
  <si>
    <t>IL12RB2</t>
  </si>
  <si>
    <t>IL13</t>
  </si>
  <si>
    <t>IL13RA2</t>
  </si>
  <si>
    <t>IL15</t>
  </si>
  <si>
    <t>IL19</t>
  </si>
  <si>
    <t>IL1A</t>
  </si>
  <si>
    <t>IL1B</t>
  </si>
  <si>
    <t>IL1R1</t>
  </si>
  <si>
    <t>IL1R2</t>
  </si>
  <si>
    <t>IL1RAP</t>
  </si>
  <si>
    <t>IL20RA</t>
  </si>
  <si>
    <t>IL20RB</t>
  </si>
  <si>
    <t>IL22RA1</t>
  </si>
  <si>
    <t>IL22RA2</t>
  </si>
  <si>
    <t>IL23A</t>
  </si>
  <si>
    <t>IL23R</t>
  </si>
  <si>
    <t>IL24</t>
  </si>
  <si>
    <t>IL2RA</t>
  </si>
  <si>
    <t>IL2RB</t>
  </si>
  <si>
    <t>IL3</t>
  </si>
  <si>
    <t>IL3RA</t>
  </si>
  <si>
    <t>IL5RA</t>
  </si>
  <si>
    <t>IL6</t>
  </si>
  <si>
    <t>IL6R</t>
  </si>
  <si>
    <t>IL7</t>
  </si>
  <si>
    <t>IL7R</t>
  </si>
  <si>
    <t>IL8</t>
  </si>
  <si>
    <t>INHBA</t>
  </si>
  <si>
    <t>INHBB</t>
  </si>
  <si>
    <t>IRAK2</t>
  </si>
  <si>
    <t>IRAK3</t>
  </si>
  <si>
    <t>IRS1</t>
  </si>
  <si>
    <t>ITGA2</t>
  </si>
  <si>
    <t>ITGA3</t>
  </si>
  <si>
    <t>ITGA6</t>
  </si>
  <si>
    <t>ITGA7</t>
  </si>
  <si>
    <t>ITGA8</t>
  </si>
  <si>
    <t>ITGA9</t>
  </si>
  <si>
    <t>ITGB3</t>
  </si>
  <si>
    <t>ITGB4</t>
  </si>
  <si>
    <t>ITGB6</t>
  </si>
  <si>
    <t>ITGB7</t>
  </si>
  <si>
    <t>ITGB8</t>
  </si>
  <si>
    <t>JAG1</t>
  </si>
  <si>
    <t>JAG2</t>
  </si>
  <si>
    <t>JAK1</t>
  </si>
  <si>
    <t>JAK2</t>
  </si>
  <si>
    <t>JAK3</t>
  </si>
  <si>
    <t>JUN</t>
  </si>
  <si>
    <t>KAT2B</t>
  </si>
  <si>
    <t>KDM5C</t>
  </si>
  <si>
    <t>KDM6A</t>
  </si>
  <si>
    <t>KIT</t>
  </si>
  <si>
    <t>KITLG</t>
  </si>
  <si>
    <t>KLF4</t>
  </si>
  <si>
    <t>KMT2C</t>
  </si>
  <si>
    <t>KMT2D</t>
  </si>
  <si>
    <t>KRAS</t>
  </si>
  <si>
    <t>LAMA1</t>
  </si>
  <si>
    <t>LAMA3</t>
  </si>
  <si>
    <t>LAMA5</t>
  </si>
  <si>
    <t>LAMB3</t>
  </si>
  <si>
    <t>LAMB4</t>
  </si>
  <si>
    <t>LAMC2</t>
  </si>
  <si>
    <t>LAMC3</t>
  </si>
  <si>
    <t>LAT</t>
  </si>
  <si>
    <t>LEF1</t>
  </si>
  <si>
    <t>LEFTY1</t>
  </si>
  <si>
    <t>LEFTY2</t>
  </si>
  <si>
    <t>LEP</t>
  </si>
  <si>
    <t>LEPR</t>
  </si>
  <si>
    <t>LFNG</t>
  </si>
  <si>
    <t>LIF</t>
  </si>
  <si>
    <t>LIFR</t>
  </si>
  <si>
    <t>LIG4</t>
  </si>
  <si>
    <t>LRP2</t>
  </si>
  <si>
    <t>LTBP1</t>
  </si>
  <si>
    <t>MAD2L2</t>
  </si>
  <si>
    <t>MAML2</t>
  </si>
  <si>
    <t>MAP2K1</t>
  </si>
  <si>
    <t>MAP2K2</t>
  </si>
  <si>
    <t>MAP2K4</t>
  </si>
  <si>
    <t>MAP2K6</t>
  </si>
  <si>
    <t>MAP3K1</t>
  </si>
  <si>
    <t>MAP3K12</t>
  </si>
  <si>
    <t>MAP3K13</t>
  </si>
  <si>
    <t>MAP3K14</t>
  </si>
  <si>
    <t>MAP3K5</t>
  </si>
  <si>
    <t>MAP3K8</t>
  </si>
  <si>
    <t>MAPK1</t>
  </si>
  <si>
    <t>MAPK10</t>
  </si>
  <si>
    <t>MAPK12</t>
  </si>
  <si>
    <t>MAPK3</t>
  </si>
  <si>
    <t>MAPK8</t>
  </si>
  <si>
    <t>MAPK8IP1</t>
  </si>
  <si>
    <t>MAPK8IP2</t>
  </si>
  <si>
    <t>MAPK9</t>
  </si>
  <si>
    <t>MAPT</t>
  </si>
  <si>
    <t>MCM2</t>
  </si>
  <si>
    <t>MCM4</t>
  </si>
  <si>
    <t>MCM5</t>
  </si>
  <si>
    <t>MCM7</t>
  </si>
  <si>
    <t>MDC1</t>
  </si>
  <si>
    <t>MDM2</t>
  </si>
  <si>
    <t>MECOM</t>
  </si>
  <si>
    <t>MED12</t>
  </si>
  <si>
    <t>MEN1</t>
  </si>
  <si>
    <t>MET</t>
  </si>
  <si>
    <t>MFNG</t>
  </si>
  <si>
    <t>MGMT</t>
  </si>
  <si>
    <t>MLF1</t>
  </si>
  <si>
    <t>MLH1</t>
  </si>
  <si>
    <t>MLLT3</t>
  </si>
  <si>
    <t>MLLT4</t>
  </si>
  <si>
    <t>MMP3</t>
  </si>
  <si>
    <t>MMP7</t>
  </si>
  <si>
    <t>MMP9</t>
  </si>
  <si>
    <t>MNAT1</t>
  </si>
  <si>
    <t>MPL</t>
  </si>
  <si>
    <t>MPO</t>
  </si>
  <si>
    <t>MSH2</t>
  </si>
  <si>
    <t>MSH6</t>
  </si>
  <si>
    <t>MTOR</t>
  </si>
  <si>
    <t>MUTYH</t>
  </si>
  <si>
    <t>MYB</t>
  </si>
  <si>
    <t>MYC</t>
  </si>
  <si>
    <t>MYCN</t>
  </si>
  <si>
    <t>MYD88</t>
  </si>
  <si>
    <t>NASP</t>
  </si>
  <si>
    <t>NBN</t>
  </si>
  <si>
    <t>NCOR1</t>
  </si>
  <si>
    <t>NF1</t>
  </si>
  <si>
    <t>NF2</t>
  </si>
  <si>
    <t>NFATC1</t>
  </si>
  <si>
    <t>NFE2L2</t>
  </si>
  <si>
    <t>NFKB1</t>
  </si>
  <si>
    <t>NFKBIA</t>
  </si>
  <si>
    <t>NFKBIZ</t>
  </si>
  <si>
    <t>NGF</t>
  </si>
  <si>
    <t>NGFR</t>
  </si>
  <si>
    <t>NKD1</t>
  </si>
  <si>
    <t>NODAL</t>
  </si>
  <si>
    <t>NOG</t>
  </si>
  <si>
    <t>NOS3</t>
  </si>
  <si>
    <t>NOTCH1</t>
  </si>
  <si>
    <t>NOTCH2</t>
  </si>
  <si>
    <t>NOTCH3</t>
  </si>
  <si>
    <t>NPM1</t>
  </si>
  <si>
    <t>NPM2</t>
  </si>
  <si>
    <t>NR4A1</t>
  </si>
  <si>
    <t>NR4A3</t>
  </si>
  <si>
    <t>NRAS</t>
  </si>
  <si>
    <t>NSD1</t>
  </si>
  <si>
    <t>NTF3</t>
  </si>
  <si>
    <t>NTHL1</t>
  </si>
  <si>
    <t>NTRK1</t>
  </si>
  <si>
    <t>NTRK2</t>
  </si>
  <si>
    <t>NUMBL</t>
  </si>
  <si>
    <t>NUPR1</t>
  </si>
  <si>
    <t>OSM</t>
  </si>
  <si>
    <t>PAK3</t>
  </si>
  <si>
    <t>PAK7</t>
  </si>
  <si>
    <t>PAX3</t>
  </si>
  <si>
    <t>PAX5</t>
  </si>
  <si>
    <t>PAX8</t>
  </si>
  <si>
    <t>PBRM1</t>
  </si>
  <si>
    <t>PBX1</t>
  </si>
  <si>
    <t>PBX3</t>
  </si>
  <si>
    <t>PCK1</t>
  </si>
  <si>
    <t>PCNA</t>
  </si>
  <si>
    <t>PDGFA</t>
  </si>
  <si>
    <t>PDGFB</t>
  </si>
  <si>
    <t>PDGFC</t>
  </si>
  <si>
    <t>PDGFD</t>
  </si>
  <si>
    <t>PDGFRA</t>
  </si>
  <si>
    <t>PDGFRB</t>
  </si>
  <si>
    <t>PGF</t>
  </si>
  <si>
    <t>PHF6</t>
  </si>
  <si>
    <t>PIK3CA</t>
  </si>
  <si>
    <t>PIK3CB</t>
  </si>
  <si>
    <t>PIK3CD</t>
  </si>
  <si>
    <t>PIK3CG</t>
  </si>
  <si>
    <t>PIK3R1</t>
  </si>
  <si>
    <t>PIK3R2</t>
  </si>
  <si>
    <t>PIK3R3</t>
  </si>
  <si>
    <t>PIK3R5</t>
  </si>
  <si>
    <t>PIM1</t>
  </si>
  <si>
    <t>PITX2</t>
  </si>
  <si>
    <t>PKMYT1</t>
  </si>
  <si>
    <t>PLA1A</t>
  </si>
  <si>
    <t>PLA2G10</t>
  </si>
  <si>
    <t>PLA2G2A</t>
  </si>
  <si>
    <t>PLA2G3</t>
  </si>
  <si>
    <t>PLA2G4A</t>
  </si>
  <si>
    <t>PLA2G4C</t>
  </si>
  <si>
    <t>PLA2G4E</t>
  </si>
  <si>
    <t>PLA2G4F</t>
  </si>
  <si>
    <t>PLA2G5</t>
  </si>
  <si>
    <t>PLAT</t>
  </si>
  <si>
    <t>PLAU</t>
  </si>
  <si>
    <t>PLCB1</t>
  </si>
  <si>
    <t>PLCB4</t>
  </si>
  <si>
    <t>PLCE1</t>
  </si>
  <si>
    <t>PLCG2</t>
  </si>
  <si>
    <t>PLD1</t>
  </si>
  <si>
    <t>PML</t>
  </si>
  <si>
    <t>POLB</t>
  </si>
  <si>
    <t>POLD1</t>
  </si>
  <si>
    <t>POLD4</t>
  </si>
  <si>
    <t>POLE2</t>
  </si>
  <si>
    <t>POLR2D</t>
  </si>
  <si>
    <t>POLR2H</t>
  </si>
  <si>
    <t>POLR2J</t>
  </si>
  <si>
    <t>PPARG</t>
  </si>
  <si>
    <t>PPARGC1A</t>
  </si>
  <si>
    <t>PPP2CB</t>
  </si>
  <si>
    <t>PPP2R1A</t>
  </si>
  <si>
    <t>PPP2R2B</t>
  </si>
  <si>
    <t>PPP2R2C</t>
  </si>
  <si>
    <t>PPP3CA</t>
  </si>
  <si>
    <t>PPP3CB</t>
  </si>
  <si>
    <t>PPP3CC</t>
  </si>
  <si>
    <t>PPP3R1</t>
  </si>
  <si>
    <t>PPP3R2</t>
  </si>
  <si>
    <t>PRDM1</t>
  </si>
  <si>
    <t>PRKAA2</t>
  </si>
  <si>
    <t>PRKACA</t>
  </si>
  <si>
    <t>PRKACB</t>
  </si>
  <si>
    <t>PRKACG</t>
  </si>
  <si>
    <t>PRKAR1B</t>
  </si>
  <si>
    <t>PRKAR2A</t>
  </si>
  <si>
    <t>PRKAR2B</t>
  </si>
  <si>
    <t>PRKCA</t>
  </si>
  <si>
    <t>PRKCB</t>
  </si>
  <si>
    <t>PRKCG</t>
  </si>
  <si>
    <t>PRKDC</t>
  </si>
  <si>
    <t>PRKX</t>
  </si>
  <si>
    <t>PRL</t>
  </si>
  <si>
    <t>PRLR</t>
  </si>
  <si>
    <t>PRMT8</t>
  </si>
  <si>
    <t>PROM1</t>
  </si>
  <si>
    <t>PTCH1</t>
  </si>
  <si>
    <t>PTCRA</t>
  </si>
  <si>
    <t>PTEN</t>
  </si>
  <si>
    <t>PTPN11</t>
  </si>
  <si>
    <t>PTPN5</t>
  </si>
  <si>
    <t>PTPRR</t>
  </si>
  <si>
    <t>PTTG2</t>
  </si>
  <si>
    <t>RAC1</t>
  </si>
  <si>
    <t>RAC2</t>
  </si>
  <si>
    <t>RAC3</t>
  </si>
  <si>
    <t>RAD21</t>
  </si>
  <si>
    <t>RAD50</t>
  </si>
  <si>
    <t>RAD51</t>
  </si>
  <si>
    <t>RAD52</t>
  </si>
  <si>
    <t>RAF1</t>
  </si>
  <si>
    <t>RASA4</t>
  </si>
  <si>
    <t>RASAL1</t>
  </si>
  <si>
    <t>RASGRF1</t>
  </si>
  <si>
    <t>RASGRF2</t>
  </si>
  <si>
    <t>RASGRP1</t>
  </si>
  <si>
    <t>RASGRP2</t>
  </si>
  <si>
    <t>RB1</t>
  </si>
  <si>
    <t>RBX1</t>
  </si>
  <si>
    <t>RELA</t>
  </si>
  <si>
    <t>RELN</t>
  </si>
  <si>
    <t>RET</t>
  </si>
  <si>
    <t>RFC3</t>
  </si>
  <si>
    <t>RFC4</t>
  </si>
  <si>
    <t>RHOA</t>
  </si>
  <si>
    <t>RIN1</t>
  </si>
  <si>
    <t>RNF43</t>
  </si>
  <si>
    <t>RPA3</t>
  </si>
  <si>
    <t>RPS27A</t>
  </si>
  <si>
    <t>RPS6KA5</t>
  </si>
  <si>
    <t>RPS6KA6</t>
  </si>
  <si>
    <t>RRAS2</t>
  </si>
  <si>
    <t>RUNX1</t>
  </si>
  <si>
    <t>RUNX1T1</t>
  </si>
  <si>
    <t>RXRG</t>
  </si>
  <si>
    <t>SETBP1</t>
  </si>
  <si>
    <t>SETD2</t>
  </si>
  <si>
    <t>SF3B1</t>
  </si>
  <si>
    <t>SFN</t>
  </si>
  <si>
    <t>SFRP1</t>
  </si>
  <si>
    <t>SFRP2</t>
  </si>
  <si>
    <t>SFRP4</t>
  </si>
  <si>
    <t>SGK2</t>
  </si>
  <si>
    <t>SHC1</t>
  </si>
  <si>
    <t>SHC2</t>
  </si>
  <si>
    <t>SHC3</t>
  </si>
  <si>
    <t>SHC4</t>
  </si>
  <si>
    <t>SIN3A</t>
  </si>
  <si>
    <t>SIRT4</t>
  </si>
  <si>
    <t>SIX1</t>
  </si>
  <si>
    <t>SKP1</t>
  </si>
  <si>
    <t>SKP2</t>
  </si>
  <si>
    <t>SMAD2</t>
  </si>
  <si>
    <t>SMAD3</t>
  </si>
  <si>
    <t>SMAD4</t>
  </si>
  <si>
    <t>SMAD9</t>
  </si>
  <si>
    <t>SMARCA4</t>
  </si>
  <si>
    <t>SMARCB1</t>
  </si>
  <si>
    <t>SMC1A</t>
  </si>
  <si>
    <t>SMC1B</t>
  </si>
  <si>
    <t>SMC3</t>
  </si>
  <si>
    <t>SMO</t>
  </si>
  <si>
    <t>SOCS1</t>
  </si>
  <si>
    <t>SOCS2</t>
  </si>
  <si>
    <t>SOCS3</t>
  </si>
  <si>
    <t>SOS1</t>
  </si>
  <si>
    <t>SOS2</t>
  </si>
  <si>
    <t>SOST</t>
  </si>
  <si>
    <t>SOX17</t>
  </si>
  <si>
    <t>SOX9</t>
  </si>
  <si>
    <t>SP1</t>
  </si>
  <si>
    <t>SPOP</t>
  </si>
  <si>
    <t>SPP1</t>
  </si>
  <si>
    <t>SPRY1</t>
  </si>
  <si>
    <t>SPRY2</t>
  </si>
  <si>
    <t>SPRY4</t>
  </si>
  <si>
    <t>SRSF2</t>
  </si>
  <si>
    <t>SSX1</t>
  </si>
  <si>
    <t>STAG2</t>
  </si>
  <si>
    <t>STAT1</t>
  </si>
  <si>
    <t>STAT3</t>
  </si>
  <si>
    <t>STAT4</t>
  </si>
  <si>
    <t>STK11</t>
  </si>
  <si>
    <t>STMN1</t>
  </si>
  <si>
    <t>SUV39H2</t>
  </si>
  <si>
    <t>SYK</t>
  </si>
  <si>
    <t>TBL1XR1</t>
  </si>
  <si>
    <t>TCF3</t>
  </si>
  <si>
    <t>TCF7L1</t>
  </si>
  <si>
    <t>TCL1B</t>
  </si>
  <si>
    <t>TET2</t>
  </si>
  <si>
    <t>TFDP1</t>
  </si>
  <si>
    <t>TGFB1</t>
  </si>
  <si>
    <t>TGFB2</t>
  </si>
  <si>
    <t>TGFB3</t>
  </si>
  <si>
    <t>TGFBR2</t>
  </si>
  <si>
    <t>THBS1</t>
  </si>
  <si>
    <t>THBS4</t>
  </si>
  <si>
    <t>THEM4</t>
  </si>
  <si>
    <t>TIAM1</t>
  </si>
  <si>
    <t>TLR2</t>
  </si>
  <si>
    <t>TLR4</t>
  </si>
  <si>
    <t>TLX1</t>
  </si>
  <si>
    <t>TMPRSS2</t>
  </si>
  <si>
    <t>TNC</t>
  </si>
  <si>
    <t>TNF</t>
  </si>
  <si>
    <t>TNFAIP3</t>
  </si>
  <si>
    <t>TNFRSF10A</t>
  </si>
  <si>
    <t>TNFRSF10B</t>
  </si>
  <si>
    <t>TNFRSF10C</t>
  </si>
  <si>
    <t>TNFRSF10D</t>
  </si>
  <si>
    <t>TNFSF10</t>
  </si>
  <si>
    <t>TNN</t>
  </si>
  <si>
    <t>TNR</t>
  </si>
  <si>
    <t>TP53</t>
  </si>
  <si>
    <t>TPO</t>
  </si>
  <si>
    <t>TRAF7</t>
  </si>
  <si>
    <t>TSC1</t>
  </si>
  <si>
    <t>TSHR</t>
  </si>
  <si>
    <t>TSLP</t>
  </si>
  <si>
    <t>TSPAN7</t>
  </si>
  <si>
    <t>TTK</t>
  </si>
  <si>
    <t>U2AF1</t>
  </si>
  <si>
    <t>UBB</t>
  </si>
  <si>
    <t>UBE2T</t>
  </si>
  <si>
    <t>UTY</t>
  </si>
  <si>
    <t>VEGFA</t>
  </si>
  <si>
    <t>VEGFC</t>
  </si>
  <si>
    <t>VHL</t>
  </si>
  <si>
    <t>WEE1</t>
  </si>
  <si>
    <t>WHSC1</t>
  </si>
  <si>
    <t>WHSC1L1</t>
  </si>
  <si>
    <t>WIF1</t>
  </si>
  <si>
    <t>WNT10A</t>
  </si>
  <si>
    <t>WNT10B</t>
  </si>
  <si>
    <t>WNT11</t>
  </si>
  <si>
    <t>WNT16</t>
  </si>
  <si>
    <t>WNT2</t>
  </si>
  <si>
    <t>WNT2B</t>
  </si>
  <si>
    <t>WNT3</t>
  </si>
  <si>
    <t>WNT4</t>
  </si>
  <si>
    <t>WNT5A</t>
  </si>
  <si>
    <t>WNT5B</t>
  </si>
  <si>
    <t>WNT6</t>
  </si>
  <si>
    <t>WNT7A</t>
  </si>
  <si>
    <t>WNT7B</t>
  </si>
  <si>
    <t>WT1</t>
  </si>
  <si>
    <t>XPA</t>
  </si>
  <si>
    <t>XRCC4</t>
  </si>
  <si>
    <t>ZAK</t>
  </si>
  <si>
    <t>ZBTB16</t>
  </si>
  <si>
    <t>ZBTB32</t>
  </si>
  <si>
    <t>ZIC2</t>
  </si>
  <si>
    <t>ACAD9</t>
  </si>
  <si>
    <t>AGK</t>
  </si>
  <si>
    <t>AMMECR1L</t>
  </si>
  <si>
    <t>C10orf76</t>
  </si>
  <si>
    <t>CC2D1B</t>
  </si>
  <si>
    <t>CNOT10</t>
  </si>
  <si>
    <t>CNOT4</t>
  </si>
  <si>
    <t>COG7</t>
  </si>
  <si>
    <t>DDX50</t>
  </si>
  <si>
    <t>DHX16</t>
  </si>
  <si>
    <t>DNAJC14</t>
  </si>
  <si>
    <t>EDC3</t>
  </si>
  <si>
    <t>EIF2B4</t>
  </si>
  <si>
    <t>ERCC3</t>
  </si>
  <si>
    <t>FCF1</t>
  </si>
  <si>
    <t>FTSJ2</t>
  </si>
  <si>
    <t>GPATCH3</t>
  </si>
  <si>
    <t>HDAC3</t>
  </si>
  <si>
    <t>MRPS5</t>
  </si>
  <si>
    <t>MTMR14</t>
  </si>
  <si>
    <t>NOL7</t>
  </si>
  <si>
    <t>NUBP1</t>
  </si>
  <si>
    <t>PIAS1</t>
  </si>
  <si>
    <t>PIK3R4</t>
  </si>
  <si>
    <t>PRPF38A</t>
  </si>
  <si>
    <t>RBM45</t>
  </si>
  <si>
    <t>SAP130</t>
  </si>
  <si>
    <t>SF3A3</t>
  </si>
  <si>
    <t>SLC4A1AP</t>
  </si>
  <si>
    <t>TLK2</t>
  </si>
  <si>
    <t>TMUB2</t>
  </si>
  <si>
    <t>TRIM39</t>
  </si>
  <si>
    <t>TTC31</t>
  </si>
  <si>
    <t>USP39</t>
  </si>
  <si>
    <t>VPS33B</t>
  </si>
  <si>
    <t>ZC3H14</t>
  </si>
  <si>
    <t>ZKSCAN5</t>
  </si>
  <si>
    <t>ZNF143</t>
  </si>
  <si>
    <t>ZNF346</t>
  </si>
  <si>
    <t>ZNF384</t>
  </si>
  <si>
    <t>NEG_A</t>
  </si>
  <si>
    <t>NEG_B</t>
  </si>
  <si>
    <t>NEG_C</t>
  </si>
  <si>
    <t>NEG_D</t>
  </si>
  <si>
    <t>NEG_E</t>
  </si>
  <si>
    <t>NEG_F</t>
  </si>
  <si>
    <t>NEG_G</t>
  </si>
  <si>
    <t>NEG_H</t>
  </si>
  <si>
    <t>POS_A</t>
  </si>
  <si>
    <t>POS_B</t>
  </si>
  <si>
    <t>POS_C</t>
  </si>
  <si>
    <t>POS_D</t>
  </si>
  <si>
    <t>POS_E</t>
  </si>
  <si>
    <t>POS_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30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EE283"/>
        <bgColor rgb="FF000000"/>
      </patternFill>
    </fill>
    <fill>
      <patternFill patternType="solid">
        <fgColor rgb="FFDFE283"/>
        <bgColor rgb="FF000000"/>
      </patternFill>
    </fill>
    <fill>
      <patternFill patternType="solid">
        <fgColor rgb="FFE2E383"/>
        <bgColor rgb="FF000000"/>
      </patternFill>
    </fill>
    <fill>
      <patternFill patternType="solid">
        <fgColor rgb="FFF7E984"/>
        <bgColor rgb="FF000000"/>
      </patternFill>
    </fill>
    <fill>
      <patternFill patternType="solid">
        <fgColor rgb="FFFDEB84"/>
        <bgColor rgb="FF000000"/>
      </patternFill>
    </fill>
    <fill>
      <patternFill patternType="solid">
        <fgColor rgb="FFFBA075"/>
        <bgColor rgb="FF000000"/>
      </patternFill>
    </fill>
    <fill>
      <patternFill patternType="solid">
        <fgColor rgb="FFFBA576"/>
        <bgColor rgb="FF000000"/>
      </patternFill>
    </fill>
    <fill>
      <patternFill patternType="solid">
        <fgColor rgb="FFF98971"/>
        <bgColor rgb="FF000000"/>
      </patternFill>
    </fill>
    <fill>
      <patternFill patternType="solid">
        <fgColor rgb="FFF8756D"/>
        <bgColor rgb="FF000000"/>
      </patternFill>
    </fill>
    <fill>
      <patternFill patternType="solid">
        <fgColor rgb="FFFEEB84"/>
        <bgColor rgb="FF000000"/>
      </patternFill>
    </fill>
    <fill>
      <patternFill patternType="solid">
        <fgColor rgb="FFFEEA83"/>
        <bgColor rgb="FF000000"/>
      </patternFill>
    </fill>
    <fill>
      <patternFill patternType="solid">
        <fgColor rgb="FFFA9974"/>
        <bgColor rgb="FF000000"/>
      </patternFill>
    </fill>
    <fill>
      <patternFill patternType="solid">
        <fgColor rgb="FF98CE7F"/>
        <bgColor rgb="FF000000"/>
      </patternFill>
    </fill>
    <fill>
      <patternFill patternType="solid">
        <fgColor rgb="FFB0D480"/>
        <bgColor rgb="FF000000"/>
      </patternFill>
    </fill>
    <fill>
      <patternFill patternType="solid">
        <fgColor rgb="FFB9D780"/>
        <bgColor rgb="FF000000"/>
      </patternFill>
    </fill>
    <fill>
      <patternFill patternType="solid">
        <fgColor rgb="FFCBDC81"/>
        <bgColor rgb="FF000000"/>
      </patternFill>
    </fill>
    <fill>
      <patternFill patternType="solid">
        <fgColor rgb="FFCFDE82"/>
        <bgColor rgb="FF000000"/>
      </patternFill>
    </fill>
    <fill>
      <patternFill patternType="solid">
        <fgColor rgb="FFCADC81"/>
        <bgColor rgb="FF000000"/>
      </patternFill>
    </fill>
    <fill>
      <patternFill patternType="solid">
        <fgColor rgb="FFD4DF82"/>
        <bgColor rgb="FF000000"/>
      </patternFill>
    </fill>
    <fill>
      <patternFill patternType="solid">
        <fgColor rgb="FFE5E483"/>
        <bgColor rgb="FF000000"/>
      </patternFill>
    </fill>
    <fill>
      <patternFill patternType="solid">
        <fgColor rgb="FFE1E383"/>
        <bgColor rgb="FF000000"/>
      </patternFill>
    </fill>
    <fill>
      <patternFill patternType="solid">
        <fgColor rgb="FFFBA977"/>
        <bgColor rgb="FF000000"/>
      </patternFill>
    </fill>
    <fill>
      <patternFill patternType="solid">
        <fgColor rgb="FFFCC37C"/>
        <bgColor rgb="FF000000"/>
      </patternFill>
    </fill>
    <fill>
      <patternFill patternType="solid">
        <fgColor rgb="FFFDCE7E"/>
        <bgColor rgb="FF000000"/>
      </patternFill>
    </fill>
    <fill>
      <patternFill patternType="solid">
        <fgColor rgb="FFFEE382"/>
        <bgColor rgb="FF000000"/>
      </patternFill>
    </fill>
    <fill>
      <patternFill patternType="solid">
        <fgColor rgb="FFFCBA7A"/>
        <bgColor rgb="FF000000"/>
      </patternFill>
    </fill>
    <fill>
      <patternFill patternType="solid">
        <fgColor rgb="FFF9EA84"/>
        <bgColor rgb="FF000000"/>
      </patternFill>
    </fill>
    <fill>
      <patternFill patternType="solid">
        <fgColor rgb="FFFDD37F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EE983"/>
        <bgColor rgb="FF000000"/>
      </patternFill>
    </fill>
    <fill>
      <patternFill patternType="solid">
        <fgColor rgb="FFFBA376"/>
        <bgColor rgb="FF000000"/>
      </patternFill>
    </fill>
    <fill>
      <patternFill patternType="solid">
        <fgColor rgb="FFF98470"/>
        <bgColor rgb="FF000000"/>
      </patternFill>
    </fill>
    <fill>
      <patternFill patternType="solid">
        <fgColor rgb="FFF98C71"/>
        <bgColor rgb="FF000000"/>
      </patternFill>
    </fill>
    <fill>
      <patternFill patternType="solid">
        <fgColor rgb="FFFDCF7E"/>
        <bgColor rgb="FF000000"/>
      </patternFill>
    </fill>
    <fill>
      <patternFill patternType="solid">
        <fgColor rgb="FFFAEA84"/>
        <bgColor rgb="FF000000"/>
      </patternFill>
    </fill>
    <fill>
      <patternFill patternType="solid">
        <fgColor rgb="FFEEE784"/>
        <bgColor rgb="FF000000"/>
      </patternFill>
    </fill>
    <fill>
      <patternFill patternType="solid">
        <fgColor rgb="FFFEDB81"/>
        <bgColor rgb="FF000000"/>
      </patternFill>
    </fill>
    <fill>
      <patternFill patternType="solid">
        <fgColor rgb="FFF6E984"/>
        <bgColor rgb="FF000000"/>
      </patternFill>
    </fill>
    <fill>
      <patternFill patternType="solid">
        <fgColor rgb="FFFDC77D"/>
        <bgColor rgb="FF000000"/>
      </patternFill>
    </fill>
    <fill>
      <patternFill patternType="solid">
        <fgColor rgb="FFFDC87D"/>
        <bgColor rgb="FF000000"/>
      </patternFill>
    </fill>
    <fill>
      <patternFill patternType="solid">
        <fgColor rgb="FFFDCB7D"/>
        <bgColor rgb="FF000000"/>
      </patternFill>
    </fill>
    <fill>
      <patternFill patternType="solid">
        <fgColor rgb="FFF8E984"/>
        <bgColor rgb="FF000000"/>
      </patternFill>
    </fill>
    <fill>
      <patternFill patternType="solid">
        <fgColor rgb="FFE8E583"/>
        <bgColor rgb="FF000000"/>
      </patternFill>
    </fill>
    <fill>
      <patternFill patternType="solid">
        <fgColor rgb="FFEBE683"/>
        <bgColor rgb="FF000000"/>
      </patternFill>
    </fill>
    <fill>
      <patternFill patternType="solid">
        <fgColor rgb="FFDDE182"/>
        <bgColor rgb="FF000000"/>
      </patternFill>
    </fill>
    <fill>
      <patternFill patternType="solid">
        <fgColor rgb="FFD9E082"/>
        <bgColor rgb="FF000000"/>
      </patternFill>
    </fill>
    <fill>
      <patternFill patternType="solid">
        <fgColor rgb="FFE4E383"/>
        <bgColor rgb="FF000000"/>
      </patternFill>
    </fill>
    <fill>
      <patternFill patternType="solid">
        <fgColor rgb="FFE9E583"/>
        <bgColor rgb="FF000000"/>
      </patternFill>
    </fill>
    <fill>
      <patternFill patternType="solid">
        <fgColor rgb="FFEAE583"/>
        <bgColor rgb="FF000000"/>
      </patternFill>
    </fill>
    <fill>
      <patternFill patternType="solid">
        <fgColor rgb="FFFEDD81"/>
        <bgColor rgb="FF000000"/>
      </patternFill>
    </fill>
    <fill>
      <patternFill patternType="solid">
        <fgColor rgb="FFE6E483"/>
        <bgColor rgb="FF000000"/>
      </patternFill>
    </fill>
    <fill>
      <patternFill patternType="solid">
        <fgColor rgb="FFDCE182"/>
        <bgColor rgb="FF000000"/>
      </patternFill>
    </fill>
    <fill>
      <patternFill patternType="solid">
        <fgColor rgb="FFCCDD82"/>
        <bgColor rgb="FF000000"/>
      </patternFill>
    </fill>
    <fill>
      <patternFill patternType="solid">
        <fgColor rgb="FFFDC97D"/>
        <bgColor rgb="FF000000"/>
      </patternFill>
    </fill>
    <fill>
      <patternFill patternType="solid">
        <fgColor rgb="FFFDD780"/>
        <bgColor rgb="FF000000"/>
      </patternFill>
    </fill>
    <fill>
      <patternFill patternType="solid">
        <fgColor rgb="FFE7E483"/>
        <bgColor rgb="FF000000"/>
      </patternFill>
    </fill>
    <fill>
      <patternFill patternType="solid">
        <fgColor rgb="FFD8E082"/>
        <bgColor rgb="FF000000"/>
      </patternFill>
    </fill>
    <fill>
      <patternFill patternType="solid">
        <fgColor rgb="FFC8DC81"/>
        <bgColor rgb="FF000000"/>
      </patternFill>
    </fill>
    <fill>
      <patternFill patternType="solid">
        <fgColor rgb="FFF4E884"/>
        <bgColor rgb="FF000000"/>
      </patternFill>
    </fill>
    <fill>
      <patternFill patternType="solid">
        <fgColor rgb="FFF5E884"/>
        <bgColor rgb="FF000000"/>
      </patternFill>
    </fill>
    <fill>
      <patternFill patternType="solid">
        <fgColor rgb="FFFCB679"/>
        <bgColor rgb="FF000000"/>
      </patternFill>
    </fill>
    <fill>
      <patternFill patternType="solid">
        <fgColor rgb="FFFCB77A"/>
        <bgColor rgb="FF000000"/>
      </patternFill>
    </fill>
    <fill>
      <patternFill patternType="solid">
        <fgColor rgb="FF79C57D"/>
        <bgColor rgb="FF000000"/>
      </patternFill>
    </fill>
    <fill>
      <patternFill patternType="solid">
        <fgColor rgb="FF74C37C"/>
        <bgColor rgb="FF000000"/>
      </patternFill>
    </fill>
    <fill>
      <patternFill patternType="solid">
        <fgColor rgb="FF6FC27C"/>
        <bgColor rgb="FF000000"/>
      </patternFill>
    </fill>
    <fill>
      <patternFill patternType="solid">
        <fgColor rgb="FFEDE683"/>
        <bgColor rgb="FF000000"/>
      </patternFill>
    </fill>
    <fill>
      <patternFill patternType="solid">
        <fgColor rgb="FFFDD680"/>
        <bgColor rgb="FF000000"/>
      </patternFill>
    </fill>
    <fill>
      <patternFill patternType="solid">
        <fgColor rgb="FFFCC27C"/>
        <bgColor rgb="FF000000"/>
      </patternFill>
    </fill>
    <fill>
      <patternFill patternType="solid">
        <fgColor rgb="FFD9E182"/>
        <bgColor rgb="FF000000"/>
      </patternFill>
    </fill>
    <fill>
      <patternFill patternType="solid">
        <fgColor rgb="FFEEE683"/>
        <bgColor rgb="FF000000"/>
      </patternFill>
    </fill>
    <fill>
      <patternFill patternType="solid">
        <fgColor rgb="FFDBE182"/>
        <bgColor rgb="FF000000"/>
      </patternFill>
    </fill>
    <fill>
      <patternFill patternType="solid">
        <fgColor rgb="FFD5DF82"/>
        <bgColor rgb="FF000000"/>
      </patternFill>
    </fill>
    <fill>
      <patternFill patternType="solid">
        <fgColor rgb="FFDDE283"/>
        <bgColor rgb="FF000000"/>
      </patternFill>
    </fill>
    <fill>
      <patternFill patternType="solid">
        <fgColor rgb="FFDAE182"/>
        <bgColor rgb="FF000000"/>
      </patternFill>
    </fill>
    <fill>
      <patternFill patternType="solid">
        <fgColor rgb="FFFCB379"/>
        <bgColor rgb="FF000000"/>
      </patternFill>
    </fill>
    <fill>
      <patternFill patternType="solid">
        <fgColor rgb="FFD1DE82"/>
        <bgColor rgb="FF000000"/>
      </patternFill>
    </fill>
    <fill>
      <patternFill patternType="solid">
        <fgColor rgb="FFFBEA84"/>
        <bgColor rgb="FF000000"/>
      </patternFill>
    </fill>
    <fill>
      <patternFill patternType="solid">
        <fgColor rgb="FFFBA777"/>
        <bgColor rgb="FF000000"/>
      </patternFill>
    </fill>
    <fill>
      <patternFill patternType="solid">
        <fgColor rgb="FFFAA075"/>
        <bgColor rgb="FF000000"/>
      </patternFill>
    </fill>
    <fill>
      <patternFill patternType="solid">
        <fgColor rgb="FFEFE784"/>
        <bgColor rgb="FF000000"/>
      </patternFill>
    </fill>
    <fill>
      <patternFill patternType="solid">
        <fgColor rgb="FFF9826F"/>
        <bgColor rgb="FF000000"/>
      </patternFill>
    </fill>
    <fill>
      <patternFill patternType="solid">
        <fgColor rgb="FFFEE683"/>
        <bgColor rgb="FF000000"/>
      </patternFill>
    </fill>
    <fill>
      <patternFill patternType="solid">
        <fgColor rgb="FFF98770"/>
        <bgColor rgb="FF000000"/>
      </patternFill>
    </fill>
    <fill>
      <patternFill patternType="solid">
        <fgColor rgb="FFF98871"/>
        <bgColor rgb="FF000000"/>
      </patternFill>
    </fill>
    <fill>
      <patternFill patternType="solid">
        <fgColor rgb="FFFCB97A"/>
        <bgColor rgb="FF000000"/>
      </patternFill>
    </fill>
    <fill>
      <patternFill patternType="solid">
        <fgColor rgb="FFFBAF78"/>
        <bgColor rgb="FF000000"/>
      </patternFill>
    </fill>
    <fill>
      <patternFill patternType="solid">
        <fgColor rgb="FFF98570"/>
        <bgColor rgb="FF000000"/>
      </patternFill>
    </fill>
    <fill>
      <patternFill patternType="solid">
        <fgColor rgb="FFFBA877"/>
        <bgColor rgb="FF000000"/>
      </patternFill>
    </fill>
    <fill>
      <patternFill patternType="solid">
        <fgColor rgb="FFFA9072"/>
        <bgColor rgb="FF000000"/>
      </patternFill>
    </fill>
    <fill>
      <patternFill patternType="solid">
        <fgColor rgb="FFF97B6E"/>
        <bgColor rgb="FF000000"/>
      </patternFill>
    </fill>
    <fill>
      <patternFill patternType="solid">
        <fgColor rgb="FFFBAB77"/>
        <bgColor rgb="FF000000"/>
      </patternFill>
    </fill>
    <fill>
      <patternFill patternType="solid">
        <fgColor rgb="FFFBAE78"/>
        <bgColor rgb="FF000000"/>
      </patternFill>
    </fill>
    <fill>
      <patternFill patternType="solid">
        <fgColor rgb="FFFED980"/>
        <bgColor rgb="FF000000"/>
      </patternFill>
    </fill>
    <fill>
      <patternFill patternType="solid">
        <fgColor rgb="FFFBA175"/>
        <bgColor rgb="FF000000"/>
      </patternFill>
    </fill>
    <fill>
      <patternFill patternType="solid">
        <fgColor rgb="FFFA9573"/>
        <bgColor rgb="FF000000"/>
      </patternFill>
    </fill>
    <fill>
      <patternFill patternType="solid">
        <fgColor rgb="FFFCC57C"/>
        <bgColor rgb="FF000000"/>
      </patternFill>
    </fill>
    <fill>
      <patternFill patternType="solid">
        <fgColor rgb="FFFEE282"/>
        <bgColor rgb="FF000000"/>
      </patternFill>
    </fill>
    <fill>
      <patternFill patternType="solid">
        <fgColor rgb="FFFEDB80"/>
        <bgColor rgb="FF000000"/>
      </patternFill>
    </fill>
    <fill>
      <patternFill patternType="solid">
        <fgColor rgb="FFFDCA7D"/>
        <bgColor rgb="FF000000"/>
      </patternFill>
    </fill>
    <fill>
      <patternFill patternType="solid">
        <fgColor rgb="FFC9DC81"/>
        <bgColor rgb="FF000000"/>
      </patternFill>
    </fill>
    <fill>
      <patternFill patternType="solid">
        <fgColor rgb="FFB4D680"/>
        <bgColor rgb="FF000000"/>
      </patternFill>
    </fill>
    <fill>
      <patternFill patternType="solid">
        <fgColor rgb="FFBCD881"/>
        <bgColor rgb="FF000000"/>
      </patternFill>
    </fill>
    <fill>
      <patternFill patternType="solid">
        <fgColor rgb="FFFCEB84"/>
        <bgColor rgb="FF000000"/>
      </patternFill>
    </fill>
    <fill>
      <patternFill patternType="solid">
        <fgColor rgb="FFFCEA84"/>
        <bgColor rgb="FF000000"/>
      </patternFill>
    </fill>
    <fill>
      <patternFill patternType="solid">
        <fgColor rgb="FFFDD27F"/>
        <bgColor rgb="FF000000"/>
      </patternFill>
    </fill>
    <fill>
      <patternFill patternType="solid">
        <fgColor rgb="FFFEDA80"/>
        <bgColor rgb="FF000000"/>
      </patternFill>
    </fill>
    <fill>
      <patternFill patternType="solid">
        <fgColor rgb="FFFCBD7B"/>
        <bgColor rgb="FF000000"/>
      </patternFill>
    </fill>
    <fill>
      <patternFill patternType="solid">
        <fgColor rgb="FFF98370"/>
        <bgColor rgb="FF000000"/>
      </patternFill>
    </fill>
    <fill>
      <patternFill patternType="solid">
        <fgColor rgb="FFFEDE81"/>
        <bgColor rgb="FF000000"/>
      </patternFill>
    </fill>
    <fill>
      <patternFill patternType="solid">
        <fgColor rgb="FFFBB078"/>
        <bgColor rgb="FF000000"/>
      </patternFill>
    </fill>
    <fill>
      <patternFill patternType="solid">
        <fgColor rgb="FFFA9473"/>
        <bgColor rgb="FF000000"/>
      </patternFill>
    </fill>
    <fill>
      <patternFill patternType="solid">
        <fgColor rgb="FFF97D6E"/>
        <bgColor rgb="FF000000"/>
      </patternFill>
    </fill>
    <fill>
      <patternFill patternType="solid">
        <fgColor rgb="FFFBA476"/>
        <bgColor rgb="FF000000"/>
      </patternFill>
    </fill>
    <fill>
      <patternFill patternType="solid">
        <fgColor rgb="FFF0E784"/>
        <bgColor rgb="FF000000"/>
      </patternFill>
    </fill>
    <fill>
      <patternFill patternType="solid">
        <fgColor rgb="FFFEE182"/>
        <bgColor rgb="FF000000"/>
      </patternFill>
    </fill>
    <fill>
      <patternFill patternType="solid">
        <fgColor rgb="FFF3E884"/>
        <bgColor rgb="FF000000"/>
      </patternFill>
    </fill>
    <fill>
      <patternFill patternType="solid">
        <fgColor rgb="FFFA9172"/>
        <bgColor rgb="FF000000"/>
      </patternFill>
    </fill>
    <fill>
      <patternFill patternType="solid">
        <fgColor rgb="FFFEE482"/>
        <bgColor rgb="FF000000"/>
      </patternFill>
    </fill>
    <fill>
      <patternFill patternType="solid">
        <fgColor rgb="FFFBA676"/>
        <bgColor rgb="FF000000"/>
      </patternFill>
    </fill>
    <fill>
      <patternFill patternType="solid">
        <fgColor rgb="FFFCC07B"/>
        <bgColor rgb="FF000000"/>
      </patternFill>
    </fill>
    <fill>
      <patternFill patternType="solid">
        <fgColor rgb="FFFDD47F"/>
        <bgColor rgb="FF000000"/>
      </patternFill>
    </fill>
    <fill>
      <patternFill patternType="solid">
        <fgColor rgb="FFFA9D75"/>
        <bgColor rgb="FF000000"/>
      </patternFill>
    </fill>
    <fill>
      <patternFill patternType="solid">
        <fgColor rgb="FFFBB178"/>
        <bgColor rgb="FF000000"/>
      </patternFill>
    </fill>
    <fill>
      <patternFill patternType="solid">
        <fgColor rgb="FFF98670"/>
        <bgColor rgb="FF000000"/>
      </patternFill>
    </fill>
    <fill>
      <patternFill patternType="solid">
        <fgColor rgb="FFFDCD7E"/>
        <bgColor rgb="FF000000"/>
      </patternFill>
    </fill>
    <fill>
      <patternFill patternType="solid">
        <fgColor rgb="FFF97F6F"/>
        <bgColor rgb="FF000000"/>
      </patternFill>
    </fill>
    <fill>
      <patternFill patternType="solid">
        <fgColor rgb="FFF9806F"/>
        <bgColor rgb="FF000000"/>
      </patternFill>
    </fill>
    <fill>
      <patternFill patternType="solid">
        <fgColor rgb="FFFA9874"/>
        <bgColor rgb="FF000000"/>
      </patternFill>
    </fill>
    <fill>
      <patternFill patternType="solid">
        <fgColor rgb="FFB7D680"/>
        <bgColor rgb="FF000000"/>
      </patternFill>
    </fill>
    <fill>
      <patternFill patternType="solid">
        <fgColor rgb="FFA9D27F"/>
        <bgColor rgb="FF000000"/>
      </patternFill>
    </fill>
    <fill>
      <patternFill patternType="solid">
        <fgColor rgb="FFB0D580"/>
        <bgColor rgb="FF000000"/>
      </patternFill>
    </fill>
    <fill>
      <patternFill patternType="solid">
        <fgColor rgb="FFFA9673"/>
        <bgColor rgb="FF000000"/>
      </patternFill>
    </fill>
    <fill>
      <patternFill patternType="solid">
        <fgColor rgb="FFFCB579"/>
        <bgColor rgb="FF000000"/>
      </patternFill>
    </fill>
    <fill>
      <patternFill patternType="solid">
        <fgColor rgb="FFFBAC77"/>
        <bgColor rgb="FF000000"/>
      </patternFill>
    </fill>
    <fill>
      <patternFill patternType="solid">
        <fgColor rgb="FFFBB379"/>
        <bgColor rgb="FF000000"/>
      </patternFill>
    </fill>
    <fill>
      <patternFill patternType="solid">
        <fgColor rgb="FFE3E383"/>
        <bgColor rgb="FF000000"/>
      </patternFill>
    </fill>
    <fill>
      <patternFill patternType="solid">
        <fgColor rgb="FFFED880"/>
        <bgColor rgb="FF000000"/>
      </patternFill>
    </fill>
    <fill>
      <patternFill patternType="solid">
        <fgColor rgb="FFECE683"/>
        <bgColor rgb="FF000000"/>
      </patternFill>
    </fill>
    <fill>
      <patternFill patternType="solid">
        <fgColor rgb="FFFA9A74"/>
        <bgColor rgb="FF000000"/>
      </patternFill>
    </fill>
    <fill>
      <patternFill patternType="solid">
        <fgColor rgb="FFFCB479"/>
        <bgColor rgb="FF000000"/>
      </patternFill>
    </fill>
    <fill>
      <patternFill patternType="solid">
        <fgColor rgb="FFF9816F"/>
        <bgColor rgb="FF000000"/>
      </patternFill>
    </fill>
    <fill>
      <patternFill patternType="solid">
        <fgColor rgb="FFFA9F75"/>
        <bgColor rgb="FF000000"/>
      </patternFill>
    </fill>
    <fill>
      <patternFill patternType="solid">
        <fgColor rgb="FFE0E383"/>
        <bgColor rgb="FF000000"/>
      </patternFill>
    </fill>
    <fill>
      <patternFill patternType="solid">
        <fgColor rgb="FFD3DF82"/>
        <bgColor rgb="FF000000"/>
      </patternFill>
    </fill>
    <fill>
      <patternFill patternType="solid">
        <fgColor rgb="FFC5DB81"/>
        <bgColor rgb="FF000000"/>
      </patternFill>
    </fill>
    <fill>
      <patternFill patternType="solid">
        <fgColor rgb="FFF1E784"/>
        <bgColor rgb="FF000000"/>
      </patternFill>
    </fill>
    <fill>
      <patternFill patternType="solid">
        <fgColor rgb="FFF2E884"/>
        <bgColor rgb="FF000000"/>
      </patternFill>
    </fill>
    <fill>
      <patternFill patternType="solid">
        <fgColor rgb="FFEBE583"/>
        <bgColor rgb="FF000000"/>
      </patternFill>
    </fill>
    <fill>
      <patternFill patternType="solid">
        <fgColor rgb="FFF98A71"/>
        <bgColor rgb="FF000000"/>
      </patternFill>
    </fill>
    <fill>
      <patternFill patternType="solid">
        <fgColor rgb="FFF97E6F"/>
        <bgColor rgb="FF000000"/>
      </patternFill>
    </fill>
    <fill>
      <patternFill patternType="solid">
        <fgColor rgb="FFFDD880"/>
        <bgColor rgb="FF000000"/>
      </patternFill>
    </fill>
    <fill>
      <patternFill patternType="solid">
        <fgColor rgb="FFFEDF81"/>
        <bgColor rgb="FF000000"/>
      </patternFill>
    </fill>
    <fill>
      <patternFill patternType="solid">
        <fgColor rgb="FFFDCB7E"/>
        <bgColor rgb="FF000000"/>
      </patternFill>
    </fill>
    <fill>
      <patternFill patternType="solid">
        <fgColor rgb="FFFDCC7E"/>
        <bgColor rgb="FF000000"/>
      </patternFill>
    </fill>
    <fill>
      <patternFill patternType="solid">
        <fgColor rgb="FFE0E283"/>
        <bgColor rgb="FF000000"/>
      </patternFill>
    </fill>
    <fill>
      <patternFill patternType="solid">
        <fgColor rgb="FFFCC47C"/>
        <bgColor rgb="FF000000"/>
      </patternFill>
    </fill>
    <fill>
      <patternFill patternType="solid">
        <fgColor rgb="FFABD380"/>
        <bgColor rgb="FF000000"/>
      </patternFill>
    </fill>
    <fill>
      <patternFill patternType="solid">
        <fgColor rgb="FFD2DF82"/>
        <bgColor rgb="FF000000"/>
      </patternFill>
    </fill>
    <fill>
      <patternFill patternType="solid">
        <fgColor rgb="FFFEE783"/>
        <bgColor rgb="FF000000"/>
      </patternFill>
    </fill>
    <fill>
      <patternFill patternType="solid">
        <fgColor rgb="FFD7E082"/>
        <bgColor rgb="FF000000"/>
      </patternFill>
    </fill>
    <fill>
      <patternFill patternType="solid">
        <fgColor rgb="FFFEDC81"/>
        <bgColor rgb="FF000000"/>
      </patternFill>
    </fill>
    <fill>
      <patternFill patternType="solid">
        <fgColor rgb="FFFA9272"/>
        <bgColor rgb="FF000000"/>
      </patternFill>
    </fill>
    <fill>
      <patternFill patternType="solid">
        <fgColor rgb="FFD6E082"/>
        <bgColor rgb="FF000000"/>
      </patternFill>
    </fill>
    <fill>
      <patternFill patternType="solid">
        <fgColor rgb="FFFA8E72"/>
        <bgColor rgb="FF000000"/>
      </patternFill>
    </fill>
    <fill>
      <patternFill patternType="solid">
        <fgColor rgb="FFFBAC78"/>
        <bgColor rgb="FF000000"/>
      </patternFill>
    </fill>
    <fill>
      <patternFill patternType="solid">
        <fgColor rgb="FFFA9373"/>
        <bgColor rgb="FF000000"/>
      </patternFill>
    </fill>
    <fill>
      <patternFill patternType="solid">
        <fgColor rgb="FFCFDD82"/>
        <bgColor rgb="FF000000"/>
      </patternFill>
    </fill>
    <fill>
      <patternFill patternType="solid">
        <fgColor rgb="FFAFD480"/>
        <bgColor rgb="FF000000"/>
      </patternFill>
    </fill>
    <fill>
      <patternFill patternType="solid">
        <fgColor rgb="FFB8D780"/>
        <bgColor rgb="FF000000"/>
      </patternFill>
    </fill>
    <fill>
      <patternFill patternType="solid">
        <fgColor rgb="FFFA9C74"/>
        <bgColor rgb="FF000000"/>
      </patternFill>
    </fill>
    <fill>
      <patternFill patternType="solid">
        <fgColor rgb="FFFDC67C"/>
        <bgColor rgb="FF000000"/>
      </patternFill>
    </fill>
    <fill>
      <patternFill patternType="solid">
        <fgColor rgb="FFF9E984"/>
        <bgColor rgb="FF000000"/>
      </patternFill>
    </fill>
    <fill>
      <patternFill patternType="solid">
        <fgColor rgb="FFB5D680"/>
        <bgColor rgb="FF000000"/>
      </patternFill>
    </fill>
    <fill>
      <patternFill patternType="solid">
        <fgColor rgb="FF89C97E"/>
        <bgColor rgb="FF000000"/>
      </patternFill>
    </fill>
    <fill>
      <patternFill patternType="solid">
        <fgColor rgb="FFF97D6F"/>
        <bgColor rgb="FF000000"/>
      </patternFill>
    </fill>
    <fill>
      <patternFill patternType="solid">
        <fgColor rgb="FFBED981"/>
        <bgColor rgb="FF000000"/>
      </patternFill>
    </fill>
    <fill>
      <patternFill patternType="solid">
        <fgColor rgb="FFF5E984"/>
        <bgColor rgb="FF000000"/>
      </patternFill>
    </fill>
    <fill>
      <patternFill patternType="solid">
        <fgColor rgb="FFFEE582"/>
        <bgColor rgb="FF000000"/>
      </patternFill>
    </fill>
    <fill>
      <patternFill patternType="solid">
        <fgColor rgb="FFE7E583"/>
        <bgColor rgb="FF000000"/>
      </patternFill>
    </fill>
    <fill>
      <patternFill patternType="solid">
        <fgColor rgb="FFFBAA77"/>
        <bgColor rgb="FF000000"/>
      </patternFill>
    </fill>
    <fill>
      <patternFill patternType="solid">
        <fgColor rgb="FFFBA776"/>
        <bgColor rgb="FF000000"/>
      </patternFill>
    </fill>
    <fill>
      <patternFill patternType="solid">
        <fgColor rgb="FFFA9B74"/>
        <bgColor rgb="FF000000"/>
      </patternFill>
    </fill>
    <fill>
      <patternFill patternType="solid">
        <fgColor rgb="FFA8D27F"/>
        <bgColor rgb="FF000000"/>
      </patternFill>
    </fill>
    <fill>
      <patternFill patternType="solid">
        <fgColor rgb="FF96CD7E"/>
        <bgColor rgb="FF000000"/>
      </patternFill>
    </fill>
    <fill>
      <patternFill patternType="solid">
        <fgColor rgb="FFA4D17F"/>
        <bgColor rgb="FF000000"/>
      </patternFill>
    </fill>
    <fill>
      <patternFill patternType="solid">
        <fgColor rgb="FFD2DE82"/>
        <bgColor rgb="FF000000"/>
      </patternFill>
    </fill>
    <fill>
      <patternFill patternType="solid">
        <fgColor rgb="FFBDD881"/>
        <bgColor rgb="FF000000"/>
      </patternFill>
    </fill>
    <fill>
      <patternFill patternType="solid">
        <fgColor rgb="FFFCBE7B"/>
        <bgColor rgb="FF000000"/>
      </patternFill>
    </fill>
    <fill>
      <patternFill patternType="solid">
        <fgColor rgb="FFE4E483"/>
        <bgColor rgb="FF000000"/>
      </patternFill>
    </fill>
    <fill>
      <patternFill patternType="solid">
        <fgColor rgb="FFFA9773"/>
        <bgColor rgb="FF000000"/>
      </patternFill>
    </fill>
    <fill>
      <patternFill patternType="solid">
        <fgColor rgb="FFD0DE82"/>
        <bgColor rgb="FF000000"/>
      </patternFill>
    </fill>
    <fill>
      <patternFill patternType="solid">
        <fgColor rgb="FFC6DB81"/>
        <bgColor rgb="FF000000"/>
      </patternFill>
    </fill>
    <fill>
      <patternFill patternType="solid">
        <fgColor rgb="FFFCBB7A"/>
        <bgColor rgb="FF000000"/>
      </patternFill>
    </fill>
    <fill>
      <patternFill patternType="solid">
        <fgColor rgb="FFC0D981"/>
        <bgColor rgb="FF000000"/>
      </patternFill>
    </fill>
    <fill>
      <patternFill patternType="solid">
        <fgColor rgb="FFFDD17F"/>
        <bgColor rgb="FF000000"/>
      </patternFill>
    </fill>
    <fill>
      <patternFill patternType="solid">
        <fgColor rgb="FFFCB87A"/>
        <bgColor rgb="FF000000"/>
      </patternFill>
    </fill>
    <fill>
      <patternFill patternType="solid">
        <fgColor rgb="FFFBAD78"/>
        <bgColor rgb="FF000000"/>
      </patternFill>
    </fill>
    <fill>
      <patternFill patternType="solid">
        <fgColor rgb="FF81C77D"/>
        <bgColor rgb="FF000000"/>
      </patternFill>
    </fill>
    <fill>
      <patternFill patternType="solid">
        <fgColor rgb="FFCDDD82"/>
        <bgColor rgb="FF000000"/>
      </patternFill>
    </fill>
    <fill>
      <patternFill patternType="solid">
        <fgColor rgb="FFFBB279"/>
        <bgColor rgb="FF000000"/>
      </patternFill>
    </fill>
    <fill>
      <patternFill patternType="solid">
        <fgColor rgb="FFFDD57F"/>
        <bgColor rgb="FF000000"/>
      </patternFill>
    </fill>
    <fill>
      <patternFill patternType="solid">
        <fgColor rgb="FFCEDD82"/>
        <bgColor rgb="FF000000"/>
      </patternFill>
    </fill>
    <fill>
      <patternFill patternType="solid">
        <fgColor rgb="FFFBA276"/>
        <bgColor rgb="FF000000"/>
      </patternFill>
    </fill>
    <fill>
      <patternFill patternType="solid">
        <fgColor rgb="FFF98B71"/>
        <bgColor rgb="FF000000"/>
      </patternFill>
    </fill>
    <fill>
      <patternFill patternType="solid">
        <fgColor rgb="FFFA8F72"/>
        <bgColor rgb="FF000000"/>
      </patternFill>
    </fill>
    <fill>
      <patternFill patternType="solid">
        <fgColor rgb="FFFCC17C"/>
        <bgColor rgb="FF000000"/>
      </patternFill>
    </fill>
    <fill>
      <patternFill patternType="solid">
        <fgColor rgb="FF9ECF7F"/>
        <bgColor rgb="FF000000"/>
      </patternFill>
    </fill>
    <fill>
      <patternFill patternType="solid">
        <fgColor rgb="FF9BCE7F"/>
        <bgColor rgb="FF000000"/>
      </patternFill>
    </fill>
    <fill>
      <patternFill patternType="solid">
        <fgColor rgb="FF7DC67D"/>
        <bgColor rgb="FF000000"/>
      </patternFill>
    </fill>
    <fill>
      <patternFill patternType="solid">
        <fgColor rgb="FFB7D780"/>
        <bgColor rgb="FF000000"/>
      </patternFill>
    </fill>
    <fill>
      <patternFill patternType="solid">
        <fgColor rgb="FFBAD780"/>
        <bgColor rgb="FF000000"/>
      </patternFill>
    </fill>
    <fill>
      <patternFill patternType="solid">
        <fgColor rgb="FFFEE081"/>
        <bgColor rgb="FF000000"/>
      </patternFill>
    </fill>
    <fill>
      <patternFill patternType="solid">
        <fgColor rgb="FFF98E72"/>
        <bgColor rgb="FF000000"/>
      </patternFill>
    </fill>
    <fill>
      <patternFill patternType="solid">
        <fgColor rgb="FFF98D72"/>
        <bgColor rgb="FF000000"/>
      </patternFill>
    </fill>
    <fill>
      <patternFill patternType="solid">
        <fgColor rgb="FFC3DA81"/>
        <bgColor rgb="FF000000"/>
      </patternFill>
    </fill>
    <fill>
      <patternFill patternType="solid">
        <fgColor rgb="FFFDD07E"/>
        <bgColor rgb="FF000000"/>
      </patternFill>
    </fill>
    <fill>
      <patternFill patternType="solid">
        <fgColor rgb="FFFEE883"/>
        <bgColor rgb="FF000000"/>
      </patternFill>
    </fill>
    <fill>
      <patternFill patternType="solid">
        <fgColor rgb="FFAAD380"/>
        <bgColor rgb="FF000000"/>
      </patternFill>
    </fill>
    <fill>
      <patternFill patternType="solid">
        <fgColor rgb="FFB2D580"/>
        <bgColor rgb="FF000000"/>
      </patternFill>
    </fill>
    <fill>
      <patternFill patternType="solid">
        <fgColor rgb="FF8CCA7E"/>
        <bgColor rgb="FF000000"/>
      </patternFill>
    </fill>
    <fill>
      <patternFill patternType="solid">
        <fgColor rgb="FF92CC7E"/>
        <bgColor rgb="FF000000"/>
      </patternFill>
    </fill>
    <fill>
      <patternFill patternType="solid">
        <fgColor rgb="FF94CC7E"/>
        <bgColor rgb="FF000000"/>
      </patternFill>
    </fill>
    <fill>
      <patternFill patternType="solid">
        <fgColor rgb="FF99CE7F"/>
        <bgColor rgb="FF000000"/>
      </patternFill>
    </fill>
    <fill>
      <patternFill patternType="solid">
        <fgColor rgb="FF94CD7E"/>
        <bgColor rgb="FF000000"/>
      </patternFill>
    </fill>
    <fill>
      <patternFill patternType="solid">
        <fgColor rgb="FFB1D580"/>
        <bgColor rgb="FF000000"/>
      </patternFill>
    </fill>
    <fill>
      <patternFill patternType="solid">
        <fgColor rgb="FF9ED07F"/>
        <bgColor rgb="FF000000"/>
      </patternFill>
    </fill>
    <fill>
      <patternFill patternType="solid">
        <fgColor rgb="FFC1D981"/>
        <bgColor rgb="FF000000"/>
      </patternFill>
    </fill>
    <fill>
      <patternFill patternType="solid">
        <fgColor rgb="FFBFD981"/>
        <bgColor rgb="FF000000"/>
      </patternFill>
    </fill>
    <fill>
      <patternFill patternType="solid">
        <fgColor rgb="FFB3D580"/>
        <bgColor rgb="FF000000"/>
      </patternFill>
    </fill>
    <fill>
      <patternFill patternType="solid">
        <fgColor rgb="FFC7DB81"/>
        <bgColor rgb="FF000000"/>
      </patternFill>
    </fill>
    <fill>
      <patternFill patternType="solid">
        <fgColor rgb="FFC1DA81"/>
        <bgColor rgb="FF000000"/>
      </patternFill>
    </fill>
    <fill>
      <patternFill patternType="solid">
        <fgColor rgb="FFA6D27F"/>
        <bgColor rgb="FF000000"/>
      </patternFill>
    </fill>
    <fill>
      <patternFill patternType="solid">
        <fgColor rgb="FFFA9E75"/>
        <bgColor rgb="FF000000"/>
      </patternFill>
    </fill>
    <fill>
      <patternFill patternType="solid">
        <fgColor rgb="FFFCC17B"/>
        <bgColor rgb="FF000000"/>
      </patternFill>
    </fill>
    <fill>
      <patternFill patternType="solid">
        <fgColor rgb="FFFCBF7B"/>
        <bgColor rgb="FF000000"/>
      </patternFill>
    </fill>
    <fill>
      <patternFill patternType="solid">
        <fgColor rgb="FF7AC57D"/>
        <bgColor rgb="FF000000"/>
      </patternFill>
    </fill>
    <fill>
      <patternFill patternType="solid">
        <fgColor rgb="FFFA9273"/>
        <bgColor rgb="FF000000"/>
      </patternFill>
    </fill>
    <fill>
      <patternFill patternType="solid">
        <fgColor rgb="FFFDC67D"/>
        <bgColor rgb="FF000000"/>
      </patternFill>
    </fill>
    <fill>
      <patternFill patternType="solid">
        <fgColor rgb="FFC4DA81"/>
        <bgColor rgb="FF000000"/>
      </patternFill>
    </fill>
    <fill>
      <patternFill patternType="solid">
        <fgColor rgb="FFD6DF82"/>
        <bgColor rgb="FF000000"/>
      </patternFill>
    </fill>
    <fill>
      <patternFill patternType="solid">
        <fgColor rgb="FFC8DB81"/>
        <bgColor rgb="FF000000"/>
      </patternFill>
    </fill>
    <fill>
      <patternFill patternType="solid">
        <fgColor rgb="FFBBD881"/>
        <bgColor rgb="FF000000"/>
      </patternFill>
    </fill>
    <fill>
      <patternFill patternType="solid">
        <fgColor rgb="FFFBB179"/>
        <bgColor rgb="FF000000"/>
      </patternFill>
    </fill>
    <fill>
      <patternFill patternType="solid">
        <fgColor rgb="FFB6D680"/>
        <bgColor rgb="FF000000"/>
      </patternFill>
    </fill>
    <fill>
      <patternFill patternType="solid">
        <fgColor rgb="FFAED480"/>
        <bgColor rgb="FF000000"/>
      </patternFill>
    </fill>
    <fill>
      <patternFill patternType="solid">
        <fgColor rgb="FFBAD881"/>
        <bgColor rgb="FF000000"/>
      </patternFill>
    </fill>
    <fill>
      <patternFill patternType="solid">
        <fgColor rgb="FF9DCF7F"/>
        <bgColor rgb="FF000000"/>
      </patternFill>
    </fill>
    <fill>
      <patternFill patternType="solid">
        <fgColor rgb="FF77C47D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69C07C"/>
        <bgColor rgb="FF000000"/>
      </patternFill>
    </fill>
    <fill>
      <patternFill patternType="solid">
        <fgColor rgb="FFFDC57C"/>
        <bgColor rgb="FF000000"/>
      </patternFill>
    </fill>
    <fill>
      <patternFill patternType="solid">
        <fgColor rgb="FFA0D07F"/>
        <bgColor rgb="FF000000"/>
      </patternFill>
    </fill>
    <fill>
      <patternFill patternType="solid">
        <fgColor rgb="FFFEE583"/>
        <bgColor rgb="FF000000"/>
      </patternFill>
    </fill>
    <fill>
      <patternFill patternType="solid">
        <fgColor rgb="FF8FCB7E"/>
        <bgColor rgb="FF000000"/>
      </patternFill>
    </fill>
    <fill>
      <patternFill patternType="solid">
        <fgColor rgb="FF73C37C"/>
        <bgColor rgb="FF000000"/>
      </patternFill>
    </fill>
    <fill>
      <patternFill patternType="solid">
        <fgColor rgb="FFB3D680"/>
        <bgColor rgb="FF000000"/>
      </patternFill>
    </fill>
    <fill>
      <patternFill patternType="solid">
        <fgColor rgb="FFFCBC7B"/>
        <bgColor rgb="FF000000"/>
      </patternFill>
    </fill>
    <fill>
      <patternFill patternType="solid">
        <fgColor rgb="FF97CD7E"/>
        <bgColor rgb="FF000000"/>
      </patternFill>
    </fill>
    <fill>
      <patternFill patternType="solid">
        <fgColor rgb="FF95CD7E"/>
        <bgColor rgb="FF000000"/>
      </patternFill>
    </fill>
    <fill>
      <patternFill patternType="solid">
        <fgColor rgb="FF87C97E"/>
        <bgColor rgb="FF000000"/>
      </patternFill>
    </fill>
    <fill>
      <patternFill patternType="solid">
        <fgColor rgb="FFFEE082"/>
        <bgColor rgb="FF000000"/>
      </patternFill>
    </fill>
    <fill>
      <patternFill patternType="solid">
        <fgColor rgb="FFF8786E"/>
        <bgColor rgb="FF000000"/>
      </patternFill>
    </fill>
    <fill>
      <patternFill patternType="solid">
        <fgColor rgb="FFF8766D"/>
        <bgColor rgb="FF000000"/>
      </patternFill>
    </fill>
    <fill>
      <patternFill patternType="solid">
        <fgColor rgb="FFF86F6C"/>
        <bgColor rgb="FF000000"/>
      </patternFill>
    </fill>
    <fill>
      <patternFill patternType="solid">
        <fgColor rgb="FFF8796E"/>
        <bgColor rgb="FF000000"/>
      </patternFill>
    </fill>
    <fill>
      <patternFill patternType="solid">
        <fgColor rgb="FFF86C6B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8706C"/>
        <bgColor rgb="FF000000"/>
      </patternFill>
    </fill>
    <fill>
      <patternFill patternType="solid">
        <fgColor rgb="FFF87A6E"/>
        <bgColor rgb="FF000000"/>
      </patternFill>
    </fill>
    <fill>
      <patternFill patternType="solid">
        <fgColor rgb="FF64BF7C"/>
        <bgColor rgb="FF000000"/>
      </patternFill>
    </fill>
    <fill>
      <patternFill patternType="solid">
        <fgColor rgb="FF68C07C"/>
        <bgColor rgb="FF000000"/>
      </patternFill>
    </fill>
    <fill>
      <patternFill patternType="solid">
        <fgColor rgb="FF7BC57D"/>
        <bgColor rgb="FF000000"/>
      </patternFill>
    </fill>
    <fill>
      <patternFill patternType="solid">
        <fgColor rgb="FF80C77D"/>
        <bgColor rgb="FF000000"/>
      </patternFill>
    </fill>
    <fill>
      <patternFill patternType="solid">
        <fgColor rgb="FFA2D07F"/>
        <bgColor rgb="FF000000"/>
      </patternFill>
    </fill>
    <fill>
      <patternFill patternType="solid">
        <fgColor rgb="FFA3D17F"/>
        <bgColor rgb="FF000000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84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33" borderId="0" xfId="0" applyFont="1" applyFill="1" applyAlignment="1">
      <alignment horizontal="center"/>
    </xf>
    <xf numFmtId="0" fontId="19" fillId="34" borderId="0" xfId="0" applyFont="1" applyFill="1" applyAlignment="1">
      <alignment horizontal="center"/>
    </xf>
    <xf numFmtId="0" fontId="19" fillId="35" borderId="16" xfId="0" applyFont="1" applyFill="1" applyBorder="1" applyAlignment="1">
      <alignment horizontal="center"/>
    </xf>
    <xf numFmtId="0" fontId="19" fillId="36" borderId="0" xfId="0" applyFont="1" applyFill="1" applyAlignment="1">
      <alignment horizontal="center"/>
    </xf>
    <xf numFmtId="0" fontId="19" fillId="37" borderId="0" xfId="0" applyFont="1" applyFill="1" applyAlignment="1">
      <alignment horizontal="center"/>
    </xf>
    <xf numFmtId="0" fontId="19" fillId="38" borderId="16" xfId="0" applyFont="1" applyFill="1" applyBorder="1" applyAlignment="1">
      <alignment horizontal="center"/>
    </xf>
    <xf numFmtId="0" fontId="19" fillId="39" borderId="0" xfId="0" applyFont="1" applyFill="1" applyAlignment="1">
      <alignment horizontal="center"/>
    </xf>
    <xf numFmtId="0" fontId="19" fillId="40" borderId="0" xfId="0" applyFont="1" applyFill="1" applyAlignment="1">
      <alignment horizontal="center"/>
    </xf>
    <xf numFmtId="0" fontId="19" fillId="41" borderId="16" xfId="0" applyFont="1" applyFill="1" applyBorder="1" applyAlignment="1">
      <alignment horizontal="center"/>
    </xf>
    <xf numFmtId="0" fontId="19" fillId="42" borderId="0" xfId="0" applyFont="1" applyFill="1" applyAlignment="1">
      <alignment horizontal="center"/>
    </xf>
    <xf numFmtId="0" fontId="19" fillId="43" borderId="0" xfId="0" applyFont="1" applyFill="1" applyAlignment="1">
      <alignment horizontal="center"/>
    </xf>
    <xf numFmtId="0" fontId="19" fillId="44" borderId="16" xfId="0" applyFont="1" applyFill="1" applyBorder="1" applyAlignment="1">
      <alignment horizontal="center"/>
    </xf>
    <xf numFmtId="0" fontId="19" fillId="45" borderId="0" xfId="0" applyFont="1" applyFill="1" applyAlignment="1">
      <alignment horizontal="center"/>
    </xf>
    <xf numFmtId="0" fontId="19" fillId="46" borderId="0" xfId="0" applyFont="1" applyFill="1" applyAlignment="1">
      <alignment horizontal="center"/>
    </xf>
    <xf numFmtId="0" fontId="19" fillId="47" borderId="16" xfId="0" applyFont="1" applyFill="1" applyBorder="1" applyAlignment="1">
      <alignment horizontal="center"/>
    </xf>
    <xf numFmtId="0" fontId="19" fillId="48" borderId="0" xfId="0" applyFont="1" applyFill="1" applyAlignment="1">
      <alignment horizontal="center"/>
    </xf>
    <xf numFmtId="0" fontId="19" fillId="49" borderId="0" xfId="0" applyFont="1" applyFill="1" applyAlignment="1">
      <alignment horizontal="center"/>
    </xf>
    <xf numFmtId="0" fontId="19" fillId="50" borderId="16" xfId="0" applyFont="1" applyFill="1" applyBorder="1" applyAlignment="1">
      <alignment horizontal="center"/>
    </xf>
    <xf numFmtId="0" fontId="19" fillId="51" borderId="0" xfId="0" applyFont="1" applyFill="1" applyAlignment="1">
      <alignment horizontal="center"/>
    </xf>
    <xf numFmtId="0" fontId="19" fillId="52" borderId="0" xfId="0" applyFont="1" applyFill="1" applyAlignment="1">
      <alignment horizontal="center"/>
    </xf>
    <xf numFmtId="0" fontId="19" fillId="53" borderId="16" xfId="0" applyFont="1" applyFill="1" applyBorder="1" applyAlignment="1">
      <alignment horizontal="center"/>
    </xf>
    <xf numFmtId="0" fontId="19" fillId="54" borderId="0" xfId="0" applyFont="1" applyFill="1" applyAlignment="1">
      <alignment horizontal="center"/>
    </xf>
    <xf numFmtId="0" fontId="19" fillId="44" borderId="0" xfId="0" applyFont="1" applyFill="1" applyAlignment="1">
      <alignment horizontal="center"/>
    </xf>
    <xf numFmtId="0" fontId="19" fillId="55" borderId="16" xfId="0" applyFont="1" applyFill="1" applyBorder="1" applyAlignment="1">
      <alignment horizontal="center"/>
    </xf>
    <xf numFmtId="0" fontId="19" fillId="56" borderId="0" xfId="0" applyFont="1" applyFill="1" applyAlignment="1">
      <alignment horizontal="center"/>
    </xf>
    <xf numFmtId="0" fontId="19" fillId="57" borderId="0" xfId="0" applyFont="1" applyFill="1" applyAlignment="1">
      <alignment horizontal="center"/>
    </xf>
    <xf numFmtId="0" fontId="19" fillId="58" borderId="16" xfId="0" applyFont="1" applyFill="1" applyBorder="1" applyAlignment="1">
      <alignment horizontal="center"/>
    </xf>
    <xf numFmtId="0" fontId="19" fillId="59" borderId="16" xfId="0" applyFont="1" applyFill="1" applyBorder="1" applyAlignment="1">
      <alignment horizontal="center"/>
    </xf>
    <xf numFmtId="0" fontId="19" fillId="60" borderId="0" xfId="0" applyFont="1" applyFill="1" applyAlignment="1">
      <alignment horizontal="center"/>
    </xf>
    <xf numFmtId="0" fontId="19" fillId="61" borderId="0" xfId="0" applyFont="1" applyFill="1" applyAlignment="1">
      <alignment horizontal="center"/>
    </xf>
    <xf numFmtId="0" fontId="19" fillId="62" borderId="16" xfId="0" applyFont="1" applyFill="1" applyBorder="1" applyAlignment="1">
      <alignment horizontal="center"/>
    </xf>
    <xf numFmtId="0" fontId="19" fillId="63" borderId="0" xfId="0" applyFont="1" applyFill="1" applyAlignment="1">
      <alignment horizontal="center"/>
    </xf>
    <xf numFmtId="0" fontId="19" fillId="64" borderId="0" xfId="0" applyFont="1" applyFill="1" applyAlignment="1">
      <alignment horizontal="center"/>
    </xf>
    <xf numFmtId="0" fontId="19" fillId="65" borderId="16" xfId="0" applyFont="1" applyFill="1" applyBorder="1" applyAlignment="1">
      <alignment horizontal="center"/>
    </xf>
    <xf numFmtId="0" fontId="19" fillId="66" borderId="0" xfId="0" applyFont="1" applyFill="1" applyAlignment="1">
      <alignment horizontal="center"/>
    </xf>
    <xf numFmtId="0" fontId="19" fillId="67" borderId="0" xfId="0" applyFont="1" applyFill="1" applyAlignment="1">
      <alignment horizontal="center"/>
    </xf>
    <xf numFmtId="0" fontId="19" fillId="68" borderId="0" xfId="0" applyFont="1" applyFill="1" applyAlignment="1">
      <alignment horizontal="center"/>
    </xf>
    <xf numFmtId="0" fontId="19" fillId="69" borderId="0" xfId="0" applyFont="1" applyFill="1" applyAlignment="1">
      <alignment horizontal="center"/>
    </xf>
    <xf numFmtId="0" fontId="19" fillId="70" borderId="16" xfId="0" applyFont="1" applyFill="1" applyBorder="1" applyAlignment="1">
      <alignment horizontal="center"/>
    </xf>
    <xf numFmtId="0" fontId="19" fillId="71" borderId="0" xfId="0" applyFont="1" applyFill="1" applyAlignment="1">
      <alignment horizontal="center"/>
    </xf>
    <xf numFmtId="0" fontId="19" fillId="72" borderId="0" xfId="0" applyFont="1" applyFill="1" applyAlignment="1">
      <alignment horizontal="center"/>
    </xf>
    <xf numFmtId="0" fontId="19" fillId="73" borderId="16" xfId="0" applyFont="1" applyFill="1" applyBorder="1" applyAlignment="1">
      <alignment horizontal="center"/>
    </xf>
    <xf numFmtId="0" fontId="19" fillId="35" borderId="0" xfId="0" applyFont="1" applyFill="1" applyAlignment="1">
      <alignment horizontal="center"/>
    </xf>
    <xf numFmtId="0" fontId="19" fillId="74" borderId="0" xfId="0" applyFont="1" applyFill="1" applyAlignment="1">
      <alignment horizontal="center"/>
    </xf>
    <xf numFmtId="0" fontId="19" fillId="75" borderId="0" xfId="0" applyFont="1" applyFill="1" applyAlignment="1">
      <alignment horizontal="center"/>
    </xf>
    <xf numFmtId="0" fontId="19" fillId="76" borderId="0" xfId="0" applyFont="1" applyFill="1" applyAlignment="1">
      <alignment horizontal="center"/>
    </xf>
    <xf numFmtId="0" fontId="19" fillId="68" borderId="16" xfId="0" applyFont="1" applyFill="1" applyBorder="1" applyAlignment="1">
      <alignment horizontal="center"/>
    </xf>
    <xf numFmtId="0" fontId="19" fillId="77" borderId="0" xfId="0" applyFont="1" applyFill="1" applyAlignment="1">
      <alignment horizontal="center"/>
    </xf>
    <xf numFmtId="0" fontId="19" fillId="78" borderId="0" xfId="0" applyFont="1" applyFill="1" applyAlignment="1">
      <alignment horizontal="center"/>
    </xf>
    <xf numFmtId="0" fontId="19" fillId="77" borderId="16" xfId="0" applyFont="1" applyFill="1" applyBorder="1" applyAlignment="1">
      <alignment horizontal="center"/>
    </xf>
    <xf numFmtId="0" fontId="19" fillId="79" borderId="0" xfId="0" applyFont="1" applyFill="1" applyAlignment="1">
      <alignment horizontal="center"/>
    </xf>
    <xf numFmtId="0" fontId="19" fillId="80" borderId="0" xfId="0" applyFont="1" applyFill="1" applyAlignment="1">
      <alignment horizontal="center"/>
    </xf>
    <xf numFmtId="0" fontId="19" fillId="81" borderId="16" xfId="0" applyFont="1" applyFill="1" applyBorder="1" applyAlignment="1">
      <alignment horizontal="center"/>
    </xf>
    <xf numFmtId="0" fontId="19" fillId="82" borderId="0" xfId="0" applyFont="1" applyFill="1" applyAlignment="1">
      <alignment horizontal="center"/>
    </xf>
    <xf numFmtId="0" fontId="19" fillId="83" borderId="16" xfId="0" applyFont="1" applyFill="1" applyBorder="1" applyAlignment="1">
      <alignment horizontal="center"/>
    </xf>
    <xf numFmtId="0" fontId="19" fillId="84" borderId="0" xfId="0" applyFont="1" applyFill="1" applyAlignment="1">
      <alignment horizontal="center"/>
    </xf>
    <xf numFmtId="0" fontId="19" fillId="85" borderId="16" xfId="0" applyFont="1" applyFill="1" applyBorder="1" applyAlignment="1">
      <alignment horizontal="center"/>
    </xf>
    <xf numFmtId="0" fontId="19" fillId="86" borderId="0" xfId="0" applyFont="1" applyFill="1" applyAlignment="1">
      <alignment horizontal="center"/>
    </xf>
    <xf numFmtId="0" fontId="19" fillId="87" borderId="16" xfId="0" applyFont="1" applyFill="1" applyBorder="1" applyAlignment="1">
      <alignment horizontal="center"/>
    </xf>
    <xf numFmtId="0" fontId="19" fillId="83" borderId="0" xfId="0" applyFont="1" applyFill="1" applyAlignment="1">
      <alignment horizontal="center"/>
    </xf>
    <xf numFmtId="0" fontId="19" fillId="88" borderId="0" xfId="0" applyFont="1" applyFill="1" applyAlignment="1">
      <alignment horizontal="center"/>
    </xf>
    <xf numFmtId="0" fontId="19" fillId="34" borderId="16" xfId="0" applyFont="1" applyFill="1" applyBorder="1" applyAlignment="1">
      <alignment horizontal="center"/>
    </xf>
    <xf numFmtId="0" fontId="19" fillId="89" borderId="0" xfId="0" applyFont="1" applyFill="1" applyAlignment="1">
      <alignment horizontal="center"/>
    </xf>
    <xf numFmtId="0" fontId="19" fillId="90" borderId="16" xfId="0" applyFont="1" applyFill="1" applyBorder="1" applyAlignment="1">
      <alignment horizontal="center"/>
    </xf>
    <xf numFmtId="0" fontId="19" fillId="91" borderId="0" xfId="0" applyFont="1" applyFill="1" applyAlignment="1">
      <alignment horizontal="center"/>
    </xf>
    <xf numFmtId="0" fontId="19" fillId="92" borderId="0" xfId="0" applyFont="1" applyFill="1" applyAlignment="1">
      <alignment horizontal="center"/>
    </xf>
    <xf numFmtId="0" fontId="19" fillId="93" borderId="0" xfId="0" applyFont="1" applyFill="1" applyAlignment="1">
      <alignment horizontal="center"/>
    </xf>
    <xf numFmtId="0" fontId="19" fillId="94" borderId="16" xfId="0" applyFont="1" applyFill="1" applyBorder="1" applyAlignment="1">
      <alignment horizontal="center"/>
    </xf>
    <xf numFmtId="0" fontId="19" fillId="95" borderId="0" xfId="0" applyFont="1" applyFill="1" applyAlignment="1">
      <alignment horizontal="center"/>
    </xf>
    <xf numFmtId="0" fontId="19" fillId="96" borderId="0" xfId="0" applyFont="1" applyFill="1" applyAlignment="1">
      <alignment horizontal="center"/>
    </xf>
    <xf numFmtId="0" fontId="19" fillId="97" borderId="16" xfId="0" applyFont="1" applyFill="1" applyBorder="1" applyAlignment="1">
      <alignment horizontal="center"/>
    </xf>
    <xf numFmtId="0" fontId="19" fillId="98" borderId="0" xfId="0" applyFont="1" applyFill="1" applyAlignment="1">
      <alignment horizontal="center"/>
    </xf>
    <xf numFmtId="0" fontId="19" fillId="99" borderId="0" xfId="0" applyFont="1" applyFill="1" applyAlignment="1">
      <alignment horizontal="center"/>
    </xf>
    <xf numFmtId="0" fontId="19" fillId="100" borderId="16" xfId="0" applyFont="1" applyFill="1" applyBorder="1" applyAlignment="1">
      <alignment horizontal="center"/>
    </xf>
    <xf numFmtId="0" fontId="19" fillId="101" borderId="0" xfId="0" applyFont="1" applyFill="1" applyAlignment="1">
      <alignment horizontal="center"/>
    </xf>
    <xf numFmtId="0" fontId="19" fillId="81" borderId="0" xfId="0" applyFont="1" applyFill="1" applyAlignment="1">
      <alignment horizontal="center"/>
    </xf>
    <xf numFmtId="0" fontId="19" fillId="102" borderId="16" xfId="0" applyFont="1" applyFill="1" applyBorder="1" applyAlignment="1">
      <alignment horizontal="center"/>
    </xf>
    <xf numFmtId="0" fontId="19" fillId="103" borderId="0" xfId="0" applyFont="1" applyFill="1" applyAlignment="1">
      <alignment horizontal="center"/>
    </xf>
    <xf numFmtId="0" fontId="19" fillId="104" borderId="16" xfId="0" applyFont="1" applyFill="1" applyBorder="1" applyAlignment="1">
      <alignment horizontal="center"/>
    </xf>
    <xf numFmtId="0" fontId="19" fillId="105" borderId="0" xfId="0" applyFont="1" applyFill="1" applyAlignment="1">
      <alignment horizontal="center"/>
    </xf>
    <xf numFmtId="0" fontId="19" fillId="106" borderId="16" xfId="0" applyFont="1" applyFill="1" applyBorder="1" applyAlignment="1">
      <alignment horizontal="center"/>
    </xf>
    <xf numFmtId="0" fontId="19" fillId="87" borderId="0" xfId="0" applyFont="1" applyFill="1" applyAlignment="1">
      <alignment horizontal="center"/>
    </xf>
    <xf numFmtId="0" fontId="19" fillId="67" borderId="16" xfId="0" applyFont="1" applyFill="1" applyBorder="1" applyAlignment="1">
      <alignment horizontal="center"/>
    </xf>
    <xf numFmtId="0" fontId="19" fillId="107" borderId="0" xfId="0" applyFont="1" applyFill="1" applyAlignment="1">
      <alignment horizontal="center"/>
    </xf>
    <xf numFmtId="0" fontId="19" fillId="108" borderId="16" xfId="0" applyFont="1" applyFill="1" applyBorder="1" applyAlignment="1">
      <alignment horizontal="center"/>
    </xf>
    <xf numFmtId="0" fontId="19" fillId="109" borderId="0" xfId="0" applyFont="1" applyFill="1" applyAlignment="1">
      <alignment horizontal="center"/>
    </xf>
    <xf numFmtId="0" fontId="19" fillId="74" borderId="16" xfId="0" applyFont="1" applyFill="1" applyBorder="1" applyAlignment="1">
      <alignment horizontal="center"/>
    </xf>
    <xf numFmtId="0" fontId="19" fillId="110" borderId="0" xfId="0" applyFont="1" applyFill="1" applyAlignment="1">
      <alignment horizontal="center"/>
    </xf>
    <xf numFmtId="0" fontId="19" fillId="111" borderId="0" xfId="0" applyFont="1" applyFill="1" applyAlignment="1">
      <alignment horizontal="center"/>
    </xf>
    <xf numFmtId="0" fontId="19" fillId="112" borderId="0" xfId="0" applyFont="1" applyFill="1" applyAlignment="1">
      <alignment horizontal="center"/>
    </xf>
    <xf numFmtId="0" fontId="19" fillId="76" borderId="16" xfId="0" applyFont="1" applyFill="1" applyBorder="1" applyAlignment="1">
      <alignment horizontal="center"/>
    </xf>
    <xf numFmtId="0" fontId="19" fillId="113" borderId="0" xfId="0" applyFont="1" applyFill="1" applyAlignment="1">
      <alignment horizontal="center"/>
    </xf>
    <xf numFmtId="0" fontId="19" fillId="114" borderId="16" xfId="0" applyFont="1" applyFill="1" applyBorder="1" applyAlignment="1">
      <alignment horizontal="center"/>
    </xf>
    <xf numFmtId="0" fontId="19" fillId="115" borderId="0" xfId="0" applyFont="1" applyFill="1" applyAlignment="1">
      <alignment horizontal="center"/>
    </xf>
    <xf numFmtId="0" fontId="19" fillId="116" borderId="0" xfId="0" applyFont="1" applyFill="1" applyAlignment="1">
      <alignment horizontal="center"/>
    </xf>
    <xf numFmtId="0" fontId="19" fillId="117" borderId="0" xfId="0" applyFont="1" applyFill="1" applyAlignment="1">
      <alignment horizontal="center"/>
    </xf>
    <xf numFmtId="0" fontId="19" fillId="72" borderId="16" xfId="0" applyFont="1" applyFill="1" applyBorder="1" applyAlignment="1">
      <alignment horizontal="center"/>
    </xf>
    <xf numFmtId="0" fontId="19" fillId="118" borderId="0" xfId="0" applyFont="1" applyFill="1" applyAlignment="1">
      <alignment horizontal="center"/>
    </xf>
    <xf numFmtId="0" fontId="19" fillId="119" borderId="16" xfId="0" applyFont="1" applyFill="1" applyBorder="1" applyAlignment="1">
      <alignment horizontal="center"/>
    </xf>
    <xf numFmtId="0" fontId="19" fillId="120" borderId="0" xfId="0" applyFont="1" applyFill="1" applyAlignment="1">
      <alignment horizontal="center"/>
    </xf>
    <xf numFmtId="0" fontId="19" fillId="121" borderId="0" xfId="0" applyFont="1" applyFill="1" applyAlignment="1">
      <alignment horizontal="center"/>
    </xf>
    <xf numFmtId="0" fontId="19" fillId="122" borderId="16" xfId="0" applyFont="1" applyFill="1" applyBorder="1" applyAlignment="1">
      <alignment horizontal="center"/>
    </xf>
    <xf numFmtId="0" fontId="19" fillId="123" borderId="0" xfId="0" applyFont="1" applyFill="1" applyAlignment="1">
      <alignment horizontal="center"/>
    </xf>
    <xf numFmtId="0" fontId="19" fillId="124" borderId="0" xfId="0" applyFont="1" applyFill="1" applyAlignment="1">
      <alignment horizontal="center"/>
    </xf>
    <xf numFmtId="0" fontId="19" fillId="125" borderId="0" xfId="0" applyFont="1" applyFill="1" applyAlignment="1">
      <alignment horizontal="center"/>
    </xf>
    <xf numFmtId="0" fontId="19" fillId="109" borderId="16" xfId="0" applyFont="1" applyFill="1" applyBorder="1" applyAlignment="1">
      <alignment horizontal="center"/>
    </xf>
    <xf numFmtId="0" fontId="19" fillId="126" borderId="0" xfId="0" applyFont="1" applyFill="1" applyAlignment="1">
      <alignment horizontal="center"/>
    </xf>
    <xf numFmtId="0" fontId="19" fillId="127" borderId="0" xfId="0" applyFont="1" applyFill="1" applyAlignment="1">
      <alignment horizontal="center"/>
    </xf>
    <xf numFmtId="0" fontId="19" fillId="128" borderId="16" xfId="0" applyFont="1" applyFill="1" applyBorder="1" applyAlignment="1">
      <alignment horizontal="center"/>
    </xf>
    <xf numFmtId="0" fontId="19" fillId="129" borderId="0" xfId="0" applyFont="1" applyFill="1" applyAlignment="1">
      <alignment horizontal="center"/>
    </xf>
    <xf numFmtId="0" fontId="19" fillId="130" borderId="0" xfId="0" applyFont="1" applyFill="1" applyAlignment="1">
      <alignment horizontal="center"/>
    </xf>
    <xf numFmtId="0" fontId="19" fillId="131" borderId="16" xfId="0" applyFont="1" applyFill="1" applyBorder="1" applyAlignment="1">
      <alignment horizontal="center"/>
    </xf>
    <xf numFmtId="0" fontId="19" fillId="132" borderId="0" xfId="0" applyFont="1" applyFill="1" applyAlignment="1">
      <alignment horizontal="center"/>
    </xf>
    <xf numFmtId="0" fontId="19" fillId="133" borderId="0" xfId="0" applyFont="1" applyFill="1" applyAlignment="1">
      <alignment horizontal="center"/>
    </xf>
    <xf numFmtId="0" fontId="19" fillId="134" borderId="16" xfId="0" applyFont="1" applyFill="1" applyBorder="1" applyAlignment="1">
      <alignment horizontal="center"/>
    </xf>
    <xf numFmtId="0" fontId="19" fillId="53" borderId="0" xfId="0" applyFont="1" applyFill="1" applyAlignment="1">
      <alignment horizontal="center"/>
    </xf>
    <xf numFmtId="0" fontId="19" fillId="88" borderId="16" xfId="0" applyFont="1" applyFill="1" applyBorder="1" applyAlignment="1">
      <alignment horizontal="center"/>
    </xf>
    <xf numFmtId="0" fontId="19" fillId="135" borderId="0" xfId="0" applyFont="1" applyFill="1" applyAlignment="1">
      <alignment horizontal="center"/>
    </xf>
    <xf numFmtId="0" fontId="19" fillId="136" borderId="0" xfId="0" applyFont="1" applyFill="1" applyAlignment="1">
      <alignment horizontal="center"/>
    </xf>
    <xf numFmtId="0" fontId="19" fillId="63" borderId="16" xfId="0" applyFont="1" applyFill="1" applyBorder="1" applyAlignment="1">
      <alignment horizontal="center"/>
    </xf>
    <xf numFmtId="0" fontId="19" fillId="137" borderId="0" xfId="0" applyFont="1" applyFill="1" applyAlignment="1">
      <alignment horizontal="center"/>
    </xf>
    <xf numFmtId="0" fontId="19" fillId="138" borderId="16" xfId="0" applyFont="1" applyFill="1" applyBorder="1" applyAlignment="1">
      <alignment horizontal="center"/>
    </xf>
    <xf numFmtId="0" fontId="19" fillId="139" borderId="0" xfId="0" applyFont="1" applyFill="1" applyAlignment="1">
      <alignment horizontal="center"/>
    </xf>
    <xf numFmtId="0" fontId="19" fillId="140" borderId="16" xfId="0" applyFont="1" applyFill="1" applyBorder="1" applyAlignment="1">
      <alignment horizontal="center"/>
    </xf>
    <xf numFmtId="0" fontId="19" fillId="141" borderId="0" xfId="0" applyFont="1" applyFill="1" applyAlignment="1">
      <alignment horizontal="center"/>
    </xf>
    <xf numFmtId="0" fontId="19" fillId="142" borderId="0" xfId="0" applyFont="1" applyFill="1" applyAlignment="1">
      <alignment horizontal="center"/>
    </xf>
    <xf numFmtId="0" fontId="19" fillId="143" borderId="0" xfId="0" applyFont="1" applyFill="1" applyAlignment="1">
      <alignment horizontal="center"/>
    </xf>
    <xf numFmtId="0" fontId="19" fillId="144" borderId="0" xfId="0" applyFont="1" applyFill="1" applyAlignment="1">
      <alignment horizontal="center"/>
    </xf>
    <xf numFmtId="0" fontId="19" fillId="145" borderId="16" xfId="0" applyFont="1" applyFill="1" applyBorder="1" applyAlignment="1">
      <alignment horizontal="center"/>
    </xf>
    <xf numFmtId="0" fontId="19" fillId="146" borderId="0" xfId="0" applyFont="1" applyFill="1" applyAlignment="1">
      <alignment horizontal="center"/>
    </xf>
    <xf numFmtId="0" fontId="19" fillId="147" borderId="0" xfId="0" applyFont="1" applyFill="1" applyAlignment="1">
      <alignment horizontal="center"/>
    </xf>
    <xf numFmtId="0" fontId="19" fillId="141" borderId="16" xfId="0" applyFont="1" applyFill="1" applyBorder="1" applyAlignment="1">
      <alignment horizontal="center"/>
    </xf>
    <xf numFmtId="0" fontId="19" fillId="148" borderId="0" xfId="0" applyFont="1" applyFill="1" applyAlignment="1">
      <alignment horizontal="center"/>
    </xf>
    <xf numFmtId="0" fontId="19" fillId="149" borderId="0" xfId="0" applyFont="1" applyFill="1" applyAlignment="1">
      <alignment horizontal="center"/>
    </xf>
    <xf numFmtId="0" fontId="19" fillId="58" borderId="0" xfId="0" applyFont="1" applyFill="1" applyAlignment="1">
      <alignment horizontal="center"/>
    </xf>
    <xf numFmtId="0" fontId="19" fillId="150" borderId="0" xfId="0" applyFont="1" applyFill="1" applyAlignment="1">
      <alignment horizontal="center"/>
    </xf>
    <xf numFmtId="0" fontId="19" fillId="151" borderId="0" xfId="0" applyFont="1" applyFill="1" applyAlignment="1">
      <alignment horizontal="center"/>
    </xf>
    <xf numFmtId="0" fontId="19" fillId="152" borderId="16" xfId="0" applyFont="1" applyFill="1" applyBorder="1" applyAlignment="1">
      <alignment horizontal="center"/>
    </xf>
    <xf numFmtId="0" fontId="19" fillId="153" borderId="0" xfId="0" applyFont="1" applyFill="1" applyAlignment="1">
      <alignment horizontal="center"/>
    </xf>
    <xf numFmtId="0" fontId="19" fillId="128" borderId="0" xfId="0" applyFont="1" applyFill="1" applyAlignment="1">
      <alignment horizontal="center"/>
    </xf>
    <xf numFmtId="0" fontId="19" fillId="143" borderId="16" xfId="0" applyFont="1" applyFill="1" applyBorder="1" applyAlignment="1">
      <alignment horizontal="center"/>
    </xf>
    <xf numFmtId="0" fontId="19" fillId="154" borderId="0" xfId="0" applyFont="1" applyFill="1" applyAlignment="1">
      <alignment horizontal="center"/>
    </xf>
    <xf numFmtId="0" fontId="19" fillId="155" borderId="16" xfId="0" applyFont="1" applyFill="1" applyBorder="1" applyAlignment="1">
      <alignment horizontal="center"/>
    </xf>
    <xf numFmtId="0" fontId="19" fillId="156" borderId="0" xfId="0" applyFont="1" applyFill="1" applyAlignment="1">
      <alignment horizontal="center"/>
    </xf>
    <xf numFmtId="0" fontId="19" fillId="157" borderId="0" xfId="0" applyFont="1" applyFill="1" applyAlignment="1">
      <alignment horizontal="center"/>
    </xf>
    <xf numFmtId="0" fontId="19" fillId="158" borderId="0" xfId="0" applyFont="1" applyFill="1" applyAlignment="1">
      <alignment horizontal="center"/>
    </xf>
    <xf numFmtId="0" fontId="19" fillId="159" borderId="0" xfId="0" applyFont="1" applyFill="1" applyAlignment="1">
      <alignment horizontal="center"/>
    </xf>
    <xf numFmtId="0" fontId="19" fillId="160" borderId="0" xfId="0" applyFont="1" applyFill="1" applyAlignment="1">
      <alignment horizontal="center"/>
    </xf>
    <xf numFmtId="0" fontId="19" fillId="157" borderId="16" xfId="0" applyFont="1" applyFill="1" applyBorder="1" applyAlignment="1">
      <alignment horizontal="center"/>
    </xf>
    <xf numFmtId="0" fontId="19" fillId="161" borderId="0" xfId="0" applyFont="1" applyFill="1" applyAlignment="1">
      <alignment horizontal="center"/>
    </xf>
    <xf numFmtId="0" fontId="19" fillId="162" borderId="0" xfId="0" applyFont="1" applyFill="1" applyAlignment="1">
      <alignment horizontal="center"/>
    </xf>
    <xf numFmtId="0" fontId="19" fillId="163" borderId="16" xfId="0" applyFont="1" applyFill="1" applyBorder="1" applyAlignment="1">
      <alignment horizontal="center"/>
    </xf>
    <xf numFmtId="0" fontId="19" fillId="164" borderId="0" xfId="0" applyFont="1" applyFill="1" applyAlignment="1">
      <alignment horizontal="center"/>
    </xf>
    <xf numFmtId="0" fontId="19" fillId="165" borderId="16" xfId="0" applyFont="1" applyFill="1" applyBorder="1" applyAlignment="1">
      <alignment horizontal="center"/>
    </xf>
    <xf numFmtId="0" fontId="19" fillId="166" borderId="0" xfId="0" applyFont="1" applyFill="1" applyAlignment="1">
      <alignment horizontal="center"/>
    </xf>
    <xf numFmtId="0" fontId="19" fillId="167" borderId="16" xfId="0" applyFont="1" applyFill="1" applyBorder="1" applyAlignment="1">
      <alignment horizontal="center"/>
    </xf>
    <xf numFmtId="0" fontId="19" fillId="168" borderId="16" xfId="0" applyFont="1" applyFill="1" applyBorder="1" applyAlignment="1">
      <alignment horizontal="center"/>
    </xf>
    <xf numFmtId="0" fontId="19" fillId="169" borderId="0" xfId="0" applyFont="1" applyFill="1" applyAlignment="1">
      <alignment horizontal="center"/>
    </xf>
    <xf numFmtId="0" fontId="19" fillId="70" borderId="0" xfId="0" applyFont="1" applyFill="1" applyAlignment="1">
      <alignment horizontal="center"/>
    </xf>
    <xf numFmtId="0" fontId="19" fillId="152" borderId="0" xfId="0" applyFont="1" applyFill="1" applyAlignment="1">
      <alignment horizontal="center"/>
    </xf>
    <xf numFmtId="0" fontId="19" fillId="170" borderId="16" xfId="0" applyFont="1" applyFill="1" applyBorder="1" applyAlignment="1">
      <alignment horizontal="center"/>
    </xf>
    <xf numFmtId="0" fontId="19" fillId="171" borderId="0" xfId="0" applyFont="1" applyFill="1" applyAlignment="1">
      <alignment horizontal="center"/>
    </xf>
    <xf numFmtId="0" fontId="19" fillId="172" borderId="0" xfId="0" applyFont="1" applyFill="1" applyAlignment="1">
      <alignment horizontal="center"/>
    </xf>
    <xf numFmtId="0" fontId="19" fillId="173" borderId="16" xfId="0" applyFont="1" applyFill="1" applyBorder="1" applyAlignment="1">
      <alignment horizontal="center"/>
    </xf>
    <xf numFmtId="0" fontId="19" fillId="174" borderId="16" xfId="0" applyFont="1" applyFill="1" applyBorder="1" applyAlignment="1">
      <alignment horizontal="center"/>
    </xf>
    <xf numFmtId="0" fontId="19" fillId="175" borderId="0" xfId="0" applyFont="1" applyFill="1" applyAlignment="1">
      <alignment horizontal="center"/>
    </xf>
    <xf numFmtId="0" fontId="19" fillId="176" borderId="0" xfId="0" applyFont="1" applyFill="1" applyAlignment="1">
      <alignment horizontal="center"/>
    </xf>
    <xf numFmtId="0" fontId="19" fillId="177" borderId="0" xfId="0" applyFont="1" applyFill="1" applyAlignment="1">
      <alignment horizontal="center"/>
    </xf>
    <xf numFmtId="0" fontId="19" fillId="80" borderId="16" xfId="0" applyFont="1" applyFill="1" applyBorder="1" applyAlignment="1">
      <alignment horizontal="center"/>
    </xf>
    <xf numFmtId="0" fontId="19" fillId="175" borderId="16" xfId="0" applyFont="1" applyFill="1" applyBorder="1" applyAlignment="1">
      <alignment horizontal="center"/>
    </xf>
    <xf numFmtId="0" fontId="19" fillId="178" borderId="0" xfId="0" applyFont="1" applyFill="1" applyAlignment="1">
      <alignment horizontal="center"/>
    </xf>
    <xf numFmtId="0" fontId="19" fillId="148" borderId="16" xfId="0" applyFont="1" applyFill="1" applyBorder="1" applyAlignment="1">
      <alignment horizontal="center"/>
    </xf>
    <xf numFmtId="0" fontId="19" fillId="98" borderId="16" xfId="0" applyFont="1" applyFill="1" applyBorder="1" applyAlignment="1">
      <alignment horizontal="center"/>
    </xf>
    <xf numFmtId="0" fontId="19" fillId="99" borderId="16" xfId="0" applyFont="1" applyFill="1" applyBorder="1" applyAlignment="1">
      <alignment horizontal="center"/>
    </xf>
    <xf numFmtId="0" fontId="19" fillId="179" borderId="0" xfId="0" applyFont="1" applyFill="1" applyAlignment="1">
      <alignment horizontal="center"/>
    </xf>
    <xf numFmtId="0" fontId="19" fillId="180" borderId="16" xfId="0" applyFont="1" applyFill="1" applyBorder="1" applyAlignment="1">
      <alignment horizontal="center"/>
    </xf>
    <xf numFmtId="0" fontId="19" fillId="181" borderId="0" xfId="0" applyFont="1" applyFill="1" applyAlignment="1">
      <alignment horizontal="center"/>
    </xf>
    <xf numFmtId="0" fontId="19" fillId="182" borderId="0" xfId="0" applyFont="1" applyFill="1" applyAlignment="1">
      <alignment horizontal="center"/>
    </xf>
    <xf numFmtId="0" fontId="19" fillId="105" borderId="16" xfId="0" applyFont="1" applyFill="1" applyBorder="1" applyAlignment="1">
      <alignment horizontal="center"/>
    </xf>
    <xf numFmtId="0" fontId="19" fillId="183" borderId="0" xfId="0" applyFont="1" applyFill="1" applyAlignment="1">
      <alignment horizontal="center"/>
    </xf>
    <xf numFmtId="0" fontId="19" fillId="60" borderId="16" xfId="0" applyFont="1" applyFill="1" applyBorder="1" applyAlignment="1">
      <alignment horizontal="center"/>
    </xf>
    <xf numFmtId="0" fontId="19" fillId="184" borderId="0" xfId="0" applyFont="1" applyFill="1" applyAlignment="1">
      <alignment horizontal="center"/>
    </xf>
    <xf numFmtId="0" fontId="19" fillId="171" borderId="16" xfId="0" applyFont="1" applyFill="1" applyBorder="1" applyAlignment="1">
      <alignment horizontal="center"/>
    </xf>
    <xf numFmtId="0" fontId="19" fillId="185" borderId="0" xfId="0" applyFont="1" applyFill="1" applyAlignment="1">
      <alignment horizontal="center"/>
    </xf>
    <xf numFmtId="0" fontId="19" fillId="186" borderId="16" xfId="0" applyFont="1" applyFill="1" applyBorder="1" applyAlignment="1">
      <alignment horizontal="center"/>
    </xf>
    <xf numFmtId="0" fontId="19" fillId="187" borderId="0" xfId="0" applyFont="1" applyFill="1" applyAlignment="1">
      <alignment horizontal="center"/>
    </xf>
    <xf numFmtId="0" fontId="19" fillId="36" borderId="16" xfId="0" applyFont="1" applyFill="1" applyBorder="1" applyAlignment="1">
      <alignment horizontal="center"/>
    </xf>
    <xf numFmtId="0" fontId="19" fillId="100" borderId="0" xfId="0" applyFont="1" applyFill="1" applyAlignment="1">
      <alignment horizontal="center"/>
    </xf>
    <xf numFmtId="0" fontId="19" fillId="186" borderId="0" xfId="0" applyFont="1" applyFill="1" applyAlignment="1">
      <alignment horizontal="center"/>
    </xf>
    <xf numFmtId="0" fontId="19" fillId="126" borderId="16" xfId="0" applyFont="1" applyFill="1" applyBorder="1" applyAlignment="1">
      <alignment horizontal="center"/>
    </xf>
    <xf numFmtId="0" fontId="19" fillId="170" borderId="0" xfId="0" applyFont="1" applyFill="1" applyAlignment="1">
      <alignment horizontal="center"/>
    </xf>
    <xf numFmtId="0" fontId="19" fillId="188" borderId="16" xfId="0" applyFont="1" applyFill="1" applyBorder="1" applyAlignment="1">
      <alignment horizontal="center"/>
    </xf>
    <xf numFmtId="0" fontId="19" fillId="86" borderId="16" xfId="0" applyFont="1" applyFill="1" applyBorder="1" applyAlignment="1">
      <alignment horizontal="center"/>
    </xf>
    <xf numFmtId="0" fontId="19" fillId="189" borderId="0" xfId="0" applyFont="1" applyFill="1" applyAlignment="1">
      <alignment horizontal="center"/>
    </xf>
    <xf numFmtId="0" fontId="19" fillId="190" borderId="0" xfId="0" applyFont="1" applyFill="1" applyAlignment="1">
      <alignment horizontal="center"/>
    </xf>
    <xf numFmtId="0" fontId="19" fillId="78" borderId="16" xfId="0" applyFont="1" applyFill="1" applyBorder="1" applyAlignment="1">
      <alignment horizontal="center"/>
    </xf>
    <xf numFmtId="0" fontId="19" fillId="191" borderId="0" xfId="0" applyFont="1" applyFill="1" applyAlignment="1">
      <alignment horizontal="center"/>
    </xf>
    <xf numFmtId="0" fontId="19" fillId="91" borderId="16" xfId="0" applyFont="1" applyFill="1" applyBorder="1" applyAlignment="1">
      <alignment horizontal="center"/>
    </xf>
    <xf numFmtId="0" fontId="19" fillId="168" borderId="0" xfId="0" applyFont="1" applyFill="1" applyAlignment="1">
      <alignment horizontal="center"/>
    </xf>
    <xf numFmtId="0" fontId="19" fillId="134" borderId="0" xfId="0" applyFont="1" applyFill="1" applyAlignment="1">
      <alignment horizontal="center"/>
    </xf>
    <xf numFmtId="0" fontId="19" fillId="114" borderId="0" xfId="0" applyFont="1" applyFill="1" applyAlignment="1">
      <alignment horizontal="center"/>
    </xf>
    <xf numFmtId="0" fontId="19" fillId="191" borderId="16" xfId="0" applyFont="1" applyFill="1" applyBorder="1" applyAlignment="1">
      <alignment horizontal="center"/>
    </xf>
    <xf numFmtId="0" fontId="19" fillId="192" borderId="16" xfId="0" applyFont="1" applyFill="1" applyBorder="1" applyAlignment="1">
      <alignment horizontal="center"/>
    </xf>
    <xf numFmtId="0" fontId="19" fillId="59" borderId="0" xfId="0" applyFont="1" applyFill="1" applyAlignment="1">
      <alignment horizontal="center"/>
    </xf>
    <xf numFmtId="0" fontId="19" fillId="75" borderId="16" xfId="0" applyFont="1" applyFill="1" applyBorder="1" applyAlignment="1">
      <alignment horizontal="center"/>
    </xf>
    <xf numFmtId="0" fontId="19" fillId="155" borderId="0" xfId="0" applyFont="1" applyFill="1" applyAlignment="1">
      <alignment horizontal="center"/>
    </xf>
    <xf numFmtId="0" fontId="19" fillId="131" borderId="0" xfId="0" applyFont="1" applyFill="1" applyAlignment="1">
      <alignment horizontal="center"/>
    </xf>
    <xf numFmtId="0" fontId="19" fillId="112" borderId="16" xfId="0" applyFont="1" applyFill="1" applyBorder="1" applyAlignment="1">
      <alignment horizontal="center"/>
    </xf>
    <xf numFmtId="0" fontId="19" fillId="101" borderId="16" xfId="0" applyFont="1" applyFill="1" applyBorder="1" applyAlignment="1">
      <alignment horizontal="center"/>
    </xf>
    <xf numFmtId="0" fontId="19" fillId="193" borderId="0" xfId="0" applyFont="1" applyFill="1" applyAlignment="1">
      <alignment horizontal="center"/>
    </xf>
    <xf numFmtId="0" fontId="19" fillId="103" borderId="16" xfId="0" applyFont="1" applyFill="1" applyBorder="1" applyAlignment="1">
      <alignment horizontal="center"/>
    </xf>
    <xf numFmtId="0" fontId="19" fillId="194" borderId="0" xfId="0" applyFont="1" applyFill="1" applyAlignment="1">
      <alignment horizontal="center"/>
    </xf>
    <xf numFmtId="0" fontId="19" fillId="159" borderId="16" xfId="0" applyFont="1" applyFill="1" applyBorder="1" applyAlignment="1">
      <alignment horizontal="center"/>
    </xf>
    <xf numFmtId="0" fontId="19" fillId="57" borderId="16" xfId="0" applyFont="1" applyFill="1" applyBorder="1" applyAlignment="1">
      <alignment horizontal="center"/>
    </xf>
    <xf numFmtId="0" fontId="19" fillId="195" borderId="16" xfId="0" applyFont="1" applyFill="1" applyBorder="1" applyAlignment="1">
      <alignment horizontal="center"/>
    </xf>
    <xf numFmtId="0" fontId="19" fillId="89" borderId="16" xfId="0" applyFont="1" applyFill="1" applyBorder="1" applyAlignment="1">
      <alignment horizontal="center"/>
    </xf>
    <xf numFmtId="0" fontId="19" fillId="196" borderId="0" xfId="0" applyFont="1" applyFill="1" applyAlignment="1">
      <alignment horizontal="center"/>
    </xf>
    <xf numFmtId="0" fontId="19" fillId="174" borderId="0" xfId="0" applyFont="1" applyFill="1" applyAlignment="1">
      <alignment horizontal="center"/>
    </xf>
    <xf numFmtId="0" fontId="19" fillId="121" borderId="16" xfId="0" applyFont="1" applyFill="1" applyBorder="1" applyAlignment="1">
      <alignment horizontal="center"/>
    </xf>
    <xf numFmtId="0" fontId="19" fillId="197" borderId="16" xfId="0" applyFont="1" applyFill="1" applyBorder="1" applyAlignment="1">
      <alignment horizontal="center"/>
    </xf>
    <xf numFmtId="0" fontId="19" fillId="198" borderId="0" xfId="0" applyFont="1" applyFill="1" applyAlignment="1">
      <alignment horizontal="center"/>
    </xf>
    <xf numFmtId="0" fontId="19" fillId="199" borderId="0" xfId="0" applyFont="1" applyFill="1" applyAlignment="1">
      <alignment horizontal="center"/>
    </xf>
    <xf numFmtId="0" fontId="19" fillId="200" borderId="0" xfId="0" applyFont="1" applyFill="1" applyAlignment="1">
      <alignment horizontal="center"/>
    </xf>
    <xf numFmtId="0" fontId="19" fillId="201" borderId="0" xfId="0" applyFont="1" applyFill="1" applyAlignment="1">
      <alignment horizontal="center"/>
    </xf>
    <xf numFmtId="0" fontId="19" fillId="202" borderId="0" xfId="0" applyFont="1" applyFill="1" applyAlignment="1">
      <alignment horizontal="center"/>
    </xf>
    <xf numFmtId="0" fontId="19" fillId="42" borderId="16" xfId="0" applyFont="1" applyFill="1" applyBorder="1" applyAlignment="1">
      <alignment horizontal="center"/>
    </xf>
    <xf numFmtId="0" fontId="19" fillId="203" borderId="0" xfId="0" applyFont="1" applyFill="1" applyAlignment="1">
      <alignment horizontal="center"/>
    </xf>
    <xf numFmtId="0" fontId="19" fillId="204" borderId="0" xfId="0" applyFont="1" applyFill="1" applyAlignment="1">
      <alignment horizontal="center"/>
    </xf>
    <xf numFmtId="0" fontId="19" fillId="205" borderId="0" xfId="0" applyFont="1" applyFill="1" applyAlignment="1">
      <alignment horizontal="center"/>
    </xf>
    <xf numFmtId="0" fontId="19" fillId="206" borderId="0" xfId="0" applyFont="1" applyFill="1" applyAlignment="1">
      <alignment horizontal="center"/>
    </xf>
    <xf numFmtId="0" fontId="19" fillId="201" borderId="16" xfId="0" applyFont="1" applyFill="1" applyBorder="1" applyAlignment="1">
      <alignment horizontal="center"/>
    </xf>
    <xf numFmtId="0" fontId="19" fillId="207" borderId="0" xfId="0" applyFont="1" applyFill="1" applyAlignment="1">
      <alignment horizontal="center"/>
    </xf>
    <xf numFmtId="0" fontId="19" fillId="195" borderId="0" xfId="0" applyFont="1" applyFill="1" applyAlignment="1">
      <alignment horizontal="center"/>
    </xf>
    <xf numFmtId="0" fontId="19" fillId="208" borderId="0" xfId="0" applyFont="1" applyFill="1" applyAlignment="1">
      <alignment horizontal="center"/>
    </xf>
    <xf numFmtId="0" fontId="19" fillId="106" borderId="0" xfId="0" applyFont="1" applyFill="1" applyAlignment="1">
      <alignment horizontal="center"/>
    </xf>
    <xf numFmtId="0" fontId="19" fillId="209" borderId="0" xfId="0" applyFont="1" applyFill="1" applyAlignment="1">
      <alignment horizontal="center"/>
    </xf>
    <xf numFmtId="0" fontId="19" fillId="210" borderId="0" xfId="0" applyFont="1" applyFill="1" applyAlignment="1">
      <alignment horizontal="center"/>
    </xf>
    <xf numFmtId="0" fontId="19" fillId="61" borderId="16" xfId="0" applyFont="1" applyFill="1" applyBorder="1" applyAlignment="1">
      <alignment horizontal="center"/>
    </xf>
    <xf numFmtId="0" fontId="19" fillId="211" borderId="16" xfId="0" applyFont="1" applyFill="1" applyBorder="1" applyAlignment="1">
      <alignment horizontal="center"/>
    </xf>
    <xf numFmtId="0" fontId="19" fillId="212" borderId="0" xfId="0" applyFont="1" applyFill="1" applyAlignment="1">
      <alignment horizontal="center"/>
    </xf>
    <xf numFmtId="0" fontId="19" fillId="213" borderId="0" xfId="0" applyFont="1" applyFill="1" applyAlignment="1">
      <alignment horizontal="center"/>
    </xf>
    <xf numFmtId="0" fontId="19" fillId="214" borderId="0" xfId="0" applyFont="1" applyFill="1" applyAlignment="1">
      <alignment horizontal="center"/>
    </xf>
    <xf numFmtId="0" fontId="19" fillId="140" borderId="0" xfId="0" applyFont="1" applyFill="1" applyAlignment="1">
      <alignment horizontal="center"/>
    </xf>
    <xf numFmtId="0" fontId="19" fillId="52" borderId="16" xfId="0" applyFont="1" applyFill="1" applyBorder="1" applyAlignment="1">
      <alignment horizontal="center"/>
    </xf>
    <xf numFmtId="0" fontId="19" fillId="215" borderId="0" xfId="0" applyFont="1" applyFill="1" applyAlignment="1">
      <alignment horizontal="center"/>
    </xf>
    <xf numFmtId="0" fontId="19" fillId="216" borderId="0" xfId="0" applyFont="1" applyFill="1" applyAlignment="1">
      <alignment horizontal="center"/>
    </xf>
    <xf numFmtId="0" fontId="19" fillId="217" borderId="16" xfId="0" applyFont="1" applyFill="1" applyBorder="1" applyAlignment="1">
      <alignment horizontal="center"/>
    </xf>
    <xf numFmtId="0" fontId="19" fillId="108" borderId="0" xfId="0" applyFont="1" applyFill="1" applyAlignment="1">
      <alignment horizontal="center"/>
    </xf>
    <xf numFmtId="0" fontId="19" fillId="218" borderId="0" xfId="0" applyFont="1" applyFill="1" applyAlignment="1">
      <alignment horizontal="center"/>
    </xf>
    <xf numFmtId="0" fontId="19" fillId="219" borderId="16" xfId="0" applyFont="1" applyFill="1" applyBorder="1" applyAlignment="1">
      <alignment horizontal="center"/>
    </xf>
    <xf numFmtId="0" fontId="19" fillId="177" borderId="16" xfId="0" applyFont="1" applyFill="1" applyBorder="1" applyAlignment="1">
      <alignment horizontal="center"/>
    </xf>
    <xf numFmtId="0" fontId="19" fillId="220" borderId="0" xfId="0" applyFont="1" applyFill="1" applyAlignment="1">
      <alignment horizontal="center"/>
    </xf>
    <xf numFmtId="0" fontId="19" fillId="197" borderId="0" xfId="0" applyFont="1" applyFill="1" applyAlignment="1">
      <alignment horizontal="center"/>
    </xf>
    <xf numFmtId="0" fontId="19" fillId="55" borderId="0" xfId="0" applyFont="1" applyFill="1" applyAlignment="1">
      <alignment horizontal="center"/>
    </xf>
    <xf numFmtId="0" fontId="19" fillId="221" borderId="0" xfId="0" applyFont="1" applyFill="1" applyAlignment="1">
      <alignment horizontal="center"/>
    </xf>
    <xf numFmtId="0" fontId="19" fillId="221" borderId="16" xfId="0" applyFont="1" applyFill="1" applyBorder="1" applyAlignment="1">
      <alignment horizontal="center"/>
    </xf>
    <xf numFmtId="0" fontId="19" fillId="65" borderId="0" xfId="0" applyFont="1" applyFill="1" applyAlignment="1">
      <alignment horizontal="center"/>
    </xf>
    <xf numFmtId="0" fontId="19" fillId="222" borderId="16" xfId="0" applyFont="1" applyFill="1" applyBorder="1" applyAlignment="1">
      <alignment horizontal="center"/>
    </xf>
    <xf numFmtId="0" fontId="19" fillId="223" borderId="16" xfId="0" applyFont="1" applyFill="1" applyBorder="1" applyAlignment="1">
      <alignment horizontal="center"/>
    </xf>
    <xf numFmtId="0" fontId="19" fillId="224" borderId="0" xfId="0" applyFont="1" applyFill="1" applyAlignment="1">
      <alignment horizontal="center"/>
    </xf>
    <xf numFmtId="0" fontId="19" fillId="193" borderId="16" xfId="0" applyFont="1" applyFill="1" applyBorder="1" applyAlignment="1">
      <alignment horizontal="center"/>
    </xf>
    <xf numFmtId="0" fontId="19" fillId="179" borderId="16" xfId="0" applyFont="1" applyFill="1" applyBorder="1" applyAlignment="1">
      <alignment horizontal="center"/>
    </xf>
    <xf numFmtId="0" fontId="19" fillId="102" borderId="0" xfId="0" applyFont="1" applyFill="1" applyAlignment="1">
      <alignment horizontal="center"/>
    </xf>
    <xf numFmtId="0" fontId="19" fillId="225" borderId="0" xfId="0" applyFont="1" applyFill="1" applyAlignment="1">
      <alignment horizontal="center"/>
    </xf>
    <xf numFmtId="0" fontId="19" fillId="226" borderId="0" xfId="0" applyFont="1" applyFill="1" applyAlignment="1">
      <alignment horizontal="center"/>
    </xf>
    <xf numFmtId="0" fontId="19" fillId="199" borderId="16" xfId="0" applyFont="1" applyFill="1" applyBorder="1" applyAlignment="1">
      <alignment horizontal="center"/>
    </xf>
    <xf numFmtId="0" fontId="19" fillId="187" borderId="16" xfId="0" applyFont="1" applyFill="1" applyBorder="1" applyAlignment="1">
      <alignment horizontal="center"/>
    </xf>
    <xf numFmtId="0" fontId="19" fillId="227" borderId="0" xfId="0" applyFont="1" applyFill="1" applyAlignment="1">
      <alignment horizontal="center"/>
    </xf>
    <xf numFmtId="0" fontId="19" fillId="228" borderId="16" xfId="0" applyFont="1" applyFill="1" applyBorder="1" applyAlignment="1">
      <alignment horizontal="center"/>
    </xf>
    <xf numFmtId="0" fontId="19" fillId="222" borderId="0" xfId="0" applyFont="1" applyFill="1" applyAlignment="1">
      <alignment horizontal="center"/>
    </xf>
    <xf numFmtId="0" fontId="19" fillId="73" borderId="0" xfId="0" applyFont="1" applyFill="1" applyAlignment="1">
      <alignment horizontal="center"/>
    </xf>
    <xf numFmtId="0" fontId="19" fillId="229" borderId="0" xfId="0" applyFont="1" applyFill="1" applyAlignment="1">
      <alignment horizontal="center"/>
    </xf>
    <xf numFmtId="0" fontId="19" fillId="56" borderId="16" xfId="0" applyFont="1" applyFill="1" applyBorder="1" applyAlignment="1">
      <alignment horizontal="center"/>
    </xf>
    <xf numFmtId="0" fontId="19" fillId="230" borderId="0" xfId="0" applyFont="1" applyFill="1" applyAlignment="1">
      <alignment horizontal="center"/>
    </xf>
    <xf numFmtId="0" fontId="19" fillId="129" borderId="16" xfId="0" applyFont="1" applyFill="1" applyBorder="1" applyAlignment="1">
      <alignment horizontal="center"/>
    </xf>
    <xf numFmtId="0" fontId="19" fillId="192" borderId="0" xfId="0" applyFont="1" applyFill="1" applyAlignment="1">
      <alignment horizontal="center"/>
    </xf>
    <xf numFmtId="0" fontId="19" fillId="231" borderId="0" xfId="0" applyFont="1" applyFill="1" applyAlignment="1">
      <alignment horizontal="center"/>
    </xf>
    <xf numFmtId="0" fontId="19" fillId="133" borderId="16" xfId="0" applyFont="1" applyFill="1" applyBorder="1" applyAlignment="1">
      <alignment horizontal="center"/>
    </xf>
    <xf numFmtId="0" fontId="19" fillId="94" borderId="0" xfId="0" applyFont="1" applyFill="1" applyAlignment="1">
      <alignment horizontal="center"/>
    </xf>
    <xf numFmtId="0" fontId="19" fillId="188" borderId="0" xfId="0" applyFont="1" applyFill="1" applyAlignment="1">
      <alignment horizontal="center"/>
    </xf>
    <xf numFmtId="0" fontId="19" fillId="212" borderId="16" xfId="0" applyFont="1" applyFill="1" applyBorder="1" applyAlignment="1">
      <alignment horizontal="center"/>
    </xf>
    <xf numFmtId="0" fontId="19" fillId="66" borderId="16" xfId="0" applyFont="1" applyFill="1" applyBorder="1" applyAlignment="1">
      <alignment horizontal="center"/>
    </xf>
    <xf numFmtId="0" fontId="19" fillId="232" borderId="0" xfId="0" applyFont="1" applyFill="1" applyAlignment="1">
      <alignment horizontal="center"/>
    </xf>
    <xf numFmtId="0" fontId="19" fillId="233" borderId="0" xfId="0" applyFont="1" applyFill="1" applyAlignment="1">
      <alignment horizontal="center"/>
    </xf>
    <xf numFmtId="0" fontId="19" fillId="146" borderId="16" xfId="0" applyFont="1" applyFill="1" applyBorder="1" applyAlignment="1">
      <alignment horizontal="center"/>
    </xf>
    <xf numFmtId="0" fontId="19" fillId="138" borderId="0" xfId="0" applyFont="1" applyFill="1" applyAlignment="1">
      <alignment horizontal="center"/>
    </xf>
    <xf numFmtId="0" fontId="19" fillId="234" borderId="16" xfId="0" applyFont="1" applyFill="1" applyBorder="1" applyAlignment="1">
      <alignment horizontal="center"/>
    </xf>
    <xf numFmtId="0" fontId="19" fillId="82" borderId="16" xfId="0" applyFont="1" applyFill="1" applyBorder="1" applyAlignment="1">
      <alignment horizontal="center"/>
    </xf>
    <xf numFmtId="0" fontId="19" fillId="235" borderId="0" xfId="0" applyFont="1" applyFill="1" applyAlignment="1">
      <alignment horizontal="center"/>
    </xf>
    <xf numFmtId="0" fontId="19" fillId="236" borderId="0" xfId="0" applyFont="1" applyFill="1" applyAlignment="1">
      <alignment horizontal="center"/>
    </xf>
    <xf numFmtId="0" fontId="19" fillId="210" borderId="16" xfId="0" applyFont="1" applyFill="1" applyBorder="1" applyAlignment="1">
      <alignment horizontal="center"/>
    </xf>
    <xf numFmtId="0" fontId="19" fillId="118" borderId="16" xfId="0" applyFont="1" applyFill="1" applyBorder="1" applyAlignment="1">
      <alignment horizontal="center"/>
    </xf>
    <xf numFmtId="0" fontId="19" fillId="182" borderId="16" xfId="0" applyFont="1" applyFill="1" applyBorder="1" applyAlignment="1">
      <alignment horizontal="center"/>
    </xf>
    <xf numFmtId="0" fontId="19" fillId="237" borderId="0" xfId="0" applyFont="1" applyFill="1" applyAlignment="1">
      <alignment horizontal="center"/>
    </xf>
    <xf numFmtId="0" fontId="19" fillId="238" borderId="16" xfId="0" applyFont="1" applyFill="1" applyBorder="1" applyAlignment="1">
      <alignment horizontal="center"/>
    </xf>
    <xf numFmtId="0" fontId="19" fillId="40" borderId="16" xfId="0" applyFont="1" applyFill="1" applyBorder="1" applyAlignment="1">
      <alignment horizontal="center"/>
    </xf>
    <xf numFmtId="0" fontId="19" fillId="239" borderId="0" xfId="0" applyFont="1" applyFill="1" applyAlignment="1">
      <alignment horizontal="center"/>
    </xf>
    <xf numFmtId="0" fontId="19" fillId="208" borderId="16" xfId="0" applyFont="1" applyFill="1" applyBorder="1" applyAlignment="1">
      <alignment horizontal="center"/>
    </xf>
    <xf numFmtId="0" fontId="19" fillId="147" borderId="16" xfId="0" applyFont="1" applyFill="1" applyBorder="1" applyAlignment="1">
      <alignment horizontal="center"/>
    </xf>
    <xf numFmtId="0" fontId="19" fillId="240" borderId="0" xfId="0" applyFont="1" applyFill="1" applyAlignment="1">
      <alignment horizontal="center"/>
    </xf>
    <xf numFmtId="0" fontId="19" fillId="241" borderId="0" xfId="0" applyFont="1" applyFill="1" applyAlignment="1">
      <alignment horizontal="center"/>
    </xf>
    <xf numFmtId="0" fontId="19" fillId="45" borderId="16" xfId="0" applyFont="1" applyFill="1" applyBorder="1" applyAlignment="1">
      <alignment horizontal="center"/>
    </xf>
    <xf numFmtId="0" fontId="19" fillId="219" borderId="0" xfId="0" applyFont="1" applyFill="1" applyAlignment="1">
      <alignment horizontal="center"/>
    </xf>
    <xf numFmtId="0" fontId="19" fillId="242" borderId="0" xfId="0" applyFont="1" applyFill="1" applyAlignment="1">
      <alignment horizontal="center"/>
    </xf>
    <xf numFmtId="0" fontId="19" fillId="243" borderId="16" xfId="0" applyFont="1" applyFill="1" applyBorder="1" applyAlignment="1">
      <alignment horizontal="center"/>
    </xf>
    <xf numFmtId="0" fontId="19" fillId="244" borderId="16" xfId="0" applyFont="1" applyFill="1" applyBorder="1" applyAlignment="1">
      <alignment horizontal="center"/>
    </xf>
    <xf numFmtId="0" fontId="19" fillId="245" borderId="0" xfId="0" applyFont="1" applyFill="1" applyAlignment="1">
      <alignment horizontal="center"/>
    </xf>
    <xf numFmtId="0" fontId="19" fillId="234" borderId="0" xfId="0" applyFont="1" applyFill="1" applyAlignment="1">
      <alignment horizontal="center"/>
    </xf>
    <xf numFmtId="0" fontId="19" fillId="107" borderId="16" xfId="0" applyFont="1" applyFill="1" applyBorder="1" applyAlignment="1">
      <alignment horizontal="center"/>
    </xf>
    <xf numFmtId="0" fontId="19" fillId="209" borderId="16" xfId="0" applyFont="1" applyFill="1" applyBorder="1" applyAlignment="1">
      <alignment horizontal="center"/>
    </xf>
    <xf numFmtId="0" fontId="19" fillId="246" borderId="16" xfId="0" applyFont="1" applyFill="1" applyBorder="1" applyAlignment="1">
      <alignment horizontal="center"/>
    </xf>
    <xf numFmtId="0" fontId="19" fillId="247" borderId="16" xfId="0" applyFont="1" applyFill="1" applyBorder="1" applyAlignment="1">
      <alignment horizontal="center"/>
    </xf>
    <xf numFmtId="0" fontId="19" fillId="248" borderId="0" xfId="0" applyFont="1" applyFill="1" applyAlignment="1">
      <alignment horizontal="center"/>
    </xf>
    <xf numFmtId="0" fontId="19" fillId="244" borderId="0" xfId="0" applyFont="1" applyFill="1" applyAlignment="1">
      <alignment horizontal="center"/>
    </xf>
    <xf numFmtId="0" fontId="19" fillId="249" borderId="0" xfId="0" applyFont="1" applyFill="1" applyAlignment="1">
      <alignment horizontal="center"/>
    </xf>
    <xf numFmtId="0" fontId="19" fillId="246" borderId="0" xfId="0" applyFont="1" applyFill="1" applyAlignment="1">
      <alignment horizontal="center"/>
    </xf>
    <xf numFmtId="0" fontId="19" fillId="238" borderId="0" xfId="0" applyFont="1" applyFill="1" applyAlignment="1">
      <alignment horizontal="center"/>
    </xf>
    <xf numFmtId="0" fontId="19" fillId="48" borderId="16" xfId="0" applyFont="1" applyFill="1" applyBorder="1" applyAlignment="1">
      <alignment horizontal="center"/>
    </xf>
    <xf numFmtId="0" fontId="19" fillId="163" borderId="0" xfId="0" applyFont="1" applyFill="1" applyAlignment="1">
      <alignment horizontal="center"/>
    </xf>
    <xf numFmtId="0" fontId="19" fillId="250" borderId="0" xfId="0" applyFont="1" applyFill="1" applyAlignment="1">
      <alignment horizontal="center"/>
    </xf>
    <xf numFmtId="0" fontId="19" fillId="200" borderId="16" xfId="0" applyFont="1" applyFill="1" applyBorder="1" applyAlignment="1">
      <alignment horizontal="center"/>
    </xf>
    <xf numFmtId="0" fontId="19" fillId="85" borderId="0" xfId="0" applyFont="1" applyFill="1" applyAlignment="1">
      <alignment horizontal="center"/>
    </xf>
    <xf numFmtId="0" fontId="19" fillId="176" borderId="16" xfId="0" applyFont="1" applyFill="1" applyBorder="1" applyAlignment="1">
      <alignment horizontal="center"/>
    </xf>
    <xf numFmtId="0" fontId="19" fillId="251" borderId="16" xfId="0" applyFont="1" applyFill="1" applyBorder="1" applyAlignment="1">
      <alignment horizontal="center"/>
    </xf>
    <xf numFmtId="0" fontId="19" fillId="183" borderId="16" xfId="0" applyFont="1" applyFill="1" applyBorder="1" applyAlignment="1">
      <alignment horizontal="center"/>
    </xf>
    <xf numFmtId="0" fontId="19" fillId="196" borderId="16" xfId="0" applyFont="1" applyFill="1" applyBorder="1" applyAlignment="1">
      <alignment horizontal="center"/>
    </xf>
    <xf numFmtId="0" fontId="19" fillId="252" borderId="0" xfId="0" applyFont="1" applyFill="1" applyAlignment="1">
      <alignment horizontal="center"/>
    </xf>
    <xf numFmtId="0" fontId="19" fillId="253" borderId="0" xfId="0" applyFont="1" applyFill="1" applyAlignment="1">
      <alignment horizontal="center"/>
    </xf>
    <xf numFmtId="0" fontId="19" fillId="254" borderId="16" xfId="0" applyFont="1" applyFill="1" applyBorder="1" applyAlignment="1">
      <alignment horizontal="center"/>
    </xf>
    <xf numFmtId="0" fontId="19" fillId="255" borderId="0" xfId="0" applyFont="1" applyFill="1" applyAlignment="1">
      <alignment horizontal="center"/>
    </xf>
    <xf numFmtId="0" fontId="19" fillId="256" borderId="0" xfId="0" applyFont="1" applyFill="1" applyAlignment="1">
      <alignment horizontal="center"/>
    </xf>
    <xf numFmtId="0" fontId="19" fillId="50" borderId="0" xfId="0" applyFont="1" applyFill="1" applyAlignment="1">
      <alignment horizontal="center"/>
    </xf>
    <xf numFmtId="0" fontId="19" fillId="37" borderId="16" xfId="0" applyFont="1" applyFill="1" applyBorder="1" applyAlignment="1">
      <alignment horizontal="center"/>
    </xf>
    <xf numFmtId="0" fontId="19" fillId="226" borderId="16" xfId="0" applyFont="1" applyFill="1" applyBorder="1" applyAlignment="1">
      <alignment horizontal="center"/>
    </xf>
    <xf numFmtId="0" fontId="19" fillId="257" borderId="0" xfId="0" applyFont="1" applyFill="1" applyAlignment="1">
      <alignment horizontal="center"/>
    </xf>
    <xf numFmtId="0" fontId="19" fillId="258" borderId="0" xfId="0" applyFont="1" applyFill="1" applyAlignment="1">
      <alignment horizontal="center"/>
    </xf>
    <xf numFmtId="0" fontId="19" fillId="259" borderId="0" xfId="0" applyFont="1" applyFill="1" applyAlignment="1">
      <alignment horizontal="center"/>
    </xf>
    <xf numFmtId="0" fontId="19" fillId="145" borderId="0" xfId="0" applyFont="1" applyFill="1" applyAlignment="1">
      <alignment horizontal="center"/>
    </xf>
    <xf numFmtId="0" fontId="19" fillId="139" borderId="16" xfId="0" applyFont="1" applyFill="1" applyBorder="1" applyAlignment="1">
      <alignment horizontal="center"/>
    </xf>
    <xf numFmtId="0" fontId="19" fillId="198" borderId="16" xfId="0" applyFont="1" applyFill="1" applyBorder="1" applyAlignment="1">
      <alignment horizontal="center"/>
    </xf>
    <xf numFmtId="0" fontId="19" fillId="260" borderId="0" xfId="0" applyFont="1" applyFill="1" applyAlignment="1">
      <alignment horizontal="center"/>
    </xf>
    <xf numFmtId="0" fontId="19" fillId="261" borderId="0" xfId="0" applyFont="1" applyFill="1" applyAlignment="1">
      <alignment horizontal="center"/>
    </xf>
    <xf numFmtId="0" fontId="19" fillId="215" borderId="16" xfId="0" applyFont="1" applyFill="1" applyBorder="1" applyAlignment="1">
      <alignment horizontal="center"/>
    </xf>
    <xf numFmtId="0" fontId="19" fillId="33" borderId="16" xfId="0" applyFont="1" applyFill="1" applyBorder="1" applyAlignment="1">
      <alignment horizontal="center"/>
    </xf>
    <xf numFmtId="0" fontId="19" fillId="262" borderId="16" xfId="0" applyFont="1" applyFill="1" applyBorder="1" applyAlignment="1">
      <alignment horizontal="center"/>
    </xf>
    <xf numFmtId="0" fontId="19" fillId="263" borderId="0" xfId="0" applyFont="1" applyFill="1" applyAlignment="1">
      <alignment horizontal="center"/>
    </xf>
    <xf numFmtId="0" fontId="19" fillId="223" borderId="0" xfId="0" applyFont="1" applyFill="1" applyAlignment="1">
      <alignment horizontal="center"/>
    </xf>
    <xf numFmtId="0" fontId="19" fillId="150" borderId="16" xfId="0" applyFont="1" applyFill="1" applyBorder="1" applyAlignment="1">
      <alignment horizontal="center"/>
    </xf>
    <xf numFmtId="0" fontId="19" fillId="104" borderId="0" xfId="0" applyFont="1" applyFill="1" applyAlignment="1">
      <alignment horizontal="center"/>
    </xf>
    <xf numFmtId="0" fontId="19" fillId="47" borderId="0" xfId="0" applyFont="1" applyFill="1" applyAlignment="1">
      <alignment horizontal="center"/>
    </xf>
    <xf numFmtId="0" fontId="19" fillId="119" borderId="0" xfId="0" applyFont="1" applyFill="1" applyAlignment="1">
      <alignment horizontal="center"/>
    </xf>
    <xf numFmtId="0" fontId="19" fillId="173" borderId="0" xfId="0" applyFont="1" applyFill="1" applyAlignment="1">
      <alignment horizontal="center"/>
    </xf>
    <xf numFmtId="0" fontId="19" fillId="264" borderId="16" xfId="0" applyFont="1" applyFill="1" applyBorder="1" applyAlignment="1">
      <alignment horizontal="center"/>
    </xf>
    <xf numFmtId="0" fontId="19" fillId="165" borderId="0" xfId="0" applyFont="1" applyFill="1" applyAlignment="1">
      <alignment horizontal="center"/>
    </xf>
    <xf numFmtId="0" fontId="19" fillId="71" borderId="16" xfId="0" applyFont="1" applyFill="1" applyBorder="1" applyAlignment="1">
      <alignment horizontal="center"/>
    </xf>
    <xf numFmtId="0" fontId="19" fillId="265" borderId="0" xfId="0" applyFont="1" applyFill="1" applyAlignment="1">
      <alignment horizontal="center"/>
    </xf>
    <xf numFmtId="0" fontId="19" fillId="153" borderId="16" xfId="0" applyFont="1" applyFill="1" applyBorder="1" applyAlignment="1">
      <alignment horizontal="center"/>
    </xf>
    <xf numFmtId="0" fontId="19" fillId="156" borderId="16" xfId="0" applyFont="1" applyFill="1" applyBorder="1" applyAlignment="1">
      <alignment horizontal="center"/>
    </xf>
    <xf numFmtId="0" fontId="19" fillId="266" borderId="16" xfId="0" applyFont="1" applyFill="1" applyBorder="1" applyAlignment="1">
      <alignment horizontal="center"/>
    </xf>
    <xf numFmtId="0" fontId="19" fillId="267" borderId="0" xfId="0" applyFont="1" applyFill="1" applyAlignment="1">
      <alignment horizontal="center"/>
    </xf>
    <xf numFmtId="0" fontId="19" fillId="268" borderId="16" xfId="0" applyFont="1" applyFill="1" applyBorder="1" applyAlignment="1">
      <alignment horizontal="center"/>
    </xf>
    <xf numFmtId="0" fontId="19" fillId="236" borderId="16" xfId="0" applyFont="1" applyFill="1" applyBorder="1" applyAlignment="1">
      <alignment horizontal="center"/>
    </xf>
    <xf numFmtId="0" fontId="19" fillId="262" borderId="0" xfId="0" applyFont="1" applyFill="1" applyAlignment="1">
      <alignment horizontal="center"/>
    </xf>
    <xf numFmtId="0" fontId="19" fillId="125" borderId="16" xfId="0" applyFont="1" applyFill="1" applyBorder="1" applyAlignment="1">
      <alignment horizontal="center"/>
    </xf>
    <xf numFmtId="0" fontId="19" fillId="224" borderId="16" xfId="0" applyFont="1" applyFill="1" applyBorder="1" applyAlignment="1">
      <alignment horizontal="center"/>
    </xf>
    <xf numFmtId="0" fontId="19" fillId="269" borderId="0" xfId="0" applyFont="1" applyFill="1" applyAlignment="1">
      <alignment horizontal="center"/>
    </xf>
    <xf numFmtId="0" fontId="19" fillId="116" borderId="16" xfId="0" applyFont="1" applyFill="1" applyBorder="1" applyAlignment="1">
      <alignment horizontal="center"/>
    </xf>
    <xf numFmtId="0" fontId="19" fillId="270" borderId="16" xfId="0" applyFont="1" applyFill="1" applyBorder="1" applyAlignment="1">
      <alignment horizontal="center"/>
    </xf>
    <xf numFmtId="0" fontId="19" fillId="79" borderId="16" xfId="0" applyFont="1" applyFill="1" applyBorder="1" applyAlignment="1">
      <alignment horizontal="center"/>
    </xf>
    <xf numFmtId="0" fontId="19" fillId="271" borderId="16" xfId="0" applyFont="1" applyFill="1" applyBorder="1" applyAlignment="1">
      <alignment horizontal="center"/>
    </xf>
    <xf numFmtId="0" fontId="19" fillId="232" borderId="16" xfId="0" applyFont="1" applyFill="1" applyBorder="1" applyAlignment="1">
      <alignment horizontal="center"/>
    </xf>
    <xf numFmtId="0" fontId="19" fillId="124" borderId="16" xfId="0" applyFont="1" applyFill="1" applyBorder="1" applyAlignment="1">
      <alignment horizontal="center"/>
    </xf>
    <xf numFmtId="0" fontId="19" fillId="220" borderId="16" xfId="0" applyFont="1" applyFill="1" applyBorder="1" applyAlignment="1">
      <alignment horizontal="center"/>
    </xf>
    <xf numFmtId="0" fontId="19" fillId="117" borderId="16" xfId="0" applyFont="1" applyFill="1" applyBorder="1" applyAlignment="1">
      <alignment horizontal="center"/>
    </xf>
    <xf numFmtId="0" fontId="19" fillId="92" borderId="16" xfId="0" applyFont="1" applyFill="1" applyBorder="1" applyAlignment="1">
      <alignment horizontal="center"/>
    </xf>
    <xf numFmtId="0" fontId="19" fillId="260" borderId="16" xfId="0" applyFont="1" applyFill="1" applyBorder="1" applyAlignment="1">
      <alignment horizontal="center"/>
    </xf>
    <xf numFmtId="0" fontId="19" fillId="272" borderId="0" xfId="0" applyFont="1" applyFill="1" applyAlignment="1">
      <alignment horizontal="center"/>
    </xf>
    <xf numFmtId="0" fontId="19" fillId="84" borderId="16" xfId="0" applyFont="1" applyFill="1" applyBorder="1" applyAlignment="1">
      <alignment horizontal="center"/>
    </xf>
    <xf numFmtId="0" fontId="19" fillId="43" borderId="16" xfId="0" applyFont="1" applyFill="1" applyBorder="1" applyAlignment="1">
      <alignment horizontal="center"/>
    </xf>
    <xf numFmtId="0" fontId="19" fillId="273" borderId="0" xfId="0" applyFont="1" applyFill="1" applyAlignment="1">
      <alignment horizontal="center"/>
    </xf>
    <xf numFmtId="0" fontId="19" fillId="178" borderId="16" xfId="0" applyFont="1" applyFill="1" applyBorder="1" applyAlignment="1">
      <alignment horizontal="center"/>
    </xf>
    <xf numFmtId="0" fontId="19" fillId="225" borderId="16" xfId="0" applyFont="1" applyFill="1" applyBorder="1" applyAlignment="1">
      <alignment horizontal="center"/>
    </xf>
    <xf numFmtId="0" fontId="19" fillId="135" borderId="16" xfId="0" applyFont="1" applyFill="1" applyBorder="1" applyAlignment="1">
      <alignment horizontal="center"/>
    </xf>
    <xf numFmtId="0" fontId="19" fillId="167" borderId="0" xfId="0" applyFont="1" applyFill="1" applyAlignment="1">
      <alignment horizontal="center"/>
    </xf>
    <xf numFmtId="0" fontId="19" fillId="51" borderId="16" xfId="0" applyFont="1" applyFill="1" applyBorder="1" applyAlignment="1">
      <alignment horizontal="center"/>
    </xf>
    <xf numFmtId="0" fontId="19" fillId="243" borderId="0" xfId="0" applyFont="1" applyFill="1" applyAlignment="1">
      <alignment horizontal="center"/>
    </xf>
    <xf numFmtId="0" fontId="19" fillId="257" borderId="16" xfId="0" applyFont="1" applyFill="1" applyBorder="1" applyAlignment="1">
      <alignment horizontal="center"/>
    </xf>
    <xf numFmtId="0" fontId="19" fillId="228" borderId="0" xfId="0" applyFont="1" applyFill="1" applyAlignment="1">
      <alignment horizontal="center"/>
    </xf>
    <xf numFmtId="0" fontId="19" fillId="274" borderId="0" xfId="0" applyFont="1" applyFill="1" applyAlignment="1">
      <alignment horizontal="center"/>
    </xf>
    <xf numFmtId="0" fontId="19" fillId="136" borderId="16" xfId="0" applyFont="1" applyFill="1" applyBorder="1" applyAlignment="1">
      <alignment horizontal="center"/>
    </xf>
    <xf numFmtId="0" fontId="19" fillId="250" borderId="16" xfId="0" applyFont="1" applyFill="1" applyBorder="1" applyAlignment="1">
      <alignment horizontal="center"/>
    </xf>
    <xf numFmtId="0" fontId="19" fillId="184" borderId="16" xfId="0" applyFont="1" applyFill="1" applyBorder="1" applyAlignment="1">
      <alignment horizontal="center"/>
    </xf>
    <xf numFmtId="0" fontId="19" fillId="62" borderId="0" xfId="0" applyFont="1" applyFill="1" applyAlignment="1">
      <alignment horizontal="center"/>
    </xf>
    <xf numFmtId="0" fontId="19" fillId="202" borderId="16" xfId="0" applyFont="1" applyFill="1" applyBorder="1" applyAlignment="1">
      <alignment horizontal="center"/>
    </xf>
    <xf numFmtId="0" fontId="19" fillId="185" borderId="16" xfId="0" applyFont="1" applyFill="1" applyBorder="1" applyAlignment="1">
      <alignment horizontal="center"/>
    </xf>
    <xf numFmtId="0" fontId="19" fillId="211" borderId="0" xfId="0" applyFont="1" applyFill="1" applyAlignment="1">
      <alignment horizontal="center"/>
    </xf>
    <xf numFmtId="0" fontId="19" fillId="231" borderId="16" xfId="0" applyFont="1" applyFill="1" applyBorder="1" applyAlignment="1">
      <alignment horizontal="center"/>
    </xf>
    <xf numFmtId="0" fontId="19" fillId="275" borderId="16" xfId="0" applyFont="1" applyFill="1" applyBorder="1" applyAlignment="1">
      <alignment horizontal="center"/>
    </xf>
    <xf numFmtId="0" fontId="19" fillId="166" borderId="16" xfId="0" applyFont="1" applyFill="1" applyBorder="1" applyAlignment="1">
      <alignment horizontal="center"/>
    </xf>
    <xf numFmtId="0" fontId="19" fillId="276" borderId="0" xfId="0" applyFont="1" applyFill="1" applyAlignment="1">
      <alignment horizontal="center"/>
    </xf>
    <xf numFmtId="0" fontId="19" fillId="242" borderId="16" xfId="0" applyFont="1" applyFill="1" applyBorder="1" applyAlignment="1">
      <alignment horizontal="center"/>
    </xf>
    <xf numFmtId="0" fontId="19" fillId="120" borderId="16" xfId="0" applyFont="1" applyFill="1" applyBorder="1" applyAlignment="1">
      <alignment horizontal="center"/>
    </xf>
    <xf numFmtId="0" fontId="19" fillId="277" borderId="0" xfId="0" applyFont="1" applyFill="1" applyAlignment="1">
      <alignment horizontal="center"/>
    </xf>
    <xf numFmtId="0" fontId="19" fillId="278" borderId="16" xfId="0" applyFont="1" applyFill="1" applyBorder="1" applyAlignment="1">
      <alignment horizontal="center"/>
    </xf>
    <xf numFmtId="0" fontId="19" fillId="172" borderId="16" xfId="0" applyFont="1" applyFill="1" applyBorder="1" applyAlignment="1">
      <alignment horizontal="center"/>
    </xf>
    <xf numFmtId="0" fontId="19" fillId="154" borderId="16" xfId="0" applyFont="1" applyFill="1" applyBorder="1" applyAlignment="1">
      <alignment horizontal="center"/>
    </xf>
    <xf numFmtId="0" fontId="19" fillId="279" borderId="0" xfId="0" applyFont="1" applyFill="1" applyAlignment="1">
      <alignment horizontal="center"/>
    </xf>
    <xf numFmtId="0" fontId="19" fillId="274" borderId="16" xfId="0" applyFont="1" applyFill="1" applyBorder="1" applyAlignment="1">
      <alignment horizontal="center"/>
    </xf>
    <xf numFmtId="0" fontId="19" fillId="263" borderId="16" xfId="0" applyFont="1" applyFill="1" applyBorder="1" applyAlignment="1">
      <alignment horizontal="center"/>
    </xf>
    <xf numFmtId="0" fontId="19" fillId="280" borderId="0" xfId="0" applyFont="1" applyFill="1" applyAlignment="1">
      <alignment horizontal="center"/>
    </xf>
    <xf numFmtId="0" fontId="19" fillId="281" borderId="0" xfId="0" applyFont="1" applyFill="1" applyAlignment="1">
      <alignment horizontal="center"/>
    </xf>
    <xf numFmtId="0" fontId="19" fillId="282" borderId="16" xfId="0" applyFont="1" applyFill="1" applyBorder="1" applyAlignment="1">
      <alignment horizontal="center"/>
    </xf>
    <xf numFmtId="0" fontId="19" fillId="205" borderId="16" xfId="0" applyFont="1" applyFill="1" applyBorder="1" applyAlignment="1">
      <alignment horizontal="center"/>
    </xf>
    <xf numFmtId="0" fontId="19" fillId="283" borderId="0" xfId="0" applyFont="1" applyFill="1" applyAlignment="1">
      <alignment horizontal="center"/>
    </xf>
    <xf numFmtId="0" fontId="19" fillId="284" borderId="0" xfId="0" applyFont="1" applyFill="1" applyAlignment="1">
      <alignment horizontal="center"/>
    </xf>
    <xf numFmtId="0" fontId="19" fillId="38" borderId="0" xfId="0" applyFont="1" applyFill="1" applyAlignment="1">
      <alignment horizontal="center"/>
    </xf>
    <xf numFmtId="0" fontId="19" fillId="266" borderId="0" xfId="0" applyFont="1" applyFill="1" applyAlignment="1">
      <alignment horizontal="center"/>
    </xf>
    <xf numFmtId="0" fontId="19" fillId="237" borderId="16" xfId="0" applyFont="1" applyFill="1" applyBorder="1" applyAlignment="1">
      <alignment horizontal="center"/>
    </xf>
    <xf numFmtId="0" fontId="19" fillId="285" borderId="0" xfId="0" applyFont="1" applyFill="1" applyAlignment="1">
      <alignment horizontal="center"/>
    </xf>
    <xf numFmtId="0" fontId="19" fillId="49" borderId="16" xfId="0" applyFont="1" applyFill="1" applyBorder="1" applyAlignment="1">
      <alignment horizontal="center"/>
    </xf>
    <xf numFmtId="0" fontId="19" fillId="286" borderId="0" xfId="0" applyFont="1" applyFill="1" applyAlignment="1">
      <alignment horizontal="center"/>
    </xf>
    <xf numFmtId="0" fontId="19" fillId="287" borderId="16" xfId="0" applyFont="1" applyFill="1" applyBorder="1" applyAlignment="1">
      <alignment horizontal="center"/>
    </xf>
    <xf numFmtId="0" fontId="19" fillId="39" borderId="16" xfId="0" applyFont="1" applyFill="1" applyBorder="1" applyAlignment="1">
      <alignment horizontal="center"/>
    </xf>
    <xf numFmtId="0" fontId="19" fillId="46" borderId="16" xfId="0" applyFont="1" applyFill="1" applyBorder="1" applyAlignment="1">
      <alignment horizontal="center"/>
    </xf>
    <xf numFmtId="0" fontId="19" fillId="69" borderId="16" xfId="0" applyFont="1" applyFill="1" applyBorder="1" applyAlignment="1">
      <alignment horizontal="center"/>
    </xf>
    <xf numFmtId="0" fontId="19" fillId="283" borderId="16" xfId="0" applyFont="1" applyFill="1" applyBorder="1" applyAlignment="1">
      <alignment horizontal="center"/>
    </xf>
    <xf numFmtId="0" fontId="19" fillId="288" borderId="0" xfId="0" applyFont="1" applyFill="1" applyAlignment="1">
      <alignment horizontal="center"/>
    </xf>
    <xf numFmtId="0" fontId="19" fillId="189" borderId="16" xfId="0" applyFont="1" applyFill="1" applyBorder="1" applyAlignment="1">
      <alignment horizontal="center"/>
    </xf>
    <xf numFmtId="0" fontId="19" fillId="93" borderId="16" xfId="0" applyFont="1" applyFill="1" applyBorder="1" applyAlignment="1">
      <alignment horizontal="center"/>
    </xf>
    <xf numFmtId="0" fontId="19" fillId="289" borderId="0" xfId="0" applyFont="1" applyFill="1" applyAlignment="1">
      <alignment horizontal="center"/>
    </xf>
    <xf numFmtId="0" fontId="19" fillId="276" borderId="16" xfId="0" applyFont="1" applyFill="1" applyBorder="1" applyAlignment="1">
      <alignment horizontal="center"/>
    </xf>
    <xf numFmtId="0" fontId="19" fillId="248" borderId="16" xfId="0" applyFont="1" applyFill="1" applyBorder="1" applyAlignment="1">
      <alignment horizontal="center"/>
    </xf>
    <xf numFmtId="0" fontId="19" fillId="290" borderId="0" xfId="0" applyFont="1" applyFill="1" applyAlignment="1">
      <alignment horizontal="center"/>
    </xf>
    <xf numFmtId="0" fontId="19" fillId="291" borderId="16" xfId="0" applyFont="1" applyFill="1" applyBorder="1" applyAlignment="1">
      <alignment horizontal="center"/>
    </xf>
    <xf numFmtId="0" fontId="19" fillId="217" borderId="0" xfId="0" applyFont="1" applyFill="1" applyAlignment="1">
      <alignment horizontal="center"/>
    </xf>
    <xf numFmtId="0" fontId="19" fillId="292" borderId="16" xfId="0" applyFont="1" applyFill="1" applyBorder="1" applyAlignment="1">
      <alignment horizontal="center"/>
    </xf>
    <xf numFmtId="0" fontId="19" fillId="271" borderId="0" xfId="0" applyFont="1" applyFill="1" applyAlignment="1">
      <alignment horizontal="center"/>
    </xf>
    <xf numFmtId="0" fontId="19" fillId="293" borderId="0" xfId="0" applyFont="1" applyFill="1" applyAlignment="1">
      <alignment horizontal="center"/>
    </xf>
    <xf numFmtId="0" fontId="19" fillId="54" borderId="16" xfId="0" applyFont="1" applyFill="1" applyBorder="1" applyAlignment="1">
      <alignment horizontal="center"/>
    </xf>
    <xf numFmtId="0" fontId="19" fillId="247" borderId="0" xfId="0" applyFont="1" applyFill="1" applyAlignment="1">
      <alignment horizontal="center"/>
    </xf>
    <xf numFmtId="0" fontId="19" fillId="144" borderId="16" xfId="0" applyFont="1" applyFill="1" applyBorder="1" applyAlignment="1">
      <alignment horizontal="center"/>
    </xf>
    <xf numFmtId="0" fontId="19" fillId="294" borderId="0" xfId="0" applyFont="1" applyFill="1" applyAlignment="1">
      <alignment horizontal="center"/>
    </xf>
    <xf numFmtId="0" fontId="19" fillId="295" borderId="0" xfId="0" applyFont="1" applyFill="1" applyAlignment="1">
      <alignment horizontal="center"/>
    </xf>
    <xf numFmtId="0" fontId="19" fillId="296" borderId="16" xfId="0" applyFont="1" applyFill="1" applyBorder="1" applyAlignment="1">
      <alignment horizontal="center"/>
    </xf>
    <xf numFmtId="0" fontId="19" fillId="297" borderId="16" xfId="0" applyFont="1" applyFill="1" applyBorder="1" applyAlignment="1">
      <alignment horizontal="center"/>
    </xf>
    <xf numFmtId="0" fontId="19" fillId="298" borderId="0" xfId="0" applyFont="1" applyFill="1" applyAlignment="1">
      <alignment horizontal="center"/>
    </xf>
    <xf numFmtId="0" fontId="19" fillId="299" borderId="16" xfId="0" applyFont="1" applyFill="1" applyBorder="1" applyAlignment="1">
      <alignment horizontal="center"/>
    </xf>
    <xf numFmtId="0" fontId="19" fillId="158" borderId="16" xfId="0" applyFont="1" applyFill="1" applyBorder="1" applyAlignment="1">
      <alignment horizontal="center"/>
    </xf>
    <xf numFmtId="0" fontId="19" fillId="300" borderId="0" xfId="0" applyFont="1" applyFill="1" applyAlignment="1">
      <alignment horizontal="center"/>
    </xf>
    <xf numFmtId="0" fontId="19" fillId="295" borderId="16" xfId="0" applyFont="1" applyFill="1" applyBorder="1" applyAlignment="1">
      <alignment horizontal="center"/>
    </xf>
    <xf numFmtId="0" fontId="19" fillId="301" borderId="0" xfId="0" applyFont="1" applyFill="1" applyAlignment="1">
      <alignment horizontal="center"/>
    </xf>
    <xf numFmtId="0" fontId="19" fillId="302" borderId="0" xfId="0" applyFont="1" applyFill="1" applyAlignment="1">
      <alignment horizontal="center"/>
    </xf>
    <xf numFmtId="0" fontId="19" fillId="303" borderId="0" xfId="0" applyFont="1" applyFill="1" applyAlignment="1">
      <alignment horizontal="center"/>
    </xf>
    <xf numFmtId="0" fontId="19" fillId="302" borderId="16" xfId="0" applyFont="1" applyFill="1" applyBorder="1" applyAlignment="1">
      <alignment horizontal="center"/>
    </xf>
    <xf numFmtId="0" fontId="19" fillId="304" borderId="0" xfId="0" applyFont="1" applyFill="1" applyAlignment="1">
      <alignment horizontal="center"/>
    </xf>
    <xf numFmtId="0" fontId="19" fillId="305" borderId="0" xfId="0" applyFont="1" applyFill="1" applyAlignment="1">
      <alignment horizontal="center"/>
    </xf>
    <xf numFmtId="0" fontId="19" fillId="241" borderId="16" xfId="0" applyFont="1" applyFill="1" applyBorder="1" applyAlignment="1">
      <alignment horizontal="center"/>
    </xf>
    <xf numFmtId="0" fontId="19" fillId="306" borderId="0" xfId="0" applyFont="1" applyFill="1" applyAlignment="1">
      <alignment horizontal="center"/>
    </xf>
    <xf numFmtId="0" fontId="19" fillId="307" borderId="16" xfId="0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82" borderId="11" xfId="0" applyFont="1" applyFill="1" applyBorder="1" applyAlignment="1">
      <alignment horizontal="center"/>
    </xf>
    <xf numFmtId="0" fontId="19" fillId="248" borderId="11" xfId="0" applyFont="1" applyFill="1" applyBorder="1" applyAlignment="1">
      <alignment horizontal="center"/>
    </xf>
    <xf numFmtId="0" fontId="19" fillId="130" borderId="1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86"/>
  <sheetViews>
    <sheetView workbookViewId="0">
      <selection activeCell="G20" sqref="G20"/>
    </sheetView>
  </sheetViews>
  <sheetFormatPr defaultRowHeight="14.25" x14ac:dyDescent="0.2"/>
  <cols>
    <col min="1" max="1" width="19.75" style="2" customWidth="1"/>
    <col min="2" max="2" width="12.875" style="7" customWidth="1"/>
    <col min="3" max="3" width="11.75" style="2" customWidth="1"/>
    <col min="4" max="4" width="10.875" style="2" customWidth="1"/>
    <col min="5" max="5" width="11.5" style="2" customWidth="1"/>
    <col min="6" max="6" width="11.125" style="2" customWidth="1"/>
    <col min="7" max="7" width="11.625" style="2" customWidth="1"/>
    <col min="8" max="8" width="11.125" style="2" customWidth="1"/>
    <col min="9" max="9" width="10.25" style="2" customWidth="1"/>
    <col min="10" max="10" width="10.75" style="2" customWidth="1"/>
    <col min="11" max="11" width="11.25" style="2" customWidth="1"/>
    <col min="12" max="12" width="11.125" style="2" customWidth="1"/>
    <col min="13" max="13" width="10.25" style="2" customWidth="1"/>
    <col min="14" max="14" width="12.5" style="2" customWidth="1"/>
    <col min="15" max="15" width="12.875" style="2" customWidth="1"/>
    <col min="16" max="16" width="11.5" style="2" customWidth="1"/>
    <col min="17" max="17" width="10.875" style="2" customWidth="1"/>
    <col min="18" max="18" width="12.125" style="2" customWidth="1"/>
  </cols>
  <sheetData>
    <row r="1" spans="1:18" ht="15" x14ac:dyDescent="0.25">
      <c r="A1" s="3" t="s">
        <v>0</v>
      </c>
      <c r="B1" s="2" t="s">
        <v>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3</v>
      </c>
      <c r="H1" s="2" t="s">
        <v>3</v>
      </c>
      <c r="I1" s="2" t="s">
        <v>3</v>
      </c>
      <c r="J1" s="2" t="s">
        <v>3</v>
      </c>
      <c r="K1" s="2" t="s">
        <v>3</v>
      </c>
      <c r="L1" s="2" t="s">
        <v>4</v>
      </c>
      <c r="M1" s="2" t="s">
        <v>2</v>
      </c>
      <c r="N1" s="2" t="s">
        <v>3</v>
      </c>
      <c r="O1" s="2" t="s">
        <v>4</v>
      </c>
    </row>
    <row r="2" spans="1:18" s="1" customFormat="1" ht="15" x14ac:dyDescent="0.25">
      <c r="A2" s="12" t="s">
        <v>5</v>
      </c>
      <c r="B2" s="4" t="s">
        <v>6</v>
      </c>
      <c r="C2" s="5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5" t="s">
        <v>12</v>
      </c>
      <c r="I2" s="5" t="s">
        <v>13</v>
      </c>
      <c r="J2" s="5" t="s">
        <v>14</v>
      </c>
      <c r="K2" s="5" t="s">
        <v>15</v>
      </c>
      <c r="L2" s="5" t="s">
        <v>16</v>
      </c>
      <c r="M2" s="5" t="s">
        <v>17</v>
      </c>
      <c r="N2" s="5" t="s">
        <v>18</v>
      </c>
      <c r="O2" s="5" t="s">
        <v>19</v>
      </c>
      <c r="P2" s="5" t="s">
        <v>4</v>
      </c>
      <c r="Q2" s="5" t="s">
        <v>3</v>
      </c>
      <c r="R2" s="6" t="s">
        <v>2</v>
      </c>
    </row>
    <row r="3" spans="1:18" x14ac:dyDescent="0.2">
      <c r="A3" s="7" t="s">
        <v>20</v>
      </c>
      <c r="B3" s="7">
        <v>7.95</v>
      </c>
      <c r="C3" s="2">
        <v>8.61</v>
      </c>
      <c r="D3" s="2">
        <v>8.0399999999999991</v>
      </c>
      <c r="E3" s="2">
        <v>7.71</v>
      </c>
      <c r="F3" s="2">
        <v>8.4700000000000006</v>
      </c>
      <c r="G3" s="2">
        <v>9.2200000000000006</v>
      </c>
      <c r="H3" s="2">
        <v>8.2899999999999991</v>
      </c>
      <c r="I3" s="2">
        <v>7.63</v>
      </c>
      <c r="J3" s="2">
        <v>8.09</v>
      </c>
      <c r="K3" s="2">
        <v>9.27</v>
      </c>
      <c r="L3" s="2">
        <v>8.52</v>
      </c>
      <c r="M3" s="2">
        <v>8.23</v>
      </c>
      <c r="N3" s="2">
        <v>7.76</v>
      </c>
      <c r="O3" s="2">
        <v>8.18</v>
      </c>
      <c r="P3" s="2">
        <f t="shared" ref="P3:P66" si="0">AVERAGE(C3,F3,L3,O3,B3)</f>
        <v>8.3460000000000001</v>
      </c>
      <c r="Q3" s="2">
        <f t="shared" ref="Q3:Q66" si="1">AVERAGE(E3,H3,I3,G3,K3,N3,J3)</f>
        <v>8.281428571428572</v>
      </c>
      <c r="R3" s="8">
        <f t="shared" ref="R3:R66" si="2">AVERAGE(D3,M3)</f>
        <v>8.1349999999999998</v>
      </c>
    </row>
    <row r="4" spans="1:18" x14ac:dyDescent="0.2">
      <c r="A4" s="7" t="s">
        <v>21</v>
      </c>
      <c r="B4" s="7">
        <v>6.91</v>
      </c>
      <c r="C4" s="2">
        <v>6.71</v>
      </c>
      <c r="D4" s="2">
        <v>5.86</v>
      </c>
      <c r="E4" s="2">
        <v>6.55</v>
      </c>
      <c r="F4" s="2">
        <v>7.17</v>
      </c>
      <c r="G4" s="2">
        <v>6.54</v>
      </c>
      <c r="H4" s="2">
        <v>6.91</v>
      </c>
      <c r="I4" s="2">
        <v>6.59</v>
      </c>
      <c r="J4" s="2">
        <v>6.78</v>
      </c>
      <c r="K4" s="2">
        <v>5.99</v>
      </c>
      <c r="L4" s="2">
        <v>7.11</v>
      </c>
      <c r="M4" s="2">
        <v>3.52</v>
      </c>
      <c r="N4" s="2">
        <v>7.4</v>
      </c>
      <c r="O4" s="2">
        <v>7.05</v>
      </c>
      <c r="P4" s="2">
        <f t="shared" si="0"/>
        <v>6.99</v>
      </c>
      <c r="Q4" s="2">
        <f t="shared" si="1"/>
        <v>6.68</v>
      </c>
      <c r="R4" s="8">
        <f t="shared" si="2"/>
        <v>4.6900000000000004</v>
      </c>
    </row>
    <row r="5" spans="1:18" x14ac:dyDescent="0.2">
      <c r="A5" s="7" t="s">
        <v>22</v>
      </c>
      <c r="B5" s="7">
        <v>4.3899999999999997</v>
      </c>
      <c r="C5" s="2">
        <v>4.93</v>
      </c>
      <c r="D5" s="2">
        <v>3.7</v>
      </c>
      <c r="E5" s="2">
        <v>3.88</v>
      </c>
      <c r="F5" s="2">
        <v>3.38</v>
      </c>
      <c r="G5" s="2">
        <v>4.0599999999999996</v>
      </c>
      <c r="H5" s="2">
        <v>4.3099999999999996</v>
      </c>
      <c r="I5" s="2">
        <v>4.05</v>
      </c>
      <c r="J5" s="2">
        <v>3.15</v>
      </c>
      <c r="K5" s="2">
        <v>5.72</v>
      </c>
      <c r="L5" s="2">
        <v>6.38</v>
      </c>
      <c r="M5" s="2">
        <v>3.52</v>
      </c>
      <c r="N5" s="2">
        <v>3.64</v>
      </c>
      <c r="O5" s="2">
        <v>4.92</v>
      </c>
      <c r="P5" s="2">
        <f t="shared" si="0"/>
        <v>4.8</v>
      </c>
      <c r="Q5" s="2">
        <f t="shared" si="1"/>
        <v>4.1157142857142848</v>
      </c>
      <c r="R5" s="8">
        <f t="shared" si="2"/>
        <v>3.6100000000000003</v>
      </c>
    </row>
    <row r="6" spans="1:18" x14ac:dyDescent="0.2">
      <c r="A6" s="7" t="s">
        <v>23</v>
      </c>
      <c r="B6" s="7">
        <v>6.25</v>
      </c>
      <c r="C6" s="2">
        <v>6.87</v>
      </c>
      <c r="D6" s="2">
        <v>5.48</v>
      </c>
      <c r="E6" s="2">
        <v>5.07</v>
      </c>
      <c r="F6" s="2">
        <v>6.09</v>
      </c>
      <c r="G6" s="2">
        <v>6.9</v>
      </c>
      <c r="H6" s="2">
        <v>7.08</v>
      </c>
      <c r="I6" s="2">
        <v>7.29</v>
      </c>
      <c r="J6" s="2">
        <v>6.02</v>
      </c>
      <c r="K6" s="2">
        <v>7.57</v>
      </c>
      <c r="L6" s="2">
        <v>6.51</v>
      </c>
      <c r="M6" s="2">
        <v>3.52</v>
      </c>
      <c r="N6" s="2">
        <v>5.93</v>
      </c>
      <c r="O6" s="2">
        <v>7.55</v>
      </c>
      <c r="P6" s="2">
        <f t="shared" si="0"/>
        <v>6.653999999999999</v>
      </c>
      <c r="Q6" s="2">
        <f t="shared" si="1"/>
        <v>6.5514285714285716</v>
      </c>
      <c r="R6" s="8">
        <f t="shared" si="2"/>
        <v>4.5</v>
      </c>
    </row>
    <row r="7" spans="1:18" x14ac:dyDescent="0.2">
      <c r="A7" s="7" t="s">
        <v>24</v>
      </c>
      <c r="B7" s="7">
        <v>10.24</v>
      </c>
      <c r="C7" s="2">
        <v>11.95</v>
      </c>
      <c r="D7" s="2">
        <v>10.32</v>
      </c>
      <c r="E7" s="2">
        <v>10.91</v>
      </c>
      <c r="F7" s="2">
        <v>14.45</v>
      </c>
      <c r="G7" s="2">
        <v>11.25</v>
      </c>
      <c r="H7" s="2">
        <v>10.42</v>
      </c>
      <c r="I7" s="2">
        <v>10.45</v>
      </c>
      <c r="J7" s="2">
        <v>9.56</v>
      </c>
      <c r="K7" s="2">
        <v>11.69</v>
      </c>
      <c r="L7" s="2">
        <v>13.23</v>
      </c>
      <c r="M7" s="2">
        <v>10.33</v>
      </c>
      <c r="N7" s="2">
        <v>11.58</v>
      </c>
      <c r="O7" s="2">
        <v>10.6</v>
      </c>
      <c r="P7" s="2">
        <f t="shared" si="0"/>
        <v>12.093999999999999</v>
      </c>
      <c r="Q7" s="2">
        <f t="shared" si="1"/>
        <v>10.837142857142856</v>
      </c>
      <c r="R7" s="8">
        <f t="shared" si="2"/>
        <v>10.324999999999999</v>
      </c>
    </row>
    <row r="8" spans="1:18" x14ac:dyDescent="0.2">
      <c r="A8" s="7" t="s">
        <v>25</v>
      </c>
      <c r="B8" s="7">
        <v>9.14</v>
      </c>
      <c r="C8" s="2">
        <v>9.33</v>
      </c>
      <c r="D8" s="2">
        <v>9.5</v>
      </c>
      <c r="E8" s="2">
        <v>9.43</v>
      </c>
      <c r="F8" s="2">
        <v>9.19</v>
      </c>
      <c r="G8" s="2">
        <v>8.5</v>
      </c>
      <c r="H8" s="2">
        <v>9.15</v>
      </c>
      <c r="I8" s="2">
        <v>8.89</v>
      </c>
      <c r="J8" s="2">
        <v>9.4</v>
      </c>
      <c r="K8" s="2">
        <v>9.25</v>
      </c>
      <c r="L8" s="2">
        <v>9.3000000000000007</v>
      </c>
      <c r="M8" s="2">
        <v>9.31</v>
      </c>
      <c r="N8" s="2">
        <v>9.2899999999999991</v>
      </c>
      <c r="O8" s="2">
        <v>9.74</v>
      </c>
      <c r="P8" s="2">
        <f t="shared" si="0"/>
        <v>9.34</v>
      </c>
      <c r="Q8" s="2">
        <f t="shared" si="1"/>
        <v>9.129999999999999</v>
      </c>
      <c r="R8" s="8">
        <f t="shared" si="2"/>
        <v>9.4050000000000011</v>
      </c>
    </row>
    <row r="9" spans="1:18" x14ac:dyDescent="0.2">
      <c r="A9" s="7" t="s">
        <v>26</v>
      </c>
      <c r="B9" s="7">
        <v>7.76</v>
      </c>
      <c r="C9" s="2">
        <v>9.6300000000000008</v>
      </c>
      <c r="D9" s="2">
        <v>6.61</v>
      </c>
      <c r="E9" s="2">
        <v>6.82</v>
      </c>
      <c r="F9" s="2">
        <v>8.4499999999999993</v>
      </c>
      <c r="G9" s="2">
        <v>8.0500000000000007</v>
      </c>
      <c r="H9" s="2">
        <v>10.8</v>
      </c>
      <c r="I9" s="2">
        <v>9.36</v>
      </c>
      <c r="J9" s="2">
        <v>5.82</v>
      </c>
      <c r="K9" s="2">
        <v>8.4700000000000006</v>
      </c>
      <c r="L9" s="2">
        <v>11.51</v>
      </c>
      <c r="M9" s="2">
        <v>9.74</v>
      </c>
      <c r="N9" s="2">
        <v>6.64</v>
      </c>
      <c r="O9" s="2">
        <v>7.18</v>
      </c>
      <c r="P9" s="2">
        <f t="shared" si="0"/>
        <v>8.9059999999999988</v>
      </c>
      <c r="Q9" s="2">
        <f t="shared" si="1"/>
        <v>7.9942857142857147</v>
      </c>
      <c r="R9" s="8">
        <f t="shared" si="2"/>
        <v>8.1750000000000007</v>
      </c>
    </row>
    <row r="10" spans="1:18" x14ac:dyDescent="0.2">
      <c r="A10" s="7" t="s">
        <v>27</v>
      </c>
      <c r="B10" s="7">
        <v>4.57</v>
      </c>
      <c r="C10" s="2">
        <v>3.97</v>
      </c>
      <c r="D10" s="2">
        <v>3.7</v>
      </c>
      <c r="E10" s="2">
        <v>3.97</v>
      </c>
      <c r="F10" s="2">
        <v>3.63</v>
      </c>
      <c r="G10" s="2">
        <v>4.9000000000000004</v>
      </c>
      <c r="H10" s="2">
        <v>5.35</v>
      </c>
      <c r="I10" s="2">
        <v>4.4400000000000004</v>
      </c>
      <c r="J10" s="2">
        <v>4.8600000000000003</v>
      </c>
      <c r="K10" s="2">
        <v>3.88</v>
      </c>
      <c r="L10" s="2">
        <v>5.71</v>
      </c>
      <c r="M10" s="2">
        <v>7.41</v>
      </c>
      <c r="N10" s="2">
        <v>4.2300000000000004</v>
      </c>
      <c r="O10" s="2">
        <v>6.73</v>
      </c>
      <c r="P10" s="2">
        <f t="shared" si="0"/>
        <v>4.9219999999999997</v>
      </c>
      <c r="Q10" s="2">
        <f t="shared" si="1"/>
        <v>4.5185714285714287</v>
      </c>
      <c r="R10" s="8">
        <f t="shared" si="2"/>
        <v>5.5549999999999997</v>
      </c>
    </row>
    <row r="11" spans="1:18" x14ac:dyDescent="0.2">
      <c r="A11" s="7" t="s">
        <v>28</v>
      </c>
      <c r="B11" s="7">
        <v>5.91</v>
      </c>
      <c r="C11" s="2">
        <v>6.45</v>
      </c>
      <c r="D11" s="2">
        <v>7.13</v>
      </c>
      <c r="E11" s="2">
        <v>6.68</v>
      </c>
      <c r="F11" s="2">
        <v>6.34</v>
      </c>
      <c r="G11" s="2">
        <v>6.51</v>
      </c>
      <c r="H11" s="2">
        <v>6.58</v>
      </c>
      <c r="I11" s="2">
        <v>6.82</v>
      </c>
      <c r="J11" s="2">
        <v>6.58</v>
      </c>
      <c r="K11" s="2">
        <v>6.07</v>
      </c>
      <c r="L11" s="2">
        <v>5.54</v>
      </c>
      <c r="M11" s="2">
        <v>3.52</v>
      </c>
      <c r="N11" s="2">
        <v>5.37</v>
      </c>
      <c r="O11" s="2">
        <v>4.92</v>
      </c>
      <c r="P11" s="2">
        <f t="shared" si="0"/>
        <v>5.8319999999999999</v>
      </c>
      <c r="Q11" s="2">
        <f t="shared" si="1"/>
        <v>6.3728571428571419</v>
      </c>
      <c r="R11" s="8">
        <f t="shared" si="2"/>
        <v>5.3250000000000002</v>
      </c>
    </row>
    <row r="12" spans="1:18" x14ac:dyDescent="0.2">
      <c r="A12" s="7" t="s">
        <v>29</v>
      </c>
      <c r="B12" s="7">
        <v>5.93</v>
      </c>
      <c r="C12" s="2">
        <v>6.97</v>
      </c>
      <c r="D12" s="2">
        <v>7.34</v>
      </c>
      <c r="E12" s="2">
        <v>4.66</v>
      </c>
      <c r="F12" s="2">
        <v>6.73</v>
      </c>
      <c r="G12" s="2">
        <v>7.43</v>
      </c>
      <c r="H12" s="2">
        <v>6.18</v>
      </c>
      <c r="I12" s="2">
        <v>5.76</v>
      </c>
      <c r="J12" s="2">
        <v>6.9</v>
      </c>
      <c r="K12" s="2">
        <v>7.29</v>
      </c>
      <c r="L12" s="2">
        <v>6.68</v>
      </c>
      <c r="M12" s="2">
        <v>6.51</v>
      </c>
      <c r="N12" s="2">
        <v>6.34</v>
      </c>
      <c r="O12" s="2">
        <v>6.77</v>
      </c>
      <c r="P12" s="2">
        <f t="shared" si="0"/>
        <v>6.6159999999999997</v>
      </c>
      <c r="Q12" s="2">
        <f t="shared" si="1"/>
        <v>6.3657142857142848</v>
      </c>
      <c r="R12" s="8">
        <f t="shared" si="2"/>
        <v>6.9249999999999998</v>
      </c>
    </row>
    <row r="13" spans="1:18" x14ac:dyDescent="0.2">
      <c r="A13" s="7" t="s">
        <v>30</v>
      </c>
      <c r="B13" s="7">
        <v>5.81</v>
      </c>
      <c r="C13" s="2">
        <v>6.16</v>
      </c>
      <c r="D13" s="2">
        <v>6.5</v>
      </c>
      <c r="E13" s="2">
        <v>7.02</v>
      </c>
      <c r="F13" s="2">
        <v>6.72</v>
      </c>
      <c r="G13" s="2">
        <v>5.29</v>
      </c>
      <c r="H13" s="2">
        <v>6.25</v>
      </c>
      <c r="I13" s="2">
        <v>7.41</v>
      </c>
      <c r="J13" s="2">
        <v>7.49</v>
      </c>
      <c r="K13" s="2">
        <v>6.18</v>
      </c>
      <c r="L13" s="2">
        <v>6.16</v>
      </c>
      <c r="M13" s="2">
        <v>6.51</v>
      </c>
      <c r="N13" s="2">
        <v>6.49</v>
      </c>
      <c r="O13" s="2">
        <v>4.92</v>
      </c>
      <c r="P13" s="2">
        <f t="shared" si="0"/>
        <v>5.9539999999999997</v>
      </c>
      <c r="Q13" s="2">
        <f t="shared" si="1"/>
        <v>6.5900000000000007</v>
      </c>
      <c r="R13" s="8">
        <f t="shared" si="2"/>
        <v>6.5049999999999999</v>
      </c>
    </row>
    <row r="14" spans="1:18" x14ac:dyDescent="0.2">
      <c r="A14" s="7" t="s">
        <v>31</v>
      </c>
      <c r="B14" s="7">
        <v>4.3899999999999997</v>
      </c>
      <c r="C14" s="2">
        <v>4.2300000000000004</v>
      </c>
      <c r="D14" s="2">
        <v>4.83</v>
      </c>
      <c r="E14" s="2">
        <v>4.79</v>
      </c>
      <c r="F14" s="2">
        <v>3.38</v>
      </c>
      <c r="G14" s="2">
        <v>4.0599999999999996</v>
      </c>
      <c r="H14" s="2">
        <v>4.0599999999999996</v>
      </c>
      <c r="I14" s="2">
        <v>4.05</v>
      </c>
      <c r="J14" s="2">
        <v>3.15</v>
      </c>
      <c r="K14" s="2">
        <v>3.77</v>
      </c>
      <c r="L14" s="2">
        <v>5.48</v>
      </c>
      <c r="M14" s="2">
        <v>3.52</v>
      </c>
      <c r="N14" s="2">
        <v>3.91</v>
      </c>
      <c r="O14" s="2">
        <v>6.33</v>
      </c>
      <c r="P14" s="2">
        <f t="shared" si="0"/>
        <v>4.7620000000000005</v>
      </c>
      <c r="Q14" s="2">
        <f t="shared" si="1"/>
        <v>3.9699999999999993</v>
      </c>
      <c r="R14" s="8">
        <f t="shared" si="2"/>
        <v>4.1749999999999998</v>
      </c>
    </row>
    <row r="15" spans="1:18" x14ac:dyDescent="0.2">
      <c r="A15" s="7" t="s">
        <v>32</v>
      </c>
      <c r="B15" s="7">
        <v>6.27</v>
      </c>
      <c r="C15" s="2">
        <v>6.69</v>
      </c>
      <c r="D15" s="2">
        <v>3.7</v>
      </c>
      <c r="E15" s="2">
        <v>5.46</v>
      </c>
      <c r="F15" s="2">
        <v>5.49</v>
      </c>
      <c r="G15" s="2">
        <v>8.6300000000000008</v>
      </c>
      <c r="H15" s="2">
        <v>7.68</v>
      </c>
      <c r="I15" s="2">
        <v>8.1199999999999992</v>
      </c>
      <c r="J15" s="2">
        <v>5.69</v>
      </c>
      <c r="K15" s="2">
        <v>6.9</v>
      </c>
      <c r="L15" s="2">
        <v>5.91</v>
      </c>
      <c r="M15" s="2">
        <v>3.52</v>
      </c>
      <c r="N15" s="2">
        <v>5.46</v>
      </c>
      <c r="O15" s="2">
        <v>4.92</v>
      </c>
      <c r="P15" s="2">
        <f t="shared" si="0"/>
        <v>5.8559999999999999</v>
      </c>
      <c r="Q15" s="2">
        <f t="shared" si="1"/>
        <v>6.8485714285714279</v>
      </c>
      <c r="R15" s="8">
        <f t="shared" si="2"/>
        <v>3.6100000000000003</v>
      </c>
    </row>
    <row r="16" spans="1:18" x14ac:dyDescent="0.2">
      <c r="A16" s="7" t="s">
        <v>33</v>
      </c>
      <c r="B16" s="7">
        <v>6</v>
      </c>
      <c r="C16" s="2">
        <v>6.98</v>
      </c>
      <c r="D16" s="2">
        <v>5.67</v>
      </c>
      <c r="E16" s="2">
        <v>5.0199999999999996</v>
      </c>
      <c r="F16" s="2">
        <v>7.21</v>
      </c>
      <c r="G16" s="2">
        <v>6.18</v>
      </c>
      <c r="H16" s="2">
        <v>6.67</v>
      </c>
      <c r="I16" s="2">
        <v>6.31</v>
      </c>
      <c r="J16" s="2">
        <v>6.31</v>
      </c>
      <c r="K16" s="2">
        <v>6.12</v>
      </c>
      <c r="L16" s="2">
        <v>10.220000000000001</v>
      </c>
      <c r="M16" s="2">
        <v>8.4600000000000009</v>
      </c>
      <c r="N16" s="2">
        <v>6.55</v>
      </c>
      <c r="O16" s="2">
        <v>6.96</v>
      </c>
      <c r="P16" s="2">
        <f t="shared" si="0"/>
        <v>7.4740000000000011</v>
      </c>
      <c r="Q16" s="2">
        <f t="shared" si="1"/>
        <v>6.1657142857142864</v>
      </c>
      <c r="R16" s="8">
        <f t="shared" si="2"/>
        <v>7.0650000000000004</v>
      </c>
    </row>
    <row r="17" spans="1:18" x14ac:dyDescent="0.2">
      <c r="A17" s="7" t="s">
        <v>34</v>
      </c>
      <c r="B17" s="7">
        <v>5.81</v>
      </c>
      <c r="C17" s="2">
        <v>5.45</v>
      </c>
      <c r="D17" s="2">
        <v>4.63</v>
      </c>
      <c r="E17" s="2">
        <v>5.0999999999999996</v>
      </c>
      <c r="F17" s="2">
        <v>5.28</v>
      </c>
      <c r="G17" s="2">
        <v>6.25</v>
      </c>
      <c r="H17" s="2">
        <v>5.84</v>
      </c>
      <c r="I17" s="2">
        <v>5.85</v>
      </c>
      <c r="J17" s="2">
        <v>4.9400000000000004</v>
      </c>
      <c r="K17" s="2">
        <v>5.99</v>
      </c>
      <c r="L17" s="2">
        <v>6.81</v>
      </c>
      <c r="M17" s="2">
        <v>6.88</v>
      </c>
      <c r="N17" s="2">
        <v>5.79</v>
      </c>
      <c r="O17" s="2">
        <v>4.92</v>
      </c>
      <c r="P17" s="2">
        <f t="shared" si="0"/>
        <v>5.6539999999999999</v>
      </c>
      <c r="Q17" s="2">
        <f t="shared" si="1"/>
        <v>5.68</v>
      </c>
      <c r="R17" s="8">
        <f t="shared" si="2"/>
        <v>5.7549999999999999</v>
      </c>
    </row>
    <row r="18" spans="1:18" x14ac:dyDescent="0.2">
      <c r="A18" s="7" t="s">
        <v>35</v>
      </c>
      <c r="B18" s="7">
        <v>6.39</v>
      </c>
      <c r="C18" s="2">
        <v>9.8000000000000007</v>
      </c>
      <c r="D18" s="2">
        <v>3.7</v>
      </c>
      <c r="E18" s="2">
        <v>4.59</v>
      </c>
      <c r="F18" s="2">
        <v>9.39</v>
      </c>
      <c r="G18" s="2">
        <v>8.25</v>
      </c>
      <c r="H18" s="2">
        <v>5.22</v>
      </c>
      <c r="I18" s="2">
        <v>4.79</v>
      </c>
      <c r="J18" s="2">
        <v>6.9</v>
      </c>
      <c r="K18" s="2">
        <v>8.85</v>
      </c>
      <c r="L18" s="2">
        <v>6.48</v>
      </c>
      <c r="M18" s="2">
        <v>3.52</v>
      </c>
      <c r="N18" s="2">
        <v>10.029999999999999</v>
      </c>
      <c r="O18" s="2">
        <v>8.6</v>
      </c>
      <c r="P18" s="2">
        <f t="shared" si="0"/>
        <v>8.1320000000000014</v>
      </c>
      <c r="Q18" s="2">
        <f t="shared" si="1"/>
        <v>6.9471428571428566</v>
      </c>
      <c r="R18" s="8">
        <f t="shared" si="2"/>
        <v>3.6100000000000003</v>
      </c>
    </row>
    <row r="19" spans="1:18" x14ac:dyDescent="0.2">
      <c r="A19" s="7" t="s">
        <v>36</v>
      </c>
      <c r="B19" s="7">
        <v>7.57</v>
      </c>
      <c r="C19" s="2">
        <v>8.06</v>
      </c>
      <c r="D19" s="2">
        <v>7.91</v>
      </c>
      <c r="E19" s="2">
        <v>7.87</v>
      </c>
      <c r="F19" s="2">
        <v>7.62</v>
      </c>
      <c r="G19" s="2">
        <v>7.13</v>
      </c>
      <c r="H19" s="2">
        <v>7.46</v>
      </c>
      <c r="I19" s="2">
        <v>7.7</v>
      </c>
      <c r="J19" s="2">
        <v>7.59</v>
      </c>
      <c r="K19" s="2">
        <v>7.32</v>
      </c>
      <c r="L19" s="2">
        <v>8.1999999999999993</v>
      </c>
      <c r="M19" s="2">
        <v>7.03</v>
      </c>
      <c r="N19" s="2">
        <v>8.32</v>
      </c>
      <c r="O19" s="2">
        <v>7.72</v>
      </c>
      <c r="P19" s="2">
        <f t="shared" si="0"/>
        <v>7.8340000000000005</v>
      </c>
      <c r="Q19" s="2">
        <f t="shared" si="1"/>
        <v>7.6271428571428572</v>
      </c>
      <c r="R19" s="8">
        <f t="shared" si="2"/>
        <v>7.4700000000000006</v>
      </c>
    </row>
    <row r="20" spans="1:18" x14ac:dyDescent="0.2">
      <c r="A20" s="7" t="s">
        <v>37</v>
      </c>
      <c r="B20" s="7">
        <v>8.26</v>
      </c>
      <c r="C20" s="2">
        <v>8.9</v>
      </c>
      <c r="D20" s="2">
        <v>8.93</v>
      </c>
      <c r="E20" s="2">
        <v>9.0399999999999991</v>
      </c>
      <c r="F20" s="2">
        <v>7.92</v>
      </c>
      <c r="G20" s="2">
        <v>7.13</v>
      </c>
      <c r="H20" s="2">
        <v>8.7799999999999994</v>
      </c>
      <c r="I20" s="2">
        <v>8.61</v>
      </c>
      <c r="J20" s="2">
        <v>9.6199999999999992</v>
      </c>
      <c r="K20" s="2">
        <v>8.5399999999999991</v>
      </c>
      <c r="L20" s="2">
        <v>8.66</v>
      </c>
      <c r="M20" s="2">
        <v>7.91</v>
      </c>
      <c r="N20" s="2">
        <v>8.6199999999999992</v>
      </c>
      <c r="O20" s="2">
        <v>8.3800000000000008</v>
      </c>
      <c r="P20" s="2">
        <f t="shared" si="0"/>
        <v>8.4239999999999995</v>
      </c>
      <c r="Q20" s="2">
        <f t="shared" si="1"/>
        <v>8.6199999999999992</v>
      </c>
      <c r="R20" s="8">
        <f t="shared" si="2"/>
        <v>8.42</v>
      </c>
    </row>
    <row r="21" spans="1:18" x14ac:dyDescent="0.2">
      <c r="A21" s="7" t="s">
        <v>38</v>
      </c>
      <c r="B21" s="7">
        <v>8.67</v>
      </c>
      <c r="C21" s="2">
        <v>7.85</v>
      </c>
      <c r="D21" s="2">
        <v>7.71</v>
      </c>
      <c r="E21" s="2">
        <v>7.56</v>
      </c>
      <c r="F21" s="2">
        <v>7.84</v>
      </c>
      <c r="G21" s="2">
        <v>6.98</v>
      </c>
      <c r="H21" s="2">
        <v>7.79</v>
      </c>
      <c r="I21" s="2">
        <v>8.23</v>
      </c>
      <c r="J21" s="2">
        <v>8.02</v>
      </c>
      <c r="K21" s="2">
        <v>7.26</v>
      </c>
      <c r="L21" s="2">
        <v>7.97</v>
      </c>
      <c r="M21" s="2">
        <v>7.75</v>
      </c>
      <c r="N21" s="2">
        <v>8.65</v>
      </c>
      <c r="O21" s="2">
        <v>7.93</v>
      </c>
      <c r="P21" s="2">
        <f t="shared" si="0"/>
        <v>8.0519999999999996</v>
      </c>
      <c r="Q21" s="2">
        <f t="shared" si="1"/>
        <v>7.7842857142857138</v>
      </c>
      <c r="R21" s="8">
        <f t="shared" si="2"/>
        <v>7.73</v>
      </c>
    </row>
    <row r="22" spans="1:18" x14ac:dyDescent="0.2">
      <c r="A22" s="7" t="s">
        <v>39</v>
      </c>
      <c r="B22" s="7">
        <v>5.84</v>
      </c>
      <c r="C22" s="2">
        <v>7.68</v>
      </c>
      <c r="D22" s="2">
        <v>7.8</v>
      </c>
      <c r="E22" s="2">
        <v>5.22</v>
      </c>
      <c r="F22" s="2">
        <v>7.22</v>
      </c>
      <c r="G22" s="2">
        <v>5.96</v>
      </c>
      <c r="H22" s="2">
        <v>7.48</v>
      </c>
      <c r="I22" s="2">
        <v>7.11</v>
      </c>
      <c r="J22" s="2">
        <v>5.6</v>
      </c>
      <c r="K22" s="2">
        <v>5.15</v>
      </c>
      <c r="L22" s="2">
        <v>9.4499999999999993</v>
      </c>
      <c r="M22" s="2">
        <v>8.0299999999999994</v>
      </c>
      <c r="N22" s="2">
        <v>7.05</v>
      </c>
      <c r="O22" s="2">
        <v>4.92</v>
      </c>
      <c r="P22" s="2">
        <f t="shared" si="0"/>
        <v>7.0220000000000002</v>
      </c>
      <c r="Q22" s="2">
        <f t="shared" si="1"/>
        <v>6.2242857142857142</v>
      </c>
      <c r="R22" s="8">
        <f t="shared" si="2"/>
        <v>7.9149999999999991</v>
      </c>
    </row>
    <row r="23" spans="1:18" x14ac:dyDescent="0.2">
      <c r="A23" s="7" t="s">
        <v>40</v>
      </c>
      <c r="B23" s="7">
        <v>7.65</v>
      </c>
      <c r="C23" s="2">
        <v>8.2799999999999994</v>
      </c>
      <c r="D23" s="2">
        <v>9.4</v>
      </c>
      <c r="E23" s="2">
        <v>8</v>
      </c>
      <c r="F23" s="2">
        <v>8.64</v>
      </c>
      <c r="G23" s="2">
        <v>8.2799999999999994</v>
      </c>
      <c r="H23" s="2">
        <v>9.1300000000000008</v>
      </c>
      <c r="I23" s="2">
        <v>9.18</v>
      </c>
      <c r="J23" s="2">
        <v>8.5299999999999994</v>
      </c>
      <c r="K23" s="2">
        <v>7.98</v>
      </c>
      <c r="L23" s="2">
        <v>9.25</v>
      </c>
      <c r="M23" s="2">
        <v>9.24</v>
      </c>
      <c r="N23" s="2">
        <v>7.97</v>
      </c>
      <c r="O23" s="2">
        <v>8.0500000000000007</v>
      </c>
      <c r="P23" s="2">
        <f t="shared" si="0"/>
        <v>8.3739999999999988</v>
      </c>
      <c r="Q23" s="2">
        <f t="shared" si="1"/>
        <v>8.4385714285714304</v>
      </c>
      <c r="R23" s="8">
        <f t="shared" si="2"/>
        <v>9.32</v>
      </c>
    </row>
    <row r="24" spans="1:18" x14ac:dyDescent="0.2">
      <c r="A24" s="7" t="s">
        <v>41</v>
      </c>
      <c r="B24" s="7">
        <v>6.23</v>
      </c>
      <c r="C24" s="2">
        <v>5.93</v>
      </c>
      <c r="D24" s="2">
        <v>5.35</v>
      </c>
      <c r="E24" s="2">
        <v>5.35</v>
      </c>
      <c r="F24" s="2">
        <v>6.05</v>
      </c>
      <c r="G24" s="2">
        <v>6.31</v>
      </c>
      <c r="H24" s="2">
        <v>6.01</v>
      </c>
      <c r="I24" s="2">
        <v>5.4</v>
      </c>
      <c r="J24" s="2">
        <v>5.45</v>
      </c>
      <c r="K24" s="2">
        <v>6.18</v>
      </c>
      <c r="L24" s="2">
        <v>7.02</v>
      </c>
      <c r="M24" s="2">
        <v>6.79</v>
      </c>
      <c r="N24" s="2">
        <v>5.3</v>
      </c>
      <c r="O24" s="2">
        <v>6.66</v>
      </c>
      <c r="P24" s="2">
        <f t="shared" si="0"/>
        <v>6.3780000000000001</v>
      </c>
      <c r="Q24" s="2">
        <f t="shared" si="1"/>
        <v>5.7142857142857144</v>
      </c>
      <c r="R24" s="8">
        <f t="shared" si="2"/>
        <v>6.07</v>
      </c>
    </row>
    <row r="25" spans="1:18" x14ac:dyDescent="0.2">
      <c r="A25" s="7" t="s">
        <v>42</v>
      </c>
      <c r="B25" s="7">
        <v>8.49</v>
      </c>
      <c r="C25" s="2">
        <v>7.43</v>
      </c>
      <c r="D25" s="2">
        <v>8.6</v>
      </c>
      <c r="E25" s="2">
        <v>7.6</v>
      </c>
      <c r="F25" s="2">
        <v>8.34</v>
      </c>
      <c r="G25" s="2">
        <v>7.18</v>
      </c>
      <c r="H25" s="2">
        <v>7.84</v>
      </c>
      <c r="I25" s="2">
        <v>8.36</v>
      </c>
      <c r="J25" s="2">
        <v>8.77</v>
      </c>
      <c r="K25" s="2">
        <v>7.54</v>
      </c>
      <c r="L25" s="2">
        <v>7.9</v>
      </c>
      <c r="M25" s="2">
        <v>7.95</v>
      </c>
      <c r="N25" s="2">
        <v>7.72</v>
      </c>
      <c r="O25" s="2">
        <v>7.44</v>
      </c>
      <c r="P25" s="2">
        <f t="shared" si="0"/>
        <v>7.92</v>
      </c>
      <c r="Q25" s="2">
        <f t="shared" si="1"/>
        <v>7.8585714285714277</v>
      </c>
      <c r="R25" s="8">
        <f t="shared" si="2"/>
        <v>8.2750000000000004</v>
      </c>
    </row>
    <row r="26" spans="1:18" x14ac:dyDescent="0.2">
      <c r="A26" s="7" t="s">
        <v>43</v>
      </c>
      <c r="B26" s="7">
        <v>9.31</v>
      </c>
      <c r="C26" s="2">
        <v>9.81</v>
      </c>
      <c r="D26" s="2">
        <v>9.52</v>
      </c>
      <c r="E26" s="2">
        <v>8.9</v>
      </c>
      <c r="F26" s="2">
        <v>8.4700000000000006</v>
      </c>
      <c r="G26" s="2">
        <v>8.6</v>
      </c>
      <c r="H26" s="2">
        <v>8.41</v>
      </c>
      <c r="I26" s="2">
        <v>8.52</v>
      </c>
      <c r="J26" s="2">
        <v>8.02</v>
      </c>
      <c r="K26" s="2">
        <v>8.66</v>
      </c>
      <c r="L26" s="2">
        <v>10</v>
      </c>
      <c r="M26" s="2">
        <v>9.5</v>
      </c>
      <c r="N26" s="2">
        <v>9.61</v>
      </c>
      <c r="O26" s="2">
        <v>9.14</v>
      </c>
      <c r="P26" s="2">
        <f t="shared" si="0"/>
        <v>9.3460000000000001</v>
      </c>
      <c r="Q26" s="2">
        <f t="shared" si="1"/>
        <v>8.6742857142857144</v>
      </c>
      <c r="R26" s="8">
        <f t="shared" si="2"/>
        <v>9.51</v>
      </c>
    </row>
    <row r="27" spans="1:18" x14ac:dyDescent="0.2">
      <c r="A27" s="7" t="s">
        <v>44</v>
      </c>
      <c r="B27" s="7">
        <v>6.42</v>
      </c>
      <c r="C27" s="2">
        <v>7.94</v>
      </c>
      <c r="D27" s="2">
        <v>8.34</v>
      </c>
      <c r="E27" s="2">
        <v>8.81</v>
      </c>
      <c r="F27" s="2">
        <v>7.73</v>
      </c>
      <c r="G27" s="2">
        <v>6.23</v>
      </c>
      <c r="H27" s="2">
        <v>6.62</v>
      </c>
      <c r="I27" s="2">
        <v>7.22</v>
      </c>
      <c r="J27" s="2">
        <v>7.23</v>
      </c>
      <c r="K27" s="2">
        <v>5.88</v>
      </c>
      <c r="L27" s="2">
        <v>6.96</v>
      </c>
      <c r="M27" s="2">
        <v>7.91</v>
      </c>
      <c r="N27" s="2">
        <v>7.95</v>
      </c>
      <c r="O27" s="2">
        <v>6.8</v>
      </c>
      <c r="P27" s="2">
        <f t="shared" si="0"/>
        <v>7.17</v>
      </c>
      <c r="Q27" s="2">
        <f t="shared" si="1"/>
        <v>7.1342857142857143</v>
      </c>
      <c r="R27" s="8">
        <f t="shared" si="2"/>
        <v>8.125</v>
      </c>
    </row>
    <row r="28" spans="1:18" x14ac:dyDescent="0.2">
      <c r="A28" s="7" t="s">
        <v>45</v>
      </c>
      <c r="B28" s="7">
        <v>6.81</v>
      </c>
      <c r="C28" s="2">
        <v>4.54</v>
      </c>
      <c r="D28" s="2">
        <v>4.22</v>
      </c>
      <c r="E28" s="2">
        <v>3.88</v>
      </c>
      <c r="F28" s="2">
        <v>6.05</v>
      </c>
      <c r="G28" s="2">
        <v>5.0599999999999996</v>
      </c>
      <c r="H28" s="2">
        <v>5.43</v>
      </c>
      <c r="I28" s="2">
        <v>4.4400000000000004</v>
      </c>
      <c r="J28" s="2">
        <v>5.55</v>
      </c>
      <c r="K28" s="2">
        <v>5.78</v>
      </c>
      <c r="L28" s="2">
        <v>7</v>
      </c>
      <c r="M28" s="2">
        <v>6.29</v>
      </c>
      <c r="N28" s="2">
        <v>6.57</v>
      </c>
      <c r="O28" s="2">
        <v>4.92</v>
      </c>
      <c r="P28" s="2">
        <f t="shared" si="0"/>
        <v>5.863999999999999</v>
      </c>
      <c r="Q28" s="2">
        <f t="shared" si="1"/>
        <v>5.2442857142857147</v>
      </c>
      <c r="R28" s="8">
        <f t="shared" si="2"/>
        <v>5.2549999999999999</v>
      </c>
    </row>
    <row r="29" spans="1:18" x14ac:dyDescent="0.2">
      <c r="A29" s="7" t="s">
        <v>46</v>
      </c>
      <c r="B29" s="7">
        <v>14.2</v>
      </c>
      <c r="C29" s="2">
        <v>14.69</v>
      </c>
      <c r="D29" s="2">
        <v>13.27</v>
      </c>
      <c r="E29" s="2">
        <v>13.22</v>
      </c>
      <c r="F29" s="2">
        <v>13.71</v>
      </c>
      <c r="G29" s="2">
        <v>15.02</v>
      </c>
      <c r="H29" s="2">
        <v>14.4</v>
      </c>
      <c r="I29" s="2">
        <v>13.65</v>
      </c>
      <c r="J29" s="2">
        <v>13.09</v>
      </c>
      <c r="K29" s="2">
        <v>14.68</v>
      </c>
      <c r="L29" s="2">
        <v>13.48</v>
      </c>
      <c r="M29" s="2">
        <v>15.33</v>
      </c>
      <c r="N29" s="2">
        <v>13.96</v>
      </c>
      <c r="O29" s="2">
        <v>12.68</v>
      </c>
      <c r="P29" s="2">
        <f t="shared" si="0"/>
        <v>13.751999999999999</v>
      </c>
      <c r="Q29" s="2">
        <f t="shared" si="1"/>
        <v>14.002857142857144</v>
      </c>
      <c r="R29" s="8">
        <f t="shared" si="2"/>
        <v>14.3</v>
      </c>
    </row>
    <row r="30" spans="1:18" x14ac:dyDescent="0.2">
      <c r="A30" s="7" t="s">
        <v>47</v>
      </c>
      <c r="B30" s="7">
        <v>7.31</v>
      </c>
      <c r="C30" s="2">
        <v>7.15</v>
      </c>
      <c r="D30" s="2">
        <v>6.95</v>
      </c>
      <c r="E30" s="2">
        <v>6.41</v>
      </c>
      <c r="F30" s="2">
        <v>7.54</v>
      </c>
      <c r="G30" s="2">
        <v>8.16</v>
      </c>
      <c r="H30" s="2">
        <v>7.27</v>
      </c>
      <c r="I30" s="2">
        <v>6.74</v>
      </c>
      <c r="J30" s="2">
        <v>7.68</v>
      </c>
      <c r="K30" s="2">
        <v>8.84</v>
      </c>
      <c r="L30" s="2">
        <v>8.6300000000000008</v>
      </c>
      <c r="M30" s="2">
        <v>8.41</v>
      </c>
      <c r="N30" s="2">
        <v>7.82</v>
      </c>
      <c r="O30" s="2">
        <v>7.59</v>
      </c>
      <c r="P30" s="2">
        <f t="shared" si="0"/>
        <v>7.6440000000000001</v>
      </c>
      <c r="Q30" s="2">
        <f t="shared" si="1"/>
        <v>7.5600000000000005</v>
      </c>
      <c r="R30" s="8">
        <f t="shared" si="2"/>
        <v>7.68</v>
      </c>
    </row>
    <row r="31" spans="1:18" x14ac:dyDescent="0.2">
      <c r="A31" s="7" t="s">
        <v>48</v>
      </c>
      <c r="B31" s="7">
        <v>5.48</v>
      </c>
      <c r="C31" s="2">
        <v>3.97</v>
      </c>
      <c r="D31" s="2">
        <v>7.55</v>
      </c>
      <c r="E31" s="2">
        <v>4.4400000000000004</v>
      </c>
      <c r="F31" s="2">
        <v>6.81</v>
      </c>
      <c r="G31" s="2">
        <v>4.7300000000000004</v>
      </c>
      <c r="H31" s="2">
        <v>4.3899999999999997</v>
      </c>
      <c r="I31" s="2">
        <v>4.05</v>
      </c>
      <c r="J31" s="2">
        <v>4.1500000000000004</v>
      </c>
      <c r="K31" s="2">
        <v>4.41</v>
      </c>
      <c r="L31" s="2">
        <v>6.84</v>
      </c>
      <c r="M31" s="2">
        <v>3.52</v>
      </c>
      <c r="N31" s="2">
        <v>5.4</v>
      </c>
      <c r="O31" s="2">
        <v>7.08</v>
      </c>
      <c r="P31" s="2">
        <f t="shared" si="0"/>
        <v>6.0359999999999996</v>
      </c>
      <c r="Q31" s="2">
        <f t="shared" si="1"/>
        <v>4.51</v>
      </c>
      <c r="R31" s="8">
        <f t="shared" si="2"/>
        <v>5.5350000000000001</v>
      </c>
    </row>
    <row r="32" spans="1:18" x14ac:dyDescent="0.2">
      <c r="A32" s="7" t="s">
        <v>49</v>
      </c>
      <c r="B32" s="7">
        <v>10.38</v>
      </c>
      <c r="C32" s="2">
        <v>9.27</v>
      </c>
      <c r="D32" s="2">
        <v>7.62</v>
      </c>
      <c r="E32" s="2">
        <v>7.22</v>
      </c>
      <c r="F32" s="2">
        <v>8.27</v>
      </c>
      <c r="G32" s="2">
        <v>6.65</v>
      </c>
      <c r="H32" s="2">
        <v>8.67</v>
      </c>
      <c r="I32" s="2">
        <v>9.0500000000000007</v>
      </c>
      <c r="J32" s="2">
        <v>7.85</v>
      </c>
      <c r="K32" s="2">
        <v>7.48</v>
      </c>
      <c r="L32" s="2">
        <v>6.41</v>
      </c>
      <c r="M32" s="2">
        <v>7.35</v>
      </c>
      <c r="N32" s="2">
        <v>7.08</v>
      </c>
      <c r="O32" s="2">
        <v>8.65</v>
      </c>
      <c r="P32" s="2">
        <f t="shared" si="0"/>
        <v>8.5960000000000001</v>
      </c>
      <c r="Q32" s="2">
        <f t="shared" si="1"/>
        <v>7.7142857142857153</v>
      </c>
      <c r="R32" s="8">
        <f t="shared" si="2"/>
        <v>7.4849999999999994</v>
      </c>
    </row>
    <row r="33" spans="1:18" x14ac:dyDescent="0.2">
      <c r="A33" s="7" t="s">
        <v>50</v>
      </c>
      <c r="B33" s="7">
        <v>8.82</v>
      </c>
      <c r="C33" s="2">
        <v>8.32</v>
      </c>
      <c r="D33" s="2">
        <v>8.5500000000000007</v>
      </c>
      <c r="E33" s="2">
        <v>8.5</v>
      </c>
      <c r="F33" s="2">
        <v>8.7899999999999991</v>
      </c>
      <c r="G33" s="2">
        <v>8.8699999999999992</v>
      </c>
      <c r="H33" s="2">
        <v>8.89</v>
      </c>
      <c r="I33" s="2">
        <v>8.8800000000000008</v>
      </c>
      <c r="J33" s="2">
        <v>8.6</v>
      </c>
      <c r="K33" s="2">
        <v>9.0399999999999991</v>
      </c>
      <c r="L33" s="2">
        <v>9.0299999999999994</v>
      </c>
      <c r="M33" s="2">
        <v>9.08</v>
      </c>
      <c r="N33" s="2">
        <v>7.81</v>
      </c>
      <c r="O33" s="2">
        <v>7.53</v>
      </c>
      <c r="P33" s="2">
        <f t="shared" si="0"/>
        <v>8.4980000000000011</v>
      </c>
      <c r="Q33" s="2">
        <f t="shared" si="1"/>
        <v>8.6557142857142857</v>
      </c>
      <c r="R33" s="8">
        <f t="shared" si="2"/>
        <v>8.8150000000000013</v>
      </c>
    </row>
    <row r="34" spans="1:18" x14ac:dyDescent="0.2">
      <c r="A34" s="7" t="s">
        <v>51</v>
      </c>
      <c r="B34" s="7">
        <v>9.06</v>
      </c>
      <c r="C34" s="2">
        <v>8.92</v>
      </c>
      <c r="D34" s="2">
        <v>8.5299999999999994</v>
      </c>
      <c r="E34" s="2">
        <v>9.75</v>
      </c>
      <c r="F34" s="2">
        <v>8.2799999999999994</v>
      </c>
      <c r="G34" s="2">
        <v>8.23</v>
      </c>
      <c r="H34" s="2">
        <v>9.4499999999999993</v>
      </c>
      <c r="I34" s="2">
        <v>8.84</v>
      </c>
      <c r="J34" s="2">
        <v>8.74</v>
      </c>
      <c r="K34" s="2">
        <v>8.48</v>
      </c>
      <c r="L34" s="2">
        <v>8.31</v>
      </c>
      <c r="M34" s="2">
        <v>8.59</v>
      </c>
      <c r="N34" s="2">
        <v>8.6999999999999993</v>
      </c>
      <c r="O34" s="2">
        <v>7.35</v>
      </c>
      <c r="P34" s="2">
        <f t="shared" si="0"/>
        <v>8.3840000000000003</v>
      </c>
      <c r="Q34" s="2">
        <f t="shared" si="1"/>
        <v>8.8842857142857152</v>
      </c>
      <c r="R34" s="8">
        <f t="shared" si="2"/>
        <v>8.5599999999999987</v>
      </c>
    </row>
    <row r="35" spans="1:18" x14ac:dyDescent="0.2">
      <c r="A35" s="7" t="s">
        <v>52</v>
      </c>
      <c r="B35" s="7">
        <v>5.66</v>
      </c>
      <c r="C35" s="2">
        <v>5.91</v>
      </c>
      <c r="D35" s="2">
        <v>7.04</v>
      </c>
      <c r="E35" s="2">
        <v>6.86</v>
      </c>
      <c r="F35" s="2">
        <v>5.84</v>
      </c>
      <c r="G35" s="2">
        <v>5.93</v>
      </c>
      <c r="H35" s="2">
        <v>6.51</v>
      </c>
      <c r="I35" s="2">
        <v>6.55</v>
      </c>
      <c r="J35" s="2">
        <v>7.32</v>
      </c>
      <c r="K35" s="2">
        <v>5.37</v>
      </c>
      <c r="L35" s="2">
        <v>6.93</v>
      </c>
      <c r="M35" s="2">
        <v>6.61</v>
      </c>
      <c r="N35" s="2">
        <v>4</v>
      </c>
      <c r="O35" s="2">
        <v>4.92</v>
      </c>
      <c r="P35" s="2">
        <f t="shared" si="0"/>
        <v>5.8520000000000003</v>
      </c>
      <c r="Q35" s="2">
        <f t="shared" si="1"/>
        <v>6.0771428571428574</v>
      </c>
      <c r="R35" s="8">
        <f t="shared" si="2"/>
        <v>6.8250000000000002</v>
      </c>
    </row>
    <row r="36" spans="1:18" x14ac:dyDescent="0.2">
      <c r="A36" s="7" t="s">
        <v>53</v>
      </c>
      <c r="B36" s="7">
        <v>6.37</v>
      </c>
      <c r="C36" s="2">
        <v>5.05</v>
      </c>
      <c r="D36" s="2">
        <v>7.96</v>
      </c>
      <c r="E36" s="2">
        <v>4.4800000000000004</v>
      </c>
      <c r="F36" s="2">
        <v>4.21</v>
      </c>
      <c r="G36" s="2">
        <v>6.06</v>
      </c>
      <c r="H36" s="2">
        <v>5.35</v>
      </c>
      <c r="I36" s="2">
        <v>5.76</v>
      </c>
      <c r="J36" s="2">
        <v>4.28</v>
      </c>
      <c r="K36" s="2">
        <v>7.04</v>
      </c>
      <c r="L36" s="2">
        <v>5.28</v>
      </c>
      <c r="M36" s="2">
        <v>7.41</v>
      </c>
      <c r="N36" s="2">
        <v>3.64</v>
      </c>
      <c r="O36" s="2">
        <v>4.92</v>
      </c>
      <c r="P36" s="2">
        <f t="shared" si="0"/>
        <v>5.1660000000000004</v>
      </c>
      <c r="Q36" s="2">
        <f t="shared" si="1"/>
        <v>5.2299999999999995</v>
      </c>
      <c r="R36" s="8">
        <f t="shared" si="2"/>
        <v>7.6850000000000005</v>
      </c>
    </row>
    <row r="37" spans="1:18" x14ac:dyDescent="0.2">
      <c r="A37" s="7" t="s">
        <v>54</v>
      </c>
      <c r="B37" s="7">
        <v>9.01</v>
      </c>
      <c r="C37" s="2">
        <v>8.69</v>
      </c>
      <c r="D37" s="2">
        <v>8.41</v>
      </c>
      <c r="E37" s="2">
        <v>7.98</v>
      </c>
      <c r="F37" s="2">
        <v>8.49</v>
      </c>
      <c r="G37" s="2">
        <v>7.66</v>
      </c>
      <c r="H37" s="2">
        <v>7.93</v>
      </c>
      <c r="I37" s="2">
        <v>7.84</v>
      </c>
      <c r="J37" s="2">
        <v>6.45</v>
      </c>
      <c r="K37" s="2">
        <v>6.94</v>
      </c>
      <c r="L37" s="2">
        <v>9.08</v>
      </c>
      <c r="M37" s="2">
        <v>9.64</v>
      </c>
      <c r="N37" s="2">
        <v>8.99</v>
      </c>
      <c r="O37" s="2">
        <v>7.9</v>
      </c>
      <c r="P37" s="2">
        <f t="shared" si="0"/>
        <v>8.6339999999999986</v>
      </c>
      <c r="Q37" s="2">
        <f t="shared" si="1"/>
        <v>7.6842857142857151</v>
      </c>
      <c r="R37" s="8">
        <f t="shared" si="2"/>
        <v>9.0250000000000004</v>
      </c>
    </row>
    <row r="38" spans="1:18" x14ac:dyDescent="0.2">
      <c r="A38" s="7" t="s">
        <v>55</v>
      </c>
      <c r="B38" s="7">
        <v>6.32</v>
      </c>
      <c r="C38" s="2">
        <v>6.85</v>
      </c>
      <c r="D38" s="2">
        <v>7.15</v>
      </c>
      <c r="E38" s="2">
        <v>6.35</v>
      </c>
      <c r="F38" s="2">
        <v>7</v>
      </c>
      <c r="G38" s="2">
        <v>6.18</v>
      </c>
      <c r="H38" s="2">
        <v>6.73</v>
      </c>
      <c r="I38" s="2">
        <v>6.79</v>
      </c>
      <c r="J38" s="2">
        <v>6.37</v>
      </c>
      <c r="K38" s="2">
        <v>5.97</v>
      </c>
      <c r="L38" s="2">
        <v>6.48</v>
      </c>
      <c r="M38" s="2">
        <v>6.71</v>
      </c>
      <c r="N38" s="2">
        <v>7.42</v>
      </c>
      <c r="O38" s="2">
        <v>7.23</v>
      </c>
      <c r="P38" s="2">
        <f t="shared" si="0"/>
        <v>6.7759999999999989</v>
      </c>
      <c r="Q38" s="2">
        <f t="shared" si="1"/>
        <v>6.5442857142857145</v>
      </c>
      <c r="R38" s="8">
        <f t="shared" si="2"/>
        <v>6.93</v>
      </c>
    </row>
    <row r="39" spans="1:18" x14ac:dyDescent="0.2">
      <c r="A39" s="7" t="s">
        <v>56</v>
      </c>
      <c r="B39" s="7">
        <v>5.0599999999999996</v>
      </c>
      <c r="C39" s="2">
        <v>4.8099999999999996</v>
      </c>
      <c r="D39" s="2">
        <v>3.7</v>
      </c>
      <c r="E39" s="2">
        <v>3.88</v>
      </c>
      <c r="F39" s="2">
        <v>4.47</v>
      </c>
      <c r="G39" s="2">
        <v>5.56</v>
      </c>
      <c r="H39" s="2">
        <v>5.47</v>
      </c>
      <c r="I39" s="2">
        <v>4.5199999999999996</v>
      </c>
      <c r="J39" s="2">
        <v>4.6900000000000004</v>
      </c>
      <c r="K39" s="2">
        <v>5.01</v>
      </c>
      <c r="L39" s="2">
        <v>5.04</v>
      </c>
      <c r="M39" s="2">
        <v>3.52</v>
      </c>
      <c r="N39" s="2">
        <v>3.64</v>
      </c>
      <c r="O39" s="2">
        <v>4.92</v>
      </c>
      <c r="P39" s="2">
        <f t="shared" si="0"/>
        <v>4.8600000000000003</v>
      </c>
      <c r="Q39" s="2">
        <f t="shared" si="1"/>
        <v>4.6814285714285706</v>
      </c>
      <c r="R39" s="8">
        <f t="shared" si="2"/>
        <v>3.6100000000000003</v>
      </c>
    </row>
    <row r="40" spans="1:18" x14ac:dyDescent="0.2">
      <c r="A40" s="7" t="s">
        <v>57</v>
      </c>
      <c r="B40" s="7">
        <v>6.64</v>
      </c>
      <c r="C40" s="2">
        <v>7.36</v>
      </c>
      <c r="D40" s="2">
        <v>7.86</v>
      </c>
      <c r="E40" s="2">
        <v>7.14</v>
      </c>
      <c r="F40" s="2">
        <v>8.3000000000000007</v>
      </c>
      <c r="G40" s="2">
        <v>7.06</v>
      </c>
      <c r="H40" s="2">
        <v>7.45</v>
      </c>
      <c r="I40" s="2">
        <v>6.94</v>
      </c>
      <c r="J40" s="2">
        <v>6.53</v>
      </c>
      <c r="K40" s="2">
        <v>6.47</v>
      </c>
      <c r="L40" s="2">
        <v>7.4</v>
      </c>
      <c r="M40" s="2">
        <v>7.41</v>
      </c>
      <c r="N40" s="2">
        <v>7.28</v>
      </c>
      <c r="O40" s="2">
        <v>7.51</v>
      </c>
      <c r="P40" s="2">
        <f t="shared" si="0"/>
        <v>7.4420000000000002</v>
      </c>
      <c r="Q40" s="2">
        <f t="shared" si="1"/>
        <v>6.9814285714285722</v>
      </c>
      <c r="R40" s="8">
        <f t="shared" si="2"/>
        <v>7.6349999999999998</v>
      </c>
    </row>
    <row r="41" spans="1:18" x14ac:dyDescent="0.2">
      <c r="A41" s="7" t="s">
        <v>58</v>
      </c>
      <c r="B41" s="7">
        <v>4.3899999999999997</v>
      </c>
      <c r="C41" s="2">
        <v>3.97</v>
      </c>
      <c r="D41" s="2">
        <v>4.5599999999999996</v>
      </c>
      <c r="E41" s="2">
        <v>3.88</v>
      </c>
      <c r="F41" s="2">
        <v>3.52</v>
      </c>
      <c r="G41" s="2">
        <v>4.0599999999999996</v>
      </c>
      <c r="H41" s="2">
        <v>4.0599999999999996</v>
      </c>
      <c r="I41" s="2">
        <v>4.91</v>
      </c>
      <c r="J41" s="2">
        <v>3.15</v>
      </c>
      <c r="K41" s="2">
        <v>3.77</v>
      </c>
      <c r="L41" s="2">
        <v>3.68</v>
      </c>
      <c r="M41" s="2">
        <v>8.32</v>
      </c>
      <c r="N41" s="2">
        <v>3.64</v>
      </c>
      <c r="O41" s="2">
        <v>4.92</v>
      </c>
      <c r="P41" s="2">
        <f t="shared" si="0"/>
        <v>4.0960000000000001</v>
      </c>
      <c r="Q41" s="2">
        <f t="shared" si="1"/>
        <v>3.9242857142857139</v>
      </c>
      <c r="R41" s="8">
        <f t="shared" si="2"/>
        <v>6.4399999999999995</v>
      </c>
    </row>
    <row r="42" spans="1:18" x14ac:dyDescent="0.2">
      <c r="A42" s="7" t="s">
        <v>59</v>
      </c>
      <c r="B42" s="7">
        <v>4.3899999999999997</v>
      </c>
      <c r="C42" s="2">
        <v>3.97</v>
      </c>
      <c r="D42" s="2">
        <v>3.7</v>
      </c>
      <c r="E42" s="2">
        <v>3.88</v>
      </c>
      <c r="F42" s="2">
        <v>3.38</v>
      </c>
      <c r="G42" s="2">
        <v>4.0599999999999996</v>
      </c>
      <c r="H42" s="2">
        <v>4.0599999999999996</v>
      </c>
      <c r="I42" s="2">
        <v>4.05</v>
      </c>
      <c r="J42" s="2">
        <v>3.15</v>
      </c>
      <c r="K42" s="2">
        <v>5.74</v>
      </c>
      <c r="L42" s="2">
        <v>3.68</v>
      </c>
      <c r="M42" s="2">
        <v>3.52</v>
      </c>
      <c r="N42" s="2">
        <v>3.64</v>
      </c>
      <c r="O42" s="2">
        <v>4.92</v>
      </c>
      <c r="P42" s="2">
        <f t="shared" si="0"/>
        <v>4.0679999999999996</v>
      </c>
      <c r="Q42" s="2">
        <f t="shared" si="1"/>
        <v>4.0828571428571427</v>
      </c>
      <c r="R42" s="8">
        <f t="shared" si="2"/>
        <v>3.6100000000000003</v>
      </c>
    </row>
    <row r="43" spans="1:18" x14ac:dyDescent="0.2">
      <c r="A43" s="7" t="s">
        <v>60</v>
      </c>
      <c r="B43" s="7">
        <v>4.68</v>
      </c>
      <c r="C43" s="2">
        <v>3.97</v>
      </c>
      <c r="D43" s="2">
        <v>4.8899999999999997</v>
      </c>
      <c r="E43" s="2">
        <v>5.84</v>
      </c>
      <c r="F43" s="2">
        <v>3.99</v>
      </c>
      <c r="G43" s="2">
        <v>4.79</v>
      </c>
      <c r="H43" s="2">
        <v>7.44</v>
      </c>
      <c r="I43" s="2">
        <v>7.01</v>
      </c>
      <c r="J43" s="2">
        <v>3.15</v>
      </c>
      <c r="K43" s="2">
        <v>5.03</v>
      </c>
      <c r="L43" s="2">
        <v>5.81</v>
      </c>
      <c r="M43" s="2">
        <v>6.51</v>
      </c>
      <c r="N43" s="2">
        <v>4</v>
      </c>
      <c r="O43" s="2">
        <v>4.92</v>
      </c>
      <c r="P43" s="2">
        <f t="shared" si="0"/>
        <v>4.6739999999999995</v>
      </c>
      <c r="Q43" s="2">
        <f t="shared" si="1"/>
        <v>5.322857142857143</v>
      </c>
      <c r="R43" s="8">
        <f t="shared" si="2"/>
        <v>5.6999999999999993</v>
      </c>
    </row>
    <row r="44" spans="1:18" x14ac:dyDescent="0.2">
      <c r="A44" s="7" t="s">
        <v>61</v>
      </c>
      <c r="B44" s="7">
        <v>7.36</v>
      </c>
      <c r="C44" s="2">
        <v>3.97</v>
      </c>
      <c r="D44" s="2">
        <v>4.4800000000000004</v>
      </c>
      <c r="E44" s="2">
        <v>4.0199999999999996</v>
      </c>
      <c r="F44" s="2">
        <v>6.58</v>
      </c>
      <c r="G44" s="2">
        <v>5.88</v>
      </c>
      <c r="H44" s="2">
        <v>4.47</v>
      </c>
      <c r="I44" s="2">
        <v>4.05</v>
      </c>
      <c r="J44" s="2">
        <v>3.15</v>
      </c>
      <c r="K44" s="2">
        <v>6.17</v>
      </c>
      <c r="L44" s="2">
        <v>3.68</v>
      </c>
      <c r="M44" s="2">
        <v>3.52</v>
      </c>
      <c r="N44" s="2">
        <v>7.77</v>
      </c>
      <c r="O44" s="2">
        <v>6.8</v>
      </c>
      <c r="P44" s="2">
        <f t="shared" si="0"/>
        <v>5.6779999999999999</v>
      </c>
      <c r="Q44" s="2">
        <f t="shared" si="1"/>
        <v>5.072857142857143</v>
      </c>
      <c r="R44" s="8">
        <f t="shared" si="2"/>
        <v>4</v>
      </c>
    </row>
    <row r="45" spans="1:18" x14ac:dyDescent="0.2">
      <c r="A45" s="7" t="s">
        <v>62</v>
      </c>
      <c r="B45" s="7">
        <v>4.3899999999999997</v>
      </c>
      <c r="C45" s="2">
        <v>3.97</v>
      </c>
      <c r="D45" s="2">
        <v>4.01</v>
      </c>
      <c r="E45" s="2">
        <v>3.88</v>
      </c>
      <c r="F45" s="2">
        <v>4.47</v>
      </c>
      <c r="G45" s="2">
        <v>5.0599999999999996</v>
      </c>
      <c r="H45" s="2">
        <v>4.93</v>
      </c>
      <c r="I45" s="2">
        <v>4.05</v>
      </c>
      <c r="J45" s="2">
        <v>4.6900000000000004</v>
      </c>
      <c r="K45" s="2">
        <v>3.77</v>
      </c>
      <c r="L45" s="2">
        <v>4.8600000000000003</v>
      </c>
      <c r="M45" s="2">
        <v>3.52</v>
      </c>
      <c r="N45" s="2">
        <v>3.64</v>
      </c>
      <c r="O45" s="2">
        <v>6.73</v>
      </c>
      <c r="P45" s="2">
        <f t="shared" si="0"/>
        <v>4.8840000000000003</v>
      </c>
      <c r="Q45" s="2">
        <f t="shared" si="1"/>
        <v>4.2885714285714283</v>
      </c>
      <c r="R45" s="8">
        <f t="shared" si="2"/>
        <v>3.7649999999999997</v>
      </c>
    </row>
    <row r="46" spans="1:18" x14ac:dyDescent="0.2">
      <c r="A46" s="7" t="s">
        <v>63</v>
      </c>
      <c r="B46" s="7">
        <v>6.08</v>
      </c>
      <c r="C46" s="2">
        <v>3.97</v>
      </c>
      <c r="D46" s="2">
        <v>6.52</v>
      </c>
      <c r="E46" s="2">
        <v>5.48</v>
      </c>
      <c r="F46" s="2">
        <v>4.1399999999999997</v>
      </c>
      <c r="G46" s="2">
        <v>4.0599999999999996</v>
      </c>
      <c r="H46" s="2">
        <v>5.35</v>
      </c>
      <c r="I46" s="2">
        <v>7.44</v>
      </c>
      <c r="J46" s="2">
        <v>5.5</v>
      </c>
      <c r="K46" s="2">
        <v>3.77</v>
      </c>
      <c r="L46" s="2">
        <v>5.71</v>
      </c>
      <c r="M46" s="2">
        <v>6.51</v>
      </c>
      <c r="N46" s="2">
        <v>3.64</v>
      </c>
      <c r="O46" s="2">
        <v>4.92</v>
      </c>
      <c r="P46" s="2">
        <f t="shared" si="0"/>
        <v>4.9640000000000004</v>
      </c>
      <c r="Q46" s="2">
        <f t="shared" si="1"/>
        <v>5.0342857142857138</v>
      </c>
      <c r="R46" s="8">
        <f t="shared" si="2"/>
        <v>6.5149999999999997</v>
      </c>
    </row>
    <row r="47" spans="1:18" x14ac:dyDescent="0.2">
      <c r="A47" s="7" t="s">
        <v>64</v>
      </c>
      <c r="B47" s="7">
        <v>8.26</v>
      </c>
      <c r="C47" s="2">
        <v>5.23</v>
      </c>
      <c r="D47" s="2">
        <v>6.75</v>
      </c>
      <c r="E47" s="2">
        <v>5.15</v>
      </c>
      <c r="F47" s="2">
        <v>6.51</v>
      </c>
      <c r="G47" s="2">
        <v>4.5999999999999996</v>
      </c>
      <c r="H47" s="2">
        <v>5.78</v>
      </c>
      <c r="I47" s="2">
        <v>6.52</v>
      </c>
      <c r="J47" s="2">
        <v>9.4499999999999993</v>
      </c>
      <c r="K47" s="2">
        <v>4.33</v>
      </c>
      <c r="L47" s="2">
        <v>7.94</v>
      </c>
      <c r="M47" s="2">
        <v>6.79</v>
      </c>
      <c r="N47" s="2">
        <v>7.05</v>
      </c>
      <c r="O47" s="2">
        <v>7.16</v>
      </c>
      <c r="P47" s="2">
        <f t="shared" si="0"/>
        <v>7.0200000000000005</v>
      </c>
      <c r="Q47" s="2">
        <f t="shared" si="1"/>
        <v>6.1257142857142854</v>
      </c>
      <c r="R47" s="8">
        <f t="shared" si="2"/>
        <v>6.77</v>
      </c>
    </row>
    <row r="48" spans="1:18" x14ac:dyDescent="0.2">
      <c r="A48" s="7" t="s">
        <v>65</v>
      </c>
      <c r="B48" s="7">
        <v>4.3899999999999997</v>
      </c>
      <c r="C48" s="2">
        <v>3.97</v>
      </c>
      <c r="D48" s="2">
        <v>3.7</v>
      </c>
      <c r="E48" s="2">
        <v>4.07</v>
      </c>
      <c r="F48" s="2">
        <v>4.7300000000000004</v>
      </c>
      <c r="G48" s="2">
        <v>6.13</v>
      </c>
      <c r="H48" s="2">
        <v>4.3099999999999996</v>
      </c>
      <c r="I48" s="2">
        <v>5.73</v>
      </c>
      <c r="J48" s="2">
        <v>3.15</v>
      </c>
      <c r="K48" s="2">
        <v>3.77</v>
      </c>
      <c r="L48" s="2">
        <v>5.54</v>
      </c>
      <c r="M48" s="2">
        <v>7.51</v>
      </c>
      <c r="N48" s="2">
        <v>3.64</v>
      </c>
      <c r="O48" s="2">
        <v>4.92</v>
      </c>
      <c r="P48" s="2">
        <f t="shared" si="0"/>
        <v>4.7100000000000009</v>
      </c>
      <c r="Q48" s="2">
        <f t="shared" si="1"/>
        <v>4.3999999999999995</v>
      </c>
      <c r="R48" s="8">
        <f t="shared" si="2"/>
        <v>5.6050000000000004</v>
      </c>
    </row>
    <row r="49" spans="1:18" x14ac:dyDescent="0.2">
      <c r="A49" s="7" t="s">
        <v>66</v>
      </c>
      <c r="B49" s="7">
        <v>4.45</v>
      </c>
      <c r="C49" s="2">
        <v>6.35</v>
      </c>
      <c r="D49" s="2">
        <v>5.0599999999999996</v>
      </c>
      <c r="E49" s="2">
        <v>4.0199999999999996</v>
      </c>
      <c r="F49" s="2">
        <v>6.33</v>
      </c>
      <c r="G49" s="2">
        <v>7.32</v>
      </c>
      <c r="H49" s="2">
        <v>6.98</v>
      </c>
      <c r="I49" s="2">
        <v>8.08</v>
      </c>
      <c r="J49" s="2">
        <v>4.28</v>
      </c>
      <c r="K49" s="2">
        <v>7.03</v>
      </c>
      <c r="L49" s="2">
        <v>8.3000000000000007</v>
      </c>
      <c r="M49" s="2">
        <v>6.41</v>
      </c>
      <c r="N49" s="2">
        <v>5.4</v>
      </c>
      <c r="O49" s="2">
        <v>6.33</v>
      </c>
      <c r="P49" s="2">
        <f t="shared" si="0"/>
        <v>6.3520000000000003</v>
      </c>
      <c r="Q49" s="2">
        <f t="shared" si="1"/>
        <v>6.1585714285714284</v>
      </c>
      <c r="R49" s="8">
        <f t="shared" si="2"/>
        <v>5.7349999999999994</v>
      </c>
    </row>
    <row r="50" spans="1:18" x14ac:dyDescent="0.2">
      <c r="A50" s="7" t="s">
        <v>67</v>
      </c>
      <c r="B50" s="7">
        <v>10.16</v>
      </c>
      <c r="C50" s="2">
        <v>9.0500000000000007</v>
      </c>
      <c r="D50" s="2">
        <v>9.24</v>
      </c>
      <c r="E50" s="2">
        <v>10.210000000000001</v>
      </c>
      <c r="F50" s="2">
        <v>9.4</v>
      </c>
      <c r="G50" s="2">
        <v>10.25</v>
      </c>
      <c r="H50" s="2">
        <v>10.39</v>
      </c>
      <c r="I50" s="2">
        <v>10.01</v>
      </c>
      <c r="J50" s="2">
        <v>10.64</v>
      </c>
      <c r="K50" s="2">
        <v>12.19</v>
      </c>
      <c r="L50" s="2">
        <v>10.210000000000001</v>
      </c>
      <c r="M50" s="2">
        <v>11.07</v>
      </c>
      <c r="N50" s="2">
        <v>10.44</v>
      </c>
      <c r="O50" s="2">
        <v>8.65</v>
      </c>
      <c r="P50" s="2">
        <f t="shared" si="0"/>
        <v>9.4939999999999998</v>
      </c>
      <c r="Q50" s="2">
        <f t="shared" si="1"/>
        <v>10.59</v>
      </c>
      <c r="R50" s="8">
        <f t="shared" si="2"/>
        <v>10.155000000000001</v>
      </c>
    </row>
    <row r="51" spans="1:18" x14ac:dyDescent="0.2">
      <c r="A51" s="7" t="s">
        <v>68</v>
      </c>
      <c r="B51" s="7">
        <v>8.5</v>
      </c>
      <c r="C51" s="2">
        <v>8.6199999999999992</v>
      </c>
      <c r="D51" s="2">
        <v>8.02</v>
      </c>
      <c r="E51" s="2">
        <v>7.72</v>
      </c>
      <c r="F51" s="2">
        <v>7.88</v>
      </c>
      <c r="G51" s="2">
        <v>7.8</v>
      </c>
      <c r="H51" s="2">
        <v>8.16</v>
      </c>
      <c r="I51" s="2">
        <v>8.02</v>
      </c>
      <c r="J51" s="2">
        <v>8.24</v>
      </c>
      <c r="K51" s="2">
        <v>8</v>
      </c>
      <c r="L51" s="2">
        <v>8.49</v>
      </c>
      <c r="M51" s="2">
        <v>7.75</v>
      </c>
      <c r="N51" s="2">
        <v>7.11</v>
      </c>
      <c r="O51" s="2">
        <v>7.44</v>
      </c>
      <c r="P51" s="2">
        <f t="shared" si="0"/>
        <v>8.1859999999999999</v>
      </c>
      <c r="Q51" s="2">
        <f t="shared" si="1"/>
        <v>7.8642857142857148</v>
      </c>
      <c r="R51" s="8">
        <f t="shared" si="2"/>
        <v>7.8849999999999998</v>
      </c>
    </row>
    <row r="52" spans="1:18" x14ac:dyDescent="0.2">
      <c r="A52" s="7" t="s">
        <v>69</v>
      </c>
      <c r="B52" s="7">
        <v>6.06</v>
      </c>
      <c r="C52" s="2">
        <v>7.03</v>
      </c>
      <c r="D52" s="2">
        <v>4.01</v>
      </c>
      <c r="E52" s="2">
        <v>6.84</v>
      </c>
      <c r="F52" s="2">
        <v>6.8</v>
      </c>
      <c r="G52" s="2">
        <v>5.96</v>
      </c>
      <c r="H52" s="2">
        <v>6.6</v>
      </c>
      <c r="I52" s="2">
        <v>7.11</v>
      </c>
      <c r="J52" s="2">
        <v>6.96</v>
      </c>
      <c r="K52" s="2">
        <v>6.11</v>
      </c>
      <c r="L52" s="2">
        <v>6.93</v>
      </c>
      <c r="M52" s="2">
        <v>3.52</v>
      </c>
      <c r="N52" s="2">
        <v>7.61</v>
      </c>
      <c r="O52" s="2">
        <v>6.77</v>
      </c>
      <c r="P52" s="2">
        <f t="shared" si="0"/>
        <v>6.7179999999999991</v>
      </c>
      <c r="Q52" s="2">
        <f t="shared" si="1"/>
        <v>6.741428571428572</v>
      </c>
      <c r="R52" s="8">
        <f t="shared" si="2"/>
        <v>3.7649999999999997</v>
      </c>
    </row>
    <row r="53" spans="1:18" x14ac:dyDescent="0.2">
      <c r="A53" s="7" t="s">
        <v>70</v>
      </c>
      <c r="B53" s="7">
        <v>5.32</v>
      </c>
      <c r="C53" s="2">
        <v>6.2</v>
      </c>
      <c r="D53" s="2">
        <v>5.98</v>
      </c>
      <c r="E53" s="2">
        <v>6.62</v>
      </c>
      <c r="F53" s="2">
        <v>7.66</v>
      </c>
      <c r="G53" s="2">
        <v>6.66</v>
      </c>
      <c r="H53" s="2">
        <v>7.33</v>
      </c>
      <c r="I53" s="2">
        <v>7.44</v>
      </c>
      <c r="J53" s="2">
        <v>6.76</v>
      </c>
      <c r="K53" s="2">
        <v>5.96</v>
      </c>
      <c r="L53" s="2">
        <v>5.86</v>
      </c>
      <c r="M53" s="2">
        <v>3.52</v>
      </c>
      <c r="N53" s="2">
        <v>6.42</v>
      </c>
      <c r="O53" s="2">
        <v>6.77</v>
      </c>
      <c r="P53" s="2">
        <f t="shared" si="0"/>
        <v>6.3620000000000001</v>
      </c>
      <c r="Q53" s="2">
        <f t="shared" si="1"/>
        <v>6.7414285714285711</v>
      </c>
      <c r="R53" s="8">
        <f t="shared" si="2"/>
        <v>4.75</v>
      </c>
    </row>
    <row r="54" spans="1:18" x14ac:dyDescent="0.2">
      <c r="A54" s="7" t="s">
        <v>71</v>
      </c>
      <c r="B54" s="7">
        <v>5.36</v>
      </c>
      <c r="C54" s="2">
        <v>6.43</v>
      </c>
      <c r="D54" s="2">
        <v>7.4</v>
      </c>
      <c r="E54" s="2">
        <v>5.64</v>
      </c>
      <c r="F54" s="2">
        <v>6.07</v>
      </c>
      <c r="G54" s="2">
        <v>7.05</v>
      </c>
      <c r="H54" s="2">
        <v>6.81</v>
      </c>
      <c r="I54" s="2">
        <v>7.44</v>
      </c>
      <c r="J54" s="2">
        <v>6.02</v>
      </c>
      <c r="K54" s="2">
        <v>6.45</v>
      </c>
      <c r="L54" s="2">
        <v>6.74</v>
      </c>
      <c r="M54" s="2">
        <v>6.29</v>
      </c>
      <c r="N54" s="2">
        <v>6.52</v>
      </c>
      <c r="O54" s="2">
        <v>7.28</v>
      </c>
      <c r="P54" s="2">
        <f t="shared" si="0"/>
        <v>6.3760000000000003</v>
      </c>
      <c r="Q54" s="2">
        <f t="shared" si="1"/>
        <v>6.5614285714285705</v>
      </c>
      <c r="R54" s="8">
        <f t="shared" si="2"/>
        <v>6.8450000000000006</v>
      </c>
    </row>
    <row r="55" spans="1:18" x14ac:dyDescent="0.2">
      <c r="A55" s="7" t="s">
        <v>72</v>
      </c>
      <c r="B55" s="7">
        <v>5.66</v>
      </c>
      <c r="C55" s="2">
        <v>6.69</v>
      </c>
      <c r="D55" s="2">
        <v>5.86</v>
      </c>
      <c r="E55" s="2">
        <v>5.82</v>
      </c>
      <c r="F55" s="2">
        <v>5.65</v>
      </c>
      <c r="G55" s="2">
        <v>6.13</v>
      </c>
      <c r="H55" s="2">
        <v>6.27</v>
      </c>
      <c r="I55" s="2">
        <v>5.91</v>
      </c>
      <c r="J55" s="2">
        <v>5.22</v>
      </c>
      <c r="K55" s="2">
        <v>5.84</v>
      </c>
      <c r="L55" s="2">
        <v>5.6</v>
      </c>
      <c r="M55" s="2">
        <v>6.41</v>
      </c>
      <c r="N55" s="2">
        <v>6.37</v>
      </c>
      <c r="O55" s="2">
        <v>6.96</v>
      </c>
      <c r="P55" s="2">
        <f t="shared" si="0"/>
        <v>6.1120000000000001</v>
      </c>
      <c r="Q55" s="2">
        <f t="shared" si="1"/>
        <v>5.9371428571428568</v>
      </c>
      <c r="R55" s="8">
        <f t="shared" si="2"/>
        <v>6.1349999999999998</v>
      </c>
    </row>
    <row r="56" spans="1:18" x14ac:dyDescent="0.2">
      <c r="A56" s="7" t="s">
        <v>73</v>
      </c>
      <c r="B56" s="7">
        <v>5.14</v>
      </c>
      <c r="C56" s="2">
        <v>5.79</v>
      </c>
      <c r="D56" s="2">
        <v>4.4000000000000004</v>
      </c>
      <c r="E56" s="2">
        <v>4.51</v>
      </c>
      <c r="F56" s="2">
        <v>5.1100000000000003</v>
      </c>
      <c r="G56" s="2">
        <v>4.66</v>
      </c>
      <c r="H56" s="2">
        <v>5.35</v>
      </c>
      <c r="I56" s="2">
        <v>4.8499999999999996</v>
      </c>
      <c r="J56" s="2">
        <v>4.3899999999999997</v>
      </c>
      <c r="K56" s="2">
        <v>4.58</v>
      </c>
      <c r="L56" s="2">
        <v>6.13</v>
      </c>
      <c r="M56" s="2">
        <v>3.52</v>
      </c>
      <c r="N56" s="2">
        <v>4.37</v>
      </c>
      <c r="O56" s="2">
        <v>4.92</v>
      </c>
      <c r="P56" s="2">
        <f t="shared" si="0"/>
        <v>5.418000000000001</v>
      </c>
      <c r="Q56" s="2">
        <f t="shared" si="1"/>
        <v>4.6728571428571417</v>
      </c>
      <c r="R56" s="8">
        <f t="shared" si="2"/>
        <v>3.96</v>
      </c>
    </row>
    <row r="57" spans="1:18" x14ac:dyDescent="0.2">
      <c r="A57" s="7" t="s">
        <v>74</v>
      </c>
      <c r="B57" s="7">
        <v>4.79</v>
      </c>
      <c r="C57" s="2">
        <v>5.93</v>
      </c>
      <c r="D57" s="2">
        <v>3.7</v>
      </c>
      <c r="E57" s="2">
        <v>4.6900000000000004</v>
      </c>
      <c r="F57" s="2">
        <v>7.14</v>
      </c>
      <c r="G57" s="2">
        <v>4.0599999999999996</v>
      </c>
      <c r="H57" s="2">
        <v>6.22</v>
      </c>
      <c r="I57" s="2">
        <v>6.73</v>
      </c>
      <c r="J57" s="2">
        <v>4.0199999999999996</v>
      </c>
      <c r="K57" s="2">
        <v>3.77</v>
      </c>
      <c r="L57" s="2">
        <v>6.71</v>
      </c>
      <c r="M57" s="2">
        <v>3.52</v>
      </c>
      <c r="N57" s="2">
        <v>4.6100000000000003</v>
      </c>
      <c r="O57" s="2">
        <v>6.66</v>
      </c>
      <c r="P57" s="2">
        <f t="shared" si="0"/>
        <v>6.2460000000000004</v>
      </c>
      <c r="Q57" s="2">
        <f t="shared" si="1"/>
        <v>4.871428571428571</v>
      </c>
      <c r="R57" s="8">
        <f t="shared" si="2"/>
        <v>3.6100000000000003</v>
      </c>
    </row>
    <row r="58" spans="1:18" x14ac:dyDescent="0.2">
      <c r="A58" s="7" t="s">
        <v>75</v>
      </c>
      <c r="B58" s="7">
        <v>4.51</v>
      </c>
      <c r="C58" s="2">
        <v>3.97</v>
      </c>
      <c r="D58" s="2">
        <v>3.7</v>
      </c>
      <c r="E58" s="2">
        <v>3.88</v>
      </c>
      <c r="F58" s="2">
        <v>5.03</v>
      </c>
      <c r="G58" s="2">
        <v>5.1100000000000003</v>
      </c>
      <c r="H58" s="2">
        <v>5.13</v>
      </c>
      <c r="I58" s="2">
        <v>4.3600000000000003</v>
      </c>
      <c r="J58" s="2">
        <v>4.78</v>
      </c>
      <c r="K58" s="2">
        <v>3.77</v>
      </c>
      <c r="L58" s="2">
        <v>6.98</v>
      </c>
      <c r="M58" s="2">
        <v>3.52</v>
      </c>
      <c r="N58" s="2">
        <v>3.64</v>
      </c>
      <c r="O58" s="2">
        <v>4.92</v>
      </c>
      <c r="P58" s="2">
        <f t="shared" si="0"/>
        <v>5.081999999999999</v>
      </c>
      <c r="Q58" s="2">
        <f t="shared" si="1"/>
        <v>4.3814285714285717</v>
      </c>
      <c r="R58" s="8">
        <f t="shared" si="2"/>
        <v>3.6100000000000003</v>
      </c>
    </row>
    <row r="59" spans="1:18" x14ac:dyDescent="0.2">
      <c r="A59" s="7" t="s">
        <v>76</v>
      </c>
      <c r="B59" s="7">
        <v>4.63</v>
      </c>
      <c r="C59" s="2">
        <v>5.25</v>
      </c>
      <c r="D59" s="2">
        <v>3.7</v>
      </c>
      <c r="E59" s="2">
        <v>3.88</v>
      </c>
      <c r="F59" s="2">
        <v>3.82</v>
      </c>
      <c r="G59" s="2">
        <v>4.0599999999999996</v>
      </c>
      <c r="H59" s="2">
        <v>4.0599999999999996</v>
      </c>
      <c r="I59" s="2">
        <v>4.05</v>
      </c>
      <c r="J59" s="2">
        <v>3.15</v>
      </c>
      <c r="K59" s="2">
        <v>3.77</v>
      </c>
      <c r="L59" s="2">
        <v>6.84</v>
      </c>
      <c r="M59" s="2">
        <v>3.52</v>
      </c>
      <c r="N59" s="2">
        <v>3.64</v>
      </c>
      <c r="O59" s="2">
        <v>4.92</v>
      </c>
      <c r="P59" s="2">
        <f t="shared" si="0"/>
        <v>5.0919999999999996</v>
      </c>
      <c r="Q59" s="2">
        <f t="shared" si="1"/>
        <v>3.8014285714285707</v>
      </c>
      <c r="R59" s="8">
        <f t="shared" si="2"/>
        <v>3.6100000000000003</v>
      </c>
    </row>
    <row r="60" spans="1:18" x14ac:dyDescent="0.2">
      <c r="A60" s="7" t="s">
        <v>77</v>
      </c>
      <c r="B60" s="7">
        <v>8.9499999999999993</v>
      </c>
      <c r="C60" s="2">
        <v>3.97</v>
      </c>
      <c r="D60" s="2">
        <v>6.04</v>
      </c>
      <c r="E60" s="2">
        <v>5.71</v>
      </c>
      <c r="F60" s="2">
        <v>7.41</v>
      </c>
      <c r="G60" s="2">
        <v>4.0599999999999996</v>
      </c>
      <c r="H60" s="2">
        <v>5.68</v>
      </c>
      <c r="I60" s="2">
        <v>5.82</v>
      </c>
      <c r="J60" s="2">
        <v>4.28</v>
      </c>
      <c r="K60" s="2">
        <v>3.77</v>
      </c>
      <c r="L60" s="2">
        <v>6.31</v>
      </c>
      <c r="M60" s="2">
        <v>3.52</v>
      </c>
      <c r="N60" s="2">
        <v>5.86</v>
      </c>
      <c r="O60" s="2">
        <v>7.51</v>
      </c>
      <c r="P60" s="2">
        <f t="shared" si="0"/>
        <v>6.830000000000001</v>
      </c>
      <c r="Q60" s="2">
        <f t="shared" si="1"/>
        <v>5.0257142857142858</v>
      </c>
      <c r="R60" s="8">
        <f t="shared" si="2"/>
        <v>4.78</v>
      </c>
    </row>
    <row r="61" spans="1:18" x14ac:dyDescent="0.2">
      <c r="A61" s="7" t="s">
        <v>78</v>
      </c>
      <c r="B61" s="7">
        <v>7.72</v>
      </c>
      <c r="C61" s="2">
        <v>6.92</v>
      </c>
      <c r="D61" s="2">
        <v>4.63</v>
      </c>
      <c r="E61" s="2">
        <v>5.95</v>
      </c>
      <c r="F61" s="2">
        <v>6.93</v>
      </c>
      <c r="G61" s="2">
        <v>7.98</v>
      </c>
      <c r="H61" s="2">
        <v>7.11</v>
      </c>
      <c r="I61" s="2">
        <v>6.08</v>
      </c>
      <c r="J61" s="2">
        <v>4.28</v>
      </c>
      <c r="K61" s="2">
        <v>8.2200000000000006</v>
      </c>
      <c r="L61" s="2">
        <v>8.61</v>
      </c>
      <c r="M61" s="2">
        <v>7.83</v>
      </c>
      <c r="N61" s="2">
        <v>4.66</v>
      </c>
      <c r="O61" s="2">
        <v>6.7</v>
      </c>
      <c r="P61" s="2">
        <f t="shared" si="0"/>
        <v>7.3760000000000003</v>
      </c>
      <c r="Q61" s="2">
        <f t="shared" si="1"/>
        <v>6.3257142857142856</v>
      </c>
      <c r="R61" s="8">
        <f t="shared" si="2"/>
        <v>6.23</v>
      </c>
    </row>
    <row r="62" spans="1:18" x14ac:dyDescent="0.2">
      <c r="A62" s="7" t="s">
        <v>79</v>
      </c>
      <c r="B62" s="7">
        <v>8.39</v>
      </c>
      <c r="C62" s="2">
        <v>6.94</v>
      </c>
      <c r="D62" s="2">
        <v>3.7</v>
      </c>
      <c r="E62" s="2">
        <v>4.07</v>
      </c>
      <c r="F62" s="2">
        <v>6.93</v>
      </c>
      <c r="G62" s="2">
        <v>4.0599999999999996</v>
      </c>
      <c r="H62" s="2">
        <v>4.0599999999999996</v>
      </c>
      <c r="I62" s="2">
        <v>4.05</v>
      </c>
      <c r="J62" s="2">
        <v>3.15</v>
      </c>
      <c r="K62" s="2">
        <v>3.77</v>
      </c>
      <c r="L62" s="2">
        <v>7.22</v>
      </c>
      <c r="M62" s="2">
        <v>3.52</v>
      </c>
      <c r="N62" s="2">
        <v>7.02</v>
      </c>
      <c r="O62" s="2">
        <v>6.59</v>
      </c>
      <c r="P62" s="2">
        <f t="shared" si="0"/>
        <v>7.2140000000000004</v>
      </c>
      <c r="Q62" s="2">
        <f t="shared" si="1"/>
        <v>4.3114285714285705</v>
      </c>
      <c r="R62" s="8">
        <f t="shared" si="2"/>
        <v>3.6100000000000003</v>
      </c>
    </row>
    <row r="63" spans="1:18" x14ac:dyDescent="0.2">
      <c r="A63" s="7" t="s">
        <v>80</v>
      </c>
      <c r="B63" s="7">
        <v>5.29</v>
      </c>
      <c r="C63" s="2">
        <v>3.97</v>
      </c>
      <c r="D63" s="2">
        <v>3.7</v>
      </c>
      <c r="E63" s="2">
        <v>3.88</v>
      </c>
      <c r="F63" s="2">
        <v>4.07</v>
      </c>
      <c r="G63" s="2">
        <v>4.0599999999999996</v>
      </c>
      <c r="H63" s="2">
        <v>4.0599999999999996</v>
      </c>
      <c r="I63" s="2">
        <v>4.05</v>
      </c>
      <c r="J63" s="2">
        <v>3.15</v>
      </c>
      <c r="K63" s="2">
        <v>3.77</v>
      </c>
      <c r="L63" s="2">
        <v>8.49</v>
      </c>
      <c r="M63" s="2">
        <v>3.52</v>
      </c>
      <c r="N63" s="2">
        <v>3.64</v>
      </c>
      <c r="O63" s="2">
        <v>4.92</v>
      </c>
      <c r="P63" s="2">
        <f t="shared" si="0"/>
        <v>5.3480000000000008</v>
      </c>
      <c r="Q63" s="2">
        <f t="shared" si="1"/>
        <v>3.8014285714285707</v>
      </c>
      <c r="R63" s="8">
        <f t="shared" si="2"/>
        <v>3.6100000000000003</v>
      </c>
    </row>
    <row r="64" spans="1:18" x14ac:dyDescent="0.2">
      <c r="A64" s="7" t="s">
        <v>81</v>
      </c>
      <c r="B64" s="7">
        <v>4.3899999999999997</v>
      </c>
      <c r="C64" s="2">
        <v>3.97</v>
      </c>
      <c r="D64" s="2">
        <v>3.7</v>
      </c>
      <c r="E64" s="2">
        <v>3.88</v>
      </c>
      <c r="F64" s="2">
        <v>3.38</v>
      </c>
      <c r="G64" s="2">
        <v>4.0599999999999996</v>
      </c>
      <c r="H64" s="2">
        <v>4.0599999999999996</v>
      </c>
      <c r="I64" s="2">
        <v>4.05</v>
      </c>
      <c r="J64" s="2">
        <v>3.15</v>
      </c>
      <c r="K64" s="2">
        <v>3.77</v>
      </c>
      <c r="L64" s="2">
        <v>3.68</v>
      </c>
      <c r="M64" s="2">
        <v>3.52</v>
      </c>
      <c r="N64" s="2">
        <v>3.64</v>
      </c>
      <c r="O64" s="2">
        <v>4.92</v>
      </c>
      <c r="P64" s="2">
        <f t="shared" si="0"/>
        <v>4.0679999999999996</v>
      </c>
      <c r="Q64" s="2">
        <f t="shared" si="1"/>
        <v>3.8014285714285707</v>
      </c>
      <c r="R64" s="8">
        <f t="shared" si="2"/>
        <v>3.6100000000000003</v>
      </c>
    </row>
    <row r="65" spans="1:18" x14ac:dyDescent="0.2">
      <c r="A65" s="7" t="s">
        <v>82</v>
      </c>
      <c r="B65" s="7">
        <v>4.57</v>
      </c>
      <c r="C65" s="2">
        <v>6.67</v>
      </c>
      <c r="D65" s="2">
        <v>4.5599999999999996</v>
      </c>
      <c r="E65" s="2">
        <v>5.85</v>
      </c>
      <c r="F65" s="2">
        <v>6.6</v>
      </c>
      <c r="G65" s="2">
        <v>4.0599999999999996</v>
      </c>
      <c r="H65" s="2">
        <v>6.37</v>
      </c>
      <c r="I65" s="2">
        <v>5.0199999999999996</v>
      </c>
      <c r="J65" s="2">
        <v>4.5</v>
      </c>
      <c r="K65" s="2">
        <v>3.77</v>
      </c>
      <c r="L65" s="2">
        <v>7.53</v>
      </c>
      <c r="M65" s="2">
        <v>6.41</v>
      </c>
      <c r="N65" s="2">
        <v>4.2300000000000004</v>
      </c>
      <c r="O65" s="2">
        <v>6.55</v>
      </c>
      <c r="P65" s="2">
        <f t="shared" si="0"/>
        <v>6.3840000000000003</v>
      </c>
      <c r="Q65" s="2">
        <f t="shared" si="1"/>
        <v>4.8285714285714283</v>
      </c>
      <c r="R65" s="8">
        <f t="shared" si="2"/>
        <v>5.4849999999999994</v>
      </c>
    </row>
    <row r="66" spans="1:18" x14ac:dyDescent="0.2">
      <c r="A66" s="7" t="s">
        <v>83</v>
      </c>
      <c r="B66" s="7">
        <v>4.84</v>
      </c>
      <c r="C66" s="2">
        <v>5.31</v>
      </c>
      <c r="D66" s="2">
        <v>5.26</v>
      </c>
      <c r="E66" s="2">
        <v>6.19</v>
      </c>
      <c r="F66" s="2">
        <v>6.83</v>
      </c>
      <c r="G66" s="2">
        <v>4.8499999999999996</v>
      </c>
      <c r="H66" s="2">
        <v>5.18</v>
      </c>
      <c r="I66" s="2">
        <v>6.05</v>
      </c>
      <c r="J66" s="2">
        <v>6.48</v>
      </c>
      <c r="K66" s="2">
        <v>4.41</v>
      </c>
      <c r="L66" s="2">
        <v>6.63</v>
      </c>
      <c r="M66" s="2">
        <v>3.52</v>
      </c>
      <c r="N66" s="2">
        <v>6.1</v>
      </c>
      <c r="O66" s="2">
        <v>6.33</v>
      </c>
      <c r="P66" s="2">
        <f t="shared" si="0"/>
        <v>5.9880000000000004</v>
      </c>
      <c r="Q66" s="2">
        <f t="shared" si="1"/>
        <v>5.6085714285714294</v>
      </c>
      <c r="R66" s="8">
        <f t="shared" si="2"/>
        <v>4.3899999999999997</v>
      </c>
    </row>
    <row r="67" spans="1:18" x14ac:dyDescent="0.2">
      <c r="A67" s="7" t="s">
        <v>84</v>
      </c>
      <c r="B67" s="7">
        <v>5.29</v>
      </c>
      <c r="C67" s="2">
        <v>8.0500000000000007</v>
      </c>
      <c r="D67" s="2">
        <v>3.7</v>
      </c>
      <c r="E67" s="2">
        <v>4.22</v>
      </c>
      <c r="F67" s="2">
        <v>5.34</v>
      </c>
      <c r="G67" s="2">
        <v>4.0599999999999996</v>
      </c>
      <c r="H67" s="2">
        <v>5.35</v>
      </c>
      <c r="I67" s="2">
        <v>4.05</v>
      </c>
      <c r="J67" s="2">
        <v>5.15</v>
      </c>
      <c r="K67" s="2">
        <v>3.77</v>
      </c>
      <c r="L67" s="2">
        <v>8.0500000000000007</v>
      </c>
      <c r="M67" s="2">
        <v>6.51</v>
      </c>
      <c r="N67" s="2">
        <v>5.69</v>
      </c>
      <c r="O67" s="2">
        <v>6.66</v>
      </c>
      <c r="P67" s="2">
        <f t="shared" ref="P67:P130" si="3">AVERAGE(C67,F67,L67,O67,B67)</f>
        <v>6.6779999999999999</v>
      </c>
      <c r="Q67" s="2">
        <f t="shared" ref="Q67:Q130" si="4">AVERAGE(E67,H67,I67,G67,K67,N67,J67)</f>
        <v>4.612857142857143</v>
      </c>
      <c r="R67" s="8">
        <f t="shared" ref="R67:R130" si="5">AVERAGE(D67,M67)</f>
        <v>5.1050000000000004</v>
      </c>
    </row>
    <row r="68" spans="1:18" x14ac:dyDescent="0.2">
      <c r="A68" s="7" t="s">
        <v>85</v>
      </c>
      <c r="B68" s="7">
        <v>4.63</v>
      </c>
      <c r="C68" s="2">
        <v>3.97</v>
      </c>
      <c r="D68" s="2">
        <v>4.01</v>
      </c>
      <c r="E68" s="2">
        <v>3.88</v>
      </c>
      <c r="F68" s="2">
        <v>3.38</v>
      </c>
      <c r="G68" s="2">
        <v>4.29</v>
      </c>
      <c r="H68" s="2">
        <v>4.0599999999999996</v>
      </c>
      <c r="I68" s="2">
        <v>4.05</v>
      </c>
      <c r="J68" s="2">
        <v>4.5999999999999996</v>
      </c>
      <c r="K68" s="2">
        <v>3.77</v>
      </c>
      <c r="L68" s="2">
        <v>3.68</v>
      </c>
      <c r="M68" s="2">
        <v>3.52</v>
      </c>
      <c r="N68" s="2">
        <v>3.64</v>
      </c>
      <c r="O68" s="2">
        <v>4.92</v>
      </c>
      <c r="P68" s="2">
        <f t="shared" si="3"/>
        <v>4.1159999999999997</v>
      </c>
      <c r="Q68" s="2">
        <f t="shared" si="4"/>
        <v>4.0414285714285709</v>
      </c>
      <c r="R68" s="8">
        <f t="shared" si="5"/>
        <v>3.7649999999999997</v>
      </c>
    </row>
    <row r="69" spans="1:18" x14ac:dyDescent="0.2">
      <c r="A69" s="7" t="s">
        <v>86</v>
      </c>
      <c r="B69" s="7">
        <v>6.67</v>
      </c>
      <c r="C69" s="2">
        <v>6.1</v>
      </c>
      <c r="D69" s="2">
        <v>4.4000000000000004</v>
      </c>
      <c r="E69" s="2">
        <v>7.53</v>
      </c>
      <c r="F69" s="2">
        <v>4.87</v>
      </c>
      <c r="G69" s="2">
        <v>4.5199999999999996</v>
      </c>
      <c r="H69" s="2">
        <v>5.87</v>
      </c>
      <c r="I69" s="2">
        <v>5.97</v>
      </c>
      <c r="J69" s="2">
        <v>4.28</v>
      </c>
      <c r="K69" s="2">
        <v>4.71</v>
      </c>
      <c r="L69" s="2">
        <v>6.48</v>
      </c>
      <c r="M69" s="2">
        <v>3.52</v>
      </c>
      <c r="N69" s="2">
        <v>7.8</v>
      </c>
      <c r="O69" s="2">
        <v>6.99</v>
      </c>
      <c r="P69" s="2">
        <f t="shared" si="3"/>
        <v>6.2219999999999995</v>
      </c>
      <c r="Q69" s="2">
        <f t="shared" si="4"/>
        <v>5.8114285714285714</v>
      </c>
      <c r="R69" s="8">
        <f t="shared" si="5"/>
        <v>3.96</v>
      </c>
    </row>
    <row r="70" spans="1:18" x14ac:dyDescent="0.2">
      <c r="A70" s="7" t="s">
        <v>87</v>
      </c>
      <c r="B70" s="7">
        <v>4.3899999999999997</v>
      </c>
      <c r="C70" s="2">
        <v>3.97</v>
      </c>
      <c r="D70" s="2">
        <v>3.7</v>
      </c>
      <c r="E70" s="2">
        <v>3.88</v>
      </c>
      <c r="F70" s="2">
        <v>4.07</v>
      </c>
      <c r="G70" s="2">
        <v>4.79</v>
      </c>
      <c r="H70" s="2">
        <v>4.3099999999999996</v>
      </c>
      <c r="I70" s="2">
        <v>5.0199999999999996</v>
      </c>
      <c r="J70" s="2">
        <v>5.45</v>
      </c>
      <c r="K70" s="2">
        <v>3.77</v>
      </c>
      <c r="L70" s="2">
        <v>5.41</v>
      </c>
      <c r="M70" s="2">
        <v>6.51</v>
      </c>
      <c r="N70" s="2">
        <v>3.64</v>
      </c>
      <c r="O70" s="2">
        <v>6.77</v>
      </c>
      <c r="P70" s="2">
        <f t="shared" si="3"/>
        <v>4.9219999999999997</v>
      </c>
      <c r="Q70" s="2">
        <f t="shared" si="4"/>
        <v>4.4085714285714284</v>
      </c>
      <c r="R70" s="8">
        <f t="shared" si="5"/>
        <v>5.1050000000000004</v>
      </c>
    </row>
    <row r="71" spans="1:18" x14ac:dyDescent="0.2">
      <c r="A71" s="7" t="s">
        <v>88</v>
      </c>
      <c r="B71" s="7">
        <v>4.3899999999999997</v>
      </c>
      <c r="C71" s="2">
        <v>3.97</v>
      </c>
      <c r="D71" s="2">
        <v>3.7</v>
      </c>
      <c r="E71" s="2">
        <v>3.88</v>
      </c>
      <c r="F71" s="2">
        <v>3.38</v>
      </c>
      <c r="G71" s="2">
        <v>4.0599999999999996</v>
      </c>
      <c r="H71" s="2">
        <v>4.3899999999999997</v>
      </c>
      <c r="I71" s="2">
        <v>4.05</v>
      </c>
      <c r="J71" s="2">
        <v>3.15</v>
      </c>
      <c r="K71" s="2">
        <v>3.77</v>
      </c>
      <c r="L71" s="2">
        <v>3.68</v>
      </c>
      <c r="M71" s="2">
        <v>3.52</v>
      </c>
      <c r="N71" s="2">
        <v>3.64</v>
      </c>
      <c r="O71" s="2">
        <v>6.59</v>
      </c>
      <c r="P71" s="2">
        <f t="shared" si="3"/>
        <v>4.4019999999999992</v>
      </c>
      <c r="Q71" s="2">
        <f t="shared" si="4"/>
        <v>3.8485714285714283</v>
      </c>
      <c r="R71" s="8">
        <f t="shared" si="5"/>
        <v>3.6100000000000003</v>
      </c>
    </row>
    <row r="72" spans="1:18" x14ac:dyDescent="0.2">
      <c r="A72" s="7" t="s">
        <v>89</v>
      </c>
      <c r="B72" s="7">
        <v>5.0199999999999996</v>
      </c>
      <c r="C72" s="2">
        <v>9.18</v>
      </c>
      <c r="D72" s="2">
        <v>4.01</v>
      </c>
      <c r="E72" s="2">
        <v>10.119999999999999</v>
      </c>
      <c r="F72" s="2">
        <v>8.74</v>
      </c>
      <c r="G72" s="2">
        <v>4.0599999999999996</v>
      </c>
      <c r="H72" s="2">
        <v>9.2799999999999994</v>
      </c>
      <c r="I72" s="2">
        <v>8.8800000000000008</v>
      </c>
      <c r="J72" s="2">
        <v>9.24</v>
      </c>
      <c r="K72" s="2">
        <v>3.77</v>
      </c>
      <c r="L72" s="2">
        <v>3.68</v>
      </c>
      <c r="M72" s="2">
        <v>3.52</v>
      </c>
      <c r="N72" s="2">
        <v>6.64</v>
      </c>
      <c r="O72" s="2">
        <v>4.92</v>
      </c>
      <c r="P72" s="2">
        <f t="shared" si="3"/>
        <v>6.3080000000000007</v>
      </c>
      <c r="Q72" s="2">
        <f t="shared" si="4"/>
        <v>7.4271428571428588</v>
      </c>
      <c r="R72" s="8">
        <f t="shared" si="5"/>
        <v>3.7649999999999997</v>
      </c>
    </row>
    <row r="73" spans="1:18" x14ac:dyDescent="0.2">
      <c r="A73" s="7" t="s">
        <v>90</v>
      </c>
      <c r="B73" s="7">
        <v>4.3899999999999997</v>
      </c>
      <c r="C73" s="2">
        <v>3.97</v>
      </c>
      <c r="D73" s="2">
        <v>3.7</v>
      </c>
      <c r="E73" s="2">
        <v>3.88</v>
      </c>
      <c r="F73" s="2">
        <v>3.41</v>
      </c>
      <c r="G73" s="2">
        <v>4.0599999999999996</v>
      </c>
      <c r="H73" s="2">
        <v>4.55</v>
      </c>
      <c r="I73" s="2">
        <v>4.05</v>
      </c>
      <c r="J73" s="2">
        <v>3.15</v>
      </c>
      <c r="K73" s="2">
        <v>3.77</v>
      </c>
      <c r="L73" s="2">
        <v>3.68</v>
      </c>
      <c r="M73" s="2">
        <v>3.52</v>
      </c>
      <c r="N73" s="2">
        <v>3.64</v>
      </c>
      <c r="O73" s="2">
        <v>4.92</v>
      </c>
      <c r="P73" s="2">
        <f t="shared" si="3"/>
        <v>4.0739999999999998</v>
      </c>
      <c r="Q73" s="2">
        <f t="shared" si="4"/>
        <v>3.871428571428571</v>
      </c>
      <c r="R73" s="8">
        <f t="shared" si="5"/>
        <v>3.6100000000000003</v>
      </c>
    </row>
    <row r="74" spans="1:18" x14ac:dyDescent="0.2">
      <c r="A74" s="7" t="s">
        <v>91</v>
      </c>
      <c r="B74" s="7">
        <v>4.88</v>
      </c>
      <c r="C74" s="2">
        <v>7.91</v>
      </c>
      <c r="D74" s="2">
        <v>5.01</v>
      </c>
      <c r="E74" s="2">
        <v>4.51</v>
      </c>
      <c r="F74" s="2">
        <v>4.82</v>
      </c>
      <c r="G74" s="2">
        <v>4.66</v>
      </c>
      <c r="H74" s="2">
        <v>5.43</v>
      </c>
      <c r="I74" s="2">
        <v>4.3600000000000003</v>
      </c>
      <c r="J74" s="2">
        <v>4.0199999999999996</v>
      </c>
      <c r="K74" s="2">
        <v>3.77</v>
      </c>
      <c r="L74" s="2">
        <v>9.09</v>
      </c>
      <c r="M74" s="2">
        <v>6.61</v>
      </c>
      <c r="N74" s="2">
        <v>4.6100000000000003</v>
      </c>
      <c r="O74" s="2">
        <v>4.92</v>
      </c>
      <c r="P74" s="2">
        <f t="shared" si="3"/>
        <v>6.3239999999999998</v>
      </c>
      <c r="Q74" s="2">
        <f t="shared" si="4"/>
        <v>4.4799999999999995</v>
      </c>
      <c r="R74" s="8">
        <f t="shared" si="5"/>
        <v>5.8100000000000005</v>
      </c>
    </row>
    <row r="75" spans="1:18" x14ac:dyDescent="0.2">
      <c r="A75" s="7" t="s">
        <v>92</v>
      </c>
      <c r="B75" s="7">
        <v>9.32</v>
      </c>
      <c r="C75" s="2">
        <v>10.07</v>
      </c>
      <c r="D75" s="2">
        <v>10.9</v>
      </c>
      <c r="E75" s="2">
        <v>11.24</v>
      </c>
      <c r="F75" s="2">
        <v>11.34</v>
      </c>
      <c r="G75" s="2">
        <v>11.7</v>
      </c>
      <c r="H75" s="2">
        <v>11.5</v>
      </c>
      <c r="I75" s="2">
        <v>11.49</v>
      </c>
      <c r="J75" s="2">
        <v>10.16</v>
      </c>
      <c r="K75" s="2">
        <v>11.59</v>
      </c>
      <c r="L75" s="2">
        <v>10.029999999999999</v>
      </c>
      <c r="M75" s="2">
        <v>10.68</v>
      </c>
      <c r="N75" s="2">
        <v>10.7</v>
      </c>
      <c r="O75" s="2">
        <v>11.55</v>
      </c>
      <c r="P75" s="2">
        <f t="shared" si="3"/>
        <v>10.462</v>
      </c>
      <c r="Q75" s="2">
        <f t="shared" si="4"/>
        <v>11.197142857142859</v>
      </c>
      <c r="R75" s="8">
        <f t="shared" si="5"/>
        <v>10.79</v>
      </c>
    </row>
    <row r="76" spans="1:18" x14ac:dyDescent="0.2">
      <c r="A76" s="7" t="s">
        <v>93</v>
      </c>
      <c r="B76" s="7">
        <v>5.63</v>
      </c>
      <c r="C76" s="2">
        <v>3.97</v>
      </c>
      <c r="D76" s="2">
        <v>3.7</v>
      </c>
      <c r="E76" s="2">
        <v>3.88</v>
      </c>
      <c r="F76" s="2">
        <v>4.41</v>
      </c>
      <c r="G76" s="2">
        <v>5.16</v>
      </c>
      <c r="H76" s="2">
        <v>5.08</v>
      </c>
      <c r="I76" s="2">
        <v>4.91</v>
      </c>
      <c r="J76" s="2">
        <v>4.0199999999999996</v>
      </c>
      <c r="K76" s="2">
        <v>4.17</v>
      </c>
      <c r="L76" s="2">
        <v>5.86</v>
      </c>
      <c r="M76" s="2">
        <v>6.71</v>
      </c>
      <c r="N76" s="2">
        <v>3.82</v>
      </c>
      <c r="O76" s="2">
        <v>6.84</v>
      </c>
      <c r="P76" s="2">
        <f t="shared" si="3"/>
        <v>5.3420000000000005</v>
      </c>
      <c r="Q76" s="2">
        <f t="shared" si="4"/>
        <v>4.4342857142857151</v>
      </c>
      <c r="R76" s="8">
        <f t="shared" si="5"/>
        <v>5.2050000000000001</v>
      </c>
    </row>
    <row r="77" spans="1:18" x14ac:dyDescent="0.2">
      <c r="A77" s="7" t="s">
        <v>94</v>
      </c>
      <c r="B77" s="7">
        <v>5.57</v>
      </c>
      <c r="C77" s="2">
        <v>3.97</v>
      </c>
      <c r="D77" s="2">
        <v>3.7</v>
      </c>
      <c r="E77" s="2">
        <v>4.2699999999999996</v>
      </c>
      <c r="F77" s="2">
        <v>3.38</v>
      </c>
      <c r="G77" s="2">
        <v>5.56</v>
      </c>
      <c r="H77" s="2">
        <v>5.35</v>
      </c>
      <c r="I77" s="2">
        <v>5.0199999999999996</v>
      </c>
      <c r="J77" s="2">
        <v>3.15</v>
      </c>
      <c r="K77" s="2">
        <v>4.37</v>
      </c>
      <c r="L77" s="2">
        <v>5.66</v>
      </c>
      <c r="M77" s="2">
        <v>3.52</v>
      </c>
      <c r="N77" s="2">
        <v>3.64</v>
      </c>
      <c r="O77" s="2">
        <v>6.33</v>
      </c>
      <c r="P77" s="2">
        <f t="shared" si="3"/>
        <v>4.9820000000000002</v>
      </c>
      <c r="Q77" s="2">
        <f t="shared" si="4"/>
        <v>4.4799999999999995</v>
      </c>
      <c r="R77" s="8">
        <f t="shared" si="5"/>
        <v>3.6100000000000003</v>
      </c>
    </row>
    <row r="78" spans="1:18" x14ac:dyDescent="0.2">
      <c r="A78" s="7" t="s">
        <v>95</v>
      </c>
      <c r="B78" s="7">
        <v>4.68</v>
      </c>
      <c r="C78" s="2">
        <v>3.97</v>
      </c>
      <c r="D78" s="2">
        <v>4.01</v>
      </c>
      <c r="E78" s="2">
        <v>3.88</v>
      </c>
      <c r="F78" s="2">
        <v>4.5199999999999996</v>
      </c>
      <c r="G78" s="2">
        <v>4.5199999999999996</v>
      </c>
      <c r="H78" s="2">
        <v>5.51</v>
      </c>
      <c r="I78" s="2">
        <v>4.05</v>
      </c>
      <c r="J78" s="2">
        <v>4.1500000000000004</v>
      </c>
      <c r="K78" s="2">
        <v>3.77</v>
      </c>
      <c r="L78" s="2">
        <v>5.04</v>
      </c>
      <c r="M78" s="2">
        <v>6.29</v>
      </c>
      <c r="N78" s="2">
        <v>4.3</v>
      </c>
      <c r="O78" s="2">
        <v>6.93</v>
      </c>
      <c r="P78" s="2">
        <f t="shared" si="3"/>
        <v>5.0280000000000005</v>
      </c>
      <c r="Q78" s="2">
        <f t="shared" si="4"/>
        <v>4.3114285714285714</v>
      </c>
      <c r="R78" s="8">
        <f t="shared" si="5"/>
        <v>5.15</v>
      </c>
    </row>
    <row r="79" spans="1:18" x14ac:dyDescent="0.2">
      <c r="A79" s="7" t="s">
        <v>96</v>
      </c>
      <c r="B79" s="7">
        <v>8.2799999999999994</v>
      </c>
      <c r="C79" s="2">
        <v>8.69</v>
      </c>
      <c r="D79" s="2">
        <v>7.99</v>
      </c>
      <c r="E79" s="2">
        <v>9.02</v>
      </c>
      <c r="F79" s="2">
        <v>8.67</v>
      </c>
      <c r="G79" s="2">
        <v>8.8699999999999992</v>
      </c>
      <c r="H79" s="2">
        <v>8.32</v>
      </c>
      <c r="I79" s="2">
        <v>8.7200000000000006</v>
      </c>
      <c r="J79" s="2">
        <v>8.2899999999999991</v>
      </c>
      <c r="K79" s="2">
        <v>8.89</v>
      </c>
      <c r="L79" s="2">
        <v>8.0500000000000007</v>
      </c>
      <c r="M79" s="2">
        <v>8.1999999999999993</v>
      </c>
      <c r="N79" s="2">
        <v>8.1199999999999992</v>
      </c>
      <c r="O79" s="2">
        <v>8.18</v>
      </c>
      <c r="P79" s="2">
        <f t="shared" si="3"/>
        <v>8.3740000000000006</v>
      </c>
      <c r="Q79" s="2">
        <f t="shared" si="4"/>
        <v>8.6042857142857141</v>
      </c>
      <c r="R79" s="8">
        <f t="shared" si="5"/>
        <v>8.0949999999999989</v>
      </c>
    </row>
    <row r="80" spans="1:18" x14ac:dyDescent="0.2">
      <c r="A80" s="7" t="s">
        <v>97</v>
      </c>
      <c r="B80" s="7">
        <v>6.12</v>
      </c>
      <c r="C80" s="2">
        <v>6.19</v>
      </c>
      <c r="D80" s="2">
        <v>7.23</v>
      </c>
      <c r="E80" s="2">
        <v>5.64</v>
      </c>
      <c r="F80" s="2">
        <v>6.97</v>
      </c>
      <c r="G80" s="2">
        <v>7.79</v>
      </c>
      <c r="H80" s="2">
        <v>6.95</v>
      </c>
      <c r="I80" s="2">
        <v>6.84</v>
      </c>
      <c r="J80" s="2">
        <v>6.34</v>
      </c>
      <c r="K80" s="2">
        <v>7.83</v>
      </c>
      <c r="L80" s="2">
        <v>6.28</v>
      </c>
      <c r="M80" s="2">
        <v>6.71</v>
      </c>
      <c r="N80" s="2">
        <v>8.18</v>
      </c>
      <c r="O80" s="2">
        <v>4.92</v>
      </c>
      <c r="P80" s="2">
        <f t="shared" si="3"/>
        <v>6.0960000000000001</v>
      </c>
      <c r="Q80" s="2">
        <f t="shared" si="4"/>
        <v>7.0814285714285701</v>
      </c>
      <c r="R80" s="8">
        <f t="shared" si="5"/>
        <v>6.9700000000000006</v>
      </c>
    </row>
    <row r="81" spans="1:18" x14ac:dyDescent="0.2">
      <c r="A81" s="7" t="s">
        <v>98</v>
      </c>
      <c r="B81" s="7">
        <v>8.2100000000000009</v>
      </c>
      <c r="C81" s="2">
        <v>7.92</v>
      </c>
      <c r="D81" s="2">
        <v>7.14</v>
      </c>
      <c r="E81" s="2">
        <v>6.64</v>
      </c>
      <c r="F81" s="2">
        <v>7.96</v>
      </c>
      <c r="G81" s="2">
        <v>8.25</v>
      </c>
      <c r="H81" s="2">
        <v>7.57</v>
      </c>
      <c r="I81" s="2">
        <v>7.66</v>
      </c>
      <c r="J81" s="2">
        <v>7.88</v>
      </c>
      <c r="K81" s="2">
        <v>7.98</v>
      </c>
      <c r="L81" s="2">
        <v>7.04</v>
      </c>
      <c r="M81" s="2">
        <v>8.73</v>
      </c>
      <c r="N81" s="2">
        <v>6.79</v>
      </c>
      <c r="O81" s="2">
        <v>8.0299999999999994</v>
      </c>
      <c r="P81" s="2">
        <f t="shared" si="3"/>
        <v>7.831999999999999</v>
      </c>
      <c r="Q81" s="2">
        <f t="shared" si="4"/>
        <v>7.5385714285714291</v>
      </c>
      <c r="R81" s="8">
        <f t="shared" si="5"/>
        <v>7.9350000000000005</v>
      </c>
    </row>
    <row r="82" spans="1:18" x14ac:dyDescent="0.2">
      <c r="A82" s="7" t="s">
        <v>99</v>
      </c>
      <c r="B82" s="7">
        <v>6.81</v>
      </c>
      <c r="C82" s="2">
        <v>6.38</v>
      </c>
      <c r="D82" s="2">
        <v>6.5</v>
      </c>
      <c r="E82" s="2">
        <v>6.1</v>
      </c>
      <c r="F82" s="2">
        <v>5.31</v>
      </c>
      <c r="G82" s="2">
        <v>5.29</v>
      </c>
      <c r="H82" s="2">
        <v>5.84</v>
      </c>
      <c r="I82" s="2">
        <v>4.8499999999999996</v>
      </c>
      <c r="J82" s="2">
        <v>4.1500000000000004</v>
      </c>
      <c r="K82" s="2">
        <v>6.22</v>
      </c>
      <c r="L82" s="2">
        <v>6.89</v>
      </c>
      <c r="M82" s="2">
        <v>7.1</v>
      </c>
      <c r="N82" s="2">
        <v>5.91</v>
      </c>
      <c r="O82" s="2">
        <v>6.33</v>
      </c>
      <c r="P82" s="2">
        <f t="shared" si="3"/>
        <v>6.3439999999999994</v>
      </c>
      <c r="Q82" s="2">
        <f t="shared" si="4"/>
        <v>5.4799999999999986</v>
      </c>
      <c r="R82" s="8">
        <f t="shared" si="5"/>
        <v>6.8</v>
      </c>
    </row>
    <row r="83" spans="1:18" x14ac:dyDescent="0.2">
      <c r="A83" s="7" t="s">
        <v>100</v>
      </c>
      <c r="B83" s="7">
        <v>6.42</v>
      </c>
      <c r="C83" s="2">
        <v>6.82</v>
      </c>
      <c r="D83" s="2">
        <v>6.86</v>
      </c>
      <c r="E83" s="2">
        <v>6.81</v>
      </c>
      <c r="F83" s="2">
        <v>7.48</v>
      </c>
      <c r="G83" s="2">
        <v>6.61</v>
      </c>
      <c r="H83" s="2">
        <v>6.6</v>
      </c>
      <c r="I83" s="2">
        <v>7.19</v>
      </c>
      <c r="J83" s="2">
        <v>6.42</v>
      </c>
      <c r="K83" s="2">
        <v>6.38</v>
      </c>
      <c r="L83" s="2">
        <v>7.57</v>
      </c>
      <c r="M83" s="2">
        <v>8.35</v>
      </c>
      <c r="N83" s="2">
        <v>6.54</v>
      </c>
      <c r="O83" s="2">
        <v>4.92</v>
      </c>
      <c r="P83" s="2">
        <f t="shared" si="3"/>
        <v>6.6420000000000003</v>
      </c>
      <c r="Q83" s="2">
        <f t="shared" si="4"/>
        <v>6.65</v>
      </c>
      <c r="R83" s="8">
        <f t="shared" si="5"/>
        <v>7.6050000000000004</v>
      </c>
    </row>
    <row r="84" spans="1:18" x14ac:dyDescent="0.2">
      <c r="A84" s="7" t="s">
        <v>101</v>
      </c>
      <c r="B84" s="7">
        <v>5.36</v>
      </c>
      <c r="C84" s="2">
        <v>3.97</v>
      </c>
      <c r="D84" s="2">
        <v>4.3099999999999996</v>
      </c>
      <c r="E84" s="2">
        <v>6.1</v>
      </c>
      <c r="F84" s="2">
        <v>4.7300000000000004</v>
      </c>
      <c r="G84" s="2">
        <v>4.0599999999999996</v>
      </c>
      <c r="H84" s="2">
        <v>5.18</v>
      </c>
      <c r="I84" s="2">
        <v>5.59</v>
      </c>
      <c r="J84" s="2">
        <v>6.37</v>
      </c>
      <c r="K84" s="2">
        <v>3.77</v>
      </c>
      <c r="L84" s="2">
        <v>3.68</v>
      </c>
      <c r="M84" s="2">
        <v>3.52</v>
      </c>
      <c r="N84" s="2">
        <v>5.23</v>
      </c>
      <c r="O84" s="2">
        <v>4.92</v>
      </c>
      <c r="P84" s="2">
        <f t="shared" si="3"/>
        <v>4.532</v>
      </c>
      <c r="Q84" s="2">
        <f t="shared" si="4"/>
        <v>5.1857142857142851</v>
      </c>
      <c r="R84" s="8">
        <f t="shared" si="5"/>
        <v>3.915</v>
      </c>
    </row>
    <row r="85" spans="1:18" x14ac:dyDescent="0.2">
      <c r="A85" s="7" t="s">
        <v>102</v>
      </c>
      <c r="B85" s="7">
        <v>4.3899999999999997</v>
      </c>
      <c r="C85" s="2">
        <v>3.97</v>
      </c>
      <c r="D85" s="2">
        <v>5.8</v>
      </c>
      <c r="E85" s="2">
        <v>3.88</v>
      </c>
      <c r="F85" s="2">
        <v>4.78</v>
      </c>
      <c r="G85" s="2">
        <v>5.88</v>
      </c>
      <c r="H85" s="2">
        <v>5.08</v>
      </c>
      <c r="I85" s="2">
        <v>4.7300000000000004</v>
      </c>
      <c r="J85" s="2">
        <v>5.0199999999999996</v>
      </c>
      <c r="K85" s="2">
        <v>4.71</v>
      </c>
      <c r="L85" s="2">
        <v>6.2</v>
      </c>
      <c r="M85" s="2">
        <v>3.52</v>
      </c>
      <c r="N85" s="2">
        <v>3.64</v>
      </c>
      <c r="O85" s="2">
        <v>6.59</v>
      </c>
      <c r="P85" s="2">
        <f t="shared" si="3"/>
        <v>5.1859999999999999</v>
      </c>
      <c r="Q85" s="2">
        <f t="shared" si="4"/>
        <v>4.7057142857142855</v>
      </c>
      <c r="R85" s="8">
        <f t="shared" si="5"/>
        <v>4.66</v>
      </c>
    </row>
    <row r="86" spans="1:18" x14ac:dyDescent="0.2">
      <c r="A86" s="7" t="s">
        <v>103</v>
      </c>
      <c r="B86" s="7">
        <v>6.6</v>
      </c>
      <c r="C86" s="2">
        <v>9.77</v>
      </c>
      <c r="D86" s="2">
        <v>8.67</v>
      </c>
      <c r="E86" s="2">
        <v>9.2100000000000009</v>
      </c>
      <c r="F86" s="2">
        <v>8.7899999999999991</v>
      </c>
      <c r="G86" s="2">
        <v>9.2100000000000009</v>
      </c>
      <c r="H86" s="2">
        <v>8.7799999999999994</v>
      </c>
      <c r="I86" s="2">
        <v>9</v>
      </c>
      <c r="J86" s="2">
        <v>8.9700000000000006</v>
      </c>
      <c r="K86" s="2">
        <v>9.2100000000000009</v>
      </c>
      <c r="L86" s="2">
        <v>7.54</v>
      </c>
      <c r="M86" s="2">
        <v>7.1</v>
      </c>
      <c r="N86" s="2">
        <v>8.34</v>
      </c>
      <c r="O86" s="2">
        <v>8.42</v>
      </c>
      <c r="P86" s="2">
        <f t="shared" si="3"/>
        <v>8.2240000000000002</v>
      </c>
      <c r="Q86" s="2">
        <f t="shared" si="4"/>
        <v>8.9599999999999991</v>
      </c>
      <c r="R86" s="8">
        <f t="shared" si="5"/>
        <v>7.8849999999999998</v>
      </c>
    </row>
    <row r="87" spans="1:18" x14ac:dyDescent="0.2">
      <c r="A87" s="7" t="s">
        <v>104</v>
      </c>
      <c r="B87" s="7">
        <v>7.48</v>
      </c>
      <c r="C87" s="2">
        <v>10.029999999999999</v>
      </c>
      <c r="D87" s="2">
        <v>9.16</v>
      </c>
      <c r="E87" s="2">
        <v>9.3000000000000007</v>
      </c>
      <c r="F87" s="2">
        <v>9.76</v>
      </c>
      <c r="G87" s="2">
        <v>10.61</v>
      </c>
      <c r="H87" s="2">
        <v>8.6199999999999992</v>
      </c>
      <c r="I87" s="2">
        <v>9.49</v>
      </c>
      <c r="J87" s="2">
        <v>10.25</v>
      </c>
      <c r="K87" s="2">
        <v>9.8000000000000007</v>
      </c>
      <c r="L87" s="2">
        <v>8</v>
      </c>
      <c r="M87" s="2">
        <v>6.41</v>
      </c>
      <c r="N87" s="2">
        <v>9.75</v>
      </c>
      <c r="O87" s="2">
        <v>9.08</v>
      </c>
      <c r="P87" s="2">
        <f t="shared" si="3"/>
        <v>8.8699999999999992</v>
      </c>
      <c r="Q87" s="2">
        <f t="shared" si="4"/>
        <v>9.6885714285714304</v>
      </c>
      <c r="R87" s="8">
        <f t="shared" si="5"/>
        <v>7.7850000000000001</v>
      </c>
    </row>
    <row r="88" spans="1:18" x14ac:dyDescent="0.2">
      <c r="A88" s="7" t="s">
        <v>105</v>
      </c>
      <c r="B88" s="7">
        <v>4.3899999999999997</v>
      </c>
      <c r="C88" s="2">
        <v>3.97</v>
      </c>
      <c r="D88" s="2">
        <v>3.7</v>
      </c>
      <c r="E88" s="2">
        <v>3.88</v>
      </c>
      <c r="F88" s="2">
        <v>3.38</v>
      </c>
      <c r="G88" s="2">
        <v>4.0599999999999996</v>
      </c>
      <c r="H88" s="2">
        <v>4.0599999999999996</v>
      </c>
      <c r="I88" s="2">
        <v>4.05</v>
      </c>
      <c r="J88" s="2">
        <v>3.15</v>
      </c>
      <c r="K88" s="2">
        <v>3.77</v>
      </c>
      <c r="L88" s="2">
        <v>3.68</v>
      </c>
      <c r="M88" s="2">
        <v>3.52</v>
      </c>
      <c r="N88" s="2">
        <v>3.64</v>
      </c>
      <c r="O88" s="2">
        <v>4.92</v>
      </c>
      <c r="P88" s="2">
        <f t="shared" si="3"/>
        <v>4.0679999999999996</v>
      </c>
      <c r="Q88" s="2">
        <f t="shared" si="4"/>
        <v>3.8014285714285707</v>
      </c>
      <c r="R88" s="8">
        <f t="shared" si="5"/>
        <v>3.6100000000000003</v>
      </c>
    </row>
    <row r="89" spans="1:18" x14ac:dyDescent="0.2">
      <c r="A89" s="7" t="s">
        <v>106</v>
      </c>
      <c r="B89" s="7">
        <v>10.31</v>
      </c>
      <c r="C89" s="2">
        <v>8.94</v>
      </c>
      <c r="D89" s="2">
        <v>8.3699999999999992</v>
      </c>
      <c r="E89" s="2">
        <v>6.96</v>
      </c>
      <c r="F89" s="2">
        <v>10.61</v>
      </c>
      <c r="G89" s="2">
        <v>8.0299999999999994</v>
      </c>
      <c r="H89" s="2">
        <v>12.08</v>
      </c>
      <c r="I89" s="2">
        <v>11.71</v>
      </c>
      <c r="J89" s="2">
        <v>9.24</v>
      </c>
      <c r="K89" s="2">
        <v>7.98</v>
      </c>
      <c r="L89" s="2">
        <v>7.43</v>
      </c>
      <c r="M89" s="2">
        <v>8.06</v>
      </c>
      <c r="N89" s="2">
        <v>11.82</v>
      </c>
      <c r="O89" s="2">
        <v>8.3800000000000008</v>
      </c>
      <c r="P89" s="2">
        <f t="shared" si="3"/>
        <v>9.1340000000000003</v>
      </c>
      <c r="Q89" s="2">
        <f t="shared" si="4"/>
        <v>9.6885714285714304</v>
      </c>
      <c r="R89" s="8">
        <f t="shared" si="5"/>
        <v>8.2149999999999999</v>
      </c>
    </row>
    <row r="90" spans="1:18" x14ac:dyDescent="0.2">
      <c r="A90" s="7" t="s">
        <v>107</v>
      </c>
      <c r="B90" s="7">
        <v>6.8</v>
      </c>
      <c r="C90" s="2">
        <v>7.08</v>
      </c>
      <c r="D90" s="2">
        <v>7.05</v>
      </c>
      <c r="E90" s="2">
        <v>6.24</v>
      </c>
      <c r="F90" s="2">
        <v>7.44</v>
      </c>
      <c r="G90" s="2">
        <v>6.2</v>
      </c>
      <c r="H90" s="2">
        <v>7.44</v>
      </c>
      <c r="I90" s="2">
        <v>6.25</v>
      </c>
      <c r="J90" s="2">
        <v>4.9400000000000004</v>
      </c>
      <c r="K90" s="2">
        <v>5.53</v>
      </c>
      <c r="L90" s="2">
        <v>8.57</v>
      </c>
      <c r="M90" s="2">
        <v>7.35</v>
      </c>
      <c r="N90" s="2">
        <v>5.69</v>
      </c>
      <c r="O90" s="2">
        <v>6.84</v>
      </c>
      <c r="P90" s="2">
        <f t="shared" si="3"/>
        <v>7.3459999999999992</v>
      </c>
      <c r="Q90" s="2">
        <f t="shared" si="4"/>
        <v>6.0414285714285709</v>
      </c>
      <c r="R90" s="8">
        <f t="shared" si="5"/>
        <v>7.1999999999999993</v>
      </c>
    </row>
    <row r="91" spans="1:18" x14ac:dyDescent="0.2">
      <c r="A91" s="7" t="s">
        <v>108</v>
      </c>
      <c r="B91" s="7">
        <v>7.46</v>
      </c>
      <c r="C91" s="2">
        <v>6.91</v>
      </c>
      <c r="D91" s="2">
        <v>7.41</v>
      </c>
      <c r="E91" s="2">
        <v>6.57</v>
      </c>
      <c r="F91" s="2">
        <v>7.69</v>
      </c>
      <c r="G91" s="2">
        <v>8.0500000000000007</v>
      </c>
      <c r="H91" s="2">
        <v>8</v>
      </c>
      <c r="I91" s="2">
        <v>7.04</v>
      </c>
      <c r="J91" s="2">
        <v>6.76</v>
      </c>
      <c r="K91" s="2">
        <v>7.42</v>
      </c>
      <c r="L91" s="2">
        <v>7.48</v>
      </c>
      <c r="M91" s="2">
        <v>7.66</v>
      </c>
      <c r="N91" s="2">
        <v>6.51</v>
      </c>
      <c r="O91" s="2">
        <v>7.82</v>
      </c>
      <c r="P91" s="2">
        <f t="shared" si="3"/>
        <v>7.4719999999999995</v>
      </c>
      <c r="Q91" s="2">
        <f t="shared" si="4"/>
        <v>7.1928571428571422</v>
      </c>
      <c r="R91" s="8">
        <f t="shared" si="5"/>
        <v>7.5350000000000001</v>
      </c>
    </row>
    <row r="92" spans="1:18" x14ac:dyDescent="0.2">
      <c r="A92" s="7" t="s">
        <v>109</v>
      </c>
      <c r="B92" s="7">
        <v>6.1</v>
      </c>
      <c r="C92" s="2">
        <v>8.1</v>
      </c>
      <c r="D92" s="2">
        <v>8.56</v>
      </c>
      <c r="E92" s="2">
        <v>8.0299999999999994</v>
      </c>
      <c r="F92" s="2">
        <v>6.89</v>
      </c>
      <c r="G92" s="2">
        <v>5.52</v>
      </c>
      <c r="H92" s="2">
        <v>5.87</v>
      </c>
      <c r="I92" s="2">
        <v>6</v>
      </c>
      <c r="J92" s="2">
        <v>8.44</v>
      </c>
      <c r="K92" s="2">
        <v>5.81</v>
      </c>
      <c r="L92" s="2">
        <v>5.91</v>
      </c>
      <c r="M92" s="2">
        <v>3.52</v>
      </c>
      <c r="N92" s="2">
        <v>5.16</v>
      </c>
      <c r="O92" s="2">
        <v>7.02</v>
      </c>
      <c r="P92" s="2">
        <f t="shared" si="3"/>
        <v>6.8039999999999994</v>
      </c>
      <c r="Q92" s="2">
        <f t="shared" si="4"/>
        <v>6.4042857142857139</v>
      </c>
      <c r="R92" s="8">
        <f t="shared" si="5"/>
        <v>6.04</v>
      </c>
    </row>
    <row r="93" spans="1:18" x14ac:dyDescent="0.2">
      <c r="A93" s="7" t="s">
        <v>110</v>
      </c>
      <c r="B93" s="7">
        <v>5.88</v>
      </c>
      <c r="C93" s="2">
        <v>7.64</v>
      </c>
      <c r="D93" s="2">
        <v>7.89</v>
      </c>
      <c r="E93" s="2">
        <v>6.57</v>
      </c>
      <c r="F93" s="2">
        <v>7.38</v>
      </c>
      <c r="G93" s="2">
        <v>7.1</v>
      </c>
      <c r="H93" s="2">
        <v>7.03</v>
      </c>
      <c r="I93" s="2">
        <v>7.4</v>
      </c>
      <c r="J93" s="2">
        <v>5.86</v>
      </c>
      <c r="K93" s="2">
        <v>6.36</v>
      </c>
      <c r="L93" s="2">
        <v>7.92</v>
      </c>
      <c r="M93" s="2">
        <v>7.46</v>
      </c>
      <c r="N93" s="2">
        <v>8.35</v>
      </c>
      <c r="O93" s="2">
        <v>7.64</v>
      </c>
      <c r="P93" s="2">
        <f t="shared" si="3"/>
        <v>7.2919999999999998</v>
      </c>
      <c r="Q93" s="2">
        <f t="shared" si="4"/>
        <v>6.9528571428571428</v>
      </c>
      <c r="R93" s="8">
        <f t="shared" si="5"/>
        <v>7.6749999999999998</v>
      </c>
    </row>
    <row r="94" spans="1:18" x14ac:dyDescent="0.2">
      <c r="A94" s="7" t="s">
        <v>111</v>
      </c>
      <c r="B94" s="7">
        <v>4.3899999999999997</v>
      </c>
      <c r="C94" s="2">
        <v>3.97</v>
      </c>
      <c r="D94" s="2">
        <v>3.7</v>
      </c>
      <c r="E94" s="2">
        <v>3.88</v>
      </c>
      <c r="F94" s="2">
        <v>3.73</v>
      </c>
      <c r="G94" s="2">
        <v>4.0599999999999996</v>
      </c>
      <c r="H94" s="2">
        <v>4.0599999999999996</v>
      </c>
      <c r="I94" s="2">
        <v>4.05</v>
      </c>
      <c r="J94" s="2">
        <v>3.15</v>
      </c>
      <c r="K94" s="2">
        <v>3.77</v>
      </c>
      <c r="L94" s="2">
        <v>3.68</v>
      </c>
      <c r="M94" s="2">
        <v>3.52</v>
      </c>
      <c r="N94" s="2">
        <v>3.82</v>
      </c>
      <c r="O94" s="2">
        <v>4.92</v>
      </c>
      <c r="P94" s="2">
        <f t="shared" si="3"/>
        <v>4.1379999999999999</v>
      </c>
      <c r="Q94" s="2">
        <f t="shared" si="4"/>
        <v>3.8271428571428565</v>
      </c>
      <c r="R94" s="8">
        <f t="shared" si="5"/>
        <v>3.6100000000000003</v>
      </c>
    </row>
    <row r="95" spans="1:18" x14ac:dyDescent="0.2">
      <c r="A95" s="7" t="s">
        <v>112</v>
      </c>
      <c r="B95" s="7">
        <v>4.3899999999999997</v>
      </c>
      <c r="C95" s="2">
        <v>3.97</v>
      </c>
      <c r="D95" s="2">
        <v>3.7</v>
      </c>
      <c r="E95" s="2">
        <v>3.88</v>
      </c>
      <c r="F95" s="2">
        <v>3.99</v>
      </c>
      <c r="G95" s="2">
        <v>4.45</v>
      </c>
      <c r="H95" s="2">
        <v>4.62</v>
      </c>
      <c r="I95" s="2">
        <v>4.3600000000000003</v>
      </c>
      <c r="J95" s="2">
        <v>4.28</v>
      </c>
      <c r="K95" s="2">
        <v>3.77</v>
      </c>
      <c r="L95" s="2">
        <v>4.76</v>
      </c>
      <c r="M95" s="2">
        <v>3.52</v>
      </c>
      <c r="N95" s="2">
        <v>3.64</v>
      </c>
      <c r="O95" s="2">
        <v>4.92</v>
      </c>
      <c r="P95" s="2">
        <f t="shared" si="3"/>
        <v>4.4060000000000006</v>
      </c>
      <c r="Q95" s="2">
        <f t="shared" si="4"/>
        <v>4.1428571428571432</v>
      </c>
      <c r="R95" s="8">
        <f t="shared" si="5"/>
        <v>3.6100000000000003</v>
      </c>
    </row>
    <row r="96" spans="1:18" x14ac:dyDescent="0.2">
      <c r="A96" s="7" t="s">
        <v>113</v>
      </c>
      <c r="B96" s="7">
        <v>9.0399999999999991</v>
      </c>
      <c r="C96" s="2">
        <v>6.93</v>
      </c>
      <c r="D96" s="2">
        <v>6.86</v>
      </c>
      <c r="E96" s="2">
        <v>8.18</v>
      </c>
      <c r="F96" s="2">
        <v>7.09</v>
      </c>
      <c r="G96" s="2">
        <v>9.5399999999999991</v>
      </c>
      <c r="H96" s="2">
        <v>8.94</v>
      </c>
      <c r="I96" s="2">
        <v>8.73</v>
      </c>
      <c r="J96" s="2">
        <v>6.25</v>
      </c>
      <c r="K96" s="2">
        <v>7.05</v>
      </c>
      <c r="L96" s="2">
        <v>7.7</v>
      </c>
      <c r="M96" s="2">
        <v>9.94</v>
      </c>
      <c r="N96" s="2">
        <v>6.9</v>
      </c>
      <c r="O96" s="2">
        <v>4.92</v>
      </c>
      <c r="P96" s="2">
        <f t="shared" si="3"/>
        <v>7.1360000000000001</v>
      </c>
      <c r="Q96" s="2">
        <f t="shared" si="4"/>
        <v>7.9414285714285713</v>
      </c>
      <c r="R96" s="8">
        <f t="shared" si="5"/>
        <v>8.4</v>
      </c>
    </row>
    <row r="97" spans="1:18" x14ac:dyDescent="0.2">
      <c r="A97" s="7" t="s">
        <v>114</v>
      </c>
      <c r="B97" s="7">
        <v>4.3899999999999997</v>
      </c>
      <c r="C97" s="2">
        <v>3.97</v>
      </c>
      <c r="D97" s="2">
        <v>3.7</v>
      </c>
      <c r="E97" s="2">
        <v>3.88</v>
      </c>
      <c r="F97" s="2">
        <v>3.41</v>
      </c>
      <c r="G97" s="2">
        <v>4.0599999999999996</v>
      </c>
      <c r="H97" s="2">
        <v>4.0599999999999996</v>
      </c>
      <c r="I97" s="2">
        <v>4.05</v>
      </c>
      <c r="J97" s="2">
        <v>3.15</v>
      </c>
      <c r="K97" s="2">
        <v>3.77</v>
      </c>
      <c r="L97" s="2">
        <v>3.68</v>
      </c>
      <c r="M97" s="2">
        <v>3.52</v>
      </c>
      <c r="N97" s="2">
        <v>3.64</v>
      </c>
      <c r="O97" s="2">
        <v>6.55</v>
      </c>
      <c r="P97" s="2">
        <f t="shared" si="3"/>
        <v>4.4000000000000004</v>
      </c>
      <c r="Q97" s="2">
        <f t="shared" si="4"/>
        <v>3.8014285714285707</v>
      </c>
      <c r="R97" s="8">
        <f t="shared" si="5"/>
        <v>3.6100000000000003</v>
      </c>
    </row>
    <row r="98" spans="1:18" x14ac:dyDescent="0.2">
      <c r="A98" s="7" t="s">
        <v>115</v>
      </c>
      <c r="B98" s="7">
        <v>6.42</v>
      </c>
      <c r="C98" s="2">
        <v>5.38</v>
      </c>
      <c r="D98" s="2">
        <v>4.7699999999999996</v>
      </c>
      <c r="E98" s="2">
        <v>5.87</v>
      </c>
      <c r="F98" s="2">
        <v>5.8</v>
      </c>
      <c r="G98" s="2">
        <v>6.56</v>
      </c>
      <c r="H98" s="2">
        <v>6.53</v>
      </c>
      <c r="I98" s="2">
        <v>6.22</v>
      </c>
      <c r="J98" s="2">
        <v>4.0199999999999996</v>
      </c>
      <c r="K98" s="2">
        <v>5.9</v>
      </c>
      <c r="L98" s="2">
        <v>6</v>
      </c>
      <c r="M98" s="2">
        <v>7.16</v>
      </c>
      <c r="N98" s="2">
        <v>4.7699999999999996</v>
      </c>
      <c r="O98" s="2">
        <v>6.8</v>
      </c>
      <c r="P98" s="2">
        <f t="shared" si="3"/>
        <v>6.08</v>
      </c>
      <c r="Q98" s="2">
        <f t="shared" si="4"/>
        <v>5.695714285714284</v>
      </c>
      <c r="R98" s="8">
        <f t="shared" si="5"/>
        <v>5.9649999999999999</v>
      </c>
    </row>
    <row r="99" spans="1:18" x14ac:dyDescent="0.2">
      <c r="A99" s="7" t="s">
        <v>116</v>
      </c>
      <c r="B99" s="7">
        <v>6.79</v>
      </c>
      <c r="C99" s="2">
        <v>5.81</v>
      </c>
      <c r="D99" s="2">
        <v>5.56</v>
      </c>
      <c r="E99" s="2">
        <v>6.42</v>
      </c>
      <c r="F99" s="2">
        <v>5.28</v>
      </c>
      <c r="G99" s="2">
        <v>6.04</v>
      </c>
      <c r="H99" s="2">
        <v>6.29</v>
      </c>
      <c r="I99" s="2">
        <v>6.22</v>
      </c>
      <c r="J99" s="2">
        <v>6.94</v>
      </c>
      <c r="K99" s="2">
        <v>5.48</v>
      </c>
      <c r="L99" s="2">
        <v>6.68</v>
      </c>
      <c r="M99" s="2">
        <v>3.52</v>
      </c>
      <c r="N99" s="2">
        <v>4.91</v>
      </c>
      <c r="O99" s="2">
        <v>6.73</v>
      </c>
      <c r="P99" s="2">
        <f t="shared" si="3"/>
        <v>6.258</v>
      </c>
      <c r="Q99" s="2">
        <f t="shared" si="4"/>
        <v>6.0428571428571427</v>
      </c>
      <c r="R99" s="8">
        <f t="shared" si="5"/>
        <v>4.54</v>
      </c>
    </row>
    <row r="100" spans="1:18" x14ac:dyDescent="0.2">
      <c r="A100" s="7" t="s">
        <v>117</v>
      </c>
      <c r="B100" s="7">
        <v>5.95</v>
      </c>
      <c r="C100" s="2">
        <v>6.51</v>
      </c>
      <c r="D100" s="2">
        <v>4.8899999999999997</v>
      </c>
      <c r="E100" s="2">
        <v>5.61</v>
      </c>
      <c r="F100" s="2">
        <v>5.91</v>
      </c>
      <c r="G100" s="2">
        <v>6.54</v>
      </c>
      <c r="H100" s="2">
        <v>5.93</v>
      </c>
      <c r="I100" s="2">
        <v>5.85</v>
      </c>
      <c r="J100" s="2">
        <v>5.0199999999999996</v>
      </c>
      <c r="K100" s="2">
        <v>7.75</v>
      </c>
      <c r="L100" s="2">
        <v>7.22</v>
      </c>
      <c r="M100" s="2">
        <v>6.71</v>
      </c>
      <c r="N100" s="2">
        <v>3.72</v>
      </c>
      <c r="O100" s="2">
        <v>6.33</v>
      </c>
      <c r="P100" s="2">
        <f t="shared" si="3"/>
        <v>6.3839999999999995</v>
      </c>
      <c r="Q100" s="2">
        <f t="shared" si="4"/>
        <v>5.7742857142857149</v>
      </c>
      <c r="R100" s="8">
        <f t="shared" si="5"/>
        <v>5.8</v>
      </c>
    </row>
    <row r="101" spans="1:18" x14ac:dyDescent="0.2">
      <c r="A101" s="7" t="s">
        <v>118</v>
      </c>
      <c r="B101" s="7">
        <v>5.18</v>
      </c>
      <c r="C101" s="2">
        <v>6.96</v>
      </c>
      <c r="D101" s="2">
        <v>6.7</v>
      </c>
      <c r="E101" s="2">
        <v>6.92</v>
      </c>
      <c r="F101" s="2">
        <v>6.39</v>
      </c>
      <c r="G101" s="2">
        <v>5.37</v>
      </c>
      <c r="H101" s="2">
        <v>6.82</v>
      </c>
      <c r="I101" s="2">
        <v>7.15</v>
      </c>
      <c r="J101" s="2">
        <v>6.39</v>
      </c>
      <c r="K101" s="2">
        <v>4.71</v>
      </c>
      <c r="L101" s="2">
        <v>5.71</v>
      </c>
      <c r="M101" s="2">
        <v>3.52</v>
      </c>
      <c r="N101" s="2">
        <v>6.46</v>
      </c>
      <c r="O101" s="2">
        <v>4.92</v>
      </c>
      <c r="P101" s="2">
        <f t="shared" si="3"/>
        <v>5.831999999999999</v>
      </c>
      <c r="Q101" s="2">
        <f t="shared" si="4"/>
        <v>6.26</v>
      </c>
      <c r="R101" s="8">
        <f t="shared" si="5"/>
        <v>5.1100000000000003</v>
      </c>
    </row>
    <row r="102" spans="1:18" x14ac:dyDescent="0.2">
      <c r="A102" s="7" t="s">
        <v>119</v>
      </c>
      <c r="B102" s="7">
        <v>6.88</v>
      </c>
      <c r="C102" s="2">
        <v>8.19</v>
      </c>
      <c r="D102" s="2">
        <v>6.78</v>
      </c>
      <c r="E102" s="2">
        <v>9.3800000000000008</v>
      </c>
      <c r="F102" s="2">
        <v>7.21</v>
      </c>
      <c r="G102" s="2">
        <v>7.93</v>
      </c>
      <c r="H102" s="2">
        <v>8.52</v>
      </c>
      <c r="I102" s="2">
        <v>8.32</v>
      </c>
      <c r="J102" s="2">
        <v>7.66</v>
      </c>
      <c r="K102" s="2">
        <v>7.73</v>
      </c>
      <c r="L102" s="2">
        <v>7.28</v>
      </c>
      <c r="M102" s="2">
        <v>7.23</v>
      </c>
      <c r="N102" s="2">
        <v>8.14</v>
      </c>
      <c r="O102" s="2">
        <v>6.66</v>
      </c>
      <c r="P102" s="2">
        <f t="shared" si="3"/>
        <v>7.2439999999999998</v>
      </c>
      <c r="Q102" s="2">
        <f t="shared" si="4"/>
        <v>8.2399999999999984</v>
      </c>
      <c r="R102" s="8">
        <f t="shared" si="5"/>
        <v>7.0050000000000008</v>
      </c>
    </row>
    <row r="103" spans="1:18" x14ac:dyDescent="0.2">
      <c r="A103" s="7" t="s">
        <v>120</v>
      </c>
      <c r="B103" s="7">
        <v>4.93</v>
      </c>
      <c r="C103" s="2">
        <v>6.04</v>
      </c>
      <c r="D103" s="2">
        <v>5.92</v>
      </c>
      <c r="E103" s="2">
        <v>6.41</v>
      </c>
      <c r="F103" s="2">
        <v>6.01</v>
      </c>
      <c r="G103" s="2">
        <v>6.49</v>
      </c>
      <c r="H103" s="2">
        <v>4.8099999999999996</v>
      </c>
      <c r="I103" s="2">
        <v>5.66</v>
      </c>
      <c r="J103" s="2">
        <v>6.55</v>
      </c>
      <c r="K103" s="2">
        <v>4.88</v>
      </c>
      <c r="L103" s="2">
        <v>3.68</v>
      </c>
      <c r="M103" s="2">
        <v>3.52</v>
      </c>
      <c r="N103" s="2">
        <v>5.77</v>
      </c>
      <c r="O103" s="2">
        <v>6.99</v>
      </c>
      <c r="P103" s="2">
        <f t="shared" si="3"/>
        <v>5.5299999999999994</v>
      </c>
      <c r="Q103" s="2">
        <f t="shared" si="4"/>
        <v>5.7957142857142845</v>
      </c>
      <c r="R103" s="8">
        <f t="shared" si="5"/>
        <v>4.72</v>
      </c>
    </row>
    <row r="104" spans="1:18" x14ac:dyDescent="0.2">
      <c r="A104" s="7" t="s">
        <v>121</v>
      </c>
      <c r="B104" s="7">
        <v>6.9</v>
      </c>
      <c r="C104" s="2">
        <v>8.27</v>
      </c>
      <c r="D104" s="2">
        <v>7.66</v>
      </c>
      <c r="E104" s="2">
        <v>7.82</v>
      </c>
      <c r="F104" s="2">
        <v>8.36</v>
      </c>
      <c r="G104" s="2">
        <v>7.46</v>
      </c>
      <c r="H104" s="2">
        <v>7.03</v>
      </c>
      <c r="I104" s="2">
        <v>8.11</v>
      </c>
      <c r="J104" s="2">
        <v>8.11</v>
      </c>
      <c r="K104" s="2">
        <v>6.8</v>
      </c>
      <c r="L104" s="2">
        <v>7.51</v>
      </c>
      <c r="M104" s="2">
        <v>3.52</v>
      </c>
      <c r="N104" s="2">
        <v>8.69</v>
      </c>
      <c r="O104" s="2">
        <v>6.96</v>
      </c>
      <c r="P104" s="2">
        <f t="shared" si="3"/>
        <v>7.6</v>
      </c>
      <c r="Q104" s="2">
        <f t="shared" si="4"/>
        <v>7.7171428571428562</v>
      </c>
      <c r="R104" s="8">
        <f t="shared" si="5"/>
        <v>5.59</v>
      </c>
    </row>
    <row r="105" spans="1:18" x14ac:dyDescent="0.2">
      <c r="A105" s="7" t="s">
        <v>122</v>
      </c>
      <c r="B105" s="7">
        <v>6.14</v>
      </c>
      <c r="C105" s="2">
        <v>8.56</v>
      </c>
      <c r="D105" s="2">
        <v>7.89</v>
      </c>
      <c r="E105" s="2">
        <v>8</v>
      </c>
      <c r="F105" s="2">
        <v>7.09</v>
      </c>
      <c r="G105" s="2">
        <v>6.79</v>
      </c>
      <c r="H105" s="2">
        <v>7.53</v>
      </c>
      <c r="I105" s="2">
        <v>8.09</v>
      </c>
      <c r="J105" s="2">
        <v>7.28</v>
      </c>
      <c r="K105" s="2">
        <v>6.46</v>
      </c>
      <c r="L105" s="2">
        <v>6.6</v>
      </c>
      <c r="M105" s="2">
        <v>3.52</v>
      </c>
      <c r="N105" s="2">
        <v>7.5</v>
      </c>
      <c r="O105" s="2">
        <v>6.8</v>
      </c>
      <c r="P105" s="2">
        <f t="shared" si="3"/>
        <v>7.0379999999999994</v>
      </c>
      <c r="Q105" s="2">
        <f t="shared" si="4"/>
        <v>7.3785714285714281</v>
      </c>
      <c r="R105" s="8">
        <f t="shared" si="5"/>
        <v>5.7050000000000001</v>
      </c>
    </row>
    <row r="106" spans="1:18" x14ac:dyDescent="0.2">
      <c r="A106" s="7" t="s">
        <v>123</v>
      </c>
      <c r="B106" s="7">
        <v>11.79</v>
      </c>
      <c r="C106" s="2">
        <v>11.95</v>
      </c>
      <c r="D106" s="2">
        <v>10.4</v>
      </c>
      <c r="E106" s="2">
        <v>11.21</v>
      </c>
      <c r="F106" s="2">
        <v>10.19</v>
      </c>
      <c r="G106" s="2">
        <v>4.0599999999999996</v>
      </c>
      <c r="H106" s="2">
        <v>10.59</v>
      </c>
      <c r="I106" s="2">
        <v>10.73</v>
      </c>
      <c r="J106" s="2">
        <v>10.48</v>
      </c>
      <c r="K106" s="2">
        <v>3.77</v>
      </c>
      <c r="L106" s="2">
        <v>10.24</v>
      </c>
      <c r="M106" s="2">
        <v>6.88</v>
      </c>
      <c r="N106" s="2">
        <v>11.91</v>
      </c>
      <c r="O106" s="2">
        <v>11.09</v>
      </c>
      <c r="P106" s="2">
        <f t="shared" si="3"/>
        <v>11.052</v>
      </c>
      <c r="Q106" s="2">
        <f t="shared" si="4"/>
        <v>8.9642857142857171</v>
      </c>
      <c r="R106" s="8">
        <f t="shared" si="5"/>
        <v>8.64</v>
      </c>
    </row>
    <row r="107" spans="1:18" x14ac:dyDescent="0.2">
      <c r="A107" s="7" t="s">
        <v>124</v>
      </c>
      <c r="B107" s="7">
        <v>5.97</v>
      </c>
      <c r="C107" s="2">
        <v>6.46</v>
      </c>
      <c r="D107" s="2">
        <v>7.68</v>
      </c>
      <c r="E107" s="2">
        <v>5.92</v>
      </c>
      <c r="F107" s="2">
        <v>6.55</v>
      </c>
      <c r="G107" s="2">
        <v>6.29</v>
      </c>
      <c r="H107" s="2">
        <v>6.43</v>
      </c>
      <c r="I107" s="2">
        <v>7.08</v>
      </c>
      <c r="J107" s="2">
        <v>6.25</v>
      </c>
      <c r="K107" s="2">
        <v>5.71</v>
      </c>
      <c r="L107" s="2">
        <v>6.51</v>
      </c>
      <c r="M107" s="2">
        <v>6.61</v>
      </c>
      <c r="N107" s="2">
        <v>8.43</v>
      </c>
      <c r="O107" s="2">
        <v>6.9</v>
      </c>
      <c r="P107" s="2">
        <f t="shared" si="3"/>
        <v>6.4779999999999998</v>
      </c>
      <c r="Q107" s="2">
        <f t="shared" si="4"/>
        <v>6.5871428571428572</v>
      </c>
      <c r="R107" s="8">
        <f t="shared" si="5"/>
        <v>7.1449999999999996</v>
      </c>
    </row>
    <row r="108" spans="1:18" x14ac:dyDescent="0.2">
      <c r="A108" s="7" t="s">
        <v>125</v>
      </c>
      <c r="B108" s="7">
        <v>8.35</v>
      </c>
      <c r="C108" s="2">
        <v>8.42</v>
      </c>
      <c r="D108" s="2">
        <v>9.3699999999999992</v>
      </c>
      <c r="E108" s="2">
        <v>8.39</v>
      </c>
      <c r="F108" s="2">
        <v>8.41</v>
      </c>
      <c r="G108" s="2">
        <v>8.8699999999999992</v>
      </c>
      <c r="H108" s="2">
        <v>13.53</v>
      </c>
      <c r="I108" s="2">
        <v>13</v>
      </c>
      <c r="J108" s="2">
        <v>9.16</v>
      </c>
      <c r="K108" s="2">
        <v>9.06</v>
      </c>
      <c r="L108" s="2">
        <v>7.45</v>
      </c>
      <c r="M108" s="2">
        <v>7.03</v>
      </c>
      <c r="N108" s="2">
        <v>9.31</v>
      </c>
      <c r="O108" s="2">
        <v>7.8</v>
      </c>
      <c r="P108" s="2">
        <f t="shared" si="3"/>
        <v>8.0860000000000003</v>
      </c>
      <c r="Q108" s="2">
        <f t="shared" si="4"/>
        <v>10.18857142857143</v>
      </c>
      <c r="R108" s="8">
        <f t="shared" si="5"/>
        <v>8.1999999999999993</v>
      </c>
    </row>
    <row r="109" spans="1:18" x14ac:dyDescent="0.2">
      <c r="A109" s="7" t="s">
        <v>126</v>
      </c>
      <c r="B109" s="7">
        <v>6.85</v>
      </c>
      <c r="C109" s="2">
        <v>5.66</v>
      </c>
      <c r="D109" s="2">
        <v>4.63</v>
      </c>
      <c r="E109" s="2">
        <v>4.79</v>
      </c>
      <c r="F109" s="2">
        <v>5.41</v>
      </c>
      <c r="G109" s="2">
        <v>7.54</v>
      </c>
      <c r="H109" s="2">
        <v>8.0299999999999994</v>
      </c>
      <c r="I109" s="2">
        <v>7.55</v>
      </c>
      <c r="J109" s="2">
        <v>8.9</v>
      </c>
      <c r="K109" s="2">
        <v>8.2899999999999991</v>
      </c>
      <c r="L109" s="2">
        <v>7.28</v>
      </c>
      <c r="M109" s="2">
        <v>8.32</v>
      </c>
      <c r="N109" s="2">
        <v>5.58</v>
      </c>
      <c r="O109" s="2">
        <v>7.02</v>
      </c>
      <c r="P109" s="2">
        <f t="shared" si="3"/>
        <v>6.444</v>
      </c>
      <c r="Q109" s="2">
        <f t="shared" si="4"/>
        <v>7.24</v>
      </c>
      <c r="R109" s="8">
        <f t="shared" si="5"/>
        <v>6.4749999999999996</v>
      </c>
    </row>
    <row r="110" spans="1:18" x14ac:dyDescent="0.2">
      <c r="A110" s="7" t="s">
        <v>127</v>
      </c>
      <c r="B110" s="7">
        <v>8.73</v>
      </c>
      <c r="C110" s="2">
        <v>6.97</v>
      </c>
      <c r="D110" s="2">
        <v>8.6300000000000008</v>
      </c>
      <c r="E110" s="2">
        <v>7.96</v>
      </c>
      <c r="F110" s="2">
        <v>7.83</v>
      </c>
      <c r="G110" s="2">
        <v>8.15</v>
      </c>
      <c r="H110" s="2">
        <v>9.9</v>
      </c>
      <c r="I110" s="2">
        <v>9</v>
      </c>
      <c r="J110" s="2">
        <v>6.96</v>
      </c>
      <c r="K110" s="2">
        <v>7.6</v>
      </c>
      <c r="L110" s="2">
        <v>6.86</v>
      </c>
      <c r="M110" s="2">
        <v>8.77</v>
      </c>
      <c r="N110" s="2">
        <v>7.13</v>
      </c>
      <c r="O110" s="2">
        <v>8.14</v>
      </c>
      <c r="P110" s="2">
        <f t="shared" si="3"/>
        <v>7.7060000000000004</v>
      </c>
      <c r="Q110" s="2">
        <f t="shared" si="4"/>
        <v>8.1</v>
      </c>
      <c r="R110" s="8">
        <f t="shared" si="5"/>
        <v>8.6999999999999993</v>
      </c>
    </row>
    <row r="111" spans="1:18" x14ac:dyDescent="0.2">
      <c r="A111" s="7" t="s">
        <v>128</v>
      </c>
      <c r="B111" s="7">
        <v>6.27</v>
      </c>
      <c r="C111" s="2">
        <v>7.09</v>
      </c>
      <c r="D111" s="2">
        <v>6.85</v>
      </c>
      <c r="E111" s="2">
        <v>5.79</v>
      </c>
      <c r="F111" s="2">
        <v>5.68</v>
      </c>
      <c r="G111" s="2">
        <v>5.69</v>
      </c>
      <c r="H111" s="2">
        <v>6.72</v>
      </c>
      <c r="I111" s="2">
        <v>7.02</v>
      </c>
      <c r="J111" s="2">
        <v>6.82</v>
      </c>
      <c r="K111" s="2">
        <v>5.29</v>
      </c>
      <c r="L111" s="2">
        <v>7.83</v>
      </c>
      <c r="M111" s="2">
        <v>7.23</v>
      </c>
      <c r="N111" s="2">
        <v>7.01</v>
      </c>
      <c r="O111" s="2">
        <v>7.05</v>
      </c>
      <c r="P111" s="2">
        <f t="shared" si="3"/>
        <v>6.7840000000000007</v>
      </c>
      <c r="Q111" s="2">
        <f t="shared" si="4"/>
        <v>6.3342857142857145</v>
      </c>
      <c r="R111" s="8">
        <f t="shared" si="5"/>
        <v>7.04</v>
      </c>
    </row>
    <row r="112" spans="1:18" x14ac:dyDescent="0.2">
      <c r="A112" s="7" t="s">
        <v>129</v>
      </c>
      <c r="B112" s="7">
        <v>6.3</v>
      </c>
      <c r="C112" s="2">
        <v>5.43</v>
      </c>
      <c r="D112" s="2">
        <v>7.69</v>
      </c>
      <c r="E112" s="2">
        <v>5.57</v>
      </c>
      <c r="F112" s="2">
        <v>6.38</v>
      </c>
      <c r="G112" s="2">
        <v>7.25</v>
      </c>
      <c r="H112" s="2">
        <v>7.27</v>
      </c>
      <c r="I112" s="2">
        <v>7.27</v>
      </c>
      <c r="J112" s="2">
        <v>7.6</v>
      </c>
      <c r="K112" s="2">
        <v>6.17</v>
      </c>
      <c r="L112" s="2">
        <v>8.49</v>
      </c>
      <c r="M112" s="2">
        <v>7.95</v>
      </c>
      <c r="N112" s="2">
        <v>5.55</v>
      </c>
      <c r="O112" s="2">
        <v>7.79</v>
      </c>
      <c r="P112" s="2">
        <f t="shared" si="3"/>
        <v>6.8779999999999983</v>
      </c>
      <c r="Q112" s="2">
        <f t="shared" si="4"/>
        <v>6.6685714285714282</v>
      </c>
      <c r="R112" s="8">
        <f t="shared" si="5"/>
        <v>7.82</v>
      </c>
    </row>
    <row r="113" spans="1:18" x14ac:dyDescent="0.2">
      <c r="A113" s="7" t="s">
        <v>130</v>
      </c>
      <c r="B113" s="7">
        <v>4.93</v>
      </c>
      <c r="C113" s="2">
        <v>6.23</v>
      </c>
      <c r="D113" s="2">
        <v>7.88</v>
      </c>
      <c r="E113" s="2">
        <v>6.68</v>
      </c>
      <c r="F113" s="2">
        <v>3.99</v>
      </c>
      <c r="G113" s="2">
        <v>4.45</v>
      </c>
      <c r="H113" s="2">
        <v>6.6</v>
      </c>
      <c r="I113" s="2">
        <v>6.4</v>
      </c>
      <c r="J113" s="2">
        <v>7.12</v>
      </c>
      <c r="K113" s="2">
        <v>3.77</v>
      </c>
      <c r="L113" s="2">
        <v>5.48</v>
      </c>
      <c r="M113" s="2">
        <v>3.52</v>
      </c>
      <c r="N113" s="2">
        <v>5.23</v>
      </c>
      <c r="O113" s="2">
        <v>4.92</v>
      </c>
      <c r="P113" s="2">
        <f t="shared" si="3"/>
        <v>5.1100000000000003</v>
      </c>
      <c r="Q113" s="2">
        <f t="shared" si="4"/>
        <v>5.7499999999999991</v>
      </c>
      <c r="R113" s="8">
        <f t="shared" si="5"/>
        <v>5.7</v>
      </c>
    </row>
    <row r="114" spans="1:18" x14ac:dyDescent="0.2">
      <c r="A114" s="7" t="s">
        <v>131</v>
      </c>
      <c r="B114" s="7">
        <v>6.66</v>
      </c>
      <c r="C114" s="2">
        <v>5.49</v>
      </c>
      <c r="D114" s="2">
        <v>7.9</v>
      </c>
      <c r="E114" s="2">
        <v>6.63</v>
      </c>
      <c r="F114" s="2">
        <v>7.39</v>
      </c>
      <c r="G114" s="2">
        <v>4.45</v>
      </c>
      <c r="H114" s="2">
        <v>7.68</v>
      </c>
      <c r="I114" s="2">
        <v>7.25</v>
      </c>
      <c r="J114" s="2">
        <v>7.17</v>
      </c>
      <c r="K114" s="2">
        <v>3.98</v>
      </c>
      <c r="L114" s="2">
        <v>5.91</v>
      </c>
      <c r="M114" s="2">
        <v>7.03</v>
      </c>
      <c r="N114" s="2">
        <v>6.77</v>
      </c>
      <c r="O114" s="2">
        <v>8.09</v>
      </c>
      <c r="P114" s="2">
        <f t="shared" si="3"/>
        <v>6.7080000000000002</v>
      </c>
      <c r="Q114" s="2">
        <f t="shared" si="4"/>
        <v>6.2757142857142858</v>
      </c>
      <c r="R114" s="8">
        <f t="shared" si="5"/>
        <v>7.4649999999999999</v>
      </c>
    </row>
    <row r="115" spans="1:18" x14ac:dyDescent="0.2">
      <c r="A115" s="7" t="s">
        <v>132</v>
      </c>
      <c r="B115" s="7">
        <v>6.02</v>
      </c>
      <c r="C115" s="2">
        <v>7.59</v>
      </c>
      <c r="D115" s="2">
        <v>10.09</v>
      </c>
      <c r="E115" s="2">
        <v>7.68</v>
      </c>
      <c r="F115" s="2">
        <v>7.31</v>
      </c>
      <c r="G115" s="2">
        <v>9.3000000000000007</v>
      </c>
      <c r="H115" s="2">
        <v>7.59</v>
      </c>
      <c r="I115" s="2">
        <v>6.87</v>
      </c>
      <c r="J115" s="2">
        <v>6.19</v>
      </c>
      <c r="K115" s="2">
        <v>10.11</v>
      </c>
      <c r="L115" s="2">
        <v>6.98</v>
      </c>
      <c r="M115" s="2">
        <v>7.1</v>
      </c>
      <c r="N115" s="2">
        <v>6.64</v>
      </c>
      <c r="O115" s="2">
        <v>6.7</v>
      </c>
      <c r="P115" s="2">
        <f t="shared" si="3"/>
        <v>6.919999999999999</v>
      </c>
      <c r="Q115" s="2">
        <f t="shared" si="4"/>
        <v>7.7685714285714278</v>
      </c>
      <c r="R115" s="8">
        <f t="shared" si="5"/>
        <v>8.5949999999999989</v>
      </c>
    </row>
    <row r="116" spans="1:18" x14ac:dyDescent="0.2">
      <c r="A116" s="7" t="s">
        <v>133</v>
      </c>
      <c r="B116" s="7">
        <v>5.63</v>
      </c>
      <c r="C116" s="2">
        <v>6.01</v>
      </c>
      <c r="D116" s="2">
        <v>6.72</v>
      </c>
      <c r="E116" s="2">
        <v>5.74</v>
      </c>
      <c r="F116" s="2">
        <v>5.28</v>
      </c>
      <c r="G116" s="2">
        <v>5.76</v>
      </c>
      <c r="H116" s="2">
        <v>5.27</v>
      </c>
      <c r="I116" s="2">
        <v>5.44</v>
      </c>
      <c r="J116" s="2">
        <v>5.74</v>
      </c>
      <c r="K116" s="2">
        <v>5.58</v>
      </c>
      <c r="L116" s="2">
        <v>7.46</v>
      </c>
      <c r="M116" s="2">
        <v>6.95</v>
      </c>
      <c r="N116" s="2">
        <v>5.23</v>
      </c>
      <c r="O116" s="2">
        <v>6.62</v>
      </c>
      <c r="P116" s="2">
        <f t="shared" si="3"/>
        <v>6.2</v>
      </c>
      <c r="Q116" s="2">
        <f t="shared" si="4"/>
        <v>5.5371428571428565</v>
      </c>
      <c r="R116" s="8">
        <f t="shared" si="5"/>
        <v>6.835</v>
      </c>
    </row>
    <row r="117" spans="1:18" x14ac:dyDescent="0.2">
      <c r="A117" s="7" t="s">
        <v>134</v>
      </c>
      <c r="B117" s="7">
        <v>8.92</v>
      </c>
      <c r="C117" s="2">
        <v>7.17</v>
      </c>
      <c r="D117" s="2">
        <v>9.8800000000000008</v>
      </c>
      <c r="E117" s="2">
        <v>8.44</v>
      </c>
      <c r="F117" s="2">
        <v>7.17</v>
      </c>
      <c r="G117" s="2">
        <v>7.26</v>
      </c>
      <c r="H117" s="2">
        <v>6.45</v>
      </c>
      <c r="I117" s="2">
        <v>6.4</v>
      </c>
      <c r="J117" s="2">
        <v>7.34</v>
      </c>
      <c r="K117" s="2">
        <v>7.24</v>
      </c>
      <c r="L117" s="2">
        <v>7.35</v>
      </c>
      <c r="M117" s="2">
        <v>7.1</v>
      </c>
      <c r="N117" s="2">
        <v>7.68</v>
      </c>
      <c r="O117" s="2">
        <v>6.8</v>
      </c>
      <c r="P117" s="2">
        <f t="shared" si="3"/>
        <v>7.4819999999999993</v>
      </c>
      <c r="Q117" s="2">
        <f t="shared" si="4"/>
        <v>7.2585714285714289</v>
      </c>
      <c r="R117" s="8">
        <f t="shared" si="5"/>
        <v>8.49</v>
      </c>
    </row>
    <row r="118" spans="1:18" x14ac:dyDescent="0.2">
      <c r="A118" s="7" t="s">
        <v>135</v>
      </c>
      <c r="B118" s="7">
        <v>4.93</v>
      </c>
      <c r="C118" s="2">
        <v>3.97</v>
      </c>
      <c r="D118" s="2">
        <v>3.7</v>
      </c>
      <c r="E118" s="2">
        <v>3.88</v>
      </c>
      <c r="F118" s="2">
        <v>3.38</v>
      </c>
      <c r="G118" s="2">
        <v>4.0599999999999996</v>
      </c>
      <c r="H118" s="2">
        <v>4.3899999999999997</v>
      </c>
      <c r="I118" s="2">
        <v>4.05</v>
      </c>
      <c r="J118" s="2">
        <v>3.15</v>
      </c>
      <c r="K118" s="2">
        <v>3.77</v>
      </c>
      <c r="L118" s="2">
        <v>4.8600000000000003</v>
      </c>
      <c r="M118" s="2">
        <v>3.52</v>
      </c>
      <c r="N118" s="2">
        <v>3.64</v>
      </c>
      <c r="O118" s="2">
        <v>4.92</v>
      </c>
      <c r="P118" s="2">
        <f t="shared" si="3"/>
        <v>4.4120000000000008</v>
      </c>
      <c r="Q118" s="2">
        <f t="shared" si="4"/>
        <v>3.8485714285714283</v>
      </c>
      <c r="R118" s="8">
        <f t="shared" si="5"/>
        <v>3.6100000000000003</v>
      </c>
    </row>
    <row r="119" spans="1:18" x14ac:dyDescent="0.2">
      <c r="A119" s="7" t="s">
        <v>136</v>
      </c>
      <c r="B119" s="7">
        <v>4.3899999999999997</v>
      </c>
      <c r="C119" s="2">
        <v>5.67</v>
      </c>
      <c r="D119" s="2">
        <v>4.22</v>
      </c>
      <c r="E119" s="2">
        <v>3.88</v>
      </c>
      <c r="F119" s="2">
        <v>4.5199999999999996</v>
      </c>
      <c r="G119" s="2">
        <v>4.0599999999999996</v>
      </c>
      <c r="H119" s="2">
        <v>4.0599999999999996</v>
      </c>
      <c r="I119" s="2">
        <v>4.05</v>
      </c>
      <c r="J119" s="2">
        <v>4.0199999999999996</v>
      </c>
      <c r="K119" s="2">
        <v>3.77</v>
      </c>
      <c r="L119" s="2">
        <v>5.66</v>
      </c>
      <c r="M119" s="2">
        <v>3.52</v>
      </c>
      <c r="N119" s="2">
        <v>6.42</v>
      </c>
      <c r="O119" s="2">
        <v>6.42</v>
      </c>
      <c r="P119" s="2">
        <f t="shared" si="3"/>
        <v>5.3319999999999999</v>
      </c>
      <c r="Q119" s="2">
        <f t="shared" si="4"/>
        <v>4.3228571428571421</v>
      </c>
      <c r="R119" s="8">
        <f t="shared" si="5"/>
        <v>3.87</v>
      </c>
    </row>
    <row r="120" spans="1:18" x14ac:dyDescent="0.2">
      <c r="A120" s="7" t="s">
        <v>137</v>
      </c>
      <c r="B120" s="7">
        <v>5.42</v>
      </c>
      <c r="C120" s="2">
        <v>8.59</v>
      </c>
      <c r="D120" s="2">
        <v>7.72</v>
      </c>
      <c r="E120" s="2">
        <v>8.5399999999999991</v>
      </c>
      <c r="F120" s="2">
        <v>7.92</v>
      </c>
      <c r="G120" s="2">
        <v>8.08</v>
      </c>
      <c r="H120" s="2">
        <v>7.62</v>
      </c>
      <c r="I120" s="2">
        <v>7.52</v>
      </c>
      <c r="J120" s="2">
        <v>7.41</v>
      </c>
      <c r="K120" s="2">
        <v>7.88</v>
      </c>
      <c r="L120" s="2">
        <v>6.68</v>
      </c>
      <c r="M120" s="2">
        <v>3.52</v>
      </c>
      <c r="N120" s="2">
        <v>7.35</v>
      </c>
      <c r="O120" s="2">
        <v>7.35</v>
      </c>
      <c r="P120" s="2">
        <f t="shared" si="3"/>
        <v>7.1920000000000002</v>
      </c>
      <c r="Q120" s="2">
        <f t="shared" si="4"/>
        <v>7.7714285714285722</v>
      </c>
      <c r="R120" s="8">
        <f t="shared" si="5"/>
        <v>5.62</v>
      </c>
    </row>
    <row r="121" spans="1:18" x14ac:dyDescent="0.2">
      <c r="A121" s="7" t="s">
        <v>138</v>
      </c>
      <c r="B121" s="7">
        <v>5.54</v>
      </c>
      <c r="C121" s="2">
        <v>6.25</v>
      </c>
      <c r="D121" s="2">
        <v>5.83</v>
      </c>
      <c r="E121" s="2">
        <v>6.56</v>
      </c>
      <c r="F121" s="2">
        <v>6.81</v>
      </c>
      <c r="G121" s="2">
        <v>5.9</v>
      </c>
      <c r="H121" s="2">
        <v>6.78</v>
      </c>
      <c r="I121" s="2">
        <v>6.94</v>
      </c>
      <c r="J121" s="2">
        <v>6.82</v>
      </c>
      <c r="K121" s="2">
        <v>5.0999999999999996</v>
      </c>
      <c r="L121" s="2">
        <v>6.28</v>
      </c>
      <c r="M121" s="2">
        <v>6.88</v>
      </c>
      <c r="N121" s="2">
        <v>6.49</v>
      </c>
      <c r="O121" s="2">
        <v>7.08</v>
      </c>
      <c r="P121" s="2">
        <f t="shared" si="3"/>
        <v>6.3920000000000003</v>
      </c>
      <c r="Q121" s="2">
        <f t="shared" si="4"/>
        <v>6.37</v>
      </c>
      <c r="R121" s="8">
        <f t="shared" si="5"/>
        <v>6.3550000000000004</v>
      </c>
    </row>
    <row r="122" spans="1:18" x14ac:dyDescent="0.2">
      <c r="A122" s="7" t="s">
        <v>139</v>
      </c>
      <c r="B122" s="7">
        <v>7.92</v>
      </c>
      <c r="C122" s="2">
        <v>7.44</v>
      </c>
      <c r="D122" s="2">
        <v>8.8800000000000008</v>
      </c>
      <c r="E122" s="2">
        <v>7.24</v>
      </c>
      <c r="F122" s="2">
        <v>8.91</v>
      </c>
      <c r="G122" s="2">
        <v>8.1999999999999993</v>
      </c>
      <c r="H122" s="2">
        <v>8.2200000000000006</v>
      </c>
      <c r="I122" s="2">
        <v>8.4700000000000006</v>
      </c>
      <c r="J122" s="2">
        <v>8.69</v>
      </c>
      <c r="K122" s="2">
        <v>8.06</v>
      </c>
      <c r="L122" s="2">
        <v>8.67</v>
      </c>
      <c r="M122" s="2">
        <v>8.66</v>
      </c>
      <c r="N122" s="2">
        <v>8.3800000000000008</v>
      </c>
      <c r="O122" s="2">
        <v>7.31</v>
      </c>
      <c r="P122" s="2">
        <f t="shared" si="3"/>
        <v>8.0500000000000007</v>
      </c>
      <c r="Q122" s="2">
        <f t="shared" si="4"/>
        <v>8.18</v>
      </c>
      <c r="R122" s="8">
        <f t="shared" si="5"/>
        <v>8.77</v>
      </c>
    </row>
    <row r="123" spans="1:18" x14ac:dyDescent="0.2">
      <c r="A123" s="7" t="s">
        <v>140</v>
      </c>
      <c r="B123" s="7">
        <v>7.96</v>
      </c>
      <c r="C123" s="2">
        <v>7.13</v>
      </c>
      <c r="D123" s="2">
        <v>7.97</v>
      </c>
      <c r="E123" s="2">
        <v>6.72</v>
      </c>
      <c r="F123" s="2">
        <v>7.16</v>
      </c>
      <c r="G123" s="2">
        <v>5.73</v>
      </c>
      <c r="H123" s="2">
        <v>7.41</v>
      </c>
      <c r="I123" s="2">
        <v>8.34</v>
      </c>
      <c r="J123" s="2">
        <v>7.37</v>
      </c>
      <c r="K123" s="2">
        <v>6.9</v>
      </c>
      <c r="L123" s="2">
        <v>8.41</v>
      </c>
      <c r="M123" s="2">
        <v>9.3800000000000008</v>
      </c>
      <c r="N123" s="2">
        <v>7.13</v>
      </c>
      <c r="O123" s="2">
        <v>7.49</v>
      </c>
      <c r="P123" s="2">
        <f t="shared" si="3"/>
        <v>7.63</v>
      </c>
      <c r="Q123" s="2">
        <f t="shared" si="4"/>
        <v>7.0857142857142863</v>
      </c>
      <c r="R123" s="8">
        <f t="shared" si="5"/>
        <v>8.6750000000000007</v>
      </c>
    </row>
    <row r="124" spans="1:18" x14ac:dyDescent="0.2">
      <c r="A124" s="7" t="s">
        <v>141</v>
      </c>
      <c r="B124" s="7">
        <v>4.3899999999999997</v>
      </c>
      <c r="C124" s="2">
        <v>3.97</v>
      </c>
      <c r="D124" s="2">
        <v>5.22</v>
      </c>
      <c r="E124" s="2">
        <v>3.88</v>
      </c>
      <c r="F124" s="2">
        <v>4.21</v>
      </c>
      <c r="G124" s="2">
        <v>5.1100000000000003</v>
      </c>
      <c r="H124" s="2">
        <v>5.08</v>
      </c>
      <c r="I124" s="2">
        <v>4.8499999999999996</v>
      </c>
      <c r="J124" s="2">
        <v>3.15</v>
      </c>
      <c r="K124" s="2">
        <v>5.33</v>
      </c>
      <c r="L124" s="2">
        <v>3.68</v>
      </c>
      <c r="M124" s="2">
        <v>3.52</v>
      </c>
      <c r="N124" s="2">
        <v>5.16</v>
      </c>
      <c r="O124" s="2">
        <v>4.92</v>
      </c>
      <c r="P124" s="2">
        <f t="shared" si="3"/>
        <v>4.234</v>
      </c>
      <c r="Q124" s="2">
        <f t="shared" si="4"/>
        <v>4.6514285714285721</v>
      </c>
      <c r="R124" s="8">
        <f t="shared" si="5"/>
        <v>4.37</v>
      </c>
    </row>
    <row r="125" spans="1:18" x14ac:dyDescent="0.2">
      <c r="A125" s="7" t="s">
        <v>142</v>
      </c>
      <c r="B125" s="7">
        <v>5.29</v>
      </c>
      <c r="C125" s="2">
        <v>6.95</v>
      </c>
      <c r="D125" s="2">
        <v>5.0599999999999996</v>
      </c>
      <c r="E125" s="2">
        <v>8.0500000000000007</v>
      </c>
      <c r="F125" s="2">
        <v>5.73</v>
      </c>
      <c r="G125" s="2">
        <v>4.45</v>
      </c>
      <c r="H125" s="2">
        <v>5.51</v>
      </c>
      <c r="I125" s="2">
        <v>6.29</v>
      </c>
      <c r="J125" s="2">
        <v>5.86</v>
      </c>
      <c r="K125" s="2">
        <v>5.72</v>
      </c>
      <c r="L125" s="2">
        <v>8.76</v>
      </c>
      <c r="M125" s="2">
        <v>3.52</v>
      </c>
      <c r="N125" s="2">
        <v>4.66</v>
      </c>
      <c r="O125" s="2">
        <v>7.59</v>
      </c>
      <c r="P125" s="2">
        <f t="shared" si="3"/>
        <v>6.8639999999999999</v>
      </c>
      <c r="Q125" s="2">
        <f t="shared" si="4"/>
        <v>5.7914285714285709</v>
      </c>
      <c r="R125" s="8">
        <f t="shared" si="5"/>
        <v>4.29</v>
      </c>
    </row>
    <row r="126" spans="1:18" x14ac:dyDescent="0.2">
      <c r="A126" s="7" t="s">
        <v>143</v>
      </c>
      <c r="B126" s="7">
        <v>10.64</v>
      </c>
      <c r="C126" s="2">
        <v>3.97</v>
      </c>
      <c r="D126" s="2">
        <v>3.7</v>
      </c>
      <c r="E126" s="2">
        <v>8.31</v>
      </c>
      <c r="F126" s="2">
        <v>8.11</v>
      </c>
      <c r="G126" s="2">
        <v>4.0599999999999996</v>
      </c>
      <c r="H126" s="2">
        <v>9.5399999999999991</v>
      </c>
      <c r="I126" s="2">
        <v>7.82</v>
      </c>
      <c r="J126" s="2">
        <v>5.09</v>
      </c>
      <c r="K126" s="2">
        <v>3.77</v>
      </c>
      <c r="L126" s="2">
        <v>7.7</v>
      </c>
      <c r="M126" s="2">
        <v>6.29</v>
      </c>
      <c r="N126" s="2">
        <v>6.6</v>
      </c>
      <c r="O126" s="2">
        <v>6.87</v>
      </c>
      <c r="P126" s="2">
        <f t="shared" si="3"/>
        <v>7.4580000000000011</v>
      </c>
      <c r="Q126" s="2">
        <f t="shared" si="4"/>
        <v>6.4557142857142855</v>
      </c>
      <c r="R126" s="8">
        <f t="shared" si="5"/>
        <v>4.9950000000000001</v>
      </c>
    </row>
    <row r="127" spans="1:18" x14ac:dyDescent="0.2">
      <c r="A127" s="7" t="s">
        <v>144</v>
      </c>
      <c r="B127" s="7">
        <v>4.3899999999999997</v>
      </c>
      <c r="C127" s="2">
        <v>3.97</v>
      </c>
      <c r="D127" s="2">
        <v>3.7</v>
      </c>
      <c r="E127" s="2">
        <v>3.88</v>
      </c>
      <c r="F127" s="2">
        <v>3.38</v>
      </c>
      <c r="G127" s="2">
        <v>4.0599999999999996</v>
      </c>
      <c r="H127" s="2">
        <v>6.65</v>
      </c>
      <c r="I127" s="2">
        <v>5.31</v>
      </c>
      <c r="J127" s="2">
        <v>3.15</v>
      </c>
      <c r="K127" s="2">
        <v>3.77</v>
      </c>
      <c r="L127" s="2">
        <v>4.96</v>
      </c>
      <c r="M127" s="2">
        <v>3.52</v>
      </c>
      <c r="N127" s="2">
        <v>3.64</v>
      </c>
      <c r="O127" s="2">
        <v>4.92</v>
      </c>
      <c r="P127" s="2">
        <f t="shared" si="3"/>
        <v>4.3239999999999998</v>
      </c>
      <c r="Q127" s="2">
        <f t="shared" si="4"/>
        <v>4.3514285714285714</v>
      </c>
      <c r="R127" s="8">
        <f t="shared" si="5"/>
        <v>3.6100000000000003</v>
      </c>
    </row>
    <row r="128" spans="1:18" x14ac:dyDescent="0.2">
      <c r="A128" s="7" t="s">
        <v>145</v>
      </c>
      <c r="B128" s="7">
        <v>13.04</v>
      </c>
      <c r="C128" s="2">
        <v>6.41</v>
      </c>
      <c r="D128" s="2">
        <v>8.73</v>
      </c>
      <c r="E128" s="2">
        <v>11.27</v>
      </c>
      <c r="F128" s="2">
        <v>11.37</v>
      </c>
      <c r="G128" s="2">
        <v>11.71</v>
      </c>
      <c r="H128" s="2">
        <v>12.11</v>
      </c>
      <c r="I128" s="2">
        <v>11.94</v>
      </c>
      <c r="J128" s="2">
        <v>7.25</v>
      </c>
      <c r="K128" s="2">
        <v>11.82</v>
      </c>
      <c r="L128" s="2">
        <v>6.38</v>
      </c>
      <c r="M128" s="2">
        <v>8.81</v>
      </c>
      <c r="N128" s="2">
        <v>9.82</v>
      </c>
      <c r="O128" s="2">
        <v>8.6199999999999992</v>
      </c>
      <c r="P128" s="2">
        <f t="shared" si="3"/>
        <v>9.1639999999999997</v>
      </c>
      <c r="Q128" s="2">
        <f t="shared" si="4"/>
        <v>10.845714285714285</v>
      </c>
      <c r="R128" s="8">
        <f t="shared" si="5"/>
        <v>8.77</v>
      </c>
    </row>
    <row r="129" spans="1:18" x14ac:dyDescent="0.2">
      <c r="A129" s="7" t="s">
        <v>146</v>
      </c>
      <c r="B129" s="7">
        <v>11.34</v>
      </c>
      <c r="C129" s="2">
        <v>5.95</v>
      </c>
      <c r="D129" s="2">
        <v>7.78</v>
      </c>
      <c r="E129" s="2">
        <v>10.19</v>
      </c>
      <c r="F129" s="2">
        <v>10.210000000000001</v>
      </c>
      <c r="G129" s="2">
        <v>12.41</v>
      </c>
      <c r="H129" s="2">
        <v>11.66</v>
      </c>
      <c r="I129" s="2">
        <v>10.46</v>
      </c>
      <c r="J129" s="2">
        <v>5.82</v>
      </c>
      <c r="K129" s="2">
        <v>13.32</v>
      </c>
      <c r="L129" s="2">
        <v>6.08</v>
      </c>
      <c r="M129" s="2">
        <v>9.1999999999999993</v>
      </c>
      <c r="N129" s="2">
        <v>8.7799999999999994</v>
      </c>
      <c r="O129" s="2">
        <v>7.46</v>
      </c>
      <c r="P129" s="2">
        <f t="shared" si="3"/>
        <v>8.208000000000002</v>
      </c>
      <c r="Q129" s="2">
        <f t="shared" si="4"/>
        <v>10.377142857142855</v>
      </c>
      <c r="R129" s="8">
        <f t="shared" si="5"/>
        <v>8.49</v>
      </c>
    </row>
    <row r="130" spans="1:18" x14ac:dyDescent="0.2">
      <c r="A130" s="7" t="s">
        <v>147</v>
      </c>
      <c r="B130" s="7">
        <v>5.91</v>
      </c>
      <c r="C130" s="2">
        <v>3.97</v>
      </c>
      <c r="D130" s="2">
        <v>3.7</v>
      </c>
      <c r="E130" s="2">
        <v>3.88</v>
      </c>
      <c r="F130" s="2">
        <v>5.14</v>
      </c>
      <c r="G130" s="2">
        <v>5.1100000000000003</v>
      </c>
      <c r="H130" s="2">
        <v>4.0599999999999996</v>
      </c>
      <c r="I130" s="2">
        <v>4.79</v>
      </c>
      <c r="J130" s="2">
        <v>4.1500000000000004</v>
      </c>
      <c r="K130" s="2">
        <v>5.77</v>
      </c>
      <c r="L130" s="2">
        <v>5.2</v>
      </c>
      <c r="M130" s="2">
        <v>3.52</v>
      </c>
      <c r="N130" s="2">
        <v>4.37</v>
      </c>
      <c r="O130" s="2">
        <v>4.92</v>
      </c>
      <c r="P130" s="2">
        <f t="shared" si="3"/>
        <v>5.0279999999999996</v>
      </c>
      <c r="Q130" s="2">
        <f t="shared" si="4"/>
        <v>4.5900000000000007</v>
      </c>
      <c r="R130" s="8">
        <f t="shared" si="5"/>
        <v>3.6100000000000003</v>
      </c>
    </row>
    <row r="131" spans="1:18" x14ac:dyDescent="0.2">
      <c r="A131" s="7" t="s">
        <v>148</v>
      </c>
      <c r="B131" s="7">
        <v>5.91</v>
      </c>
      <c r="C131" s="2">
        <v>6.56</v>
      </c>
      <c r="D131" s="2">
        <v>6.22</v>
      </c>
      <c r="E131" s="2">
        <v>6.44</v>
      </c>
      <c r="F131" s="2">
        <v>4.95</v>
      </c>
      <c r="G131" s="2">
        <v>5.52</v>
      </c>
      <c r="H131" s="2">
        <v>7.31</v>
      </c>
      <c r="I131" s="2">
        <v>8.1300000000000008</v>
      </c>
      <c r="J131" s="2">
        <v>6.9</v>
      </c>
      <c r="K131" s="2">
        <v>7.05</v>
      </c>
      <c r="L131" s="2">
        <v>5.54</v>
      </c>
      <c r="M131" s="2">
        <v>7.03</v>
      </c>
      <c r="N131" s="2">
        <v>5.3</v>
      </c>
      <c r="O131" s="2">
        <v>8.35</v>
      </c>
      <c r="P131" s="2">
        <f t="shared" ref="P131:P194" si="6">AVERAGE(C131,F131,L131,O131,B131)</f>
        <v>6.2619999999999996</v>
      </c>
      <c r="Q131" s="2">
        <f t="shared" ref="Q131:Q194" si="7">AVERAGE(E131,H131,I131,G131,K131,N131,J131)</f>
        <v>6.6642857142857137</v>
      </c>
      <c r="R131" s="8">
        <f t="shared" ref="R131:R194" si="8">AVERAGE(D131,M131)</f>
        <v>6.625</v>
      </c>
    </row>
    <row r="132" spans="1:18" x14ac:dyDescent="0.2">
      <c r="A132" s="7" t="s">
        <v>149</v>
      </c>
      <c r="B132" s="7">
        <v>6.84</v>
      </c>
      <c r="C132" s="2">
        <v>3.97</v>
      </c>
      <c r="D132" s="2">
        <v>4.5599999999999996</v>
      </c>
      <c r="E132" s="2">
        <v>4.97</v>
      </c>
      <c r="F132" s="2">
        <v>4.82</v>
      </c>
      <c r="G132" s="2">
        <v>4.96</v>
      </c>
      <c r="H132" s="2">
        <v>10.07</v>
      </c>
      <c r="I132" s="2">
        <v>11.21</v>
      </c>
      <c r="J132" s="2">
        <v>6.6</v>
      </c>
      <c r="K132" s="2">
        <v>5.29</v>
      </c>
      <c r="L132" s="2">
        <v>6.08</v>
      </c>
      <c r="M132" s="2">
        <v>6.41</v>
      </c>
      <c r="N132" s="2">
        <v>5.4</v>
      </c>
      <c r="O132" s="2">
        <v>6.46</v>
      </c>
      <c r="P132" s="2">
        <f t="shared" si="6"/>
        <v>5.6340000000000003</v>
      </c>
      <c r="Q132" s="2">
        <f t="shared" si="7"/>
        <v>6.9285714285714288</v>
      </c>
      <c r="R132" s="8">
        <f t="shared" si="8"/>
        <v>5.4849999999999994</v>
      </c>
    </row>
    <row r="133" spans="1:18" x14ac:dyDescent="0.2">
      <c r="A133" s="7" t="s">
        <v>150</v>
      </c>
      <c r="B133" s="7">
        <v>13.65</v>
      </c>
      <c r="C133" s="2">
        <v>8.98</v>
      </c>
      <c r="D133" s="2">
        <v>10.41</v>
      </c>
      <c r="E133" s="2">
        <v>13.03</v>
      </c>
      <c r="F133" s="2">
        <v>13.26</v>
      </c>
      <c r="G133" s="2">
        <v>14.08</v>
      </c>
      <c r="H133" s="2">
        <v>14.18</v>
      </c>
      <c r="I133" s="2">
        <v>12.73</v>
      </c>
      <c r="J133" s="2">
        <v>9.4600000000000009</v>
      </c>
      <c r="K133" s="2">
        <v>14.84</v>
      </c>
      <c r="L133" s="2">
        <v>6.96</v>
      </c>
      <c r="M133" s="2">
        <v>10.32</v>
      </c>
      <c r="N133" s="2">
        <v>11.99</v>
      </c>
      <c r="O133" s="2">
        <v>9.82</v>
      </c>
      <c r="P133" s="2">
        <f t="shared" si="6"/>
        <v>10.534000000000001</v>
      </c>
      <c r="Q133" s="2">
        <f t="shared" si="7"/>
        <v>12.901428571428571</v>
      </c>
      <c r="R133" s="8">
        <f t="shared" si="8"/>
        <v>10.365</v>
      </c>
    </row>
    <row r="134" spans="1:18" x14ac:dyDescent="0.2">
      <c r="A134" s="7" t="s">
        <v>151</v>
      </c>
      <c r="B134" s="7">
        <v>4.3899999999999997</v>
      </c>
      <c r="C134" s="2">
        <v>3.97</v>
      </c>
      <c r="D134" s="2">
        <v>3.7</v>
      </c>
      <c r="E134" s="2">
        <v>3.88</v>
      </c>
      <c r="F134" s="2">
        <v>3.41</v>
      </c>
      <c r="G134" s="2">
        <v>4.0599999999999996</v>
      </c>
      <c r="H134" s="2">
        <v>4.0599999999999996</v>
      </c>
      <c r="I134" s="2">
        <v>4.05</v>
      </c>
      <c r="J134" s="2">
        <v>3.15</v>
      </c>
      <c r="K134" s="2">
        <v>3.77</v>
      </c>
      <c r="L134" s="2">
        <v>5.48</v>
      </c>
      <c r="M134" s="2">
        <v>3.52</v>
      </c>
      <c r="N134" s="2">
        <v>3.72</v>
      </c>
      <c r="O134" s="2">
        <v>4.92</v>
      </c>
      <c r="P134" s="2">
        <f t="shared" si="6"/>
        <v>4.4340000000000002</v>
      </c>
      <c r="Q134" s="2">
        <f t="shared" si="7"/>
        <v>3.8128571428571418</v>
      </c>
      <c r="R134" s="8">
        <f t="shared" si="8"/>
        <v>3.6100000000000003</v>
      </c>
    </row>
    <row r="135" spans="1:18" x14ac:dyDescent="0.2">
      <c r="A135" s="7" t="s">
        <v>152</v>
      </c>
      <c r="B135" s="7">
        <v>4.3899999999999997</v>
      </c>
      <c r="C135" s="2">
        <v>3.97</v>
      </c>
      <c r="D135" s="2">
        <v>3.7</v>
      </c>
      <c r="E135" s="2">
        <v>3.88</v>
      </c>
      <c r="F135" s="2">
        <v>3.73</v>
      </c>
      <c r="G135" s="2">
        <v>4.0599999999999996</v>
      </c>
      <c r="H135" s="2">
        <v>4.9800000000000004</v>
      </c>
      <c r="I135" s="2">
        <v>4.05</v>
      </c>
      <c r="J135" s="2">
        <v>3.15</v>
      </c>
      <c r="K135" s="2">
        <v>4.6500000000000004</v>
      </c>
      <c r="L135" s="2">
        <v>3.68</v>
      </c>
      <c r="M135" s="2">
        <v>3.52</v>
      </c>
      <c r="N135" s="2">
        <v>3.82</v>
      </c>
      <c r="O135" s="2">
        <v>4.92</v>
      </c>
      <c r="P135" s="2">
        <f t="shared" si="6"/>
        <v>4.1379999999999999</v>
      </c>
      <c r="Q135" s="2">
        <f t="shared" si="7"/>
        <v>4.0842857142857136</v>
      </c>
      <c r="R135" s="8">
        <f t="shared" si="8"/>
        <v>3.6100000000000003</v>
      </c>
    </row>
    <row r="136" spans="1:18" x14ac:dyDescent="0.2">
      <c r="A136" s="7" t="s">
        <v>153</v>
      </c>
      <c r="B136" s="7">
        <v>7.45</v>
      </c>
      <c r="C136" s="2">
        <v>6.01</v>
      </c>
      <c r="D136" s="2">
        <v>8.08</v>
      </c>
      <c r="E136" s="2">
        <v>6.66</v>
      </c>
      <c r="F136" s="2">
        <v>8.6</v>
      </c>
      <c r="G136" s="2">
        <v>10.35</v>
      </c>
      <c r="H136" s="2">
        <v>5.81</v>
      </c>
      <c r="I136" s="2">
        <v>6.33</v>
      </c>
      <c r="J136" s="2">
        <v>7.09</v>
      </c>
      <c r="K136" s="2">
        <v>9.08</v>
      </c>
      <c r="L136" s="2">
        <v>8.66</v>
      </c>
      <c r="M136" s="2">
        <v>7.03</v>
      </c>
      <c r="N136" s="2">
        <v>6.49</v>
      </c>
      <c r="O136" s="2">
        <v>7.02</v>
      </c>
      <c r="P136" s="2">
        <f t="shared" si="6"/>
        <v>7.548</v>
      </c>
      <c r="Q136" s="2">
        <f t="shared" si="7"/>
        <v>7.4014285714285721</v>
      </c>
      <c r="R136" s="8">
        <f t="shared" si="8"/>
        <v>7.5549999999999997</v>
      </c>
    </row>
    <row r="137" spans="1:18" x14ac:dyDescent="0.2">
      <c r="A137" s="7" t="s">
        <v>154</v>
      </c>
      <c r="B137" s="7">
        <v>4.3899999999999997</v>
      </c>
      <c r="C137" s="2">
        <v>3.97</v>
      </c>
      <c r="D137" s="2">
        <v>3.7</v>
      </c>
      <c r="E137" s="2">
        <v>3.88</v>
      </c>
      <c r="F137" s="2">
        <v>3.38</v>
      </c>
      <c r="G137" s="2">
        <v>4.5199999999999996</v>
      </c>
      <c r="H137" s="2">
        <v>4.0599999999999996</v>
      </c>
      <c r="I137" s="2">
        <v>4.05</v>
      </c>
      <c r="J137" s="2">
        <v>3.15</v>
      </c>
      <c r="K137" s="2">
        <v>3.77</v>
      </c>
      <c r="L137" s="2">
        <v>3.68</v>
      </c>
      <c r="M137" s="2">
        <v>3.52</v>
      </c>
      <c r="N137" s="2">
        <v>3.64</v>
      </c>
      <c r="O137" s="2">
        <v>6.55</v>
      </c>
      <c r="P137" s="2">
        <f t="shared" si="6"/>
        <v>4.3940000000000001</v>
      </c>
      <c r="Q137" s="2">
        <f t="shared" si="7"/>
        <v>3.8671428571428565</v>
      </c>
      <c r="R137" s="8">
        <f t="shared" si="8"/>
        <v>3.6100000000000003</v>
      </c>
    </row>
    <row r="138" spans="1:18" x14ac:dyDescent="0.2">
      <c r="A138" s="7" t="s">
        <v>155</v>
      </c>
      <c r="B138" s="7">
        <v>11.42</v>
      </c>
      <c r="C138" s="2">
        <v>6.63</v>
      </c>
      <c r="D138" s="2">
        <v>7.95</v>
      </c>
      <c r="E138" s="2">
        <v>10.37</v>
      </c>
      <c r="F138" s="2">
        <v>9.85</v>
      </c>
      <c r="G138" s="2">
        <v>11.58</v>
      </c>
      <c r="H138" s="2">
        <v>10.8</v>
      </c>
      <c r="I138" s="2">
        <v>10.63</v>
      </c>
      <c r="J138" s="2">
        <v>6.05</v>
      </c>
      <c r="K138" s="2">
        <v>12.91</v>
      </c>
      <c r="L138" s="2">
        <v>5.66</v>
      </c>
      <c r="M138" s="2">
        <v>7.79</v>
      </c>
      <c r="N138" s="2">
        <v>7.92</v>
      </c>
      <c r="O138" s="2">
        <v>10.199999999999999</v>
      </c>
      <c r="P138" s="2">
        <f t="shared" si="6"/>
        <v>8.7520000000000007</v>
      </c>
      <c r="Q138" s="2">
        <f t="shared" si="7"/>
        <v>10.037142857142857</v>
      </c>
      <c r="R138" s="8">
        <f t="shared" si="8"/>
        <v>7.87</v>
      </c>
    </row>
    <row r="139" spans="1:18" x14ac:dyDescent="0.2">
      <c r="A139" s="7" t="s">
        <v>156</v>
      </c>
      <c r="B139" s="7">
        <v>10.6</v>
      </c>
      <c r="C139" s="2">
        <v>7.17</v>
      </c>
      <c r="D139" s="2">
        <v>8.01</v>
      </c>
      <c r="E139" s="2">
        <v>9.4600000000000009</v>
      </c>
      <c r="F139" s="2">
        <v>10</v>
      </c>
      <c r="G139" s="2">
        <v>6.61</v>
      </c>
      <c r="H139" s="2">
        <v>9.61</v>
      </c>
      <c r="I139" s="2">
        <v>10.02</v>
      </c>
      <c r="J139" s="2">
        <v>5.82</v>
      </c>
      <c r="K139" s="2">
        <v>8.34</v>
      </c>
      <c r="L139" s="2">
        <v>7.38</v>
      </c>
      <c r="M139" s="2">
        <v>6.29</v>
      </c>
      <c r="N139" s="2">
        <v>7.8</v>
      </c>
      <c r="O139" s="2">
        <v>7.55</v>
      </c>
      <c r="P139" s="2">
        <f t="shared" si="6"/>
        <v>8.5400000000000009</v>
      </c>
      <c r="Q139" s="2">
        <f t="shared" si="7"/>
        <v>8.2371428571428584</v>
      </c>
      <c r="R139" s="8">
        <f t="shared" si="8"/>
        <v>7.15</v>
      </c>
    </row>
    <row r="140" spans="1:18" x14ac:dyDescent="0.2">
      <c r="A140" s="7" t="s">
        <v>157</v>
      </c>
      <c r="B140" s="7">
        <v>4.3899999999999997</v>
      </c>
      <c r="C140" s="2">
        <v>3.97</v>
      </c>
      <c r="D140" s="2">
        <v>4.4800000000000004</v>
      </c>
      <c r="E140" s="2">
        <v>3.88</v>
      </c>
      <c r="F140" s="2">
        <v>3.38</v>
      </c>
      <c r="G140" s="2">
        <v>4.0599999999999996</v>
      </c>
      <c r="H140" s="2">
        <v>4.55</v>
      </c>
      <c r="I140" s="2">
        <v>4.05</v>
      </c>
      <c r="J140" s="2">
        <v>3.15</v>
      </c>
      <c r="K140" s="2">
        <v>3.77</v>
      </c>
      <c r="L140" s="2">
        <v>3.68</v>
      </c>
      <c r="M140" s="2">
        <v>3.52</v>
      </c>
      <c r="N140" s="2">
        <v>3.64</v>
      </c>
      <c r="O140" s="2">
        <v>7.02</v>
      </c>
      <c r="P140" s="2">
        <f t="shared" si="6"/>
        <v>4.4879999999999995</v>
      </c>
      <c r="Q140" s="2">
        <f t="shared" si="7"/>
        <v>3.871428571428571</v>
      </c>
      <c r="R140" s="8">
        <f t="shared" si="8"/>
        <v>4</v>
      </c>
    </row>
    <row r="141" spans="1:18" x14ac:dyDescent="0.2">
      <c r="A141" s="7" t="s">
        <v>158</v>
      </c>
      <c r="B141" s="7">
        <v>6.66</v>
      </c>
      <c r="C141" s="2">
        <v>3.97</v>
      </c>
      <c r="D141" s="2">
        <v>3.7</v>
      </c>
      <c r="E141" s="2">
        <v>3.97</v>
      </c>
      <c r="F141" s="2">
        <v>6.75</v>
      </c>
      <c r="G141" s="2">
        <v>5.76</v>
      </c>
      <c r="H141" s="2">
        <v>7.46</v>
      </c>
      <c r="I141" s="2">
        <v>5.66</v>
      </c>
      <c r="J141" s="2">
        <v>3.15</v>
      </c>
      <c r="K141" s="2">
        <v>9.33</v>
      </c>
      <c r="L141" s="2">
        <v>3.68</v>
      </c>
      <c r="M141" s="2">
        <v>3.52</v>
      </c>
      <c r="N141" s="2">
        <v>4.66</v>
      </c>
      <c r="O141" s="2">
        <v>7.02</v>
      </c>
      <c r="P141" s="2">
        <f t="shared" si="6"/>
        <v>5.6160000000000005</v>
      </c>
      <c r="Q141" s="2">
        <f t="shared" si="7"/>
        <v>5.7128571428571435</v>
      </c>
      <c r="R141" s="8">
        <f t="shared" si="8"/>
        <v>3.6100000000000003</v>
      </c>
    </row>
    <row r="142" spans="1:18" x14ac:dyDescent="0.2">
      <c r="A142" s="7" t="s">
        <v>159</v>
      </c>
      <c r="B142" s="7">
        <v>8.98</v>
      </c>
      <c r="C142" s="2">
        <v>8.75</v>
      </c>
      <c r="D142" s="2">
        <v>3.7</v>
      </c>
      <c r="E142" s="2">
        <v>5.94</v>
      </c>
      <c r="F142" s="2">
        <v>7.52</v>
      </c>
      <c r="G142" s="2">
        <v>9.7100000000000009</v>
      </c>
      <c r="H142" s="2">
        <v>6.78</v>
      </c>
      <c r="I142" s="2">
        <v>5.94</v>
      </c>
      <c r="J142" s="2">
        <v>3.15</v>
      </c>
      <c r="K142" s="2">
        <v>10.27</v>
      </c>
      <c r="L142" s="2">
        <v>6.48</v>
      </c>
      <c r="M142" s="2">
        <v>3.52</v>
      </c>
      <c r="N142" s="2">
        <v>7.92</v>
      </c>
      <c r="O142" s="2">
        <v>8.84</v>
      </c>
      <c r="P142" s="2">
        <f t="shared" si="6"/>
        <v>8.1140000000000008</v>
      </c>
      <c r="Q142" s="2">
        <f t="shared" si="7"/>
        <v>7.1014285714285714</v>
      </c>
      <c r="R142" s="8">
        <f t="shared" si="8"/>
        <v>3.6100000000000003</v>
      </c>
    </row>
    <row r="143" spans="1:18" x14ac:dyDescent="0.2">
      <c r="A143" s="7" t="s">
        <v>160</v>
      </c>
      <c r="B143" s="7">
        <v>4.3899999999999997</v>
      </c>
      <c r="C143" s="2">
        <v>3.97</v>
      </c>
      <c r="D143" s="2">
        <v>3.7</v>
      </c>
      <c r="E143" s="2">
        <v>3.88</v>
      </c>
      <c r="F143" s="2">
        <v>3.38</v>
      </c>
      <c r="G143" s="2">
        <v>4.0599999999999996</v>
      </c>
      <c r="H143" s="2">
        <v>4.0599999999999996</v>
      </c>
      <c r="I143" s="2">
        <v>4.05</v>
      </c>
      <c r="J143" s="2">
        <v>3.15</v>
      </c>
      <c r="K143" s="2">
        <v>3.77</v>
      </c>
      <c r="L143" s="2">
        <v>3.68</v>
      </c>
      <c r="M143" s="2">
        <v>3.52</v>
      </c>
      <c r="N143" s="2">
        <v>3.64</v>
      </c>
      <c r="O143" s="2">
        <v>4.92</v>
      </c>
      <c r="P143" s="2">
        <f t="shared" si="6"/>
        <v>4.0679999999999996</v>
      </c>
      <c r="Q143" s="2">
        <f t="shared" si="7"/>
        <v>3.8014285714285707</v>
      </c>
      <c r="R143" s="8">
        <f t="shared" si="8"/>
        <v>3.6100000000000003</v>
      </c>
    </row>
    <row r="144" spans="1:18" x14ac:dyDescent="0.2">
      <c r="A144" s="7" t="s">
        <v>161</v>
      </c>
      <c r="B144" s="7">
        <v>8.2100000000000009</v>
      </c>
      <c r="C144" s="2">
        <v>7.63</v>
      </c>
      <c r="D144" s="2">
        <v>6.5</v>
      </c>
      <c r="E144" s="2">
        <v>6.65</v>
      </c>
      <c r="F144" s="2">
        <v>9.24</v>
      </c>
      <c r="G144" s="2">
        <v>5.25</v>
      </c>
      <c r="H144" s="2">
        <v>6.39</v>
      </c>
      <c r="I144" s="2">
        <v>6.22</v>
      </c>
      <c r="J144" s="2">
        <v>7.49</v>
      </c>
      <c r="K144" s="2">
        <v>4.17</v>
      </c>
      <c r="L144" s="2">
        <v>6.2</v>
      </c>
      <c r="M144" s="2">
        <v>6.61</v>
      </c>
      <c r="N144" s="2">
        <v>8.77</v>
      </c>
      <c r="O144" s="2">
        <v>8.16</v>
      </c>
      <c r="P144" s="2">
        <f t="shared" si="6"/>
        <v>7.8879999999999999</v>
      </c>
      <c r="Q144" s="2">
        <f t="shared" si="7"/>
        <v>6.4200000000000008</v>
      </c>
      <c r="R144" s="8">
        <f t="shared" si="8"/>
        <v>6.5549999999999997</v>
      </c>
    </row>
    <row r="145" spans="1:18" x14ac:dyDescent="0.2">
      <c r="A145" s="7" t="s">
        <v>162</v>
      </c>
      <c r="B145" s="7">
        <v>6.76</v>
      </c>
      <c r="C145" s="2">
        <v>6.56</v>
      </c>
      <c r="D145" s="2">
        <v>6.58</v>
      </c>
      <c r="E145" s="2">
        <v>6.07</v>
      </c>
      <c r="F145" s="2">
        <v>5.49</v>
      </c>
      <c r="G145" s="2">
        <v>6.89</v>
      </c>
      <c r="H145" s="2">
        <v>8.33</v>
      </c>
      <c r="I145" s="2">
        <v>7.68</v>
      </c>
      <c r="J145" s="2">
        <v>4.6900000000000004</v>
      </c>
      <c r="K145" s="2">
        <v>6.96</v>
      </c>
      <c r="L145" s="2">
        <v>8.56</v>
      </c>
      <c r="M145" s="2">
        <v>9.1</v>
      </c>
      <c r="N145" s="2">
        <v>4.66</v>
      </c>
      <c r="O145" s="2">
        <v>6.96</v>
      </c>
      <c r="P145" s="2">
        <f t="shared" si="6"/>
        <v>6.8659999999999997</v>
      </c>
      <c r="Q145" s="2">
        <f t="shared" si="7"/>
        <v>6.4685714285714289</v>
      </c>
      <c r="R145" s="8">
        <f t="shared" si="8"/>
        <v>7.84</v>
      </c>
    </row>
    <row r="146" spans="1:18" x14ac:dyDescent="0.2">
      <c r="A146" s="7" t="s">
        <v>163</v>
      </c>
      <c r="B146" s="7">
        <v>5.51</v>
      </c>
      <c r="C146" s="2">
        <v>4.6100000000000003</v>
      </c>
      <c r="D146" s="2">
        <v>4.4800000000000004</v>
      </c>
      <c r="E146" s="2">
        <v>4.07</v>
      </c>
      <c r="F146" s="2">
        <v>4.7300000000000004</v>
      </c>
      <c r="G146" s="2">
        <v>4.0599999999999996</v>
      </c>
      <c r="H146" s="2">
        <v>4.62</v>
      </c>
      <c r="I146" s="2">
        <v>4.7300000000000004</v>
      </c>
      <c r="J146" s="2">
        <v>4.8600000000000003</v>
      </c>
      <c r="K146" s="2">
        <v>3.77</v>
      </c>
      <c r="L146" s="2">
        <v>4.8600000000000003</v>
      </c>
      <c r="M146" s="2">
        <v>3.52</v>
      </c>
      <c r="N146" s="2">
        <v>4.7699999999999996</v>
      </c>
      <c r="O146" s="2">
        <v>4.92</v>
      </c>
      <c r="P146" s="2">
        <f t="shared" si="6"/>
        <v>4.9259999999999993</v>
      </c>
      <c r="Q146" s="2">
        <f t="shared" si="7"/>
        <v>4.411428571428571</v>
      </c>
      <c r="R146" s="8">
        <f t="shared" si="8"/>
        <v>4</v>
      </c>
    </row>
    <row r="147" spans="1:18" x14ac:dyDescent="0.2">
      <c r="A147" s="7" t="s">
        <v>164</v>
      </c>
      <c r="B147" s="7">
        <v>4.3899999999999997</v>
      </c>
      <c r="C147" s="2">
        <v>3.97</v>
      </c>
      <c r="D147" s="2">
        <v>3.7</v>
      </c>
      <c r="E147" s="2">
        <v>3.88</v>
      </c>
      <c r="F147" s="2">
        <v>3.63</v>
      </c>
      <c r="G147" s="2">
        <v>4.0599999999999996</v>
      </c>
      <c r="H147" s="2">
        <v>4.0599999999999996</v>
      </c>
      <c r="I147" s="2">
        <v>4.05</v>
      </c>
      <c r="J147" s="2">
        <v>3.15</v>
      </c>
      <c r="K147" s="2">
        <v>3.77</v>
      </c>
      <c r="L147" s="2">
        <v>3.68</v>
      </c>
      <c r="M147" s="2">
        <v>3.52</v>
      </c>
      <c r="N147" s="2">
        <v>3.64</v>
      </c>
      <c r="O147" s="2">
        <v>6.73</v>
      </c>
      <c r="P147" s="2">
        <f t="shared" si="6"/>
        <v>4.4799999999999995</v>
      </c>
      <c r="Q147" s="2">
        <f t="shared" si="7"/>
        <v>3.8014285714285707</v>
      </c>
      <c r="R147" s="8">
        <f t="shared" si="8"/>
        <v>3.6100000000000003</v>
      </c>
    </row>
    <row r="148" spans="1:18" x14ac:dyDescent="0.2">
      <c r="A148" s="7" t="s">
        <v>165</v>
      </c>
      <c r="B148" s="7">
        <v>5.45</v>
      </c>
      <c r="C148" s="2">
        <v>4</v>
      </c>
      <c r="D148" s="2">
        <v>3.7</v>
      </c>
      <c r="E148" s="2">
        <v>4.4000000000000004</v>
      </c>
      <c r="F148" s="2">
        <v>3.91</v>
      </c>
      <c r="G148" s="2">
        <v>5.6</v>
      </c>
      <c r="H148" s="2">
        <v>5.68</v>
      </c>
      <c r="I148" s="2">
        <v>4.59</v>
      </c>
      <c r="J148" s="2">
        <v>4.1500000000000004</v>
      </c>
      <c r="K148" s="2">
        <v>3.77</v>
      </c>
      <c r="L148" s="2">
        <v>5.96</v>
      </c>
      <c r="M148" s="2">
        <v>3.52</v>
      </c>
      <c r="N148" s="2">
        <v>3.64</v>
      </c>
      <c r="O148" s="2">
        <v>4.92</v>
      </c>
      <c r="P148" s="2">
        <f t="shared" si="6"/>
        <v>4.8479999999999999</v>
      </c>
      <c r="Q148" s="2">
        <f t="shared" si="7"/>
        <v>4.5471428571428572</v>
      </c>
      <c r="R148" s="8">
        <f t="shared" si="8"/>
        <v>3.6100000000000003</v>
      </c>
    </row>
    <row r="149" spans="1:18" x14ac:dyDescent="0.2">
      <c r="A149" s="7" t="s">
        <v>166</v>
      </c>
      <c r="B149" s="7">
        <v>4.3899999999999997</v>
      </c>
      <c r="C149" s="2">
        <v>3.97</v>
      </c>
      <c r="D149" s="2">
        <v>3.7</v>
      </c>
      <c r="E149" s="2">
        <v>3.88</v>
      </c>
      <c r="F149" s="2">
        <v>3.38</v>
      </c>
      <c r="G149" s="2">
        <v>4.0599999999999996</v>
      </c>
      <c r="H149" s="2">
        <v>4.0599999999999996</v>
      </c>
      <c r="I149" s="2">
        <v>4.05</v>
      </c>
      <c r="J149" s="2">
        <v>3.15</v>
      </c>
      <c r="K149" s="2">
        <v>4.82</v>
      </c>
      <c r="L149" s="2">
        <v>3.68</v>
      </c>
      <c r="M149" s="2">
        <v>3.52</v>
      </c>
      <c r="N149" s="2">
        <v>3.64</v>
      </c>
      <c r="O149" s="2">
        <v>4.92</v>
      </c>
      <c r="P149" s="2">
        <f t="shared" si="6"/>
        <v>4.0679999999999996</v>
      </c>
      <c r="Q149" s="2">
        <f t="shared" si="7"/>
        <v>3.9514285714285711</v>
      </c>
      <c r="R149" s="8">
        <f t="shared" si="8"/>
        <v>3.6100000000000003</v>
      </c>
    </row>
    <row r="150" spans="1:18" x14ac:dyDescent="0.2">
      <c r="A150" s="7" t="s">
        <v>167</v>
      </c>
      <c r="B150" s="7">
        <v>4.3899999999999997</v>
      </c>
      <c r="C150" s="2">
        <v>3.97</v>
      </c>
      <c r="D150" s="2">
        <v>3.7</v>
      </c>
      <c r="E150" s="2">
        <v>3.88</v>
      </c>
      <c r="F150" s="2">
        <v>3.38</v>
      </c>
      <c r="G150" s="2">
        <v>4.0599999999999996</v>
      </c>
      <c r="H150" s="2">
        <v>4.0599999999999996</v>
      </c>
      <c r="I150" s="2">
        <v>4.05</v>
      </c>
      <c r="J150" s="2">
        <v>3.15</v>
      </c>
      <c r="K150" s="2">
        <v>3.77</v>
      </c>
      <c r="L150" s="2">
        <v>3.68</v>
      </c>
      <c r="M150" s="2">
        <v>3.52</v>
      </c>
      <c r="N150" s="2">
        <v>3.64</v>
      </c>
      <c r="O150" s="2">
        <v>4.92</v>
      </c>
      <c r="P150" s="2">
        <f t="shared" si="6"/>
        <v>4.0679999999999996</v>
      </c>
      <c r="Q150" s="2">
        <f t="shared" si="7"/>
        <v>3.8014285714285707</v>
      </c>
      <c r="R150" s="8">
        <f t="shared" si="8"/>
        <v>3.6100000000000003</v>
      </c>
    </row>
    <row r="151" spans="1:18" x14ac:dyDescent="0.2">
      <c r="A151" s="7" t="s">
        <v>168</v>
      </c>
      <c r="B151" s="7">
        <v>7.78</v>
      </c>
      <c r="C151" s="2">
        <v>8.09</v>
      </c>
      <c r="D151" s="2">
        <v>7.29</v>
      </c>
      <c r="E151" s="2">
        <v>7.7</v>
      </c>
      <c r="F151" s="2">
        <v>6.47</v>
      </c>
      <c r="G151" s="2">
        <v>6.9</v>
      </c>
      <c r="H151" s="2">
        <v>6.84</v>
      </c>
      <c r="I151" s="2">
        <v>6.98</v>
      </c>
      <c r="J151" s="2">
        <v>5.34</v>
      </c>
      <c r="K151" s="2">
        <v>4.96</v>
      </c>
      <c r="L151" s="2">
        <v>7.46</v>
      </c>
      <c r="M151" s="2">
        <v>8.64</v>
      </c>
      <c r="N151" s="2">
        <v>7.7</v>
      </c>
      <c r="O151" s="2">
        <v>6.51</v>
      </c>
      <c r="P151" s="2">
        <f t="shared" si="6"/>
        <v>7.2620000000000005</v>
      </c>
      <c r="Q151" s="2">
        <f t="shared" si="7"/>
        <v>6.6314285714285717</v>
      </c>
      <c r="R151" s="8">
        <f t="shared" si="8"/>
        <v>7.9649999999999999</v>
      </c>
    </row>
    <row r="152" spans="1:18" x14ac:dyDescent="0.2">
      <c r="A152" s="7" t="s">
        <v>169</v>
      </c>
      <c r="B152" s="7">
        <v>11.59</v>
      </c>
      <c r="C152" s="2">
        <v>11.38</v>
      </c>
      <c r="D152" s="2">
        <v>11.51</v>
      </c>
      <c r="E152" s="2">
        <v>11.73</v>
      </c>
      <c r="F152" s="2">
        <v>11.39</v>
      </c>
      <c r="G152" s="2">
        <v>12.04</v>
      </c>
      <c r="H152" s="2">
        <v>12.69</v>
      </c>
      <c r="I152" s="2">
        <v>12.93</v>
      </c>
      <c r="J152" s="2">
        <v>11.49</v>
      </c>
      <c r="K152" s="2">
        <v>12.51</v>
      </c>
      <c r="L152" s="2">
        <v>11.38</v>
      </c>
      <c r="M152" s="2">
        <v>11.38</v>
      </c>
      <c r="N152" s="2">
        <v>11.88</v>
      </c>
      <c r="O152" s="2">
        <v>10.34</v>
      </c>
      <c r="P152" s="2">
        <f t="shared" si="6"/>
        <v>11.216000000000003</v>
      </c>
      <c r="Q152" s="2">
        <f t="shared" si="7"/>
        <v>12.181428571428571</v>
      </c>
      <c r="R152" s="8">
        <f t="shared" si="8"/>
        <v>11.445</v>
      </c>
    </row>
    <row r="153" spans="1:18" x14ac:dyDescent="0.2">
      <c r="A153" s="7" t="s">
        <v>170</v>
      </c>
      <c r="B153" s="7">
        <v>9.19</v>
      </c>
      <c r="C153" s="2">
        <v>9.7200000000000006</v>
      </c>
      <c r="D153" s="2">
        <v>9.1300000000000008</v>
      </c>
      <c r="E153" s="2">
        <v>9.3000000000000007</v>
      </c>
      <c r="F153" s="2">
        <v>8.9</v>
      </c>
      <c r="G153" s="2">
        <v>9.1199999999999992</v>
      </c>
      <c r="H153" s="2">
        <v>8.91</v>
      </c>
      <c r="I153" s="2">
        <v>8.6300000000000008</v>
      </c>
      <c r="J153" s="2">
        <v>8.67</v>
      </c>
      <c r="K153" s="2">
        <v>9.58</v>
      </c>
      <c r="L153" s="2">
        <v>8.85</v>
      </c>
      <c r="M153" s="2">
        <v>8.51</v>
      </c>
      <c r="N153" s="2">
        <v>8.6999999999999993</v>
      </c>
      <c r="O153" s="2">
        <v>8.69</v>
      </c>
      <c r="P153" s="2">
        <f t="shared" si="6"/>
        <v>9.0699999999999985</v>
      </c>
      <c r="Q153" s="2">
        <f t="shared" si="7"/>
        <v>8.9871428571428567</v>
      </c>
      <c r="R153" s="8">
        <f t="shared" si="8"/>
        <v>8.82</v>
      </c>
    </row>
    <row r="154" spans="1:18" x14ac:dyDescent="0.2">
      <c r="A154" s="7" t="s">
        <v>171</v>
      </c>
      <c r="B154" s="7">
        <v>4.93</v>
      </c>
      <c r="C154" s="2">
        <v>3.97</v>
      </c>
      <c r="D154" s="2">
        <v>3.7</v>
      </c>
      <c r="E154" s="2">
        <v>3.88</v>
      </c>
      <c r="F154" s="2">
        <v>3.52</v>
      </c>
      <c r="G154" s="2">
        <v>4.0599999999999996</v>
      </c>
      <c r="H154" s="2">
        <v>4.47</v>
      </c>
      <c r="I154" s="2">
        <v>4.4400000000000004</v>
      </c>
      <c r="J154" s="2">
        <v>4.3899999999999997</v>
      </c>
      <c r="K154" s="2">
        <v>3.77</v>
      </c>
      <c r="L154" s="2">
        <v>5.04</v>
      </c>
      <c r="M154" s="2">
        <v>3.52</v>
      </c>
      <c r="N154" s="2">
        <v>3.91</v>
      </c>
      <c r="O154" s="2">
        <v>4.92</v>
      </c>
      <c r="P154" s="2">
        <f t="shared" si="6"/>
        <v>4.4760000000000009</v>
      </c>
      <c r="Q154" s="2">
        <f t="shared" si="7"/>
        <v>4.1314285714285708</v>
      </c>
      <c r="R154" s="8">
        <f t="shared" si="8"/>
        <v>3.6100000000000003</v>
      </c>
    </row>
    <row r="155" spans="1:18" x14ac:dyDescent="0.2">
      <c r="A155" s="7" t="s">
        <v>172</v>
      </c>
      <c r="B155" s="7">
        <v>8.76</v>
      </c>
      <c r="C155" s="2">
        <v>8.3000000000000007</v>
      </c>
      <c r="D155" s="2">
        <v>7.97</v>
      </c>
      <c r="E155" s="2">
        <v>7.12</v>
      </c>
      <c r="F155" s="2">
        <v>7.79</v>
      </c>
      <c r="G155" s="2">
        <v>8.3000000000000007</v>
      </c>
      <c r="H155" s="2">
        <v>8.7200000000000006</v>
      </c>
      <c r="I155" s="2">
        <v>8.52</v>
      </c>
      <c r="J155" s="2">
        <v>8.58</v>
      </c>
      <c r="K155" s="2">
        <v>8.41</v>
      </c>
      <c r="L155" s="2">
        <v>8.51</v>
      </c>
      <c r="M155" s="2">
        <v>9.49</v>
      </c>
      <c r="N155" s="2">
        <v>7.92</v>
      </c>
      <c r="O155" s="2">
        <v>7.46</v>
      </c>
      <c r="P155" s="2">
        <f t="shared" si="6"/>
        <v>8.1639999999999997</v>
      </c>
      <c r="Q155" s="2">
        <f t="shared" si="7"/>
        <v>8.2242857142857133</v>
      </c>
      <c r="R155" s="8">
        <f t="shared" si="8"/>
        <v>8.73</v>
      </c>
    </row>
    <row r="156" spans="1:18" x14ac:dyDescent="0.2">
      <c r="A156" s="7" t="s">
        <v>173</v>
      </c>
      <c r="B156" s="7">
        <v>7.91</v>
      </c>
      <c r="C156" s="2">
        <v>8.08</v>
      </c>
      <c r="D156" s="2">
        <v>8.36</v>
      </c>
      <c r="E156" s="2">
        <v>8.6199999999999992</v>
      </c>
      <c r="F156" s="2">
        <v>8.24</v>
      </c>
      <c r="G156" s="2">
        <v>8.69</v>
      </c>
      <c r="H156" s="2">
        <v>8.24</v>
      </c>
      <c r="I156" s="2">
        <v>8.75</v>
      </c>
      <c r="J156" s="2">
        <v>9.1300000000000008</v>
      </c>
      <c r="K156" s="2">
        <v>8.1999999999999993</v>
      </c>
      <c r="L156" s="2">
        <v>8.35</v>
      </c>
      <c r="M156" s="2">
        <v>9.0299999999999994</v>
      </c>
      <c r="N156" s="2">
        <v>9.07</v>
      </c>
      <c r="O156" s="2">
        <v>8.43</v>
      </c>
      <c r="P156" s="2">
        <f t="shared" si="6"/>
        <v>8.2020000000000017</v>
      </c>
      <c r="Q156" s="2">
        <f t="shared" si="7"/>
        <v>8.6714285714285726</v>
      </c>
      <c r="R156" s="8">
        <f t="shared" si="8"/>
        <v>8.6950000000000003</v>
      </c>
    </row>
    <row r="157" spans="1:18" x14ac:dyDescent="0.2">
      <c r="A157" s="7" t="s">
        <v>174</v>
      </c>
      <c r="B157" s="7">
        <v>6.57</v>
      </c>
      <c r="C157" s="2">
        <v>5.82</v>
      </c>
      <c r="D157" s="2">
        <v>7</v>
      </c>
      <c r="E157" s="2">
        <v>6.22</v>
      </c>
      <c r="F157" s="2">
        <v>5.87</v>
      </c>
      <c r="G157" s="2">
        <v>6.51</v>
      </c>
      <c r="H157" s="2">
        <v>7.53</v>
      </c>
      <c r="I157" s="2">
        <v>6.82</v>
      </c>
      <c r="J157" s="2">
        <v>6.78</v>
      </c>
      <c r="K157" s="2">
        <v>6.68</v>
      </c>
      <c r="L157" s="2">
        <v>6.2</v>
      </c>
      <c r="M157" s="2">
        <v>7.1</v>
      </c>
      <c r="N157" s="2">
        <v>6.42</v>
      </c>
      <c r="O157" s="2">
        <v>6.93</v>
      </c>
      <c r="P157" s="2">
        <f t="shared" si="6"/>
        <v>6.2780000000000005</v>
      </c>
      <c r="Q157" s="2">
        <f t="shared" si="7"/>
        <v>6.7085714285714291</v>
      </c>
      <c r="R157" s="8">
        <f t="shared" si="8"/>
        <v>7.05</v>
      </c>
    </row>
    <row r="158" spans="1:18" x14ac:dyDescent="0.2">
      <c r="A158" s="7" t="s">
        <v>175</v>
      </c>
      <c r="B158" s="7">
        <v>9.4499999999999993</v>
      </c>
      <c r="C158" s="2">
        <v>8.7200000000000006</v>
      </c>
      <c r="D158" s="2">
        <v>8.89</v>
      </c>
      <c r="E158" s="2">
        <v>7.44</v>
      </c>
      <c r="F158" s="2">
        <v>8.17</v>
      </c>
      <c r="G158" s="2">
        <v>7.28</v>
      </c>
      <c r="H158" s="2">
        <v>7.6</v>
      </c>
      <c r="I158" s="2">
        <v>7.94</v>
      </c>
      <c r="J158" s="2">
        <v>8.74</v>
      </c>
      <c r="K158" s="2">
        <v>8.57</v>
      </c>
      <c r="L158" s="2">
        <v>8.6</v>
      </c>
      <c r="M158" s="2">
        <v>11.35</v>
      </c>
      <c r="N158" s="2">
        <v>8.8800000000000008</v>
      </c>
      <c r="O158" s="2">
        <v>8.5399999999999991</v>
      </c>
      <c r="P158" s="2">
        <f t="shared" si="6"/>
        <v>8.6960000000000015</v>
      </c>
      <c r="Q158" s="2">
        <f t="shared" si="7"/>
        <v>8.0642857142857149</v>
      </c>
      <c r="R158" s="8">
        <f t="shared" si="8"/>
        <v>10.120000000000001</v>
      </c>
    </row>
    <row r="159" spans="1:18" x14ac:dyDescent="0.2">
      <c r="A159" s="7" t="s">
        <v>176</v>
      </c>
      <c r="B159" s="7">
        <v>8.07</v>
      </c>
      <c r="C159" s="2">
        <v>8.64</v>
      </c>
      <c r="D159" s="2">
        <v>9.9</v>
      </c>
      <c r="E159" s="2">
        <v>8.1999999999999993</v>
      </c>
      <c r="F159" s="2">
        <v>9.1</v>
      </c>
      <c r="G159" s="2">
        <v>10.37</v>
      </c>
      <c r="H159" s="2">
        <v>9.2100000000000009</v>
      </c>
      <c r="I159" s="2">
        <v>9.11</v>
      </c>
      <c r="J159" s="2">
        <v>10.07</v>
      </c>
      <c r="K159" s="2">
        <v>10.89</v>
      </c>
      <c r="L159" s="2">
        <v>8.31</v>
      </c>
      <c r="M159" s="2">
        <v>9.4700000000000006</v>
      </c>
      <c r="N159" s="2">
        <v>8.5299999999999994</v>
      </c>
      <c r="O159" s="2">
        <v>8.69</v>
      </c>
      <c r="P159" s="2">
        <f t="shared" si="6"/>
        <v>8.5620000000000012</v>
      </c>
      <c r="Q159" s="2">
        <f t="shared" si="7"/>
        <v>9.4828571428571422</v>
      </c>
      <c r="R159" s="8">
        <f t="shared" si="8"/>
        <v>9.6850000000000005</v>
      </c>
    </row>
    <row r="160" spans="1:18" x14ac:dyDescent="0.2">
      <c r="A160" s="7" t="s">
        <v>177</v>
      </c>
      <c r="B160" s="7">
        <v>5.21</v>
      </c>
      <c r="C160" s="2">
        <v>7.46</v>
      </c>
      <c r="D160" s="2">
        <v>3.7</v>
      </c>
      <c r="E160" s="2">
        <v>5.0999999999999996</v>
      </c>
      <c r="F160" s="2">
        <v>9.02</v>
      </c>
      <c r="G160" s="2">
        <v>5.79</v>
      </c>
      <c r="H160" s="2">
        <v>7.3</v>
      </c>
      <c r="I160" s="2">
        <v>4.91</v>
      </c>
      <c r="J160" s="2">
        <v>3.15</v>
      </c>
      <c r="K160" s="2">
        <v>7.3</v>
      </c>
      <c r="L160" s="2">
        <v>5.35</v>
      </c>
      <c r="M160" s="2">
        <v>3.52</v>
      </c>
      <c r="N160" s="2">
        <v>4.43</v>
      </c>
      <c r="O160" s="2">
        <v>7.02</v>
      </c>
      <c r="P160" s="2">
        <f t="shared" si="6"/>
        <v>6.8119999999999994</v>
      </c>
      <c r="Q160" s="2">
        <f t="shared" si="7"/>
        <v>5.4257142857142853</v>
      </c>
      <c r="R160" s="8">
        <f t="shared" si="8"/>
        <v>3.6100000000000003</v>
      </c>
    </row>
    <row r="161" spans="1:18" x14ac:dyDescent="0.2">
      <c r="A161" s="7" t="s">
        <v>178</v>
      </c>
      <c r="B161" s="7">
        <v>4.74</v>
      </c>
      <c r="C161" s="2">
        <v>3.97</v>
      </c>
      <c r="D161" s="2">
        <v>3.7</v>
      </c>
      <c r="E161" s="2">
        <v>4.55</v>
      </c>
      <c r="F161" s="2">
        <v>4.07</v>
      </c>
      <c r="G161" s="2">
        <v>4.0599999999999996</v>
      </c>
      <c r="H161" s="2">
        <v>5.72</v>
      </c>
      <c r="I161" s="2">
        <v>4.05</v>
      </c>
      <c r="J161" s="2">
        <v>4.1500000000000004</v>
      </c>
      <c r="K161" s="2">
        <v>3.77</v>
      </c>
      <c r="L161" s="2">
        <v>5.28</v>
      </c>
      <c r="M161" s="2">
        <v>6.29</v>
      </c>
      <c r="N161" s="2">
        <v>4.43</v>
      </c>
      <c r="O161" s="2">
        <v>6.9</v>
      </c>
      <c r="P161" s="2">
        <f t="shared" si="6"/>
        <v>4.992</v>
      </c>
      <c r="Q161" s="2">
        <f t="shared" si="7"/>
        <v>4.3899999999999997</v>
      </c>
      <c r="R161" s="8">
        <f t="shared" si="8"/>
        <v>4.9950000000000001</v>
      </c>
    </row>
    <row r="162" spans="1:18" x14ac:dyDescent="0.2">
      <c r="A162" s="7" t="s">
        <v>179</v>
      </c>
      <c r="B162" s="7">
        <v>4.88</v>
      </c>
      <c r="C162" s="2">
        <v>3.97</v>
      </c>
      <c r="D162" s="2">
        <v>3.7</v>
      </c>
      <c r="E162" s="2">
        <v>3.88</v>
      </c>
      <c r="F162" s="2">
        <v>3.41</v>
      </c>
      <c r="G162" s="2">
        <v>4.0599999999999996</v>
      </c>
      <c r="H162" s="2">
        <v>4.3899999999999997</v>
      </c>
      <c r="I162" s="2">
        <v>4.05</v>
      </c>
      <c r="J162" s="2">
        <v>3.86</v>
      </c>
      <c r="K162" s="2">
        <v>3.77</v>
      </c>
      <c r="L162" s="2">
        <v>3.68</v>
      </c>
      <c r="M162" s="2">
        <v>3.52</v>
      </c>
      <c r="N162" s="2">
        <v>3.64</v>
      </c>
      <c r="O162" s="2">
        <v>6.46</v>
      </c>
      <c r="P162" s="2">
        <f t="shared" si="6"/>
        <v>4.4799999999999995</v>
      </c>
      <c r="Q162" s="2">
        <f t="shared" si="7"/>
        <v>3.9499999999999997</v>
      </c>
      <c r="R162" s="8">
        <f t="shared" si="8"/>
        <v>3.6100000000000003</v>
      </c>
    </row>
    <row r="163" spans="1:18" x14ac:dyDescent="0.2">
      <c r="A163" s="7" t="s">
        <v>180</v>
      </c>
      <c r="B163" s="7">
        <v>5.32</v>
      </c>
      <c r="C163" s="2">
        <v>5.5</v>
      </c>
      <c r="D163" s="2">
        <v>8.91</v>
      </c>
      <c r="E163" s="2">
        <v>4.55</v>
      </c>
      <c r="F163" s="2">
        <v>4.7300000000000004</v>
      </c>
      <c r="G163" s="2">
        <v>5.29</v>
      </c>
      <c r="H163" s="2">
        <v>5.13</v>
      </c>
      <c r="I163" s="2">
        <v>4.8499999999999996</v>
      </c>
      <c r="J163" s="2">
        <v>4.3899999999999997</v>
      </c>
      <c r="K163" s="2">
        <v>3.82</v>
      </c>
      <c r="L163" s="2">
        <v>6.81</v>
      </c>
      <c r="M163" s="2">
        <v>6.88</v>
      </c>
      <c r="N163" s="2">
        <v>3.64</v>
      </c>
      <c r="O163" s="2">
        <v>6.7</v>
      </c>
      <c r="P163" s="2">
        <f t="shared" si="6"/>
        <v>5.8119999999999994</v>
      </c>
      <c r="Q163" s="2">
        <f t="shared" si="7"/>
        <v>4.5242857142857149</v>
      </c>
      <c r="R163" s="8">
        <f t="shared" si="8"/>
        <v>7.8949999999999996</v>
      </c>
    </row>
    <row r="164" spans="1:18" x14ac:dyDescent="0.2">
      <c r="A164" s="7" t="s">
        <v>181</v>
      </c>
      <c r="B164" s="7">
        <v>4.84</v>
      </c>
      <c r="C164" s="2">
        <v>3.97</v>
      </c>
      <c r="D164" s="2">
        <v>3.7</v>
      </c>
      <c r="E164" s="2">
        <v>5.77</v>
      </c>
      <c r="F164" s="2">
        <v>4.07</v>
      </c>
      <c r="G164" s="2">
        <v>4.29</v>
      </c>
      <c r="H164" s="2">
        <v>5.08</v>
      </c>
      <c r="I164" s="2">
        <v>4.8499999999999996</v>
      </c>
      <c r="J164" s="2">
        <v>6.74</v>
      </c>
      <c r="K164" s="2">
        <v>3.77</v>
      </c>
      <c r="L164" s="2">
        <v>5.71</v>
      </c>
      <c r="M164" s="2">
        <v>3.52</v>
      </c>
      <c r="N164" s="2">
        <v>3.64</v>
      </c>
      <c r="O164" s="2">
        <v>6.38</v>
      </c>
      <c r="P164" s="2">
        <f t="shared" si="6"/>
        <v>4.9939999999999998</v>
      </c>
      <c r="Q164" s="2">
        <f t="shared" si="7"/>
        <v>4.8771428571428572</v>
      </c>
      <c r="R164" s="8">
        <f t="shared" si="8"/>
        <v>3.6100000000000003</v>
      </c>
    </row>
    <row r="165" spans="1:18" x14ac:dyDescent="0.2">
      <c r="A165" s="7" t="s">
        <v>182</v>
      </c>
      <c r="B165" s="7">
        <v>7.35</v>
      </c>
      <c r="C165" s="2">
        <v>4</v>
      </c>
      <c r="D165" s="2">
        <v>6.88</v>
      </c>
      <c r="E165" s="2">
        <v>5.59</v>
      </c>
      <c r="F165" s="2">
        <v>5.49</v>
      </c>
      <c r="G165" s="2">
        <v>4.79</v>
      </c>
      <c r="H165" s="2">
        <v>6.35</v>
      </c>
      <c r="I165" s="2">
        <v>5.22</v>
      </c>
      <c r="J165" s="2">
        <v>4.28</v>
      </c>
      <c r="K165" s="2">
        <v>3.77</v>
      </c>
      <c r="L165" s="2">
        <v>6.08</v>
      </c>
      <c r="M165" s="2">
        <v>7.03</v>
      </c>
      <c r="N165" s="2">
        <v>4.08</v>
      </c>
      <c r="O165" s="2">
        <v>4.92</v>
      </c>
      <c r="P165" s="2">
        <f t="shared" si="6"/>
        <v>5.5680000000000005</v>
      </c>
      <c r="Q165" s="2">
        <f t="shared" si="7"/>
        <v>4.8685714285714283</v>
      </c>
      <c r="R165" s="8">
        <f t="shared" si="8"/>
        <v>6.9550000000000001</v>
      </c>
    </row>
    <row r="166" spans="1:18" x14ac:dyDescent="0.2">
      <c r="A166" s="7" t="s">
        <v>183</v>
      </c>
      <c r="B166" s="7">
        <v>8.2100000000000009</v>
      </c>
      <c r="C166" s="2">
        <v>9.32</v>
      </c>
      <c r="D166" s="2">
        <v>9.25</v>
      </c>
      <c r="E166" s="2">
        <v>8.8000000000000007</v>
      </c>
      <c r="F166" s="2">
        <v>8.3800000000000008</v>
      </c>
      <c r="G166" s="2">
        <v>8.31</v>
      </c>
      <c r="H166" s="2">
        <v>8.51</v>
      </c>
      <c r="I166" s="2">
        <v>9.15</v>
      </c>
      <c r="J166" s="2">
        <v>8.0399999999999991</v>
      </c>
      <c r="K166" s="2">
        <v>8.39</v>
      </c>
      <c r="L166" s="2">
        <v>7.8</v>
      </c>
      <c r="M166" s="2">
        <v>7.35</v>
      </c>
      <c r="N166" s="2">
        <v>8.27</v>
      </c>
      <c r="O166" s="2">
        <v>7.79</v>
      </c>
      <c r="P166" s="2">
        <f t="shared" si="6"/>
        <v>8.3000000000000007</v>
      </c>
      <c r="Q166" s="2">
        <f t="shared" si="7"/>
        <v>8.4957142857142873</v>
      </c>
      <c r="R166" s="8">
        <f t="shared" si="8"/>
        <v>8.3000000000000007</v>
      </c>
    </row>
    <row r="167" spans="1:18" x14ac:dyDescent="0.2">
      <c r="A167" s="7" t="s">
        <v>184</v>
      </c>
      <c r="B167" s="7">
        <v>7.32</v>
      </c>
      <c r="C167" s="2">
        <v>9.02</v>
      </c>
      <c r="D167" s="2">
        <v>8.5</v>
      </c>
      <c r="E167" s="2">
        <v>8.2200000000000006</v>
      </c>
      <c r="F167" s="2">
        <v>8.61</v>
      </c>
      <c r="G167" s="2">
        <v>7.18</v>
      </c>
      <c r="H167" s="2">
        <v>8.33</v>
      </c>
      <c r="I167" s="2">
        <v>9.49</v>
      </c>
      <c r="J167" s="2">
        <v>8.77</v>
      </c>
      <c r="K167" s="2">
        <v>6.8</v>
      </c>
      <c r="L167" s="2">
        <v>8.69</v>
      </c>
      <c r="M167" s="2">
        <v>7.51</v>
      </c>
      <c r="N167" s="2">
        <v>7.26</v>
      </c>
      <c r="O167" s="2">
        <v>8.02</v>
      </c>
      <c r="P167" s="2">
        <f t="shared" si="6"/>
        <v>8.3320000000000007</v>
      </c>
      <c r="Q167" s="2">
        <f t="shared" si="7"/>
        <v>8.0071428571428562</v>
      </c>
      <c r="R167" s="8">
        <f t="shared" si="8"/>
        <v>8.004999999999999</v>
      </c>
    </row>
    <row r="168" spans="1:18" x14ac:dyDescent="0.2">
      <c r="A168" s="7" t="s">
        <v>185</v>
      </c>
      <c r="B168" s="7">
        <v>4.51</v>
      </c>
      <c r="C168" s="2">
        <v>5.45</v>
      </c>
      <c r="D168" s="2">
        <v>5.22</v>
      </c>
      <c r="E168" s="2">
        <v>3.91</v>
      </c>
      <c r="F168" s="2">
        <v>5.25</v>
      </c>
      <c r="G168" s="2">
        <v>4.8499999999999996</v>
      </c>
      <c r="H168" s="2">
        <v>4.3099999999999996</v>
      </c>
      <c r="I168" s="2">
        <v>4.05</v>
      </c>
      <c r="J168" s="2">
        <v>5.34</v>
      </c>
      <c r="K168" s="2">
        <v>3.77</v>
      </c>
      <c r="L168" s="2">
        <v>6.51</v>
      </c>
      <c r="M168" s="2">
        <v>3.52</v>
      </c>
      <c r="N168" s="2">
        <v>3.72</v>
      </c>
      <c r="O168" s="2">
        <v>6.93</v>
      </c>
      <c r="P168" s="2">
        <f t="shared" si="6"/>
        <v>5.7299999999999995</v>
      </c>
      <c r="Q168" s="2">
        <f t="shared" si="7"/>
        <v>4.2785714285714276</v>
      </c>
      <c r="R168" s="8">
        <f t="shared" si="8"/>
        <v>4.37</v>
      </c>
    </row>
    <row r="169" spans="1:18" x14ac:dyDescent="0.2">
      <c r="A169" s="7" t="s">
        <v>186</v>
      </c>
      <c r="B169" s="7">
        <v>5.57</v>
      </c>
      <c r="C169" s="2">
        <v>5.29</v>
      </c>
      <c r="D169" s="2">
        <v>4.8899999999999997</v>
      </c>
      <c r="E169" s="2">
        <v>4.51</v>
      </c>
      <c r="F169" s="2">
        <v>6.34</v>
      </c>
      <c r="G169" s="2">
        <v>5.25</v>
      </c>
      <c r="H169" s="2">
        <v>5.43</v>
      </c>
      <c r="I169" s="2">
        <v>5.44</v>
      </c>
      <c r="J169" s="2">
        <v>5.82</v>
      </c>
      <c r="K169" s="2">
        <v>4.45</v>
      </c>
      <c r="L169" s="2">
        <v>7.41</v>
      </c>
      <c r="M169" s="2">
        <v>6.51</v>
      </c>
      <c r="N169" s="2">
        <v>5.3</v>
      </c>
      <c r="O169" s="2">
        <v>6.33</v>
      </c>
      <c r="P169" s="2">
        <f t="shared" si="6"/>
        <v>6.1879999999999997</v>
      </c>
      <c r="Q169" s="2">
        <f t="shared" si="7"/>
        <v>5.1714285714285717</v>
      </c>
      <c r="R169" s="8">
        <f t="shared" si="8"/>
        <v>5.6999999999999993</v>
      </c>
    </row>
    <row r="170" spans="1:18" x14ac:dyDescent="0.2">
      <c r="A170" s="7" t="s">
        <v>187</v>
      </c>
      <c r="B170" s="7">
        <v>4.3899999999999997</v>
      </c>
      <c r="C170" s="2">
        <v>7.73</v>
      </c>
      <c r="D170" s="2">
        <v>5.7</v>
      </c>
      <c r="E170" s="2">
        <v>5.77</v>
      </c>
      <c r="F170" s="2">
        <v>5.25</v>
      </c>
      <c r="G170" s="2">
        <v>4.0599999999999996</v>
      </c>
      <c r="H170" s="2">
        <v>4.0599999999999996</v>
      </c>
      <c r="I170" s="2">
        <v>4.05</v>
      </c>
      <c r="J170" s="2">
        <v>6.55</v>
      </c>
      <c r="K170" s="2">
        <v>3.77</v>
      </c>
      <c r="L170" s="2">
        <v>6.45</v>
      </c>
      <c r="M170" s="2">
        <v>6.41</v>
      </c>
      <c r="N170" s="2">
        <v>6.52</v>
      </c>
      <c r="O170" s="2">
        <v>4.92</v>
      </c>
      <c r="P170" s="2">
        <f t="shared" si="6"/>
        <v>5.7480000000000002</v>
      </c>
      <c r="Q170" s="2">
        <f t="shared" si="7"/>
        <v>4.968571428571428</v>
      </c>
      <c r="R170" s="8">
        <f t="shared" si="8"/>
        <v>6.0549999999999997</v>
      </c>
    </row>
    <row r="171" spans="1:18" x14ac:dyDescent="0.2">
      <c r="A171" s="7" t="s">
        <v>188</v>
      </c>
      <c r="B171" s="7">
        <v>10.14</v>
      </c>
      <c r="C171" s="2">
        <v>6.97</v>
      </c>
      <c r="D171" s="2">
        <v>5.8</v>
      </c>
      <c r="E171" s="2">
        <v>5.0199999999999996</v>
      </c>
      <c r="F171" s="2">
        <v>8.1199999999999992</v>
      </c>
      <c r="G171" s="2">
        <v>5.79</v>
      </c>
      <c r="H171" s="2">
        <v>5.55</v>
      </c>
      <c r="I171" s="2">
        <v>5.79</v>
      </c>
      <c r="J171" s="2">
        <v>4.0199999999999996</v>
      </c>
      <c r="K171" s="2">
        <v>6.79</v>
      </c>
      <c r="L171" s="2">
        <v>7.28</v>
      </c>
      <c r="M171" s="2">
        <v>8.2899999999999991</v>
      </c>
      <c r="N171" s="2">
        <v>7.77</v>
      </c>
      <c r="O171" s="2">
        <v>6.96</v>
      </c>
      <c r="P171" s="2">
        <f t="shared" si="6"/>
        <v>7.8940000000000001</v>
      </c>
      <c r="Q171" s="2">
        <f t="shared" si="7"/>
        <v>5.8185714285714267</v>
      </c>
      <c r="R171" s="8">
        <f t="shared" si="8"/>
        <v>7.0449999999999999</v>
      </c>
    </row>
    <row r="172" spans="1:18" x14ac:dyDescent="0.2">
      <c r="A172" s="7" t="s">
        <v>189</v>
      </c>
      <c r="B172" s="7">
        <v>4.3899999999999997</v>
      </c>
      <c r="C172" s="2">
        <v>3.97</v>
      </c>
      <c r="D172" s="2">
        <v>5.4</v>
      </c>
      <c r="E172" s="2">
        <v>5.42</v>
      </c>
      <c r="F172" s="2">
        <v>3.91</v>
      </c>
      <c r="G172" s="2">
        <v>5.88</v>
      </c>
      <c r="H172" s="2">
        <v>4.0599999999999996</v>
      </c>
      <c r="I172" s="2">
        <v>5.27</v>
      </c>
      <c r="J172" s="2">
        <v>3.15</v>
      </c>
      <c r="K172" s="2">
        <v>3.93</v>
      </c>
      <c r="L172" s="2">
        <v>3.68</v>
      </c>
      <c r="M172" s="2">
        <v>3.52</v>
      </c>
      <c r="N172" s="2">
        <v>5.04</v>
      </c>
      <c r="O172" s="2">
        <v>4.92</v>
      </c>
      <c r="P172" s="2">
        <f t="shared" si="6"/>
        <v>4.1740000000000004</v>
      </c>
      <c r="Q172" s="2">
        <f t="shared" si="7"/>
        <v>4.6785714285714288</v>
      </c>
      <c r="R172" s="8">
        <f t="shared" si="8"/>
        <v>4.46</v>
      </c>
    </row>
    <row r="173" spans="1:18" x14ac:dyDescent="0.2">
      <c r="A173" s="7" t="s">
        <v>190</v>
      </c>
      <c r="B173" s="7">
        <v>10.7</v>
      </c>
      <c r="C173" s="2">
        <v>9.42</v>
      </c>
      <c r="D173" s="2">
        <v>9.3800000000000008</v>
      </c>
      <c r="E173" s="2">
        <v>6.38</v>
      </c>
      <c r="F173" s="2">
        <v>8.6</v>
      </c>
      <c r="G173" s="2">
        <v>7.54</v>
      </c>
      <c r="H173" s="2">
        <v>5.95</v>
      </c>
      <c r="I173" s="2">
        <v>5.52</v>
      </c>
      <c r="J173" s="2">
        <v>7.1</v>
      </c>
      <c r="K173" s="2">
        <v>5.48</v>
      </c>
      <c r="L173" s="2">
        <v>8.49</v>
      </c>
      <c r="M173" s="2">
        <v>3.52</v>
      </c>
      <c r="N173" s="2">
        <v>7.16</v>
      </c>
      <c r="O173" s="2">
        <v>9.73</v>
      </c>
      <c r="P173" s="2">
        <f t="shared" si="6"/>
        <v>9.3879999999999999</v>
      </c>
      <c r="Q173" s="2">
        <f t="shared" si="7"/>
        <v>6.4471428571428575</v>
      </c>
      <c r="R173" s="8">
        <f t="shared" si="8"/>
        <v>6.45</v>
      </c>
    </row>
    <row r="174" spans="1:18" x14ac:dyDescent="0.2">
      <c r="A174" s="7" t="s">
        <v>191</v>
      </c>
      <c r="B174" s="7">
        <v>8.66</v>
      </c>
      <c r="C174" s="2">
        <v>7.17</v>
      </c>
      <c r="D174" s="2">
        <v>8.7799999999999994</v>
      </c>
      <c r="E174" s="2">
        <v>8.4499999999999993</v>
      </c>
      <c r="F174" s="2">
        <v>9.6</v>
      </c>
      <c r="G174" s="2">
        <v>8.39</v>
      </c>
      <c r="H174" s="2">
        <v>8.68</v>
      </c>
      <c r="I174" s="2">
        <v>8.3699999999999992</v>
      </c>
      <c r="J174" s="2">
        <v>6.31</v>
      </c>
      <c r="K174" s="2">
        <v>7.94</v>
      </c>
      <c r="L174" s="2">
        <v>7.81</v>
      </c>
      <c r="M174" s="2">
        <v>9.42</v>
      </c>
      <c r="N174" s="2">
        <v>9.1</v>
      </c>
      <c r="O174" s="2">
        <v>8.27</v>
      </c>
      <c r="P174" s="2">
        <f t="shared" si="6"/>
        <v>8.3019999999999978</v>
      </c>
      <c r="Q174" s="2">
        <f t="shared" si="7"/>
        <v>8.1771428571428579</v>
      </c>
      <c r="R174" s="8">
        <f t="shared" si="8"/>
        <v>9.1</v>
      </c>
    </row>
    <row r="175" spans="1:18" x14ac:dyDescent="0.2">
      <c r="A175" s="7" t="s">
        <v>192</v>
      </c>
      <c r="B175" s="7">
        <v>10.09</v>
      </c>
      <c r="C175" s="2">
        <v>10.029999999999999</v>
      </c>
      <c r="D175" s="2">
        <v>8.19</v>
      </c>
      <c r="E175" s="2">
        <v>8.2799999999999994</v>
      </c>
      <c r="F175" s="2">
        <v>9.24</v>
      </c>
      <c r="G175" s="2">
        <v>9.73</v>
      </c>
      <c r="H175" s="2">
        <v>10.25</v>
      </c>
      <c r="I175" s="2">
        <v>9.23</v>
      </c>
      <c r="J175" s="2">
        <v>5.09</v>
      </c>
      <c r="K175" s="2">
        <v>8.49</v>
      </c>
      <c r="L175" s="2">
        <v>8.56</v>
      </c>
      <c r="M175" s="2">
        <v>8.91</v>
      </c>
      <c r="N175" s="2">
        <v>8.4700000000000006</v>
      </c>
      <c r="O175" s="2">
        <v>10.32</v>
      </c>
      <c r="P175" s="2">
        <f t="shared" si="6"/>
        <v>9.6479999999999997</v>
      </c>
      <c r="Q175" s="2">
        <f t="shared" si="7"/>
        <v>8.5057142857142871</v>
      </c>
      <c r="R175" s="8">
        <f t="shared" si="8"/>
        <v>8.5500000000000007</v>
      </c>
    </row>
    <row r="176" spans="1:18" x14ac:dyDescent="0.2">
      <c r="A176" s="7" t="s">
        <v>193</v>
      </c>
      <c r="B176" s="7">
        <v>4.51</v>
      </c>
      <c r="C176" s="2">
        <v>5.8</v>
      </c>
      <c r="D176" s="2">
        <v>5.67</v>
      </c>
      <c r="E176" s="2">
        <v>5.4</v>
      </c>
      <c r="F176" s="2">
        <v>5.25</v>
      </c>
      <c r="G176" s="2">
        <v>4.45</v>
      </c>
      <c r="H176" s="2">
        <v>5.62</v>
      </c>
      <c r="I176" s="2">
        <v>4.79</v>
      </c>
      <c r="J176" s="2">
        <v>5.45</v>
      </c>
      <c r="K176" s="2">
        <v>3.98</v>
      </c>
      <c r="L176" s="2">
        <v>7.81</v>
      </c>
      <c r="M176" s="2">
        <v>6.71</v>
      </c>
      <c r="N176" s="2">
        <v>5.93</v>
      </c>
      <c r="O176" s="2">
        <v>6.84</v>
      </c>
      <c r="P176" s="2">
        <f t="shared" si="6"/>
        <v>6.0419999999999998</v>
      </c>
      <c r="Q176" s="2">
        <f t="shared" si="7"/>
        <v>5.0885714285714281</v>
      </c>
      <c r="R176" s="8">
        <f t="shared" si="8"/>
        <v>6.1899999999999995</v>
      </c>
    </row>
    <row r="177" spans="1:18" x14ac:dyDescent="0.2">
      <c r="A177" s="7" t="s">
        <v>194</v>
      </c>
      <c r="B177" s="7">
        <v>5.39</v>
      </c>
      <c r="C177" s="2">
        <v>7.33</v>
      </c>
      <c r="D177" s="2">
        <v>8.41</v>
      </c>
      <c r="E177" s="2">
        <v>7.09</v>
      </c>
      <c r="F177" s="2">
        <v>7.4</v>
      </c>
      <c r="G177" s="2">
        <v>5.63</v>
      </c>
      <c r="H177" s="2">
        <v>6.37</v>
      </c>
      <c r="I177" s="2">
        <v>6.95</v>
      </c>
      <c r="J177" s="2">
        <v>5.65</v>
      </c>
      <c r="K177" s="2">
        <v>5.12</v>
      </c>
      <c r="L177" s="2">
        <v>5.91</v>
      </c>
      <c r="M177" s="2">
        <v>6.61</v>
      </c>
      <c r="N177" s="2">
        <v>7.35</v>
      </c>
      <c r="O177" s="2">
        <v>6.84</v>
      </c>
      <c r="P177" s="2">
        <f t="shared" si="6"/>
        <v>6.5739999999999998</v>
      </c>
      <c r="Q177" s="2">
        <f t="shared" si="7"/>
        <v>6.3085714285714278</v>
      </c>
      <c r="R177" s="8">
        <f t="shared" si="8"/>
        <v>7.51</v>
      </c>
    </row>
    <row r="178" spans="1:18" x14ac:dyDescent="0.2">
      <c r="A178" s="7" t="s">
        <v>195</v>
      </c>
      <c r="B178" s="7">
        <v>7.66</v>
      </c>
      <c r="C178" s="2">
        <v>8.81</v>
      </c>
      <c r="D178" s="2">
        <v>8.06</v>
      </c>
      <c r="E178" s="2">
        <v>8.8699999999999992</v>
      </c>
      <c r="F178" s="2">
        <v>7.93</v>
      </c>
      <c r="G178" s="2">
        <v>6.96</v>
      </c>
      <c r="H178" s="2">
        <v>8.9600000000000009</v>
      </c>
      <c r="I178" s="2">
        <v>9.92</v>
      </c>
      <c r="J178" s="2">
        <v>10.27</v>
      </c>
      <c r="K178" s="2">
        <v>7.75</v>
      </c>
      <c r="L178" s="2">
        <v>7.81</v>
      </c>
      <c r="M178" s="2">
        <v>6.51</v>
      </c>
      <c r="N178" s="2">
        <v>8.68</v>
      </c>
      <c r="O178" s="2">
        <v>7.51</v>
      </c>
      <c r="P178" s="2">
        <f t="shared" si="6"/>
        <v>7.944</v>
      </c>
      <c r="Q178" s="2">
        <f t="shared" si="7"/>
        <v>8.7728571428571431</v>
      </c>
      <c r="R178" s="8">
        <f t="shared" si="8"/>
        <v>7.2850000000000001</v>
      </c>
    </row>
    <row r="179" spans="1:18" x14ac:dyDescent="0.2">
      <c r="A179" s="7" t="s">
        <v>196</v>
      </c>
      <c r="B179" s="7">
        <v>7.66</v>
      </c>
      <c r="C179" s="2">
        <v>7.67</v>
      </c>
      <c r="D179" s="2">
        <v>8.6199999999999992</v>
      </c>
      <c r="E179" s="2">
        <v>8.06</v>
      </c>
      <c r="F179" s="2">
        <v>9.02</v>
      </c>
      <c r="G179" s="2">
        <v>5.01</v>
      </c>
      <c r="H179" s="2">
        <v>8.7899999999999991</v>
      </c>
      <c r="I179" s="2">
        <v>8.7799999999999994</v>
      </c>
      <c r="J179" s="2">
        <v>8.64</v>
      </c>
      <c r="K179" s="2">
        <v>3.98</v>
      </c>
      <c r="L179" s="2">
        <v>6.66</v>
      </c>
      <c r="M179" s="2">
        <v>7.56</v>
      </c>
      <c r="N179" s="2">
        <v>8.7100000000000009</v>
      </c>
      <c r="O179" s="2">
        <v>7.44</v>
      </c>
      <c r="P179" s="2">
        <f t="shared" si="6"/>
        <v>7.69</v>
      </c>
      <c r="Q179" s="2">
        <f t="shared" si="7"/>
        <v>7.4242857142857144</v>
      </c>
      <c r="R179" s="8">
        <f t="shared" si="8"/>
        <v>8.09</v>
      </c>
    </row>
    <row r="180" spans="1:18" x14ac:dyDescent="0.2">
      <c r="A180" s="7" t="s">
        <v>197</v>
      </c>
      <c r="B180" s="7">
        <v>4.63</v>
      </c>
      <c r="C180" s="2">
        <v>3.97</v>
      </c>
      <c r="D180" s="2">
        <v>4.4800000000000004</v>
      </c>
      <c r="E180" s="2">
        <v>3.88</v>
      </c>
      <c r="F180" s="2">
        <v>4.28</v>
      </c>
      <c r="G180" s="2">
        <v>4.45</v>
      </c>
      <c r="H180" s="2">
        <v>4.87</v>
      </c>
      <c r="I180" s="2">
        <v>4.79</v>
      </c>
      <c r="J180" s="2">
        <v>4.8600000000000003</v>
      </c>
      <c r="K180" s="2">
        <v>3.77</v>
      </c>
      <c r="L180" s="2">
        <v>4.8600000000000003</v>
      </c>
      <c r="M180" s="2">
        <v>3.52</v>
      </c>
      <c r="N180" s="2">
        <v>3.82</v>
      </c>
      <c r="O180" s="2">
        <v>6.84</v>
      </c>
      <c r="P180" s="2">
        <f t="shared" si="6"/>
        <v>4.9159999999999995</v>
      </c>
      <c r="Q180" s="2">
        <f t="shared" si="7"/>
        <v>4.3485714285714279</v>
      </c>
      <c r="R180" s="8">
        <f t="shared" si="8"/>
        <v>4</v>
      </c>
    </row>
    <row r="181" spans="1:18" x14ac:dyDescent="0.2">
      <c r="A181" s="7" t="s">
        <v>198</v>
      </c>
      <c r="B181" s="7">
        <v>6.08</v>
      </c>
      <c r="C181" s="2">
        <v>7.02</v>
      </c>
      <c r="D181" s="2">
        <v>8</v>
      </c>
      <c r="E181" s="2">
        <v>9.26</v>
      </c>
      <c r="F181" s="2">
        <v>8.35</v>
      </c>
      <c r="G181" s="2">
        <v>5.69</v>
      </c>
      <c r="H181" s="2">
        <v>9.1300000000000008</v>
      </c>
      <c r="I181" s="2">
        <v>8.41</v>
      </c>
      <c r="J181" s="2">
        <v>8.41</v>
      </c>
      <c r="K181" s="2">
        <v>6.51</v>
      </c>
      <c r="L181" s="2">
        <v>7.2</v>
      </c>
      <c r="M181" s="2">
        <v>7.1</v>
      </c>
      <c r="N181" s="2">
        <v>7.67</v>
      </c>
      <c r="O181" s="2">
        <v>8.89</v>
      </c>
      <c r="P181" s="2">
        <f t="shared" si="6"/>
        <v>7.508</v>
      </c>
      <c r="Q181" s="2">
        <f t="shared" si="7"/>
        <v>7.8685714285714283</v>
      </c>
      <c r="R181" s="8">
        <f t="shared" si="8"/>
        <v>7.55</v>
      </c>
    </row>
    <row r="182" spans="1:18" x14ac:dyDescent="0.2">
      <c r="A182" s="7" t="s">
        <v>199</v>
      </c>
      <c r="B182" s="7">
        <v>4.45</v>
      </c>
      <c r="C182" s="2">
        <v>4.63</v>
      </c>
      <c r="D182" s="2">
        <v>6.14</v>
      </c>
      <c r="E182" s="2">
        <v>6.39</v>
      </c>
      <c r="F182" s="2">
        <v>4.28</v>
      </c>
      <c r="G182" s="2">
        <v>6.04</v>
      </c>
      <c r="H182" s="2">
        <v>6.65</v>
      </c>
      <c r="I182" s="2">
        <v>6.08</v>
      </c>
      <c r="J182" s="2">
        <v>7.14</v>
      </c>
      <c r="K182" s="2">
        <v>4.9000000000000004</v>
      </c>
      <c r="L182" s="2">
        <v>6.57</v>
      </c>
      <c r="M182" s="2">
        <v>6.88</v>
      </c>
      <c r="N182" s="2">
        <v>6.68</v>
      </c>
      <c r="O182" s="2">
        <v>6.84</v>
      </c>
      <c r="P182" s="2">
        <f t="shared" si="6"/>
        <v>5.3540000000000001</v>
      </c>
      <c r="Q182" s="2">
        <f t="shared" si="7"/>
        <v>6.2685714285714278</v>
      </c>
      <c r="R182" s="8">
        <f t="shared" si="8"/>
        <v>6.51</v>
      </c>
    </row>
    <row r="183" spans="1:18" x14ac:dyDescent="0.2">
      <c r="A183" s="7" t="s">
        <v>200</v>
      </c>
      <c r="B183" s="7">
        <v>4.3899999999999997</v>
      </c>
      <c r="C183" s="2">
        <v>7.52</v>
      </c>
      <c r="D183" s="2">
        <v>3.7</v>
      </c>
      <c r="E183" s="2">
        <v>3.88</v>
      </c>
      <c r="F183" s="2">
        <v>5.8</v>
      </c>
      <c r="G183" s="2">
        <v>4.45</v>
      </c>
      <c r="H183" s="2">
        <v>4.0599999999999996</v>
      </c>
      <c r="I183" s="2">
        <v>4.5199999999999996</v>
      </c>
      <c r="J183" s="2">
        <v>5.55</v>
      </c>
      <c r="K183" s="2">
        <v>5.12</v>
      </c>
      <c r="L183" s="2">
        <v>4.76</v>
      </c>
      <c r="M183" s="2">
        <v>3.52</v>
      </c>
      <c r="N183" s="2">
        <v>5.37</v>
      </c>
      <c r="O183" s="2">
        <v>7.46</v>
      </c>
      <c r="P183" s="2">
        <f t="shared" si="6"/>
        <v>5.9859999999999998</v>
      </c>
      <c r="Q183" s="2">
        <f t="shared" si="7"/>
        <v>4.7071428571428573</v>
      </c>
      <c r="R183" s="8">
        <f t="shared" si="8"/>
        <v>3.6100000000000003</v>
      </c>
    </row>
    <row r="184" spans="1:18" x14ac:dyDescent="0.2">
      <c r="A184" s="7" t="s">
        <v>201</v>
      </c>
      <c r="B184" s="7">
        <v>9.98</v>
      </c>
      <c r="C184" s="2">
        <v>8.1</v>
      </c>
      <c r="D184" s="2">
        <v>7.13</v>
      </c>
      <c r="E184" s="2">
        <v>14.15</v>
      </c>
      <c r="F184" s="2">
        <v>9.02</v>
      </c>
      <c r="G184" s="2">
        <v>8.15</v>
      </c>
      <c r="H184" s="2">
        <v>7.67</v>
      </c>
      <c r="I184" s="2">
        <v>7.9</v>
      </c>
      <c r="J184" s="2">
        <v>7.39</v>
      </c>
      <c r="K184" s="2">
        <v>8.3699999999999992</v>
      </c>
      <c r="L184" s="2">
        <v>7.83</v>
      </c>
      <c r="M184" s="2">
        <v>6.61</v>
      </c>
      <c r="N184" s="2">
        <v>4.82</v>
      </c>
      <c r="O184" s="2">
        <v>7.53</v>
      </c>
      <c r="P184" s="2">
        <f t="shared" si="6"/>
        <v>8.4919999999999991</v>
      </c>
      <c r="Q184" s="2">
        <f t="shared" si="7"/>
        <v>8.35</v>
      </c>
      <c r="R184" s="8">
        <f t="shared" si="8"/>
        <v>6.87</v>
      </c>
    </row>
    <row r="185" spans="1:18" x14ac:dyDescent="0.2">
      <c r="A185" s="7" t="s">
        <v>202</v>
      </c>
      <c r="B185" s="7">
        <v>9.27</v>
      </c>
      <c r="C185" s="2">
        <v>9.3699999999999992</v>
      </c>
      <c r="D185" s="2">
        <v>9.81</v>
      </c>
      <c r="E185" s="2">
        <v>12.25</v>
      </c>
      <c r="F185" s="2">
        <v>8.09</v>
      </c>
      <c r="G185" s="2">
        <v>9.7200000000000006</v>
      </c>
      <c r="H185" s="2">
        <v>8.64</v>
      </c>
      <c r="I185" s="2">
        <v>8.26</v>
      </c>
      <c r="J185" s="2">
        <v>9.76</v>
      </c>
      <c r="K185" s="2">
        <v>9.6</v>
      </c>
      <c r="L185" s="2">
        <v>7.7</v>
      </c>
      <c r="M185" s="2">
        <v>8.51</v>
      </c>
      <c r="N185" s="2">
        <v>11.5</v>
      </c>
      <c r="O185" s="2">
        <v>8.6199999999999992</v>
      </c>
      <c r="P185" s="2">
        <f t="shared" si="6"/>
        <v>8.61</v>
      </c>
      <c r="Q185" s="2">
        <f t="shared" si="7"/>
        <v>9.9614285714285717</v>
      </c>
      <c r="R185" s="8">
        <f t="shared" si="8"/>
        <v>9.16</v>
      </c>
    </row>
    <row r="186" spans="1:18" x14ac:dyDescent="0.2">
      <c r="A186" s="7" t="s">
        <v>203</v>
      </c>
      <c r="B186" s="7">
        <v>6.64</v>
      </c>
      <c r="C186" s="2">
        <v>7.88</v>
      </c>
      <c r="D186" s="2">
        <v>7.14</v>
      </c>
      <c r="E186" s="2">
        <v>7.69</v>
      </c>
      <c r="F186" s="2">
        <v>7.26</v>
      </c>
      <c r="G186" s="2">
        <v>7.56</v>
      </c>
      <c r="H186" s="2">
        <v>6.62</v>
      </c>
      <c r="I186" s="2">
        <v>6.78</v>
      </c>
      <c r="J186" s="2">
        <v>7.44</v>
      </c>
      <c r="K186" s="2">
        <v>8.0399999999999991</v>
      </c>
      <c r="L186" s="2">
        <v>8.26</v>
      </c>
      <c r="M186" s="2">
        <v>7.75</v>
      </c>
      <c r="N186" s="2">
        <v>7.21</v>
      </c>
      <c r="O186" s="2">
        <v>9.68</v>
      </c>
      <c r="P186" s="2">
        <f t="shared" si="6"/>
        <v>7.944</v>
      </c>
      <c r="Q186" s="2">
        <f t="shared" si="7"/>
        <v>7.3342857142857136</v>
      </c>
      <c r="R186" s="8">
        <f t="shared" si="8"/>
        <v>7.4450000000000003</v>
      </c>
    </row>
    <row r="187" spans="1:18" x14ac:dyDescent="0.2">
      <c r="A187" s="7" t="s">
        <v>204</v>
      </c>
      <c r="B187" s="7">
        <v>8.86</v>
      </c>
      <c r="C187" s="2">
        <v>9.23</v>
      </c>
      <c r="D187" s="2">
        <v>7.96</v>
      </c>
      <c r="E187" s="2">
        <v>8.4</v>
      </c>
      <c r="F187" s="2">
        <v>8.74</v>
      </c>
      <c r="G187" s="2">
        <v>8.31</v>
      </c>
      <c r="H187" s="2">
        <v>9.09</v>
      </c>
      <c r="I187" s="2">
        <v>9.39</v>
      </c>
      <c r="J187" s="2">
        <v>8.5299999999999994</v>
      </c>
      <c r="K187" s="2">
        <v>8.24</v>
      </c>
      <c r="L187" s="2">
        <v>9.0399999999999991</v>
      </c>
      <c r="M187" s="2">
        <v>8.5399999999999991</v>
      </c>
      <c r="N187" s="2">
        <v>8.65</v>
      </c>
      <c r="O187" s="2">
        <v>8.4499999999999993</v>
      </c>
      <c r="P187" s="2">
        <f t="shared" si="6"/>
        <v>8.863999999999999</v>
      </c>
      <c r="Q187" s="2">
        <f t="shared" si="7"/>
        <v>8.6585714285714293</v>
      </c>
      <c r="R187" s="8">
        <f t="shared" si="8"/>
        <v>8.25</v>
      </c>
    </row>
    <row r="188" spans="1:18" x14ac:dyDescent="0.2">
      <c r="A188" s="7" t="s">
        <v>205</v>
      </c>
      <c r="B188" s="7">
        <v>5.66</v>
      </c>
      <c r="C188" s="2">
        <v>5.17</v>
      </c>
      <c r="D188" s="2">
        <v>7.05</v>
      </c>
      <c r="E188" s="2">
        <v>6.54</v>
      </c>
      <c r="F188" s="2">
        <v>6.88</v>
      </c>
      <c r="G188" s="2">
        <v>6.66</v>
      </c>
      <c r="H188" s="2">
        <v>6.65</v>
      </c>
      <c r="I188" s="2">
        <v>6.42</v>
      </c>
      <c r="J188" s="2">
        <v>4.1500000000000004</v>
      </c>
      <c r="K188" s="2">
        <v>5.66</v>
      </c>
      <c r="L188" s="2">
        <v>5.54</v>
      </c>
      <c r="M188" s="2">
        <v>3.52</v>
      </c>
      <c r="N188" s="2">
        <v>5.52</v>
      </c>
      <c r="O188" s="2">
        <v>6.38</v>
      </c>
      <c r="P188" s="2">
        <f t="shared" si="6"/>
        <v>5.9260000000000002</v>
      </c>
      <c r="Q188" s="2">
        <f t="shared" si="7"/>
        <v>5.9428571428571431</v>
      </c>
      <c r="R188" s="8">
        <f t="shared" si="8"/>
        <v>5.2850000000000001</v>
      </c>
    </row>
    <row r="189" spans="1:18" x14ac:dyDescent="0.2">
      <c r="A189" s="7" t="s">
        <v>206</v>
      </c>
      <c r="B189" s="7">
        <v>4.84</v>
      </c>
      <c r="C189" s="2">
        <v>3.97</v>
      </c>
      <c r="D189" s="2">
        <v>4.01</v>
      </c>
      <c r="E189" s="2">
        <v>3.88</v>
      </c>
      <c r="F189" s="2">
        <v>3.38</v>
      </c>
      <c r="G189" s="2">
        <v>4.0599999999999996</v>
      </c>
      <c r="H189" s="2">
        <v>4.3899999999999997</v>
      </c>
      <c r="I189" s="2">
        <v>4.05</v>
      </c>
      <c r="J189" s="2">
        <v>4.5</v>
      </c>
      <c r="K189" s="2">
        <v>3.77</v>
      </c>
      <c r="L189" s="2">
        <v>5.13</v>
      </c>
      <c r="M189" s="2">
        <v>3.52</v>
      </c>
      <c r="N189" s="2">
        <v>7.26</v>
      </c>
      <c r="O189" s="2">
        <v>4.92</v>
      </c>
      <c r="P189" s="2">
        <f t="shared" si="6"/>
        <v>4.4479999999999995</v>
      </c>
      <c r="Q189" s="2">
        <f t="shared" si="7"/>
        <v>4.5585714285714278</v>
      </c>
      <c r="R189" s="8">
        <f t="shared" si="8"/>
        <v>3.7649999999999997</v>
      </c>
    </row>
    <row r="190" spans="1:18" x14ac:dyDescent="0.2">
      <c r="A190" s="7" t="s">
        <v>207</v>
      </c>
      <c r="B190" s="7">
        <v>6.75</v>
      </c>
      <c r="C190" s="2">
        <v>3.97</v>
      </c>
      <c r="D190" s="2">
        <v>4.95</v>
      </c>
      <c r="E190" s="2">
        <v>3.97</v>
      </c>
      <c r="F190" s="2">
        <v>4.99</v>
      </c>
      <c r="G190" s="2">
        <v>5.6</v>
      </c>
      <c r="H190" s="2">
        <v>5.65</v>
      </c>
      <c r="I190" s="2">
        <v>5.52</v>
      </c>
      <c r="J190" s="2">
        <v>5.28</v>
      </c>
      <c r="K190" s="2">
        <v>4.82</v>
      </c>
      <c r="L190" s="2">
        <v>5.96</v>
      </c>
      <c r="M190" s="2">
        <v>6.71</v>
      </c>
      <c r="N190" s="2">
        <v>4.3</v>
      </c>
      <c r="O190" s="2">
        <v>7.1</v>
      </c>
      <c r="P190" s="2">
        <f t="shared" si="6"/>
        <v>5.7540000000000004</v>
      </c>
      <c r="Q190" s="2">
        <f t="shared" si="7"/>
        <v>5.0200000000000005</v>
      </c>
      <c r="R190" s="8">
        <f t="shared" si="8"/>
        <v>5.83</v>
      </c>
    </row>
    <row r="191" spans="1:18" x14ac:dyDescent="0.2">
      <c r="A191" s="7" t="s">
        <v>208</v>
      </c>
      <c r="B191" s="7">
        <v>11.76</v>
      </c>
      <c r="C191" s="2">
        <v>14.81</v>
      </c>
      <c r="D191" s="2">
        <v>8.3800000000000008</v>
      </c>
      <c r="E191" s="2">
        <v>9.4600000000000009</v>
      </c>
      <c r="F191" s="2">
        <v>15.49</v>
      </c>
      <c r="G191" s="2">
        <v>7.42</v>
      </c>
      <c r="H191" s="2">
        <v>9.48</v>
      </c>
      <c r="I191" s="2">
        <v>9.44</v>
      </c>
      <c r="J191" s="2">
        <v>8.86</v>
      </c>
      <c r="K191" s="2">
        <v>8.14</v>
      </c>
      <c r="L191" s="2">
        <v>9.8800000000000008</v>
      </c>
      <c r="M191" s="2">
        <v>6.61</v>
      </c>
      <c r="N191" s="2">
        <v>10.25</v>
      </c>
      <c r="O191" s="2">
        <v>14.71</v>
      </c>
      <c r="P191" s="2">
        <f t="shared" si="6"/>
        <v>13.330000000000002</v>
      </c>
      <c r="Q191" s="2">
        <f t="shared" si="7"/>
        <v>9.007142857142858</v>
      </c>
      <c r="R191" s="8">
        <f t="shared" si="8"/>
        <v>7.495000000000001</v>
      </c>
    </row>
    <row r="192" spans="1:18" x14ac:dyDescent="0.2">
      <c r="A192" s="7" t="s">
        <v>209</v>
      </c>
      <c r="B192" s="7">
        <v>5.88</v>
      </c>
      <c r="C192" s="2">
        <v>6.09</v>
      </c>
      <c r="D192" s="2">
        <v>5.89</v>
      </c>
      <c r="E192" s="2">
        <v>5.95</v>
      </c>
      <c r="F192" s="2">
        <v>6.45</v>
      </c>
      <c r="G192" s="2">
        <v>6.65</v>
      </c>
      <c r="H192" s="2">
        <v>6.75</v>
      </c>
      <c r="I192" s="2">
        <v>7.02</v>
      </c>
      <c r="J192" s="2">
        <v>7.14</v>
      </c>
      <c r="K192" s="2">
        <v>6.07</v>
      </c>
      <c r="L192" s="2">
        <v>7.26</v>
      </c>
      <c r="M192" s="2">
        <v>6.79</v>
      </c>
      <c r="N192" s="2">
        <v>7.15</v>
      </c>
      <c r="O192" s="2">
        <v>7.42</v>
      </c>
      <c r="P192" s="2">
        <f t="shared" si="6"/>
        <v>6.62</v>
      </c>
      <c r="Q192" s="2">
        <f t="shared" si="7"/>
        <v>6.6757142857142853</v>
      </c>
      <c r="R192" s="8">
        <f t="shared" si="8"/>
        <v>6.34</v>
      </c>
    </row>
    <row r="193" spans="1:18" x14ac:dyDescent="0.2">
      <c r="A193" s="7" t="s">
        <v>210</v>
      </c>
      <c r="B193" s="7">
        <v>6.93</v>
      </c>
      <c r="C193" s="2">
        <v>7.26</v>
      </c>
      <c r="D193" s="2">
        <v>6.94</v>
      </c>
      <c r="E193" s="2">
        <v>7.32</v>
      </c>
      <c r="F193" s="2">
        <v>6.99</v>
      </c>
      <c r="G193" s="2">
        <v>5.76</v>
      </c>
      <c r="H193" s="2">
        <v>7.03</v>
      </c>
      <c r="I193" s="2">
        <v>6.95</v>
      </c>
      <c r="J193" s="2">
        <v>6.86</v>
      </c>
      <c r="K193" s="2">
        <v>6.13</v>
      </c>
      <c r="L193" s="2">
        <v>7.57</v>
      </c>
      <c r="M193" s="2">
        <v>6.71</v>
      </c>
      <c r="N193" s="2">
        <v>6.58</v>
      </c>
      <c r="O193" s="2">
        <v>7.33</v>
      </c>
      <c r="P193" s="2">
        <f t="shared" si="6"/>
        <v>7.2159999999999993</v>
      </c>
      <c r="Q193" s="2">
        <f t="shared" si="7"/>
        <v>6.6614285714285719</v>
      </c>
      <c r="R193" s="8">
        <f t="shared" si="8"/>
        <v>6.8250000000000002</v>
      </c>
    </row>
    <row r="194" spans="1:18" x14ac:dyDescent="0.2">
      <c r="A194" s="7" t="s">
        <v>211</v>
      </c>
      <c r="B194" s="7">
        <v>8.91</v>
      </c>
      <c r="C194" s="2">
        <v>8.44</v>
      </c>
      <c r="D194" s="2">
        <v>11.27</v>
      </c>
      <c r="E194" s="2">
        <v>9.09</v>
      </c>
      <c r="F194" s="2">
        <v>8.58</v>
      </c>
      <c r="G194" s="2">
        <v>9.9499999999999993</v>
      </c>
      <c r="H194" s="2">
        <v>9.77</v>
      </c>
      <c r="I194" s="2">
        <v>8.85</v>
      </c>
      <c r="J194" s="2">
        <v>9.57</v>
      </c>
      <c r="K194" s="2">
        <v>9.6199999999999992</v>
      </c>
      <c r="L194" s="2">
        <v>9.5399999999999991</v>
      </c>
      <c r="M194" s="2">
        <v>9.93</v>
      </c>
      <c r="N194" s="2">
        <v>7.99</v>
      </c>
      <c r="O194" s="2">
        <v>8.23</v>
      </c>
      <c r="P194" s="2">
        <f t="shared" si="6"/>
        <v>8.74</v>
      </c>
      <c r="Q194" s="2">
        <f t="shared" si="7"/>
        <v>9.2628571428571433</v>
      </c>
      <c r="R194" s="8">
        <f t="shared" si="8"/>
        <v>10.6</v>
      </c>
    </row>
    <row r="195" spans="1:18" x14ac:dyDescent="0.2">
      <c r="A195" s="7" t="s">
        <v>212</v>
      </c>
      <c r="B195" s="7">
        <v>5.25</v>
      </c>
      <c r="C195" s="2">
        <v>9.52</v>
      </c>
      <c r="D195" s="2">
        <v>3.7</v>
      </c>
      <c r="E195" s="2">
        <v>5.4</v>
      </c>
      <c r="F195" s="2">
        <v>7.14</v>
      </c>
      <c r="G195" s="2">
        <v>9.2200000000000006</v>
      </c>
      <c r="H195" s="2">
        <v>8.6</v>
      </c>
      <c r="I195" s="2">
        <v>6.93</v>
      </c>
      <c r="J195" s="2">
        <v>3.15</v>
      </c>
      <c r="K195" s="2">
        <v>8.83</v>
      </c>
      <c r="L195" s="2">
        <v>8.1300000000000008</v>
      </c>
      <c r="M195" s="2">
        <v>3.52</v>
      </c>
      <c r="N195" s="2">
        <v>5.43</v>
      </c>
      <c r="O195" s="2">
        <v>6.66</v>
      </c>
      <c r="P195" s="2">
        <f t="shared" ref="P195:P258" si="9">AVERAGE(C195,F195,L195,O195,B195)</f>
        <v>7.3400000000000007</v>
      </c>
      <c r="Q195" s="2">
        <f t="shared" ref="Q195:Q258" si="10">AVERAGE(E195,H195,I195,G195,K195,N195,J195)</f>
        <v>6.7942857142857136</v>
      </c>
      <c r="R195" s="8">
        <f t="shared" ref="R195:R258" si="11">AVERAGE(D195,M195)</f>
        <v>3.6100000000000003</v>
      </c>
    </row>
    <row r="196" spans="1:18" x14ac:dyDescent="0.2">
      <c r="A196" s="7" t="s">
        <v>213</v>
      </c>
      <c r="B196" s="7">
        <v>5.0199999999999996</v>
      </c>
      <c r="C196" s="2">
        <v>6.71</v>
      </c>
      <c r="D196" s="2">
        <v>5.98</v>
      </c>
      <c r="E196" s="2">
        <v>5.87</v>
      </c>
      <c r="F196" s="2">
        <v>6.73</v>
      </c>
      <c r="G196" s="2">
        <v>6.69</v>
      </c>
      <c r="H196" s="2">
        <v>7.85</v>
      </c>
      <c r="I196" s="2">
        <v>7.21</v>
      </c>
      <c r="J196" s="2">
        <v>6.25</v>
      </c>
      <c r="K196" s="2">
        <v>3.77</v>
      </c>
      <c r="L196" s="2">
        <v>5.96</v>
      </c>
      <c r="M196" s="2">
        <v>3.52</v>
      </c>
      <c r="N196" s="2">
        <v>5.04</v>
      </c>
      <c r="O196" s="2">
        <v>6.51</v>
      </c>
      <c r="P196" s="2">
        <f t="shared" si="9"/>
        <v>6.1860000000000008</v>
      </c>
      <c r="Q196" s="2">
        <f t="shared" si="10"/>
        <v>6.097142857142857</v>
      </c>
      <c r="R196" s="8">
        <f t="shared" si="11"/>
        <v>4.75</v>
      </c>
    </row>
    <row r="197" spans="1:18" x14ac:dyDescent="0.2">
      <c r="A197" s="7" t="s">
        <v>214</v>
      </c>
      <c r="B197" s="7">
        <v>4.3899999999999997</v>
      </c>
      <c r="C197" s="2">
        <v>5.78</v>
      </c>
      <c r="D197" s="2">
        <v>4.3099999999999996</v>
      </c>
      <c r="E197" s="2">
        <v>3.88</v>
      </c>
      <c r="F197" s="2">
        <v>3.73</v>
      </c>
      <c r="G197" s="2">
        <v>4.0599999999999996</v>
      </c>
      <c r="H197" s="2">
        <v>5.51</v>
      </c>
      <c r="I197" s="2">
        <v>5.97</v>
      </c>
      <c r="J197" s="2">
        <v>3.15</v>
      </c>
      <c r="K197" s="2">
        <v>3.77</v>
      </c>
      <c r="L197" s="2">
        <v>3.68</v>
      </c>
      <c r="M197" s="2">
        <v>3.52</v>
      </c>
      <c r="N197" s="2">
        <v>4.37</v>
      </c>
      <c r="O197" s="2">
        <v>4.92</v>
      </c>
      <c r="P197" s="2">
        <f t="shared" si="9"/>
        <v>4.5</v>
      </c>
      <c r="Q197" s="2">
        <f t="shared" si="10"/>
        <v>4.387142857142857</v>
      </c>
      <c r="R197" s="8">
        <f t="shared" si="11"/>
        <v>3.915</v>
      </c>
    </row>
    <row r="198" spans="1:18" x14ac:dyDescent="0.2">
      <c r="A198" s="7" t="s">
        <v>215</v>
      </c>
      <c r="B198" s="7">
        <v>4.3899999999999997</v>
      </c>
      <c r="C198" s="2">
        <v>3.97</v>
      </c>
      <c r="D198" s="2">
        <v>4.01</v>
      </c>
      <c r="E198" s="2">
        <v>3.88</v>
      </c>
      <c r="F198" s="2">
        <v>3.52</v>
      </c>
      <c r="G198" s="2">
        <v>7.87</v>
      </c>
      <c r="H198" s="2">
        <v>4.0599999999999996</v>
      </c>
      <c r="I198" s="2">
        <v>4.05</v>
      </c>
      <c r="J198" s="2">
        <v>3.86</v>
      </c>
      <c r="K198" s="2">
        <v>8.41</v>
      </c>
      <c r="L198" s="2">
        <v>5.86</v>
      </c>
      <c r="M198" s="2">
        <v>3.52</v>
      </c>
      <c r="N198" s="2">
        <v>3.64</v>
      </c>
      <c r="O198" s="2">
        <v>4.92</v>
      </c>
      <c r="P198" s="2">
        <f t="shared" si="9"/>
        <v>4.5320000000000009</v>
      </c>
      <c r="Q198" s="2">
        <f t="shared" si="10"/>
        <v>5.1100000000000003</v>
      </c>
      <c r="R198" s="8">
        <f t="shared" si="11"/>
        <v>3.7649999999999997</v>
      </c>
    </row>
    <row r="199" spans="1:18" x14ac:dyDescent="0.2">
      <c r="A199" s="7" t="s">
        <v>216</v>
      </c>
      <c r="B199" s="7">
        <v>7</v>
      </c>
      <c r="C199" s="2">
        <v>8.66</v>
      </c>
      <c r="D199" s="2">
        <v>9.14</v>
      </c>
      <c r="E199" s="2">
        <v>8.86</v>
      </c>
      <c r="F199" s="2">
        <v>8.57</v>
      </c>
      <c r="G199" s="2">
        <v>7.01</v>
      </c>
      <c r="H199" s="2">
        <v>7.65</v>
      </c>
      <c r="I199" s="2">
        <v>8.08</v>
      </c>
      <c r="J199" s="2">
        <v>8.07</v>
      </c>
      <c r="K199" s="2">
        <v>7.13</v>
      </c>
      <c r="L199" s="2">
        <v>7.3</v>
      </c>
      <c r="M199" s="2">
        <v>6.88</v>
      </c>
      <c r="N199" s="2">
        <v>7.81</v>
      </c>
      <c r="O199" s="2">
        <v>7.55</v>
      </c>
      <c r="P199" s="2">
        <f t="shared" si="9"/>
        <v>7.8159999999999998</v>
      </c>
      <c r="Q199" s="2">
        <f t="shared" si="10"/>
        <v>7.8014285714285716</v>
      </c>
      <c r="R199" s="8">
        <f t="shared" si="11"/>
        <v>8.01</v>
      </c>
    </row>
    <row r="200" spans="1:18" x14ac:dyDescent="0.2">
      <c r="A200" s="7" t="s">
        <v>217</v>
      </c>
      <c r="B200" s="7">
        <v>4.3899999999999997</v>
      </c>
      <c r="C200" s="2">
        <v>6.29</v>
      </c>
      <c r="D200" s="2">
        <v>6.37</v>
      </c>
      <c r="E200" s="2">
        <v>6.27</v>
      </c>
      <c r="F200" s="2">
        <v>4.41</v>
      </c>
      <c r="G200" s="2">
        <v>4.96</v>
      </c>
      <c r="H200" s="2">
        <v>5.75</v>
      </c>
      <c r="I200" s="2">
        <v>5.94</v>
      </c>
      <c r="J200" s="2">
        <v>5.65</v>
      </c>
      <c r="K200" s="2">
        <v>3.77</v>
      </c>
      <c r="L200" s="2">
        <v>4.76</v>
      </c>
      <c r="M200" s="2">
        <v>3.52</v>
      </c>
      <c r="N200" s="2">
        <v>6.77</v>
      </c>
      <c r="O200" s="2">
        <v>6.51</v>
      </c>
      <c r="P200" s="2">
        <f t="shared" si="9"/>
        <v>5.2720000000000002</v>
      </c>
      <c r="Q200" s="2">
        <f t="shared" si="10"/>
        <v>5.5871428571428572</v>
      </c>
      <c r="R200" s="8">
        <f t="shared" si="11"/>
        <v>4.9450000000000003</v>
      </c>
    </row>
    <row r="201" spans="1:18" x14ac:dyDescent="0.2">
      <c r="A201" s="7" t="s">
        <v>218</v>
      </c>
      <c r="B201" s="7">
        <v>5.25</v>
      </c>
      <c r="C201" s="2">
        <v>5.61</v>
      </c>
      <c r="D201" s="2">
        <v>5.31</v>
      </c>
      <c r="E201" s="2">
        <v>5.17</v>
      </c>
      <c r="F201" s="2">
        <v>5.99</v>
      </c>
      <c r="G201" s="2">
        <v>5.63</v>
      </c>
      <c r="H201" s="2">
        <v>5.72</v>
      </c>
      <c r="I201" s="2">
        <v>6.05</v>
      </c>
      <c r="J201" s="2">
        <v>6.78</v>
      </c>
      <c r="K201" s="2">
        <v>5.35</v>
      </c>
      <c r="L201" s="2">
        <v>6.81</v>
      </c>
      <c r="M201" s="2">
        <v>6.41</v>
      </c>
      <c r="N201" s="2">
        <v>4.7699999999999996</v>
      </c>
      <c r="O201" s="2">
        <v>4.92</v>
      </c>
      <c r="P201" s="2">
        <f t="shared" si="9"/>
        <v>5.7159999999999993</v>
      </c>
      <c r="Q201" s="2">
        <f t="shared" si="10"/>
        <v>5.6385714285714288</v>
      </c>
      <c r="R201" s="8">
        <f t="shared" si="11"/>
        <v>5.8599999999999994</v>
      </c>
    </row>
    <row r="202" spans="1:18" x14ac:dyDescent="0.2">
      <c r="A202" s="7" t="s">
        <v>219</v>
      </c>
      <c r="B202" s="7">
        <v>6.66</v>
      </c>
      <c r="C202" s="2">
        <v>7.51</v>
      </c>
      <c r="D202" s="2">
        <v>7.37</v>
      </c>
      <c r="E202" s="2">
        <v>7.18</v>
      </c>
      <c r="F202" s="2">
        <v>7.72</v>
      </c>
      <c r="G202" s="2">
        <v>6.23</v>
      </c>
      <c r="H202" s="2">
        <v>7.07</v>
      </c>
      <c r="I202" s="2">
        <v>7.51</v>
      </c>
      <c r="J202" s="2">
        <v>7.42</v>
      </c>
      <c r="K202" s="2">
        <v>5.99</v>
      </c>
      <c r="L202" s="2">
        <v>6.51</v>
      </c>
      <c r="M202" s="2">
        <v>6.51</v>
      </c>
      <c r="N202" s="2">
        <v>7.23</v>
      </c>
      <c r="O202" s="2">
        <v>7.31</v>
      </c>
      <c r="P202" s="2">
        <f t="shared" si="9"/>
        <v>7.1420000000000003</v>
      </c>
      <c r="Q202" s="2">
        <f t="shared" si="10"/>
        <v>6.9471428571428566</v>
      </c>
      <c r="R202" s="8">
        <f t="shared" si="11"/>
        <v>6.9399999999999995</v>
      </c>
    </row>
    <row r="203" spans="1:18" x14ac:dyDescent="0.2">
      <c r="A203" s="7" t="s">
        <v>220</v>
      </c>
      <c r="B203" s="7">
        <v>4.57</v>
      </c>
      <c r="C203" s="2">
        <v>5.0199999999999996</v>
      </c>
      <c r="D203" s="2">
        <v>6.5</v>
      </c>
      <c r="E203" s="2">
        <v>6.68</v>
      </c>
      <c r="F203" s="2">
        <v>5.8</v>
      </c>
      <c r="G203" s="2">
        <v>5.85</v>
      </c>
      <c r="H203" s="2">
        <v>5.39</v>
      </c>
      <c r="I203" s="2">
        <v>6.68</v>
      </c>
      <c r="J203" s="2">
        <v>6.62</v>
      </c>
      <c r="K203" s="2">
        <v>5.65</v>
      </c>
      <c r="L203" s="2">
        <v>5.41</v>
      </c>
      <c r="M203" s="2">
        <v>6.41</v>
      </c>
      <c r="N203" s="2">
        <v>5.16</v>
      </c>
      <c r="O203" s="2">
        <v>4.92</v>
      </c>
      <c r="P203" s="2">
        <f t="shared" si="9"/>
        <v>5.1440000000000001</v>
      </c>
      <c r="Q203" s="2">
        <f t="shared" si="10"/>
        <v>6.0042857142857136</v>
      </c>
      <c r="R203" s="8">
        <f t="shared" si="11"/>
        <v>6.4550000000000001</v>
      </c>
    </row>
    <row r="204" spans="1:18" x14ac:dyDescent="0.2">
      <c r="A204" s="7" t="s">
        <v>221</v>
      </c>
      <c r="B204" s="7">
        <v>6.85</v>
      </c>
      <c r="C204" s="2">
        <v>7.66</v>
      </c>
      <c r="D204" s="2">
        <v>7.61</v>
      </c>
      <c r="E204" s="2">
        <v>6.58</v>
      </c>
      <c r="F204" s="2">
        <v>6.82</v>
      </c>
      <c r="G204" s="2">
        <v>5.98</v>
      </c>
      <c r="H204" s="2">
        <v>6.33</v>
      </c>
      <c r="I204" s="2">
        <v>6.55</v>
      </c>
      <c r="J204" s="2">
        <v>6.42</v>
      </c>
      <c r="K204" s="2">
        <v>5.45</v>
      </c>
      <c r="L204" s="2">
        <v>7.13</v>
      </c>
      <c r="M204" s="2">
        <v>7.16</v>
      </c>
      <c r="N204" s="2">
        <v>7.29</v>
      </c>
      <c r="O204" s="2">
        <v>7.33</v>
      </c>
      <c r="P204" s="2">
        <f t="shared" si="9"/>
        <v>7.1579999999999995</v>
      </c>
      <c r="Q204" s="2">
        <f t="shared" si="10"/>
        <v>6.3714285714285719</v>
      </c>
      <c r="R204" s="8">
        <f t="shared" si="11"/>
        <v>7.3849999999999998</v>
      </c>
    </row>
    <row r="205" spans="1:18" x14ac:dyDescent="0.2">
      <c r="A205" s="7" t="s">
        <v>222</v>
      </c>
      <c r="B205" s="7">
        <v>6.02</v>
      </c>
      <c r="C205" s="2">
        <v>6.09</v>
      </c>
      <c r="D205" s="2">
        <v>7.57</v>
      </c>
      <c r="E205" s="2">
        <v>6.12</v>
      </c>
      <c r="F205" s="2">
        <v>7.74</v>
      </c>
      <c r="G205" s="2">
        <v>6.33</v>
      </c>
      <c r="H205" s="2">
        <v>6.2</v>
      </c>
      <c r="I205" s="2">
        <v>6.2</v>
      </c>
      <c r="J205" s="2">
        <v>6.74</v>
      </c>
      <c r="K205" s="2">
        <v>5.82</v>
      </c>
      <c r="L205" s="2">
        <v>5.96</v>
      </c>
      <c r="M205" s="2">
        <v>3.52</v>
      </c>
      <c r="N205" s="2">
        <v>6.1</v>
      </c>
      <c r="O205" s="2">
        <v>4.92</v>
      </c>
      <c r="P205" s="2">
        <f t="shared" si="9"/>
        <v>6.1459999999999999</v>
      </c>
      <c r="Q205" s="2">
        <f t="shared" si="10"/>
        <v>6.2157142857142862</v>
      </c>
      <c r="R205" s="8">
        <f t="shared" si="11"/>
        <v>5.5449999999999999</v>
      </c>
    </row>
    <row r="206" spans="1:18" x14ac:dyDescent="0.2">
      <c r="A206" s="7" t="s">
        <v>223</v>
      </c>
      <c r="B206" s="7">
        <v>7.07</v>
      </c>
      <c r="C206" s="2">
        <v>7.95</v>
      </c>
      <c r="D206" s="2">
        <v>9.4499999999999993</v>
      </c>
      <c r="E206" s="2">
        <v>7.77</v>
      </c>
      <c r="F206" s="2">
        <v>7.57</v>
      </c>
      <c r="G206" s="2">
        <v>5.82</v>
      </c>
      <c r="H206" s="2">
        <v>8.0299999999999994</v>
      </c>
      <c r="I206" s="2">
        <v>8.3800000000000008</v>
      </c>
      <c r="J206" s="2">
        <v>7.29</v>
      </c>
      <c r="K206" s="2">
        <v>6.78</v>
      </c>
      <c r="L206" s="2">
        <v>8.84</v>
      </c>
      <c r="M206" s="2">
        <v>8.9700000000000006</v>
      </c>
      <c r="N206" s="2">
        <v>6.99</v>
      </c>
      <c r="O206" s="2">
        <v>7.46</v>
      </c>
      <c r="P206" s="2">
        <f t="shared" si="9"/>
        <v>7.7780000000000005</v>
      </c>
      <c r="Q206" s="2">
        <f t="shared" si="10"/>
        <v>7.2942857142857145</v>
      </c>
      <c r="R206" s="8">
        <f t="shared" si="11"/>
        <v>9.2100000000000009</v>
      </c>
    </row>
    <row r="207" spans="1:18" x14ac:dyDescent="0.2">
      <c r="A207" s="7" t="s">
        <v>224</v>
      </c>
      <c r="B207" s="7">
        <v>5.88</v>
      </c>
      <c r="C207" s="2">
        <v>5.36</v>
      </c>
      <c r="D207" s="2">
        <v>6.01</v>
      </c>
      <c r="E207" s="2">
        <v>6.12</v>
      </c>
      <c r="F207" s="2">
        <v>6.62</v>
      </c>
      <c r="G207" s="2">
        <v>7.26</v>
      </c>
      <c r="H207" s="2">
        <v>7.83</v>
      </c>
      <c r="I207" s="2">
        <v>6.84</v>
      </c>
      <c r="J207" s="2">
        <v>6.25</v>
      </c>
      <c r="K207" s="2">
        <v>7.05</v>
      </c>
      <c r="L207" s="2">
        <v>6.04</v>
      </c>
      <c r="M207" s="2">
        <v>6.41</v>
      </c>
      <c r="N207" s="2">
        <v>5.43</v>
      </c>
      <c r="O207" s="2">
        <v>6.8</v>
      </c>
      <c r="P207" s="2">
        <f t="shared" si="9"/>
        <v>6.14</v>
      </c>
      <c r="Q207" s="2">
        <f t="shared" si="10"/>
        <v>6.6828571428571424</v>
      </c>
      <c r="R207" s="8">
        <f t="shared" si="11"/>
        <v>6.21</v>
      </c>
    </row>
    <row r="208" spans="1:18" x14ac:dyDescent="0.2">
      <c r="A208" s="7" t="s">
        <v>225</v>
      </c>
      <c r="B208" s="7">
        <v>4.3899999999999997</v>
      </c>
      <c r="C208" s="2">
        <v>3.97</v>
      </c>
      <c r="D208" s="2">
        <v>3.7</v>
      </c>
      <c r="E208" s="2">
        <v>4.0199999999999996</v>
      </c>
      <c r="F208" s="2">
        <v>3.52</v>
      </c>
      <c r="G208" s="2">
        <v>4.0599999999999996</v>
      </c>
      <c r="H208" s="2">
        <v>4.93</v>
      </c>
      <c r="I208" s="2">
        <v>4.4400000000000004</v>
      </c>
      <c r="J208" s="2">
        <v>4.1500000000000004</v>
      </c>
      <c r="K208" s="2">
        <v>3.77</v>
      </c>
      <c r="L208" s="2">
        <v>5.41</v>
      </c>
      <c r="M208" s="2">
        <v>3.52</v>
      </c>
      <c r="N208" s="2">
        <v>3.64</v>
      </c>
      <c r="O208" s="2">
        <v>6.38</v>
      </c>
      <c r="P208" s="2">
        <f t="shared" si="9"/>
        <v>4.734</v>
      </c>
      <c r="Q208" s="2">
        <f t="shared" si="10"/>
        <v>4.1442857142857141</v>
      </c>
      <c r="R208" s="8">
        <f t="shared" si="11"/>
        <v>3.6100000000000003</v>
      </c>
    </row>
    <row r="209" spans="1:18" x14ac:dyDescent="0.2">
      <c r="A209" s="7" t="s">
        <v>226</v>
      </c>
      <c r="B209" s="7">
        <v>5.51</v>
      </c>
      <c r="C209" s="2">
        <v>7.21</v>
      </c>
      <c r="D209" s="2">
        <v>5.31</v>
      </c>
      <c r="E209" s="2">
        <v>6.09</v>
      </c>
      <c r="F209" s="2">
        <v>6.62</v>
      </c>
      <c r="G209" s="2">
        <v>6.71</v>
      </c>
      <c r="H209" s="2">
        <v>6.84</v>
      </c>
      <c r="I209" s="2">
        <v>6.46</v>
      </c>
      <c r="J209" s="2">
        <v>7.35</v>
      </c>
      <c r="K209" s="2">
        <v>6.67</v>
      </c>
      <c r="L209" s="2">
        <v>9.17</v>
      </c>
      <c r="M209" s="2">
        <v>7.51</v>
      </c>
      <c r="N209" s="2">
        <v>6.32</v>
      </c>
      <c r="O209" s="2">
        <v>7.23</v>
      </c>
      <c r="P209" s="2">
        <f t="shared" si="9"/>
        <v>7.1480000000000006</v>
      </c>
      <c r="Q209" s="2">
        <f t="shared" si="10"/>
        <v>6.6342857142857152</v>
      </c>
      <c r="R209" s="8">
        <f t="shared" si="11"/>
        <v>6.41</v>
      </c>
    </row>
    <row r="210" spans="1:18" x14ac:dyDescent="0.2">
      <c r="A210" s="7" t="s">
        <v>227</v>
      </c>
      <c r="B210" s="7">
        <v>5.66</v>
      </c>
      <c r="C210" s="2">
        <v>8.4700000000000006</v>
      </c>
      <c r="D210" s="2">
        <v>8.5500000000000007</v>
      </c>
      <c r="E210" s="2">
        <v>7.5</v>
      </c>
      <c r="F210" s="2">
        <v>7.82</v>
      </c>
      <c r="G210" s="2">
        <v>8.48</v>
      </c>
      <c r="H210" s="2">
        <v>7.05</v>
      </c>
      <c r="I210" s="2">
        <v>7.06</v>
      </c>
      <c r="J210" s="2">
        <v>7.37</v>
      </c>
      <c r="K210" s="2">
        <v>7.76</v>
      </c>
      <c r="L210" s="2">
        <v>6.98</v>
      </c>
      <c r="M210" s="2">
        <v>6.88</v>
      </c>
      <c r="N210" s="2">
        <v>9.17</v>
      </c>
      <c r="O210" s="2">
        <v>7.96</v>
      </c>
      <c r="P210" s="2">
        <f t="shared" si="9"/>
        <v>7.3780000000000001</v>
      </c>
      <c r="Q210" s="2">
        <f t="shared" si="10"/>
        <v>7.7700000000000005</v>
      </c>
      <c r="R210" s="8">
        <f t="shared" si="11"/>
        <v>7.7149999999999999</v>
      </c>
    </row>
    <row r="211" spans="1:18" x14ac:dyDescent="0.2">
      <c r="A211" s="7" t="s">
        <v>228</v>
      </c>
      <c r="B211" s="7">
        <v>6.1</v>
      </c>
      <c r="C211" s="2">
        <v>8.69</v>
      </c>
      <c r="D211" s="2">
        <v>5.22</v>
      </c>
      <c r="E211" s="2">
        <v>6.81</v>
      </c>
      <c r="F211" s="2">
        <v>9.67</v>
      </c>
      <c r="G211" s="2">
        <v>5.73</v>
      </c>
      <c r="H211" s="2">
        <v>9.01</v>
      </c>
      <c r="I211" s="2">
        <v>8.32</v>
      </c>
      <c r="J211" s="2">
        <v>3.86</v>
      </c>
      <c r="K211" s="2">
        <v>6.61</v>
      </c>
      <c r="L211" s="2">
        <v>11.07</v>
      </c>
      <c r="M211" s="2">
        <v>10.51</v>
      </c>
      <c r="N211" s="2">
        <v>8.39</v>
      </c>
      <c r="O211" s="2">
        <v>7.4</v>
      </c>
      <c r="P211" s="2">
        <f t="shared" si="9"/>
        <v>8.5860000000000003</v>
      </c>
      <c r="Q211" s="2">
        <f t="shared" si="10"/>
        <v>6.9614285714285717</v>
      </c>
      <c r="R211" s="8">
        <f t="shared" si="11"/>
        <v>7.8650000000000002</v>
      </c>
    </row>
    <row r="212" spans="1:18" x14ac:dyDescent="0.2">
      <c r="A212" s="7" t="s">
        <v>229</v>
      </c>
      <c r="B212" s="7">
        <v>4.3899999999999997</v>
      </c>
      <c r="C212" s="2">
        <v>3.97</v>
      </c>
      <c r="D212" s="2">
        <v>4.01</v>
      </c>
      <c r="E212" s="2">
        <v>3.88</v>
      </c>
      <c r="F212" s="2">
        <v>4.1399999999999997</v>
      </c>
      <c r="G212" s="2">
        <v>4.0599999999999996</v>
      </c>
      <c r="H212" s="2">
        <v>4.3899999999999997</v>
      </c>
      <c r="I212" s="2">
        <v>4.05</v>
      </c>
      <c r="J212" s="2">
        <v>3.86</v>
      </c>
      <c r="K212" s="2">
        <v>3.77</v>
      </c>
      <c r="L212" s="2">
        <v>5.6</v>
      </c>
      <c r="M212" s="2">
        <v>6.29</v>
      </c>
      <c r="N212" s="2">
        <v>6.02</v>
      </c>
      <c r="O212" s="2">
        <v>6.73</v>
      </c>
      <c r="P212" s="2">
        <f t="shared" si="9"/>
        <v>4.9659999999999993</v>
      </c>
      <c r="Q212" s="2">
        <f t="shared" si="10"/>
        <v>4.29</v>
      </c>
      <c r="R212" s="8">
        <f t="shared" si="11"/>
        <v>5.15</v>
      </c>
    </row>
    <row r="213" spans="1:18" x14ac:dyDescent="0.2">
      <c r="A213" s="7" t="s">
        <v>230</v>
      </c>
      <c r="B213" s="7">
        <v>4.97</v>
      </c>
      <c r="C213" s="2">
        <v>4.8899999999999997</v>
      </c>
      <c r="D213" s="2">
        <v>4.4000000000000004</v>
      </c>
      <c r="E213" s="2">
        <v>5.42</v>
      </c>
      <c r="F213" s="2">
        <v>5.8</v>
      </c>
      <c r="G213" s="2">
        <v>4.9000000000000004</v>
      </c>
      <c r="H213" s="2">
        <v>4.68</v>
      </c>
      <c r="I213" s="2">
        <v>4.91</v>
      </c>
      <c r="J213" s="2">
        <v>5.65</v>
      </c>
      <c r="K213" s="2">
        <v>6.76</v>
      </c>
      <c r="L213" s="2">
        <v>6.04</v>
      </c>
      <c r="M213" s="2">
        <v>6.71</v>
      </c>
      <c r="N213" s="2">
        <v>3.82</v>
      </c>
      <c r="O213" s="2">
        <v>6.46</v>
      </c>
      <c r="P213" s="2">
        <f t="shared" si="9"/>
        <v>5.6319999999999997</v>
      </c>
      <c r="Q213" s="2">
        <f t="shared" si="10"/>
        <v>5.1628571428571428</v>
      </c>
      <c r="R213" s="8">
        <f t="shared" si="11"/>
        <v>5.5549999999999997</v>
      </c>
    </row>
    <row r="214" spans="1:18" x14ac:dyDescent="0.2">
      <c r="A214" s="7" t="s">
        <v>231</v>
      </c>
      <c r="B214" s="7">
        <v>7.26</v>
      </c>
      <c r="C214" s="2">
        <v>7.59</v>
      </c>
      <c r="D214" s="2">
        <v>3.7</v>
      </c>
      <c r="E214" s="2">
        <v>4.3099999999999996</v>
      </c>
      <c r="F214" s="2">
        <v>7.35</v>
      </c>
      <c r="G214" s="2">
        <v>4.96</v>
      </c>
      <c r="H214" s="2">
        <v>5.95</v>
      </c>
      <c r="I214" s="2">
        <v>4.5199999999999996</v>
      </c>
      <c r="J214" s="2">
        <v>3.86</v>
      </c>
      <c r="K214" s="2">
        <v>6.68</v>
      </c>
      <c r="L214" s="2">
        <v>9.3000000000000007</v>
      </c>
      <c r="M214" s="2">
        <v>6.95</v>
      </c>
      <c r="N214" s="2">
        <v>5.4</v>
      </c>
      <c r="O214" s="2">
        <v>6.62</v>
      </c>
      <c r="P214" s="2">
        <f t="shared" si="9"/>
        <v>7.6240000000000006</v>
      </c>
      <c r="Q214" s="2">
        <f t="shared" si="10"/>
        <v>5.097142857142857</v>
      </c>
      <c r="R214" s="8">
        <f t="shared" si="11"/>
        <v>5.3250000000000002</v>
      </c>
    </row>
    <row r="215" spans="1:18" x14ac:dyDescent="0.2">
      <c r="A215" s="7" t="s">
        <v>232</v>
      </c>
      <c r="B215" s="7">
        <v>8.64</v>
      </c>
      <c r="C215" s="2">
        <v>6.54</v>
      </c>
      <c r="D215" s="2">
        <v>3.7</v>
      </c>
      <c r="E215" s="2">
        <v>5.77</v>
      </c>
      <c r="F215" s="2">
        <v>6.73</v>
      </c>
      <c r="G215" s="2">
        <v>4.79</v>
      </c>
      <c r="H215" s="2">
        <v>7.62</v>
      </c>
      <c r="I215" s="2">
        <v>6.05</v>
      </c>
      <c r="J215" s="2">
        <v>5.55</v>
      </c>
      <c r="K215" s="2">
        <v>3.77</v>
      </c>
      <c r="L215" s="2">
        <v>8.3699999999999992</v>
      </c>
      <c r="M215" s="2">
        <v>6.41</v>
      </c>
      <c r="N215" s="2">
        <v>7.2</v>
      </c>
      <c r="O215" s="2">
        <v>7.16</v>
      </c>
      <c r="P215" s="2">
        <f t="shared" si="9"/>
        <v>7.4879999999999995</v>
      </c>
      <c r="Q215" s="2">
        <f t="shared" si="10"/>
        <v>5.8214285714285712</v>
      </c>
      <c r="R215" s="8">
        <f t="shared" si="11"/>
        <v>5.0549999999999997</v>
      </c>
    </row>
    <row r="216" spans="1:18" x14ac:dyDescent="0.2">
      <c r="A216" s="7" t="s">
        <v>233</v>
      </c>
      <c r="B216" s="7">
        <v>4.63</v>
      </c>
      <c r="C216" s="2">
        <v>7.92</v>
      </c>
      <c r="D216" s="2">
        <v>3.7</v>
      </c>
      <c r="E216" s="2">
        <v>3.88</v>
      </c>
      <c r="F216" s="2">
        <v>4.82</v>
      </c>
      <c r="G216" s="2">
        <v>4.0599999999999996</v>
      </c>
      <c r="H216" s="2">
        <v>5.35</v>
      </c>
      <c r="I216" s="2">
        <v>4.05</v>
      </c>
      <c r="J216" s="2">
        <v>3.15</v>
      </c>
      <c r="K216" s="2">
        <v>3.77</v>
      </c>
      <c r="L216" s="2">
        <v>7.53</v>
      </c>
      <c r="M216" s="2">
        <v>3.52</v>
      </c>
      <c r="N216" s="2">
        <v>4.95</v>
      </c>
      <c r="O216" s="2">
        <v>6.77</v>
      </c>
      <c r="P216" s="2">
        <f t="shared" si="9"/>
        <v>6.3339999999999996</v>
      </c>
      <c r="Q216" s="2">
        <f t="shared" si="10"/>
        <v>4.1728571428571426</v>
      </c>
      <c r="R216" s="8">
        <f t="shared" si="11"/>
        <v>3.6100000000000003</v>
      </c>
    </row>
    <row r="217" spans="1:18" x14ac:dyDescent="0.2">
      <c r="A217" s="7" t="s">
        <v>234</v>
      </c>
      <c r="B217" s="7">
        <v>4.45</v>
      </c>
      <c r="C217" s="2">
        <v>3.97</v>
      </c>
      <c r="D217" s="2">
        <v>4.4000000000000004</v>
      </c>
      <c r="E217" s="2">
        <v>3.88</v>
      </c>
      <c r="F217" s="2">
        <v>3.41</v>
      </c>
      <c r="G217" s="2">
        <v>4.9000000000000004</v>
      </c>
      <c r="H217" s="2">
        <v>4.9800000000000004</v>
      </c>
      <c r="I217" s="2">
        <v>5.0199999999999996</v>
      </c>
      <c r="J217" s="2">
        <v>4.0199999999999996</v>
      </c>
      <c r="K217" s="2">
        <v>3.77</v>
      </c>
      <c r="L217" s="2">
        <v>5.41</v>
      </c>
      <c r="M217" s="2">
        <v>3.52</v>
      </c>
      <c r="N217" s="2">
        <v>3.64</v>
      </c>
      <c r="O217" s="2">
        <v>7.23</v>
      </c>
      <c r="P217" s="2">
        <f t="shared" si="9"/>
        <v>4.8940000000000001</v>
      </c>
      <c r="Q217" s="2">
        <f t="shared" si="10"/>
        <v>4.3157142857142858</v>
      </c>
      <c r="R217" s="8">
        <f t="shared" si="11"/>
        <v>3.96</v>
      </c>
    </row>
    <row r="218" spans="1:18" x14ac:dyDescent="0.2">
      <c r="A218" s="7" t="s">
        <v>235</v>
      </c>
      <c r="B218" s="7">
        <v>4.79</v>
      </c>
      <c r="C218" s="2">
        <v>3.97</v>
      </c>
      <c r="D218" s="2">
        <v>3.7</v>
      </c>
      <c r="E218" s="2">
        <v>3.88</v>
      </c>
      <c r="F218" s="2">
        <v>3.38</v>
      </c>
      <c r="G218" s="2">
        <v>4.0599999999999996</v>
      </c>
      <c r="H218" s="2">
        <v>4.47</v>
      </c>
      <c r="I218" s="2">
        <v>4.05</v>
      </c>
      <c r="J218" s="2">
        <v>3.15</v>
      </c>
      <c r="K218" s="2">
        <v>3.77</v>
      </c>
      <c r="L218" s="2">
        <v>6.71</v>
      </c>
      <c r="M218" s="2">
        <v>3.52</v>
      </c>
      <c r="N218" s="2">
        <v>3.64</v>
      </c>
      <c r="O218" s="2">
        <v>4.92</v>
      </c>
      <c r="P218" s="2">
        <f t="shared" si="9"/>
        <v>4.7539999999999996</v>
      </c>
      <c r="Q218" s="2">
        <f t="shared" si="10"/>
        <v>3.8599999999999994</v>
      </c>
      <c r="R218" s="8">
        <f t="shared" si="11"/>
        <v>3.6100000000000003</v>
      </c>
    </row>
    <row r="219" spans="1:18" x14ac:dyDescent="0.2">
      <c r="A219" s="7" t="s">
        <v>236</v>
      </c>
      <c r="B219" s="7">
        <v>4.3899999999999997</v>
      </c>
      <c r="C219" s="2">
        <v>3.97</v>
      </c>
      <c r="D219" s="2">
        <v>3.7</v>
      </c>
      <c r="E219" s="2">
        <v>3.88</v>
      </c>
      <c r="F219" s="2">
        <v>3.41</v>
      </c>
      <c r="G219" s="2">
        <v>4.0599999999999996</v>
      </c>
      <c r="H219" s="2">
        <v>4.0599999999999996</v>
      </c>
      <c r="I219" s="2">
        <v>4.05</v>
      </c>
      <c r="J219" s="2">
        <v>3.15</v>
      </c>
      <c r="K219" s="2">
        <v>3.77</v>
      </c>
      <c r="L219" s="2">
        <v>4.8600000000000003</v>
      </c>
      <c r="M219" s="2">
        <v>3.52</v>
      </c>
      <c r="N219" s="2">
        <v>3.64</v>
      </c>
      <c r="O219" s="2">
        <v>4.92</v>
      </c>
      <c r="P219" s="2">
        <f t="shared" si="9"/>
        <v>4.3100000000000005</v>
      </c>
      <c r="Q219" s="2">
        <f t="shared" si="10"/>
        <v>3.8014285714285707</v>
      </c>
      <c r="R219" s="8">
        <f t="shared" si="11"/>
        <v>3.6100000000000003</v>
      </c>
    </row>
    <row r="220" spans="1:18" x14ac:dyDescent="0.2">
      <c r="A220" s="7" t="s">
        <v>237</v>
      </c>
      <c r="B220" s="7">
        <v>4.3899999999999997</v>
      </c>
      <c r="C220" s="2">
        <v>3.97</v>
      </c>
      <c r="D220" s="2">
        <v>3.7</v>
      </c>
      <c r="E220" s="2">
        <v>3.88</v>
      </c>
      <c r="F220" s="2">
        <v>3.38</v>
      </c>
      <c r="G220" s="2">
        <v>4.0599999999999996</v>
      </c>
      <c r="H220" s="2">
        <v>4.68</v>
      </c>
      <c r="I220" s="2">
        <v>4.05</v>
      </c>
      <c r="J220" s="2">
        <v>3.15</v>
      </c>
      <c r="K220" s="2">
        <v>3.77</v>
      </c>
      <c r="L220" s="2">
        <v>3.68</v>
      </c>
      <c r="M220" s="2">
        <v>3.52</v>
      </c>
      <c r="N220" s="2">
        <v>3.64</v>
      </c>
      <c r="O220" s="2">
        <v>4.92</v>
      </c>
      <c r="P220" s="2">
        <f t="shared" si="9"/>
        <v>4.0679999999999996</v>
      </c>
      <c r="Q220" s="2">
        <f t="shared" si="10"/>
        <v>3.8899999999999997</v>
      </c>
      <c r="R220" s="8">
        <f t="shared" si="11"/>
        <v>3.6100000000000003</v>
      </c>
    </row>
    <row r="221" spans="1:18" x14ac:dyDescent="0.2">
      <c r="A221" s="7" t="s">
        <v>238</v>
      </c>
      <c r="B221" s="7">
        <v>6.68</v>
      </c>
      <c r="C221" s="2">
        <v>7.61</v>
      </c>
      <c r="D221" s="2">
        <v>5.17</v>
      </c>
      <c r="E221" s="2">
        <v>6.11</v>
      </c>
      <c r="F221" s="2">
        <v>7.93</v>
      </c>
      <c r="G221" s="2">
        <v>4.8499999999999996</v>
      </c>
      <c r="H221" s="2">
        <v>8.2899999999999991</v>
      </c>
      <c r="I221" s="2">
        <v>8.8000000000000007</v>
      </c>
      <c r="J221" s="2">
        <v>6.42</v>
      </c>
      <c r="K221" s="2">
        <v>5.52</v>
      </c>
      <c r="L221" s="2">
        <v>8.8699999999999992</v>
      </c>
      <c r="M221" s="2">
        <v>7.51</v>
      </c>
      <c r="N221" s="2">
        <v>7.12</v>
      </c>
      <c r="O221" s="2">
        <v>6.7</v>
      </c>
      <c r="P221" s="2">
        <f t="shared" si="9"/>
        <v>7.5579999999999981</v>
      </c>
      <c r="Q221" s="2">
        <f t="shared" si="10"/>
        <v>6.7299999999999986</v>
      </c>
      <c r="R221" s="8">
        <f t="shared" si="11"/>
        <v>6.34</v>
      </c>
    </row>
    <row r="222" spans="1:18" x14ac:dyDescent="0.2">
      <c r="A222" s="7" t="s">
        <v>239</v>
      </c>
      <c r="B222" s="7">
        <v>5.14</v>
      </c>
      <c r="C222" s="2">
        <v>3.97</v>
      </c>
      <c r="D222" s="2">
        <v>4.12</v>
      </c>
      <c r="E222" s="2">
        <v>3.88</v>
      </c>
      <c r="F222" s="2">
        <v>3.82</v>
      </c>
      <c r="G222" s="2">
        <v>5.73</v>
      </c>
      <c r="H222" s="2">
        <v>4.0599999999999996</v>
      </c>
      <c r="I222" s="2">
        <v>4.8499999999999996</v>
      </c>
      <c r="J222" s="2">
        <v>4.1500000000000004</v>
      </c>
      <c r="K222" s="2">
        <v>3.77</v>
      </c>
      <c r="L222" s="2">
        <v>5.2</v>
      </c>
      <c r="M222" s="2">
        <v>3.52</v>
      </c>
      <c r="N222" s="2">
        <v>3.64</v>
      </c>
      <c r="O222" s="2">
        <v>4.92</v>
      </c>
      <c r="P222" s="2">
        <f t="shared" si="9"/>
        <v>4.6100000000000003</v>
      </c>
      <c r="Q222" s="2">
        <f t="shared" si="10"/>
        <v>4.2971428571428572</v>
      </c>
      <c r="R222" s="8">
        <f t="shared" si="11"/>
        <v>3.8200000000000003</v>
      </c>
    </row>
    <row r="223" spans="1:18" x14ac:dyDescent="0.2">
      <c r="A223" s="7" t="s">
        <v>240</v>
      </c>
      <c r="B223" s="7">
        <v>5.18</v>
      </c>
      <c r="C223" s="2">
        <v>3.97</v>
      </c>
      <c r="D223" s="2">
        <v>4.22</v>
      </c>
      <c r="E223" s="2">
        <v>3.88</v>
      </c>
      <c r="F223" s="2">
        <v>3.99</v>
      </c>
      <c r="G223" s="2">
        <v>4.37</v>
      </c>
      <c r="H223" s="2">
        <v>4.0599999999999996</v>
      </c>
      <c r="I223" s="2">
        <v>4.05</v>
      </c>
      <c r="J223" s="2">
        <v>4.6900000000000004</v>
      </c>
      <c r="K223" s="2">
        <v>3.77</v>
      </c>
      <c r="L223" s="2">
        <v>5.91</v>
      </c>
      <c r="M223" s="2">
        <v>3.52</v>
      </c>
      <c r="N223" s="2">
        <v>3.82</v>
      </c>
      <c r="O223" s="2">
        <v>6.87</v>
      </c>
      <c r="P223" s="2">
        <f t="shared" si="9"/>
        <v>5.1840000000000002</v>
      </c>
      <c r="Q223" s="2">
        <f t="shared" si="10"/>
        <v>4.0914285714285716</v>
      </c>
      <c r="R223" s="8">
        <f t="shared" si="11"/>
        <v>3.87</v>
      </c>
    </row>
    <row r="224" spans="1:18" x14ac:dyDescent="0.2">
      <c r="A224" s="7" t="s">
        <v>241</v>
      </c>
      <c r="B224" s="7">
        <v>4.68</v>
      </c>
      <c r="C224" s="2">
        <v>3.97</v>
      </c>
      <c r="D224" s="2">
        <v>3.7</v>
      </c>
      <c r="E224" s="2">
        <v>3.88</v>
      </c>
      <c r="F224" s="2">
        <v>3.82</v>
      </c>
      <c r="G224" s="2">
        <v>4.45</v>
      </c>
      <c r="H224" s="2">
        <v>4.0599999999999996</v>
      </c>
      <c r="I224" s="2">
        <v>4.05</v>
      </c>
      <c r="J224" s="2">
        <v>4.0199999999999996</v>
      </c>
      <c r="K224" s="2">
        <v>3.77</v>
      </c>
      <c r="L224" s="2">
        <v>5.04</v>
      </c>
      <c r="M224" s="2">
        <v>3.52</v>
      </c>
      <c r="N224" s="2">
        <v>3.64</v>
      </c>
      <c r="O224" s="2">
        <v>4.92</v>
      </c>
      <c r="P224" s="2">
        <f t="shared" si="9"/>
        <v>4.4859999999999998</v>
      </c>
      <c r="Q224" s="2">
        <f t="shared" si="10"/>
        <v>3.9814285714285709</v>
      </c>
      <c r="R224" s="8">
        <f t="shared" si="11"/>
        <v>3.6100000000000003</v>
      </c>
    </row>
    <row r="225" spans="1:18" x14ac:dyDescent="0.2">
      <c r="A225" s="7" t="s">
        <v>242</v>
      </c>
      <c r="B225" s="7">
        <v>4.97</v>
      </c>
      <c r="C225" s="2">
        <v>3.97</v>
      </c>
      <c r="D225" s="2">
        <v>4.4000000000000004</v>
      </c>
      <c r="E225" s="2">
        <v>3.88</v>
      </c>
      <c r="F225" s="2">
        <v>3.38</v>
      </c>
      <c r="G225" s="2">
        <v>4.0599999999999996</v>
      </c>
      <c r="H225" s="2">
        <v>5.08</v>
      </c>
      <c r="I225" s="2">
        <v>4.97</v>
      </c>
      <c r="J225" s="2">
        <v>4.3899999999999997</v>
      </c>
      <c r="K225" s="2">
        <v>3.77</v>
      </c>
      <c r="L225" s="2">
        <v>4.66</v>
      </c>
      <c r="M225" s="2">
        <v>3.52</v>
      </c>
      <c r="N225" s="2">
        <v>3.64</v>
      </c>
      <c r="O225" s="2">
        <v>4.92</v>
      </c>
      <c r="P225" s="2">
        <f t="shared" si="9"/>
        <v>4.38</v>
      </c>
      <c r="Q225" s="2">
        <f t="shared" si="10"/>
        <v>4.2557142857142853</v>
      </c>
      <c r="R225" s="8">
        <f t="shared" si="11"/>
        <v>3.96</v>
      </c>
    </row>
    <row r="226" spans="1:18" x14ac:dyDescent="0.2">
      <c r="A226" s="7" t="s">
        <v>243</v>
      </c>
      <c r="B226" s="7">
        <v>4.3899999999999997</v>
      </c>
      <c r="C226" s="2">
        <v>5.19</v>
      </c>
      <c r="D226" s="2">
        <v>3.7</v>
      </c>
      <c r="E226" s="2">
        <v>3.88</v>
      </c>
      <c r="F226" s="2">
        <v>3.38</v>
      </c>
      <c r="G226" s="2">
        <v>4.0599999999999996</v>
      </c>
      <c r="H226" s="2">
        <v>7.99</v>
      </c>
      <c r="I226" s="2">
        <v>8.1300000000000008</v>
      </c>
      <c r="J226" s="2">
        <v>3.15</v>
      </c>
      <c r="K226" s="2">
        <v>3.77</v>
      </c>
      <c r="L226" s="2">
        <v>3.68</v>
      </c>
      <c r="M226" s="2">
        <v>3.52</v>
      </c>
      <c r="N226" s="2">
        <v>3.64</v>
      </c>
      <c r="O226" s="2">
        <v>4.92</v>
      </c>
      <c r="P226" s="2">
        <f t="shared" si="9"/>
        <v>4.3120000000000003</v>
      </c>
      <c r="Q226" s="2">
        <f t="shared" si="10"/>
        <v>4.9457142857142857</v>
      </c>
      <c r="R226" s="8">
        <f t="shared" si="11"/>
        <v>3.6100000000000003</v>
      </c>
    </row>
    <row r="227" spans="1:18" x14ac:dyDescent="0.2">
      <c r="A227" s="7" t="s">
        <v>244</v>
      </c>
      <c r="B227" s="7">
        <v>4.57</v>
      </c>
      <c r="C227" s="2">
        <v>3.97</v>
      </c>
      <c r="D227" s="2">
        <v>4.12</v>
      </c>
      <c r="E227" s="2">
        <v>3.88</v>
      </c>
      <c r="F227" s="2">
        <v>3.63</v>
      </c>
      <c r="G227" s="2">
        <v>4.66</v>
      </c>
      <c r="H227" s="2">
        <v>10.029999999999999</v>
      </c>
      <c r="I227" s="2">
        <v>4.97</v>
      </c>
      <c r="J227" s="2">
        <v>4.3899999999999997</v>
      </c>
      <c r="K227" s="2">
        <v>3.77</v>
      </c>
      <c r="L227" s="2">
        <v>4.8600000000000003</v>
      </c>
      <c r="M227" s="2">
        <v>6.41</v>
      </c>
      <c r="N227" s="2">
        <v>3.64</v>
      </c>
      <c r="O227" s="2">
        <v>6.96</v>
      </c>
      <c r="P227" s="2">
        <f t="shared" si="9"/>
        <v>4.798</v>
      </c>
      <c r="Q227" s="2">
        <f t="shared" si="10"/>
        <v>5.048571428571428</v>
      </c>
      <c r="R227" s="8">
        <f t="shared" si="11"/>
        <v>5.2650000000000006</v>
      </c>
    </row>
    <row r="228" spans="1:18" x14ac:dyDescent="0.2">
      <c r="A228" s="7" t="s">
        <v>245</v>
      </c>
      <c r="B228" s="7">
        <v>4.3899999999999997</v>
      </c>
      <c r="C228" s="2">
        <v>5.42</v>
      </c>
      <c r="D228" s="2">
        <v>3.7</v>
      </c>
      <c r="E228" s="2">
        <v>3.88</v>
      </c>
      <c r="F228" s="2">
        <v>3.38</v>
      </c>
      <c r="G228" s="2">
        <v>4.0599999999999996</v>
      </c>
      <c r="H228" s="2">
        <v>4.0599999999999996</v>
      </c>
      <c r="I228" s="2">
        <v>4.05</v>
      </c>
      <c r="J228" s="2">
        <v>3.15</v>
      </c>
      <c r="K228" s="2">
        <v>6.05</v>
      </c>
      <c r="L228" s="2">
        <v>3.68</v>
      </c>
      <c r="M228" s="2">
        <v>3.52</v>
      </c>
      <c r="N228" s="2">
        <v>3.64</v>
      </c>
      <c r="O228" s="2">
        <v>4.92</v>
      </c>
      <c r="P228" s="2">
        <f t="shared" si="9"/>
        <v>4.3579999999999997</v>
      </c>
      <c r="Q228" s="2">
        <f t="shared" si="10"/>
        <v>4.1271428571428563</v>
      </c>
      <c r="R228" s="8">
        <f t="shared" si="11"/>
        <v>3.6100000000000003</v>
      </c>
    </row>
    <row r="229" spans="1:18" x14ac:dyDescent="0.2">
      <c r="A229" s="7" t="s">
        <v>246</v>
      </c>
      <c r="B229" s="7">
        <v>4.3899999999999997</v>
      </c>
      <c r="C229" s="2">
        <v>3.97</v>
      </c>
      <c r="D229" s="2">
        <v>3.7</v>
      </c>
      <c r="E229" s="2">
        <v>3.88</v>
      </c>
      <c r="F229" s="2">
        <v>3.38</v>
      </c>
      <c r="G229" s="2">
        <v>4.0599999999999996</v>
      </c>
      <c r="H229" s="2">
        <v>4.0599999999999996</v>
      </c>
      <c r="I229" s="2">
        <v>4.05</v>
      </c>
      <c r="J229" s="2">
        <v>4.1500000000000004</v>
      </c>
      <c r="K229" s="2">
        <v>3.77</v>
      </c>
      <c r="L229" s="2">
        <v>3.68</v>
      </c>
      <c r="M229" s="2">
        <v>3.52</v>
      </c>
      <c r="N229" s="2">
        <v>3.64</v>
      </c>
      <c r="O229" s="2">
        <v>4.92</v>
      </c>
      <c r="P229" s="2">
        <f t="shared" si="9"/>
        <v>4.0679999999999996</v>
      </c>
      <c r="Q229" s="2">
        <f t="shared" si="10"/>
        <v>3.9442857142857144</v>
      </c>
      <c r="R229" s="8">
        <f t="shared" si="11"/>
        <v>3.6100000000000003</v>
      </c>
    </row>
    <row r="230" spans="1:18" x14ac:dyDescent="0.2">
      <c r="A230" s="7" t="s">
        <v>247</v>
      </c>
      <c r="B230" s="7">
        <v>4.3899999999999997</v>
      </c>
      <c r="C230" s="2">
        <v>3.97</v>
      </c>
      <c r="D230" s="2">
        <v>3.7</v>
      </c>
      <c r="E230" s="2">
        <v>3.88</v>
      </c>
      <c r="F230" s="2">
        <v>4.63</v>
      </c>
      <c r="G230" s="2">
        <v>6.04</v>
      </c>
      <c r="H230" s="2">
        <v>6.94</v>
      </c>
      <c r="I230" s="2">
        <v>5.66</v>
      </c>
      <c r="J230" s="2">
        <v>3.86</v>
      </c>
      <c r="K230" s="2">
        <v>4.33</v>
      </c>
      <c r="L230" s="2">
        <v>5.35</v>
      </c>
      <c r="M230" s="2">
        <v>6.29</v>
      </c>
      <c r="N230" s="2">
        <v>3.64</v>
      </c>
      <c r="O230" s="2">
        <v>7.4</v>
      </c>
      <c r="P230" s="2">
        <f t="shared" si="9"/>
        <v>5.1480000000000006</v>
      </c>
      <c r="Q230" s="2">
        <f t="shared" si="10"/>
        <v>4.9071428571428575</v>
      </c>
      <c r="R230" s="8">
        <f t="shared" si="11"/>
        <v>4.9950000000000001</v>
      </c>
    </row>
    <row r="231" spans="1:18" x14ac:dyDescent="0.2">
      <c r="A231" s="7" t="s">
        <v>248</v>
      </c>
      <c r="B231" s="7">
        <v>4.3899999999999997</v>
      </c>
      <c r="C231" s="2">
        <v>3.97</v>
      </c>
      <c r="D231" s="2">
        <v>3.7</v>
      </c>
      <c r="E231" s="2">
        <v>3.88</v>
      </c>
      <c r="F231" s="2">
        <v>3.38</v>
      </c>
      <c r="G231" s="2">
        <v>4.0599999999999996</v>
      </c>
      <c r="H231" s="2">
        <v>4.0599999999999996</v>
      </c>
      <c r="I231" s="2">
        <v>4.05</v>
      </c>
      <c r="J231" s="2">
        <v>4.28</v>
      </c>
      <c r="K231" s="2">
        <v>3.77</v>
      </c>
      <c r="L231" s="2">
        <v>4.66</v>
      </c>
      <c r="M231" s="2">
        <v>3.52</v>
      </c>
      <c r="N231" s="2">
        <v>3.64</v>
      </c>
      <c r="O231" s="2">
        <v>6.59</v>
      </c>
      <c r="P231" s="2">
        <f t="shared" si="9"/>
        <v>4.5980000000000008</v>
      </c>
      <c r="Q231" s="2">
        <f t="shared" si="10"/>
        <v>3.9628571428571426</v>
      </c>
      <c r="R231" s="8">
        <f t="shared" si="11"/>
        <v>3.6100000000000003</v>
      </c>
    </row>
    <row r="232" spans="1:18" x14ac:dyDescent="0.2">
      <c r="A232" s="7" t="s">
        <v>249</v>
      </c>
      <c r="B232" s="7">
        <v>4.3899999999999997</v>
      </c>
      <c r="C232" s="2">
        <v>4.9400000000000004</v>
      </c>
      <c r="D232" s="2">
        <v>3.7</v>
      </c>
      <c r="E232" s="2">
        <v>3.88</v>
      </c>
      <c r="F232" s="2">
        <v>3.41</v>
      </c>
      <c r="G232" s="2">
        <v>4.0599999999999996</v>
      </c>
      <c r="H232" s="2">
        <v>4.3899999999999997</v>
      </c>
      <c r="I232" s="2">
        <v>4.7300000000000004</v>
      </c>
      <c r="J232" s="2">
        <v>3.86</v>
      </c>
      <c r="K232" s="2">
        <v>3.77</v>
      </c>
      <c r="L232" s="2">
        <v>6.48</v>
      </c>
      <c r="M232" s="2">
        <v>3.52</v>
      </c>
      <c r="N232" s="2">
        <v>3.64</v>
      </c>
      <c r="O232" s="2">
        <v>4.92</v>
      </c>
      <c r="P232" s="2">
        <f t="shared" si="9"/>
        <v>4.8280000000000003</v>
      </c>
      <c r="Q232" s="2">
        <f t="shared" si="10"/>
        <v>4.0471428571428572</v>
      </c>
      <c r="R232" s="8">
        <f t="shared" si="11"/>
        <v>3.6100000000000003</v>
      </c>
    </row>
    <row r="233" spans="1:18" x14ac:dyDescent="0.2">
      <c r="A233" s="7" t="s">
        <v>250</v>
      </c>
      <c r="B233" s="7">
        <v>8.66</v>
      </c>
      <c r="C233" s="2">
        <v>8.74</v>
      </c>
      <c r="D233" s="2">
        <v>8.32</v>
      </c>
      <c r="E233" s="2">
        <v>12.02</v>
      </c>
      <c r="F233" s="2">
        <v>7.64</v>
      </c>
      <c r="G233" s="2">
        <v>10.26</v>
      </c>
      <c r="H233" s="2">
        <v>8.6</v>
      </c>
      <c r="I233" s="2">
        <v>8.31</v>
      </c>
      <c r="J233" s="2">
        <v>9.06</v>
      </c>
      <c r="K233" s="2">
        <v>11.15</v>
      </c>
      <c r="L233" s="2">
        <v>7.98</v>
      </c>
      <c r="M233" s="2">
        <v>8.68</v>
      </c>
      <c r="N233" s="2">
        <v>8.0399999999999991</v>
      </c>
      <c r="O233" s="2">
        <v>6.93</v>
      </c>
      <c r="P233" s="2">
        <f t="shared" si="9"/>
        <v>7.99</v>
      </c>
      <c r="Q233" s="2">
        <f t="shared" si="10"/>
        <v>9.6342857142857135</v>
      </c>
      <c r="R233" s="8">
        <f t="shared" si="11"/>
        <v>8.5</v>
      </c>
    </row>
    <row r="234" spans="1:18" x14ac:dyDescent="0.2">
      <c r="A234" s="7" t="s">
        <v>251</v>
      </c>
      <c r="B234" s="7">
        <v>4.68</v>
      </c>
      <c r="C234" s="2">
        <v>5.69</v>
      </c>
      <c r="D234" s="2">
        <v>5.22</v>
      </c>
      <c r="E234" s="2">
        <v>5.35</v>
      </c>
      <c r="F234" s="2">
        <v>6.01</v>
      </c>
      <c r="G234" s="2">
        <v>4.8499999999999996</v>
      </c>
      <c r="H234" s="2">
        <v>7.18</v>
      </c>
      <c r="I234" s="2">
        <v>8.19</v>
      </c>
      <c r="J234" s="2">
        <v>6.28</v>
      </c>
      <c r="K234" s="2">
        <v>3.77</v>
      </c>
      <c r="L234" s="2">
        <v>9.7100000000000009</v>
      </c>
      <c r="M234" s="2">
        <v>11.19</v>
      </c>
      <c r="N234" s="2">
        <v>6.06</v>
      </c>
      <c r="O234" s="2">
        <v>6.9</v>
      </c>
      <c r="P234" s="2">
        <f t="shared" si="9"/>
        <v>6.5980000000000008</v>
      </c>
      <c r="Q234" s="2">
        <f t="shared" si="10"/>
        <v>5.9542857142857146</v>
      </c>
      <c r="R234" s="8">
        <f t="shared" si="11"/>
        <v>8.2050000000000001</v>
      </c>
    </row>
    <row r="235" spans="1:18" x14ac:dyDescent="0.2">
      <c r="A235" s="7" t="s">
        <v>252</v>
      </c>
      <c r="B235" s="7">
        <v>7.06</v>
      </c>
      <c r="C235" s="2">
        <v>6.66</v>
      </c>
      <c r="D235" s="2">
        <v>4.01</v>
      </c>
      <c r="E235" s="2">
        <v>4.55</v>
      </c>
      <c r="F235" s="2">
        <v>6.48</v>
      </c>
      <c r="G235" s="2">
        <v>4.37</v>
      </c>
      <c r="H235" s="2">
        <v>7.79</v>
      </c>
      <c r="I235" s="2">
        <v>6.87</v>
      </c>
      <c r="J235" s="2">
        <v>4.3899999999999997</v>
      </c>
      <c r="K235" s="2">
        <v>6.22</v>
      </c>
      <c r="L235" s="2">
        <v>10.28</v>
      </c>
      <c r="M235" s="2">
        <v>7.03</v>
      </c>
      <c r="N235" s="2">
        <v>7.64</v>
      </c>
      <c r="O235" s="2">
        <v>6.87</v>
      </c>
      <c r="P235" s="2">
        <f t="shared" si="9"/>
        <v>7.4700000000000006</v>
      </c>
      <c r="Q235" s="2">
        <f t="shared" si="10"/>
        <v>5.9757142857142851</v>
      </c>
      <c r="R235" s="8">
        <f t="shared" si="11"/>
        <v>5.52</v>
      </c>
    </row>
    <row r="236" spans="1:18" x14ac:dyDescent="0.2">
      <c r="A236" s="7" t="s">
        <v>253</v>
      </c>
      <c r="B236" s="7">
        <v>7.65</v>
      </c>
      <c r="C236" s="2">
        <v>4.17</v>
      </c>
      <c r="D236" s="2">
        <v>4.7</v>
      </c>
      <c r="E236" s="2">
        <v>4.82</v>
      </c>
      <c r="F236" s="2">
        <v>6.64</v>
      </c>
      <c r="G236" s="2">
        <v>4.5199999999999996</v>
      </c>
      <c r="H236" s="2">
        <v>4.3099999999999996</v>
      </c>
      <c r="I236" s="2">
        <v>4.66</v>
      </c>
      <c r="J236" s="2">
        <v>5.09</v>
      </c>
      <c r="K236" s="2">
        <v>3.77</v>
      </c>
      <c r="L236" s="2">
        <v>6.66</v>
      </c>
      <c r="M236" s="2">
        <v>3.52</v>
      </c>
      <c r="N236" s="2">
        <v>3.64</v>
      </c>
      <c r="O236" s="2">
        <v>4.92</v>
      </c>
      <c r="P236" s="2">
        <f t="shared" si="9"/>
        <v>6.008</v>
      </c>
      <c r="Q236" s="2">
        <f t="shared" si="10"/>
        <v>4.4014285714285712</v>
      </c>
      <c r="R236" s="8">
        <f t="shared" si="11"/>
        <v>4.1100000000000003</v>
      </c>
    </row>
    <row r="237" spans="1:18" x14ac:dyDescent="0.2">
      <c r="A237" s="7" t="s">
        <v>254</v>
      </c>
      <c r="B237" s="7">
        <v>4.3899999999999997</v>
      </c>
      <c r="C237" s="2">
        <v>3.97</v>
      </c>
      <c r="D237" s="2">
        <v>3.7</v>
      </c>
      <c r="E237" s="2">
        <v>3.88</v>
      </c>
      <c r="F237" s="2">
        <v>3.82</v>
      </c>
      <c r="G237" s="2">
        <v>4.0599999999999996</v>
      </c>
      <c r="H237" s="2">
        <v>4.55</v>
      </c>
      <c r="I237" s="2">
        <v>4.05</v>
      </c>
      <c r="J237" s="2">
        <v>3.15</v>
      </c>
      <c r="K237" s="2">
        <v>3.77</v>
      </c>
      <c r="L237" s="2">
        <v>5.04</v>
      </c>
      <c r="M237" s="2">
        <v>3.52</v>
      </c>
      <c r="N237" s="2">
        <v>3.64</v>
      </c>
      <c r="O237" s="2">
        <v>4.92</v>
      </c>
      <c r="P237" s="2">
        <f t="shared" si="9"/>
        <v>4.4279999999999999</v>
      </c>
      <c r="Q237" s="2">
        <f t="shared" si="10"/>
        <v>3.871428571428571</v>
      </c>
      <c r="R237" s="8">
        <f t="shared" si="11"/>
        <v>3.6100000000000003</v>
      </c>
    </row>
    <row r="238" spans="1:18" x14ac:dyDescent="0.2">
      <c r="A238" s="7" t="s">
        <v>255</v>
      </c>
      <c r="B238" s="7">
        <v>11.05</v>
      </c>
      <c r="C238" s="2">
        <v>10.81</v>
      </c>
      <c r="D238" s="2">
        <v>11.29</v>
      </c>
      <c r="E238" s="2">
        <v>12.63</v>
      </c>
      <c r="F238" s="2">
        <v>11.1</v>
      </c>
      <c r="G238" s="2">
        <v>12.75</v>
      </c>
      <c r="H238" s="2">
        <v>12.08</v>
      </c>
      <c r="I238" s="2">
        <v>12.61</v>
      </c>
      <c r="J238" s="2">
        <v>10.15</v>
      </c>
      <c r="K238" s="2">
        <v>13.39</v>
      </c>
      <c r="L238" s="2">
        <v>8.6199999999999992</v>
      </c>
      <c r="M238" s="2">
        <v>8.7899999999999991</v>
      </c>
      <c r="N238" s="2">
        <v>8.93</v>
      </c>
      <c r="O238" s="2">
        <v>8.27</v>
      </c>
      <c r="P238" s="2">
        <f t="shared" si="9"/>
        <v>9.9699999999999989</v>
      </c>
      <c r="Q238" s="2">
        <f t="shared" si="10"/>
        <v>11.791428571428572</v>
      </c>
      <c r="R238" s="8">
        <f t="shared" si="11"/>
        <v>10.039999999999999</v>
      </c>
    </row>
    <row r="239" spans="1:18" x14ac:dyDescent="0.2">
      <c r="A239" s="7" t="s">
        <v>256</v>
      </c>
      <c r="B239" s="7">
        <v>5.39</v>
      </c>
      <c r="C239" s="2">
        <v>4.9400000000000004</v>
      </c>
      <c r="D239" s="2">
        <v>3.7</v>
      </c>
      <c r="E239" s="2">
        <v>5.46</v>
      </c>
      <c r="F239" s="2">
        <v>6.47</v>
      </c>
      <c r="G239" s="2">
        <v>6.58</v>
      </c>
      <c r="H239" s="2">
        <v>7.5</v>
      </c>
      <c r="I239" s="2">
        <v>6.08</v>
      </c>
      <c r="J239" s="2">
        <v>3.15</v>
      </c>
      <c r="K239" s="2">
        <v>7.49</v>
      </c>
      <c r="L239" s="2">
        <v>6.93</v>
      </c>
      <c r="M239" s="2">
        <v>8.91</v>
      </c>
      <c r="N239" s="2">
        <v>5.52</v>
      </c>
      <c r="O239" s="2">
        <v>6.87</v>
      </c>
      <c r="P239" s="2">
        <f t="shared" si="9"/>
        <v>6.12</v>
      </c>
      <c r="Q239" s="2">
        <f t="shared" si="10"/>
        <v>5.968571428571428</v>
      </c>
      <c r="R239" s="8">
        <f t="shared" si="11"/>
        <v>6.3049999999999997</v>
      </c>
    </row>
    <row r="240" spans="1:18" x14ac:dyDescent="0.2">
      <c r="A240" s="7" t="s">
        <v>257</v>
      </c>
      <c r="B240" s="7">
        <v>9.44</v>
      </c>
      <c r="C240" s="2">
        <v>7.9</v>
      </c>
      <c r="D240" s="2">
        <v>9.15</v>
      </c>
      <c r="E240" s="2">
        <v>9.26</v>
      </c>
      <c r="F240" s="2">
        <v>9.82</v>
      </c>
      <c r="G240" s="2">
        <v>8.09</v>
      </c>
      <c r="H240" s="2">
        <v>10.56</v>
      </c>
      <c r="I240" s="2">
        <v>8.17</v>
      </c>
      <c r="J240" s="2">
        <v>6.05</v>
      </c>
      <c r="K240" s="2">
        <v>7.44</v>
      </c>
      <c r="L240" s="2">
        <v>8.27</v>
      </c>
      <c r="M240" s="2">
        <v>8.1999999999999993</v>
      </c>
      <c r="N240" s="2">
        <v>7.12</v>
      </c>
      <c r="O240" s="2">
        <v>7.05</v>
      </c>
      <c r="P240" s="2">
        <f t="shared" si="9"/>
        <v>8.4959999999999987</v>
      </c>
      <c r="Q240" s="2">
        <f t="shared" si="10"/>
        <v>8.098571428571427</v>
      </c>
      <c r="R240" s="8">
        <f t="shared" si="11"/>
        <v>8.6750000000000007</v>
      </c>
    </row>
    <row r="241" spans="1:18" x14ac:dyDescent="0.2">
      <c r="A241" s="7" t="s">
        <v>258</v>
      </c>
      <c r="B241" s="7">
        <v>4.45</v>
      </c>
      <c r="C241" s="2">
        <v>3.97</v>
      </c>
      <c r="D241" s="2">
        <v>3.7</v>
      </c>
      <c r="E241" s="2">
        <v>3.88</v>
      </c>
      <c r="F241" s="2">
        <v>3.41</v>
      </c>
      <c r="G241" s="2">
        <v>4.0599999999999996</v>
      </c>
      <c r="H241" s="2">
        <v>4.0599999999999996</v>
      </c>
      <c r="I241" s="2">
        <v>4.05</v>
      </c>
      <c r="J241" s="2">
        <v>3.86</v>
      </c>
      <c r="K241" s="2">
        <v>3.77</v>
      </c>
      <c r="L241" s="2">
        <v>5.71</v>
      </c>
      <c r="M241" s="2">
        <v>6.71</v>
      </c>
      <c r="N241" s="2">
        <v>5.08</v>
      </c>
      <c r="O241" s="2">
        <v>4.92</v>
      </c>
      <c r="P241" s="2">
        <f t="shared" si="9"/>
        <v>4.4919999999999991</v>
      </c>
      <c r="Q241" s="2">
        <f t="shared" si="10"/>
        <v>4.1085714285714285</v>
      </c>
      <c r="R241" s="8">
        <f t="shared" si="11"/>
        <v>5.2050000000000001</v>
      </c>
    </row>
    <row r="242" spans="1:18" x14ac:dyDescent="0.2">
      <c r="A242" s="7" t="s">
        <v>259</v>
      </c>
      <c r="B242" s="7">
        <v>14.57</v>
      </c>
      <c r="C242" s="2">
        <v>11.9</v>
      </c>
      <c r="D242" s="2">
        <v>12.65</v>
      </c>
      <c r="E242" s="2">
        <v>13.34</v>
      </c>
      <c r="F242" s="2">
        <v>12.81</v>
      </c>
      <c r="G242" s="2">
        <v>15.07</v>
      </c>
      <c r="H242" s="2">
        <v>14.32</v>
      </c>
      <c r="I242" s="2">
        <v>14.97</v>
      </c>
      <c r="J242" s="2">
        <v>10.63</v>
      </c>
      <c r="K242" s="2">
        <v>14.95</v>
      </c>
      <c r="L242" s="2">
        <v>9.16</v>
      </c>
      <c r="M242" s="2">
        <v>11.51</v>
      </c>
      <c r="N242" s="2">
        <v>11.46</v>
      </c>
      <c r="O242" s="2">
        <v>11.36</v>
      </c>
      <c r="P242" s="2">
        <f t="shared" si="9"/>
        <v>11.96</v>
      </c>
      <c r="Q242" s="2">
        <f t="shared" si="10"/>
        <v>13.534285714285716</v>
      </c>
      <c r="R242" s="8">
        <f t="shared" si="11"/>
        <v>12.08</v>
      </c>
    </row>
    <row r="243" spans="1:18" x14ac:dyDescent="0.2">
      <c r="A243" s="7" t="s">
        <v>260</v>
      </c>
      <c r="B243" s="7">
        <v>11.62</v>
      </c>
      <c r="C243" s="2">
        <v>8.6300000000000008</v>
      </c>
      <c r="D243" s="2">
        <v>10.6</v>
      </c>
      <c r="E243" s="2">
        <v>8.32</v>
      </c>
      <c r="F243" s="2">
        <v>10.24</v>
      </c>
      <c r="G243" s="2">
        <v>10</v>
      </c>
      <c r="H243" s="2">
        <v>10.82</v>
      </c>
      <c r="I243" s="2">
        <v>11.85</v>
      </c>
      <c r="J243" s="2">
        <v>9.43</v>
      </c>
      <c r="K243" s="2">
        <v>11.46</v>
      </c>
      <c r="L243" s="2">
        <v>8.31</v>
      </c>
      <c r="M243" s="2">
        <v>10</v>
      </c>
      <c r="N243" s="2">
        <v>11.07</v>
      </c>
      <c r="O243" s="2">
        <v>11.9</v>
      </c>
      <c r="P243" s="2">
        <f t="shared" si="9"/>
        <v>10.139999999999999</v>
      </c>
      <c r="Q243" s="2">
        <f t="shared" si="10"/>
        <v>10.421428571428573</v>
      </c>
      <c r="R243" s="8">
        <f t="shared" si="11"/>
        <v>10.3</v>
      </c>
    </row>
    <row r="244" spans="1:18" x14ac:dyDescent="0.2">
      <c r="A244" s="7" t="s">
        <v>261</v>
      </c>
      <c r="B244" s="7">
        <v>4.74</v>
      </c>
      <c r="C244" s="2">
        <v>3.97</v>
      </c>
      <c r="D244" s="2">
        <v>4.7</v>
      </c>
      <c r="E244" s="2">
        <v>3.88</v>
      </c>
      <c r="F244" s="2">
        <v>4.47</v>
      </c>
      <c r="G244" s="2">
        <v>6.94</v>
      </c>
      <c r="H244" s="2">
        <v>6.13</v>
      </c>
      <c r="I244" s="2">
        <v>5.69</v>
      </c>
      <c r="J244" s="2">
        <v>4.6900000000000004</v>
      </c>
      <c r="K244" s="2">
        <v>7.37</v>
      </c>
      <c r="L244" s="2">
        <v>3.68</v>
      </c>
      <c r="M244" s="2">
        <v>7.88</v>
      </c>
      <c r="N244" s="2">
        <v>4.6100000000000003</v>
      </c>
      <c r="O244" s="2">
        <v>4.92</v>
      </c>
      <c r="P244" s="2">
        <f t="shared" si="9"/>
        <v>4.3559999999999999</v>
      </c>
      <c r="Q244" s="2">
        <f t="shared" si="10"/>
        <v>5.6157142857142857</v>
      </c>
      <c r="R244" s="8">
        <f t="shared" si="11"/>
        <v>6.29</v>
      </c>
    </row>
    <row r="245" spans="1:18" x14ac:dyDescent="0.2">
      <c r="A245" s="7" t="s">
        <v>262</v>
      </c>
      <c r="B245" s="7">
        <v>5.57</v>
      </c>
      <c r="C245" s="2">
        <v>3.97</v>
      </c>
      <c r="D245" s="2">
        <v>4.7699999999999996</v>
      </c>
      <c r="E245" s="2">
        <v>3.97</v>
      </c>
      <c r="F245" s="2">
        <v>4.1399999999999997</v>
      </c>
      <c r="G245" s="2">
        <v>4.96</v>
      </c>
      <c r="H245" s="2">
        <v>4.8099999999999996</v>
      </c>
      <c r="I245" s="2">
        <v>4.66</v>
      </c>
      <c r="J245" s="2">
        <v>3.15</v>
      </c>
      <c r="K245" s="2">
        <v>3.93</v>
      </c>
      <c r="L245" s="2">
        <v>4.8600000000000003</v>
      </c>
      <c r="M245" s="2">
        <v>6.29</v>
      </c>
      <c r="N245" s="2">
        <v>4.08</v>
      </c>
      <c r="O245" s="2">
        <v>6.8</v>
      </c>
      <c r="P245" s="2">
        <f t="shared" si="9"/>
        <v>5.0679999999999996</v>
      </c>
      <c r="Q245" s="2">
        <f t="shared" si="10"/>
        <v>4.2228571428571424</v>
      </c>
      <c r="R245" s="8">
        <f t="shared" si="11"/>
        <v>5.5299999999999994</v>
      </c>
    </row>
    <row r="246" spans="1:18" x14ac:dyDescent="0.2">
      <c r="A246" s="7" t="s">
        <v>263</v>
      </c>
      <c r="B246" s="7">
        <v>7.44</v>
      </c>
      <c r="C246" s="2">
        <v>8.49</v>
      </c>
      <c r="D246" s="2">
        <v>7.43</v>
      </c>
      <c r="E246" s="2">
        <v>6.48</v>
      </c>
      <c r="F246" s="2">
        <v>6.38</v>
      </c>
      <c r="G246" s="2">
        <v>5.98</v>
      </c>
      <c r="H246" s="2">
        <v>7.25</v>
      </c>
      <c r="I246" s="2">
        <v>7.23</v>
      </c>
      <c r="J246" s="2">
        <v>7.05</v>
      </c>
      <c r="K246" s="2">
        <v>6.19</v>
      </c>
      <c r="L246" s="2">
        <v>8.81</v>
      </c>
      <c r="M246" s="2">
        <v>8.35</v>
      </c>
      <c r="N246" s="2">
        <v>6.95</v>
      </c>
      <c r="O246" s="2">
        <v>6.62</v>
      </c>
      <c r="P246" s="2">
        <f t="shared" si="9"/>
        <v>7.548</v>
      </c>
      <c r="Q246" s="2">
        <f t="shared" si="10"/>
        <v>6.7328571428571431</v>
      </c>
      <c r="R246" s="8">
        <f t="shared" si="11"/>
        <v>7.89</v>
      </c>
    </row>
    <row r="247" spans="1:18" x14ac:dyDescent="0.2">
      <c r="A247" s="7" t="s">
        <v>264</v>
      </c>
      <c r="B247" s="7">
        <v>4.74</v>
      </c>
      <c r="C247" s="2">
        <v>3.97</v>
      </c>
      <c r="D247" s="2">
        <v>3.7</v>
      </c>
      <c r="E247" s="2">
        <v>3.88</v>
      </c>
      <c r="F247" s="2">
        <v>3.63</v>
      </c>
      <c r="G247" s="2">
        <v>5.16</v>
      </c>
      <c r="H247" s="2">
        <v>4.68</v>
      </c>
      <c r="I247" s="2">
        <v>6.05</v>
      </c>
      <c r="J247" s="2">
        <v>3.15</v>
      </c>
      <c r="K247" s="2">
        <v>4.93</v>
      </c>
      <c r="L247" s="2">
        <v>3.68</v>
      </c>
      <c r="M247" s="2">
        <v>3.52</v>
      </c>
      <c r="N247" s="2">
        <v>3.82</v>
      </c>
      <c r="O247" s="2">
        <v>4.92</v>
      </c>
      <c r="P247" s="2">
        <f t="shared" si="9"/>
        <v>4.1879999999999997</v>
      </c>
      <c r="Q247" s="2">
        <f t="shared" si="10"/>
        <v>4.524285714285714</v>
      </c>
      <c r="R247" s="8">
        <f t="shared" si="11"/>
        <v>3.6100000000000003</v>
      </c>
    </row>
    <row r="248" spans="1:18" x14ac:dyDescent="0.2">
      <c r="A248" s="7" t="s">
        <v>265</v>
      </c>
      <c r="B248" s="7">
        <v>8.5299999999999994</v>
      </c>
      <c r="C248" s="2">
        <v>9.09</v>
      </c>
      <c r="D248" s="2">
        <v>8.86</v>
      </c>
      <c r="E248" s="2">
        <v>9.32</v>
      </c>
      <c r="F248" s="2">
        <v>9.11</v>
      </c>
      <c r="G248" s="2">
        <v>8.91</v>
      </c>
      <c r="H248" s="2">
        <v>9.2100000000000009</v>
      </c>
      <c r="I248" s="2">
        <v>9.2799999999999994</v>
      </c>
      <c r="J248" s="2">
        <v>9.15</v>
      </c>
      <c r="K248" s="2">
        <v>8.6300000000000008</v>
      </c>
      <c r="L248" s="2">
        <v>9.1999999999999993</v>
      </c>
      <c r="M248" s="2">
        <v>8.43</v>
      </c>
      <c r="N248" s="2">
        <v>9.8800000000000008</v>
      </c>
      <c r="O248" s="2">
        <v>9.39</v>
      </c>
      <c r="P248" s="2">
        <f t="shared" si="9"/>
        <v>9.0640000000000001</v>
      </c>
      <c r="Q248" s="2">
        <f t="shared" si="10"/>
        <v>9.1971428571428593</v>
      </c>
      <c r="R248" s="8">
        <f t="shared" si="11"/>
        <v>8.6449999999999996</v>
      </c>
    </row>
    <row r="249" spans="1:18" x14ac:dyDescent="0.2">
      <c r="A249" s="7" t="s">
        <v>266</v>
      </c>
      <c r="B249" s="7">
        <v>7.73</v>
      </c>
      <c r="C249" s="2">
        <v>8.26</v>
      </c>
      <c r="D249" s="2">
        <v>5.83</v>
      </c>
      <c r="E249" s="2">
        <v>7.75</v>
      </c>
      <c r="F249" s="2">
        <v>6.72</v>
      </c>
      <c r="G249" s="2">
        <v>8.2799999999999994</v>
      </c>
      <c r="H249" s="2">
        <v>6.29</v>
      </c>
      <c r="I249" s="2">
        <v>6.42</v>
      </c>
      <c r="J249" s="2">
        <v>6.5</v>
      </c>
      <c r="K249" s="2">
        <v>8.57</v>
      </c>
      <c r="L249" s="2">
        <v>8.5299999999999994</v>
      </c>
      <c r="M249" s="2">
        <v>8.59</v>
      </c>
      <c r="N249" s="2">
        <v>8.41</v>
      </c>
      <c r="O249" s="2">
        <v>7.66</v>
      </c>
      <c r="P249" s="2">
        <f t="shared" si="9"/>
        <v>7.7799999999999994</v>
      </c>
      <c r="Q249" s="2">
        <f t="shared" si="10"/>
        <v>7.46</v>
      </c>
      <c r="R249" s="8">
        <f t="shared" si="11"/>
        <v>7.21</v>
      </c>
    </row>
    <row r="250" spans="1:18" x14ac:dyDescent="0.2">
      <c r="A250" s="7" t="s">
        <v>267</v>
      </c>
      <c r="B250" s="7">
        <v>4.3899999999999997</v>
      </c>
      <c r="C250" s="2">
        <v>3.97</v>
      </c>
      <c r="D250" s="2">
        <v>6.8</v>
      </c>
      <c r="E250" s="2">
        <v>5.0199999999999996</v>
      </c>
      <c r="F250" s="2">
        <v>3.52</v>
      </c>
      <c r="G250" s="2">
        <v>4.0599999999999996</v>
      </c>
      <c r="H250" s="2">
        <v>4.0599999999999996</v>
      </c>
      <c r="I250" s="2">
        <v>4.05</v>
      </c>
      <c r="J250" s="2">
        <v>3.15</v>
      </c>
      <c r="K250" s="2">
        <v>3.77</v>
      </c>
      <c r="L250" s="2">
        <v>3.68</v>
      </c>
      <c r="M250" s="2">
        <v>3.52</v>
      </c>
      <c r="N250" s="2">
        <v>3.64</v>
      </c>
      <c r="O250" s="2">
        <v>4.92</v>
      </c>
      <c r="P250" s="2">
        <f t="shared" si="9"/>
        <v>4.0960000000000001</v>
      </c>
      <c r="Q250" s="2">
        <f t="shared" si="10"/>
        <v>3.964285714285714</v>
      </c>
      <c r="R250" s="8">
        <f t="shared" si="11"/>
        <v>5.16</v>
      </c>
    </row>
    <row r="251" spans="1:18" x14ac:dyDescent="0.2">
      <c r="A251" s="7" t="s">
        <v>268</v>
      </c>
      <c r="B251" s="7">
        <v>4.3899999999999997</v>
      </c>
      <c r="C251" s="2">
        <v>3.97</v>
      </c>
      <c r="D251" s="2">
        <v>3.7</v>
      </c>
      <c r="E251" s="2">
        <v>3.88</v>
      </c>
      <c r="F251" s="2">
        <v>3.38</v>
      </c>
      <c r="G251" s="2">
        <v>4.79</v>
      </c>
      <c r="H251" s="2">
        <v>4.3899999999999997</v>
      </c>
      <c r="I251" s="2">
        <v>4.4400000000000004</v>
      </c>
      <c r="J251" s="2">
        <v>3.15</v>
      </c>
      <c r="K251" s="2">
        <v>4.33</v>
      </c>
      <c r="L251" s="2">
        <v>3.68</v>
      </c>
      <c r="M251" s="2">
        <v>3.52</v>
      </c>
      <c r="N251" s="2">
        <v>4.08</v>
      </c>
      <c r="O251" s="2">
        <v>4.92</v>
      </c>
      <c r="P251" s="2">
        <f t="shared" si="9"/>
        <v>4.0679999999999996</v>
      </c>
      <c r="Q251" s="2">
        <f t="shared" si="10"/>
        <v>4.1514285714285704</v>
      </c>
      <c r="R251" s="8">
        <f t="shared" si="11"/>
        <v>3.6100000000000003</v>
      </c>
    </row>
    <row r="252" spans="1:18" x14ac:dyDescent="0.2">
      <c r="A252" s="7" t="s">
        <v>269</v>
      </c>
      <c r="B252" s="7">
        <v>6.53</v>
      </c>
      <c r="C252" s="2">
        <v>8.2200000000000006</v>
      </c>
      <c r="D252" s="2">
        <v>7.5</v>
      </c>
      <c r="E252" s="2">
        <v>6.5</v>
      </c>
      <c r="F252" s="2">
        <v>6.09</v>
      </c>
      <c r="G252" s="2">
        <v>7.02</v>
      </c>
      <c r="H252" s="2">
        <v>7.12</v>
      </c>
      <c r="I252" s="2">
        <v>6.81</v>
      </c>
      <c r="J252" s="2">
        <v>7.75</v>
      </c>
      <c r="K252" s="2">
        <v>5.25</v>
      </c>
      <c r="L252" s="2">
        <v>8.0399999999999991</v>
      </c>
      <c r="M252" s="2">
        <v>6.71</v>
      </c>
      <c r="N252" s="2">
        <v>7.04</v>
      </c>
      <c r="O252" s="2">
        <v>6.51</v>
      </c>
      <c r="P252" s="2">
        <f t="shared" si="9"/>
        <v>7.0780000000000003</v>
      </c>
      <c r="Q252" s="2">
        <f t="shared" si="10"/>
        <v>6.7842857142857147</v>
      </c>
      <c r="R252" s="8">
        <f t="shared" si="11"/>
        <v>7.1050000000000004</v>
      </c>
    </row>
    <row r="253" spans="1:18" x14ac:dyDescent="0.2">
      <c r="A253" s="7" t="s">
        <v>270</v>
      </c>
      <c r="B253" s="7">
        <v>5.81</v>
      </c>
      <c r="C253" s="2">
        <v>8.2200000000000006</v>
      </c>
      <c r="D253" s="2">
        <v>7.1</v>
      </c>
      <c r="E253" s="2">
        <v>8.58</v>
      </c>
      <c r="F253" s="2">
        <v>6.54</v>
      </c>
      <c r="G253" s="2">
        <v>8.09</v>
      </c>
      <c r="H253" s="2">
        <v>9.3699999999999992</v>
      </c>
      <c r="I253" s="2">
        <v>8.7799999999999994</v>
      </c>
      <c r="J253" s="2">
        <v>9.4499999999999993</v>
      </c>
      <c r="K253" s="2">
        <v>8.7200000000000006</v>
      </c>
      <c r="L253" s="2">
        <v>6</v>
      </c>
      <c r="M253" s="2">
        <v>6.61</v>
      </c>
      <c r="N253" s="2">
        <v>5.69</v>
      </c>
      <c r="O253" s="2">
        <v>7.42</v>
      </c>
      <c r="P253" s="2">
        <f t="shared" si="9"/>
        <v>6.798</v>
      </c>
      <c r="Q253" s="2">
        <f t="shared" si="10"/>
        <v>8.3828571428571426</v>
      </c>
      <c r="R253" s="8">
        <f t="shared" si="11"/>
        <v>6.8550000000000004</v>
      </c>
    </row>
    <row r="254" spans="1:18" x14ac:dyDescent="0.2">
      <c r="A254" s="7" t="s">
        <v>271</v>
      </c>
      <c r="B254" s="7">
        <v>5.18</v>
      </c>
      <c r="C254" s="2">
        <v>3.97</v>
      </c>
      <c r="D254" s="2">
        <v>5.8</v>
      </c>
      <c r="E254" s="2">
        <v>8.67</v>
      </c>
      <c r="F254" s="2">
        <v>4.47</v>
      </c>
      <c r="G254" s="2">
        <v>6.41</v>
      </c>
      <c r="H254" s="2">
        <v>7.13</v>
      </c>
      <c r="I254" s="2">
        <v>7.25</v>
      </c>
      <c r="J254" s="2">
        <v>4.3899999999999997</v>
      </c>
      <c r="K254" s="2">
        <v>7.33</v>
      </c>
      <c r="L254" s="2">
        <v>3.68</v>
      </c>
      <c r="M254" s="2">
        <v>3.52</v>
      </c>
      <c r="N254" s="2">
        <v>3.64</v>
      </c>
      <c r="O254" s="2">
        <v>4.92</v>
      </c>
      <c r="P254" s="2">
        <f t="shared" si="9"/>
        <v>4.444</v>
      </c>
      <c r="Q254" s="2">
        <f t="shared" si="10"/>
        <v>6.402857142857143</v>
      </c>
      <c r="R254" s="8">
        <f t="shared" si="11"/>
        <v>4.66</v>
      </c>
    </row>
    <row r="255" spans="1:18" x14ac:dyDescent="0.2">
      <c r="A255" s="7" t="s">
        <v>272</v>
      </c>
      <c r="B255" s="7">
        <v>4.3899999999999997</v>
      </c>
      <c r="C255" s="2">
        <v>3.97</v>
      </c>
      <c r="D255" s="2">
        <v>4.8899999999999997</v>
      </c>
      <c r="E255" s="2">
        <v>5.57</v>
      </c>
      <c r="F255" s="2">
        <v>4.28</v>
      </c>
      <c r="G255" s="2">
        <v>4.0599999999999996</v>
      </c>
      <c r="H255" s="2">
        <v>6.35</v>
      </c>
      <c r="I255" s="2">
        <v>4.8499999999999996</v>
      </c>
      <c r="J255" s="2">
        <v>4.78</v>
      </c>
      <c r="K255" s="2">
        <v>3.77</v>
      </c>
      <c r="L255" s="2">
        <v>3.68</v>
      </c>
      <c r="M255" s="2">
        <v>3.52</v>
      </c>
      <c r="N255" s="2">
        <v>3.64</v>
      </c>
      <c r="O255" s="2">
        <v>4.92</v>
      </c>
      <c r="P255" s="2">
        <f t="shared" si="9"/>
        <v>4.2480000000000002</v>
      </c>
      <c r="Q255" s="2">
        <f t="shared" si="10"/>
        <v>4.7171428571428562</v>
      </c>
      <c r="R255" s="8">
        <f t="shared" si="11"/>
        <v>4.2050000000000001</v>
      </c>
    </row>
    <row r="256" spans="1:18" x14ac:dyDescent="0.2">
      <c r="A256" s="7" t="s">
        <v>273</v>
      </c>
      <c r="B256" s="7">
        <v>8.48</v>
      </c>
      <c r="C256" s="2">
        <v>7.65</v>
      </c>
      <c r="D256" s="2">
        <v>7.35</v>
      </c>
      <c r="E256" s="2">
        <v>8.3800000000000008</v>
      </c>
      <c r="F256" s="2">
        <v>8.5299999999999994</v>
      </c>
      <c r="G256" s="2">
        <v>9.41</v>
      </c>
      <c r="H256" s="2">
        <v>8.86</v>
      </c>
      <c r="I256" s="2">
        <v>8.59</v>
      </c>
      <c r="J256" s="2">
        <v>7.42</v>
      </c>
      <c r="K256" s="2">
        <v>10.06</v>
      </c>
      <c r="L256" s="2">
        <v>8.07</v>
      </c>
      <c r="M256" s="2">
        <v>9.81</v>
      </c>
      <c r="N256" s="2">
        <v>7.26</v>
      </c>
      <c r="O256" s="2">
        <v>7.38</v>
      </c>
      <c r="P256" s="2">
        <f t="shared" si="9"/>
        <v>8.0220000000000002</v>
      </c>
      <c r="Q256" s="2">
        <f t="shared" si="10"/>
        <v>8.5685714285714294</v>
      </c>
      <c r="R256" s="8">
        <f t="shared" si="11"/>
        <v>8.58</v>
      </c>
    </row>
    <row r="257" spans="1:18" x14ac:dyDescent="0.2">
      <c r="A257" s="7" t="s">
        <v>274</v>
      </c>
      <c r="B257" s="7">
        <v>9.1300000000000008</v>
      </c>
      <c r="C257" s="2">
        <v>7.14</v>
      </c>
      <c r="D257" s="2">
        <v>8.4600000000000009</v>
      </c>
      <c r="E257" s="2">
        <v>7.12</v>
      </c>
      <c r="F257" s="2">
        <v>8.6300000000000008</v>
      </c>
      <c r="G257" s="2">
        <v>7.79</v>
      </c>
      <c r="H257" s="2">
        <v>9.32</v>
      </c>
      <c r="I257" s="2">
        <v>9.6999999999999993</v>
      </c>
      <c r="J257" s="2">
        <v>8.2200000000000006</v>
      </c>
      <c r="K257" s="2">
        <v>8.15</v>
      </c>
      <c r="L257" s="2">
        <v>7.63</v>
      </c>
      <c r="M257" s="2">
        <v>11.17</v>
      </c>
      <c r="N257" s="2">
        <v>8.2200000000000006</v>
      </c>
      <c r="O257" s="2">
        <v>7.33</v>
      </c>
      <c r="P257" s="2">
        <f t="shared" si="9"/>
        <v>7.9719999999999995</v>
      </c>
      <c r="Q257" s="2">
        <f t="shared" si="10"/>
        <v>8.36</v>
      </c>
      <c r="R257" s="8">
        <f t="shared" si="11"/>
        <v>9.8150000000000013</v>
      </c>
    </row>
    <row r="258" spans="1:18" x14ac:dyDescent="0.2">
      <c r="A258" s="7" t="s">
        <v>275</v>
      </c>
      <c r="B258" s="7">
        <v>6.37</v>
      </c>
      <c r="C258" s="2">
        <v>5.45</v>
      </c>
      <c r="D258" s="2">
        <v>5.26</v>
      </c>
      <c r="E258" s="2">
        <v>3.88</v>
      </c>
      <c r="F258" s="2">
        <v>4.82</v>
      </c>
      <c r="G258" s="2">
        <v>4.7300000000000004</v>
      </c>
      <c r="H258" s="2">
        <v>5.47</v>
      </c>
      <c r="I258" s="2">
        <v>4.05</v>
      </c>
      <c r="J258" s="2">
        <v>8.91</v>
      </c>
      <c r="K258" s="2">
        <v>7.01</v>
      </c>
      <c r="L258" s="2">
        <v>6.28</v>
      </c>
      <c r="M258" s="2">
        <v>7.95</v>
      </c>
      <c r="N258" s="2">
        <v>5.82</v>
      </c>
      <c r="O258" s="2">
        <v>6.55</v>
      </c>
      <c r="P258" s="2">
        <f t="shared" si="9"/>
        <v>5.8940000000000001</v>
      </c>
      <c r="Q258" s="2">
        <f t="shared" si="10"/>
        <v>5.6957142857142866</v>
      </c>
      <c r="R258" s="8">
        <f t="shared" si="11"/>
        <v>6.6050000000000004</v>
      </c>
    </row>
    <row r="259" spans="1:18" x14ac:dyDescent="0.2">
      <c r="A259" s="7" t="s">
        <v>276</v>
      </c>
      <c r="B259" s="7">
        <v>6.36</v>
      </c>
      <c r="C259" s="2">
        <v>3.97</v>
      </c>
      <c r="D259" s="2">
        <v>4.4000000000000004</v>
      </c>
      <c r="E259" s="2">
        <v>5.55</v>
      </c>
      <c r="F259" s="2">
        <v>3.38</v>
      </c>
      <c r="G259" s="2">
        <v>5.98</v>
      </c>
      <c r="H259" s="2">
        <v>5.68</v>
      </c>
      <c r="I259" s="2">
        <v>7.5</v>
      </c>
      <c r="J259" s="2">
        <v>6.98</v>
      </c>
      <c r="K259" s="2">
        <v>8.6999999999999993</v>
      </c>
      <c r="L259" s="2">
        <v>4.66</v>
      </c>
      <c r="M259" s="2">
        <v>3.52</v>
      </c>
      <c r="N259" s="2">
        <v>3.64</v>
      </c>
      <c r="O259" s="2">
        <v>4.92</v>
      </c>
      <c r="P259" s="2">
        <f t="shared" ref="P259:P322" si="12">AVERAGE(C259,F259,L259,O259,B259)</f>
        <v>4.6579999999999995</v>
      </c>
      <c r="Q259" s="2">
        <f t="shared" ref="Q259:Q322" si="13">AVERAGE(E259,H259,I259,G259,K259,N259,J259)</f>
        <v>6.29</v>
      </c>
      <c r="R259" s="8">
        <f t="shared" ref="R259:R322" si="14">AVERAGE(D259,M259)</f>
        <v>3.96</v>
      </c>
    </row>
    <row r="260" spans="1:18" x14ac:dyDescent="0.2">
      <c r="A260" s="7" t="s">
        <v>277</v>
      </c>
      <c r="B260" s="7">
        <v>4.3899999999999997</v>
      </c>
      <c r="C260" s="2">
        <v>3.97</v>
      </c>
      <c r="D260" s="2">
        <v>3.7</v>
      </c>
      <c r="E260" s="2">
        <v>3.88</v>
      </c>
      <c r="F260" s="2">
        <v>3.38</v>
      </c>
      <c r="G260" s="2">
        <v>4.96</v>
      </c>
      <c r="H260" s="2">
        <v>4.8099999999999996</v>
      </c>
      <c r="I260" s="2">
        <v>4.7300000000000004</v>
      </c>
      <c r="J260" s="2">
        <v>4.1500000000000004</v>
      </c>
      <c r="K260" s="2">
        <v>3.77</v>
      </c>
      <c r="L260" s="2">
        <v>3.68</v>
      </c>
      <c r="M260" s="2">
        <v>3.52</v>
      </c>
      <c r="N260" s="2">
        <v>3.72</v>
      </c>
      <c r="O260" s="2">
        <v>6.77</v>
      </c>
      <c r="P260" s="2">
        <f t="shared" si="12"/>
        <v>4.4379999999999997</v>
      </c>
      <c r="Q260" s="2">
        <f t="shared" si="13"/>
        <v>4.2885714285714283</v>
      </c>
      <c r="R260" s="8">
        <f t="shared" si="14"/>
        <v>3.6100000000000003</v>
      </c>
    </row>
    <row r="261" spans="1:18" x14ac:dyDescent="0.2">
      <c r="A261" s="7" t="s">
        <v>278</v>
      </c>
      <c r="B261" s="7">
        <v>6.79</v>
      </c>
      <c r="C261" s="2">
        <v>6.01</v>
      </c>
      <c r="D261" s="2">
        <v>5.22</v>
      </c>
      <c r="E261" s="2">
        <v>3.88</v>
      </c>
      <c r="F261" s="2">
        <v>6.14</v>
      </c>
      <c r="G261" s="2">
        <v>4.96</v>
      </c>
      <c r="H261" s="2">
        <v>5.03</v>
      </c>
      <c r="I261" s="2">
        <v>4.05</v>
      </c>
      <c r="J261" s="2">
        <v>3.15</v>
      </c>
      <c r="K261" s="2">
        <v>3.77</v>
      </c>
      <c r="L261" s="2">
        <v>6.38</v>
      </c>
      <c r="M261" s="2">
        <v>3.52</v>
      </c>
      <c r="N261" s="2">
        <v>6.16</v>
      </c>
      <c r="O261" s="2">
        <v>7.08</v>
      </c>
      <c r="P261" s="2">
        <f t="shared" si="12"/>
        <v>6.4799999999999995</v>
      </c>
      <c r="Q261" s="2">
        <f t="shared" si="13"/>
        <v>4.4285714285714288</v>
      </c>
      <c r="R261" s="8">
        <f t="shared" si="14"/>
        <v>4.37</v>
      </c>
    </row>
    <row r="262" spans="1:18" x14ac:dyDescent="0.2">
      <c r="A262" s="7" t="s">
        <v>279</v>
      </c>
      <c r="B262" s="7">
        <v>4.3899999999999997</v>
      </c>
      <c r="C262" s="2">
        <v>3.97</v>
      </c>
      <c r="D262" s="2">
        <v>3.7</v>
      </c>
      <c r="E262" s="2">
        <v>3.88</v>
      </c>
      <c r="F262" s="2">
        <v>4.58</v>
      </c>
      <c r="G262" s="2">
        <v>4.29</v>
      </c>
      <c r="H262" s="2">
        <v>4.0599999999999996</v>
      </c>
      <c r="I262" s="2">
        <v>4.05</v>
      </c>
      <c r="J262" s="2">
        <v>4.8600000000000003</v>
      </c>
      <c r="K262" s="2">
        <v>3.77</v>
      </c>
      <c r="L262" s="2">
        <v>5.86</v>
      </c>
      <c r="M262" s="2">
        <v>3.52</v>
      </c>
      <c r="N262" s="2">
        <v>6.82</v>
      </c>
      <c r="O262" s="2">
        <v>4.92</v>
      </c>
      <c r="P262" s="2">
        <f t="shared" si="12"/>
        <v>4.7439999999999998</v>
      </c>
      <c r="Q262" s="2">
        <f t="shared" si="13"/>
        <v>4.532857142857142</v>
      </c>
      <c r="R262" s="8">
        <f t="shared" si="14"/>
        <v>3.6100000000000003</v>
      </c>
    </row>
    <row r="263" spans="1:18" x14ac:dyDescent="0.2">
      <c r="A263" s="7" t="s">
        <v>280</v>
      </c>
      <c r="B263" s="7">
        <v>4.3899999999999997</v>
      </c>
      <c r="C263" s="2">
        <v>3.97</v>
      </c>
      <c r="D263" s="2">
        <v>3.7</v>
      </c>
      <c r="E263" s="2">
        <v>4.3099999999999996</v>
      </c>
      <c r="F263" s="2">
        <v>3.73</v>
      </c>
      <c r="G263" s="2">
        <v>5.33</v>
      </c>
      <c r="H263" s="2">
        <v>4.0599999999999996</v>
      </c>
      <c r="I263" s="2">
        <v>4.05</v>
      </c>
      <c r="J263" s="2">
        <v>3.15</v>
      </c>
      <c r="K263" s="2">
        <v>4.9000000000000004</v>
      </c>
      <c r="L263" s="2">
        <v>4.66</v>
      </c>
      <c r="M263" s="2">
        <v>3.52</v>
      </c>
      <c r="N263" s="2">
        <v>3.64</v>
      </c>
      <c r="O263" s="2">
        <v>4.92</v>
      </c>
      <c r="P263" s="2">
        <f t="shared" si="12"/>
        <v>4.3340000000000005</v>
      </c>
      <c r="Q263" s="2">
        <f t="shared" si="13"/>
        <v>4.2057142857142855</v>
      </c>
      <c r="R263" s="8">
        <f t="shared" si="14"/>
        <v>3.6100000000000003</v>
      </c>
    </row>
    <row r="264" spans="1:18" x14ac:dyDescent="0.2">
      <c r="A264" s="7" t="s">
        <v>281</v>
      </c>
      <c r="B264" s="7">
        <v>5.79</v>
      </c>
      <c r="C264" s="2">
        <v>3.97</v>
      </c>
      <c r="D264" s="2">
        <v>4.4000000000000004</v>
      </c>
      <c r="E264" s="2">
        <v>6.86</v>
      </c>
      <c r="F264" s="2">
        <v>5.78</v>
      </c>
      <c r="G264" s="2">
        <v>5.0599999999999996</v>
      </c>
      <c r="H264" s="2">
        <v>5.51</v>
      </c>
      <c r="I264" s="2">
        <v>4.05</v>
      </c>
      <c r="J264" s="2">
        <v>7.15</v>
      </c>
      <c r="K264" s="2">
        <v>4.9000000000000004</v>
      </c>
      <c r="L264" s="2">
        <v>3.68</v>
      </c>
      <c r="M264" s="2">
        <v>3.52</v>
      </c>
      <c r="N264" s="2">
        <v>5.08</v>
      </c>
      <c r="O264" s="2">
        <v>6.51</v>
      </c>
      <c r="P264" s="2">
        <f t="shared" si="12"/>
        <v>5.145999999999999</v>
      </c>
      <c r="Q264" s="2">
        <f t="shared" si="13"/>
        <v>5.515714285714286</v>
      </c>
      <c r="R264" s="8">
        <f t="shared" si="14"/>
        <v>3.96</v>
      </c>
    </row>
    <row r="265" spans="1:18" x14ac:dyDescent="0.2">
      <c r="A265" s="7" t="s">
        <v>282</v>
      </c>
      <c r="B265" s="7">
        <v>7.12</v>
      </c>
      <c r="C265" s="2">
        <v>5.22</v>
      </c>
      <c r="D265" s="2">
        <v>7.4</v>
      </c>
      <c r="E265" s="2">
        <v>6.74</v>
      </c>
      <c r="F265" s="2">
        <v>6.05</v>
      </c>
      <c r="G265" s="2">
        <v>6.77</v>
      </c>
      <c r="H265" s="2">
        <v>5.39</v>
      </c>
      <c r="I265" s="2">
        <v>5.27</v>
      </c>
      <c r="J265" s="2">
        <v>6.58</v>
      </c>
      <c r="K265" s="2">
        <v>5.5</v>
      </c>
      <c r="L265" s="2">
        <v>5.96</v>
      </c>
      <c r="M265" s="2">
        <v>7.1</v>
      </c>
      <c r="N265" s="2">
        <v>4.72</v>
      </c>
      <c r="O265" s="2">
        <v>13.04</v>
      </c>
      <c r="P265" s="2">
        <f t="shared" si="12"/>
        <v>7.4779999999999998</v>
      </c>
      <c r="Q265" s="2">
        <f t="shared" si="13"/>
        <v>5.8528571428571423</v>
      </c>
      <c r="R265" s="8">
        <f t="shared" si="14"/>
        <v>7.25</v>
      </c>
    </row>
    <row r="266" spans="1:18" x14ac:dyDescent="0.2">
      <c r="A266" s="7" t="s">
        <v>283</v>
      </c>
      <c r="B266" s="7">
        <v>6.44</v>
      </c>
      <c r="C266" s="2">
        <v>6.6</v>
      </c>
      <c r="D266" s="2">
        <v>4.4000000000000004</v>
      </c>
      <c r="E266" s="2">
        <v>7.33</v>
      </c>
      <c r="F266" s="2">
        <v>7.71</v>
      </c>
      <c r="G266" s="2">
        <v>7.32</v>
      </c>
      <c r="H266" s="2">
        <v>6.78</v>
      </c>
      <c r="I266" s="2">
        <v>7.14</v>
      </c>
      <c r="J266" s="2">
        <v>5.6</v>
      </c>
      <c r="K266" s="2">
        <v>7.34</v>
      </c>
      <c r="L266" s="2">
        <v>7.22</v>
      </c>
      <c r="M266" s="2">
        <v>6.29</v>
      </c>
      <c r="N266" s="2">
        <v>6.94</v>
      </c>
      <c r="O266" s="2">
        <v>7.02</v>
      </c>
      <c r="P266" s="2">
        <f t="shared" si="12"/>
        <v>6.9979999999999993</v>
      </c>
      <c r="Q266" s="2">
        <f t="shared" si="13"/>
        <v>6.9214285714285708</v>
      </c>
      <c r="R266" s="8">
        <f t="shared" si="14"/>
        <v>5.3450000000000006</v>
      </c>
    </row>
    <row r="267" spans="1:18" x14ac:dyDescent="0.2">
      <c r="A267" s="7" t="s">
        <v>284</v>
      </c>
      <c r="B267" s="7">
        <v>9.6999999999999993</v>
      </c>
      <c r="C267" s="2">
        <v>9.39</v>
      </c>
      <c r="D267" s="2">
        <v>9.1199999999999992</v>
      </c>
      <c r="E267" s="2">
        <v>8.3800000000000008</v>
      </c>
      <c r="F267" s="2">
        <v>9.56</v>
      </c>
      <c r="G267" s="2">
        <v>8.6999999999999993</v>
      </c>
      <c r="H267" s="2">
        <v>9.4499999999999993</v>
      </c>
      <c r="I267" s="2">
        <v>9.25</v>
      </c>
      <c r="J267" s="2">
        <v>8.44</v>
      </c>
      <c r="K267" s="2">
        <v>9.49</v>
      </c>
      <c r="L267" s="2">
        <v>9.4700000000000006</v>
      </c>
      <c r="M267" s="2">
        <v>9.6</v>
      </c>
      <c r="N267" s="2">
        <v>8.68</v>
      </c>
      <c r="O267" s="2">
        <v>8.6300000000000008</v>
      </c>
      <c r="P267" s="2">
        <f t="shared" si="12"/>
        <v>9.35</v>
      </c>
      <c r="Q267" s="2">
        <f t="shared" si="13"/>
        <v>8.9128571428571437</v>
      </c>
      <c r="R267" s="8">
        <f t="shared" si="14"/>
        <v>9.36</v>
      </c>
    </row>
    <row r="268" spans="1:18" x14ac:dyDescent="0.2">
      <c r="A268" s="7" t="s">
        <v>285</v>
      </c>
      <c r="B268" s="7">
        <v>7.18</v>
      </c>
      <c r="C268" s="2">
        <v>6.98</v>
      </c>
      <c r="D268" s="2">
        <v>7.41</v>
      </c>
      <c r="E268" s="2">
        <v>6.38</v>
      </c>
      <c r="F268" s="2">
        <v>8.77</v>
      </c>
      <c r="G268" s="2">
        <v>8.94</v>
      </c>
      <c r="H268" s="2">
        <v>8.16</v>
      </c>
      <c r="I268" s="2">
        <v>8.0500000000000007</v>
      </c>
      <c r="J268" s="2">
        <v>8.24</v>
      </c>
      <c r="K268" s="2">
        <v>9.07</v>
      </c>
      <c r="L268" s="2">
        <v>9.92</v>
      </c>
      <c r="M268" s="2">
        <v>9.1300000000000008</v>
      </c>
      <c r="N268" s="2">
        <v>8.6999999999999993</v>
      </c>
      <c r="O268" s="2">
        <v>7.95</v>
      </c>
      <c r="P268" s="2">
        <f t="shared" si="12"/>
        <v>8.16</v>
      </c>
      <c r="Q268" s="2">
        <f t="shared" si="13"/>
        <v>8.2200000000000006</v>
      </c>
      <c r="R268" s="8">
        <f t="shared" si="14"/>
        <v>8.27</v>
      </c>
    </row>
    <row r="269" spans="1:18" x14ac:dyDescent="0.2">
      <c r="A269" s="7" t="s">
        <v>286</v>
      </c>
      <c r="B269" s="7">
        <v>11.11</v>
      </c>
      <c r="C269" s="2">
        <v>11.28</v>
      </c>
      <c r="D269" s="2">
        <v>12.17</v>
      </c>
      <c r="E269" s="2">
        <v>11.13</v>
      </c>
      <c r="F269" s="2">
        <v>11.15</v>
      </c>
      <c r="G269" s="2">
        <v>10.96</v>
      </c>
      <c r="H269" s="2">
        <v>11.58</v>
      </c>
      <c r="I269" s="2">
        <v>11.72</v>
      </c>
      <c r="J269" s="2">
        <v>10.66</v>
      </c>
      <c r="K269" s="2">
        <v>11.54</v>
      </c>
      <c r="L269" s="2">
        <v>10.58</v>
      </c>
      <c r="M269" s="2">
        <v>9.6</v>
      </c>
      <c r="N269" s="2">
        <v>10.16</v>
      </c>
      <c r="O269" s="2">
        <v>9.84</v>
      </c>
      <c r="P269" s="2">
        <f t="shared" si="12"/>
        <v>10.791999999999998</v>
      </c>
      <c r="Q269" s="2">
        <f t="shared" si="13"/>
        <v>11.107142857142858</v>
      </c>
      <c r="R269" s="8">
        <f t="shared" si="14"/>
        <v>10.885</v>
      </c>
    </row>
    <row r="270" spans="1:18" x14ac:dyDescent="0.2">
      <c r="A270" s="7" t="s">
        <v>287</v>
      </c>
      <c r="B270" s="7">
        <v>8.8000000000000007</v>
      </c>
      <c r="C270" s="2">
        <v>7.78</v>
      </c>
      <c r="D270" s="2">
        <v>8.8699999999999992</v>
      </c>
      <c r="E270" s="2">
        <v>8.85</v>
      </c>
      <c r="F270" s="2">
        <v>9.98</v>
      </c>
      <c r="G270" s="2">
        <v>10.43</v>
      </c>
      <c r="H270" s="2">
        <v>9.9499999999999993</v>
      </c>
      <c r="I270" s="2">
        <v>9.4600000000000009</v>
      </c>
      <c r="J270" s="2">
        <v>6.58</v>
      </c>
      <c r="K270" s="2">
        <v>10.7</v>
      </c>
      <c r="L270" s="2">
        <v>8.61</v>
      </c>
      <c r="M270" s="2">
        <v>9.01</v>
      </c>
      <c r="N270" s="2">
        <v>9.0500000000000007</v>
      </c>
      <c r="O270" s="2">
        <v>9.66</v>
      </c>
      <c r="P270" s="2">
        <f t="shared" si="12"/>
        <v>8.9659999999999993</v>
      </c>
      <c r="Q270" s="2">
        <f t="shared" si="13"/>
        <v>9.2885714285714283</v>
      </c>
      <c r="R270" s="8">
        <f t="shared" si="14"/>
        <v>8.94</v>
      </c>
    </row>
    <row r="271" spans="1:18" x14ac:dyDescent="0.2">
      <c r="A271" s="7" t="s">
        <v>288</v>
      </c>
      <c r="B271" s="7">
        <v>6.59</v>
      </c>
      <c r="C271" s="2">
        <v>6.24</v>
      </c>
      <c r="D271" s="2">
        <v>8.02</v>
      </c>
      <c r="E271" s="2">
        <v>5.4</v>
      </c>
      <c r="F271" s="2">
        <v>5.03</v>
      </c>
      <c r="G271" s="2">
        <v>4.0599999999999996</v>
      </c>
      <c r="H271" s="2">
        <v>6.82</v>
      </c>
      <c r="I271" s="2">
        <v>4.05</v>
      </c>
      <c r="J271" s="2">
        <v>5.34</v>
      </c>
      <c r="K271" s="2">
        <v>3.77</v>
      </c>
      <c r="L271" s="2">
        <v>6.74</v>
      </c>
      <c r="M271" s="2">
        <v>3.52</v>
      </c>
      <c r="N271" s="2">
        <v>4.55</v>
      </c>
      <c r="O271" s="2">
        <v>4.92</v>
      </c>
      <c r="P271" s="2">
        <f t="shared" si="12"/>
        <v>5.9039999999999999</v>
      </c>
      <c r="Q271" s="2">
        <f t="shared" si="13"/>
        <v>4.855714285714285</v>
      </c>
      <c r="R271" s="8">
        <f t="shared" si="14"/>
        <v>5.77</v>
      </c>
    </row>
    <row r="272" spans="1:18" x14ac:dyDescent="0.2">
      <c r="A272" s="7" t="s">
        <v>289</v>
      </c>
      <c r="B272" s="7">
        <v>5.21</v>
      </c>
      <c r="C272" s="2">
        <v>6.51</v>
      </c>
      <c r="D272" s="2">
        <v>4.4000000000000004</v>
      </c>
      <c r="E272" s="2">
        <v>4.6900000000000004</v>
      </c>
      <c r="F272" s="2">
        <v>5.34</v>
      </c>
      <c r="G272" s="2">
        <v>4.5999999999999996</v>
      </c>
      <c r="H272" s="2">
        <v>6.18</v>
      </c>
      <c r="I272" s="2">
        <v>5.52</v>
      </c>
      <c r="J272" s="2">
        <v>3.15</v>
      </c>
      <c r="K272" s="2">
        <v>3.77</v>
      </c>
      <c r="L272" s="2">
        <v>9.17</v>
      </c>
      <c r="M272" s="2">
        <v>9.42</v>
      </c>
      <c r="N272" s="2">
        <v>3.82</v>
      </c>
      <c r="O272" s="2">
        <v>4.92</v>
      </c>
      <c r="P272" s="2">
        <f t="shared" si="12"/>
        <v>6.2299999999999995</v>
      </c>
      <c r="Q272" s="2">
        <f t="shared" si="13"/>
        <v>4.5328571428571429</v>
      </c>
      <c r="R272" s="8">
        <f t="shared" si="14"/>
        <v>6.91</v>
      </c>
    </row>
    <row r="273" spans="1:18" x14ac:dyDescent="0.2">
      <c r="A273" s="7" t="s">
        <v>290</v>
      </c>
      <c r="B273" s="7">
        <v>4.93</v>
      </c>
      <c r="C273" s="2">
        <v>3.97</v>
      </c>
      <c r="D273" s="2">
        <v>4.01</v>
      </c>
      <c r="E273" s="2">
        <v>3.88</v>
      </c>
      <c r="F273" s="2">
        <v>3.63</v>
      </c>
      <c r="G273" s="2">
        <v>4.0599999999999996</v>
      </c>
      <c r="H273" s="2">
        <v>4.0599999999999996</v>
      </c>
      <c r="I273" s="2">
        <v>4.79</v>
      </c>
      <c r="J273" s="2">
        <v>4.28</v>
      </c>
      <c r="K273" s="2">
        <v>4.12</v>
      </c>
      <c r="L273" s="2">
        <v>4.96</v>
      </c>
      <c r="M273" s="2">
        <v>3.52</v>
      </c>
      <c r="N273" s="2">
        <v>4.3</v>
      </c>
      <c r="O273" s="2">
        <v>6.66</v>
      </c>
      <c r="P273" s="2">
        <f t="shared" si="12"/>
        <v>4.83</v>
      </c>
      <c r="Q273" s="2">
        <f t="shared" si="13"/>
        <v>4.2128571428571435</v>
      </c>
      <c r="R273" s="8">
        <f t="shared" si="14"/>
        <v>3.7649999999999997</v>
      </c>
    </row>
    <row r="274" spans="1:18" x14ac:dyDescent="0.2">
      <c r="A274" s="7" t="s">
        <v>291</v>
      </c>
      <c r="B274" s="7">
        <v>11.45</v>
      </c>
      <c r="C274" s="2">
        <v>8.25</v>
      </c>
      <c r="D274" s="2">
        <v>5.01</v>
      </c>
      <c r="E274" s="2">
        <v>8.74</v>
      </c>
      <c r="F274" s="2">
        <v>5.91</v>
      </c>
      <c r="G274" s="2">
        <v>8.5399999999999991</v>
      </c>
      <c r="H274" s="2">
        <v>7.05</v>
      </c>
      <c r="I274" s="2">
        <v>6.44</v>
      </c>
      <c r="J274" s="2">
        <v>8.61</v>
      </c>
      <c r="K274" s="2">
        <v>10.5</v>
      </c>
      <c r="L274" s="2">
        <v>6.13</v>
      </c>
      <c r="M274" s="2">
        <v>6.41</v>
      </c>
      <c r="N274" s="2">
        <v>6.34</v>
      </c>
      <c r="O274" s="2">
        <v>8.4499999999999993</v>
      </c>
      <c r="P274" s="2">
        <f t="shared" si="12"/>
        <v>8.0380000000000003</v>
      </c>
      <c r="Q274" s="2">
        <f t="shared" si="13"/>
        <v>8.031428571428572</v>
      </c>
      <c r="R274" s="8">
        <f t="shared" si="14"/>
        <v>5.71</v>
      </c>
    </row>
    <row r="275" spans="1:18" x14ac:dyDescent="0.2">
      <c r="A275" s="7" t="s">
        <v>292</v>
      </c>
      <c r="B275" s="7">
        <v>10.9</v>
      </c>
      <c r="C275" s="2">
        <v>10.08</v>
      </c>
      <c r="D275" s="2">
        <v>10.33</v>
      </c>
      <c r="E275" s="2">
        <v>9.85</v>
      </c>
      <c r="F275" s="2">
        <v>9.26</v>
      </c>
      <c r="G275" s="2">
        <v>10.75</v>
      </c>
      <c r="H275" s="2">
        <v>10.01</v>
      </c>
      <c r="I275" s="2">
        <v>9.75</v>
      </c>
      <c r="J275" s="2">
        <v>9.27</v>
      </c>
      <c r="K275" s="2">
        <v>10.85</v>
      </c>
      <c r="L275" s="2">
        <v>10.8</v>
      </c>
      <c r="M275" s="2">
        <v>11.08</v>
      </c>
      <c r="N275" s="2">
        <v>9.9499999999999993</v>
      </c>
      <c r="O275" s="2">
        <v>10.83</v>
      </c>
      <c r="P275" s="2">
        <f t="shared" si="12"/>
        <v>10.373999999999999</v>
      </c>
      <c r="Q275" s="2">
        <f t="shared" si="13"/>
        <v>10.06142857142857</v>
      </c>
      <c r="R275" s="8">
        <f t="shared" si="14"/>
        <v>10.705</v>
      </c>
    </row>
    <row r="276" spans="1:18" x14ac:dyDescent="0.2">
      <c r="A276" s="7" t="s">
        <v>293</v>
      </c>
      <c r="B276" s="7">
        <v>5.36</v>
      </c>
      <c r="C276" s="2">
        <v>5.76</v>
      </c>
      <c r="D276" s="2">
        <v>4.22</v>
      </c>
      <c r="E276" s="2">
        <v>4.2699999999999996</v>
      </c>
      <c r="F276" s="2">
        <v>6.01</v>
      </c>
      <c r="G276" s="2">
        <v>4.5999999999999996</v>
      </c>
      <c r="H276" s="2">
        <v>5.62</v>
      </c>
      <c r="I276" s="2">
        <v>5.08</v>
      </c>
      <c r="J276" s="2">
        <v>4.3899999999999997</v>
      </c>
      <c r="K276" s="2">
        <v>3.77</v>
      </c>
      <c r="L276" s="2">
        <v>9.42</v>
      </c>
      <c r="M276" s="2">
        <v>7.23</v>
      </c>
      <c r="N276" s="2">
        <v>4.49</v>
      </c>
      <c r="O276" s="2">
        <v>6.8</v>
      </c>
      <c r="P276" s="2">
        <f t="shared" si="12"/>
        <v>6.67</v>
      </c>
      <c r="Q276" s="2">
        <f t="shared" si="13"/>
        <v>4.6028571428571423</v>
      </c>
      <c r="R276" s="8">
        <f t="shared" si="14"/>
        <v>5.7249999999999996</v>
      </c>
    </row>
    <row r="277" spans="1:18" x14ac:dyDescent="0.2">
      <c r="A277" s="7" t="s">
        <v>294</v>
      </c>
      <c r="B277" s="7">
        <v>4.3899999999999997</v>
      </c>
      <c r="C277" s="2">
        <v>7</v>
      </c>
      <c r="D277" s="2">
        <v>3.7</v>
      </c>
      <c r="E277" s="2">
        <v>3.88</v>
      </c>
      <c r="F277" s="2">
        <v>7.2</v>
      </c>
      <c r="G277" s="2">
        <v>4.0599999999999996</v>
      </c>
      <c r="H277" s="2">
        <v>5.22</v>
      </c>
      <c r="I277" s="2">
        <v>4.05</v>
      </c>
      <c r="J277" s="2">
        <v>4.28</v>
      </c>
      <c r="K277" s="2">
        <v>3.77</v>
      </c>
      <c r="L277" s="2">
        <v>11.64</v>
      </c>
      <c r="M277" s="2">
        <v>8.4600000000000009</v>
      </c>
      <c r="N277" s="2">
        <v>3.82</v>
      </c>
      <c r="O277" s="2">
        <v>4.92</v>
      </c>
      <c r="P277" s="2">
        <f t="shared" si="12"/>
        <v>7.0299999999999994</v>
      </c>
      <c r="Q277" s="2">
        <f t="shared" si="13"/>
        <v>4.1542857142857139</v>
      </c>
      <c r="R277" s="8">
        <f t="shared" si="14"/>
        <v>6.08</v>
      </c>
    </row>
    <row r="278" spans="1:18" x14ac:dyDescent="0.2">
      <c r="A278" s="7" t="s">
        <v>295</v>
      </c>
      <c r="B278" s="7">
        <v>4.3899999999999997</v>
      </c>
      <c r="C278" s="2">
        <v>6.53</v>
      </c>
      <c r="D278" s="2">
        <v>4.95</v>
      </c>
      <c r="E278" s="2">
        <v>4.3499999999999996</v>
      </c>
      <c r="F278" s="2">
        <v>5.38</v>
      </c>
      <c r="G278" s="2">
        <v>5.79</v>
      </c>
      <c r="H278" s="2">
        <v>7.06</v>
      </c>
      <c r="I278" s="2">
        <v>4.79</v>
      </c>
      <c r="J278" s="2">
        <v>3.86</v>
      </c>
      <c r="K278" s="2">
        <v>5.23</v>
      </c>
      <c r="L278" s="2">
        <v>8.6300000000000008</v>
      </c>
      <c r="M278" s="2">
        <v>6.71</v>
      </c>
      <c r="N278" s="2">
        <v>4.08</v>
      </c>
      <c r="O278" s="2">
        <v>6.84</v>
      </c>
      <c r="P278" s="2">
        <f t="shared" si="12"/>
        <v>6.3540000000000001</v>
      </c>
      <c r="Q278" s="2">
        <f t="shared" si="13"/>
        <v>5.0228571428571422</v>
      </c>
      <c r="R278" s="8">
        <f t="shared" si="14"/>
        <v>5.83</v>
      </c>
    </row>
    <row r="279" spans="1:18" x14ac:dyDescent="0.2">
      <c r="A279" s="7" t="s">
        <v>296</v>
      </c>
      <c r="B279" s="7">
        <v>4.3899999999999997</v>
      </c>
      <c r="C279" s="2">
        <v>4.26</v>
      </c>
      <c r="D279" s="2">
        <v>3.7</v>
      </c>
      <c r="E279" s="2">
        <v>3.88</v>
      </c>
      <c r="F279" s="2">
        <v>4.87</v>
      </c>
      <c r="G279" s="2">
        <v>4.0599999999999996</v>
      </c>
      <c r="H279" s="2">
        <v>4.0599999999999996</v>
      </c>
      <c r="I279" s="2">
        <v>4.05</v>
      </c>
      <c r="J279" s="2">
        <v>3.15</v>
      </c>
      <c r="K279" s="2">
        <v>3.77</v>
      </c>
      <c r="L279" s="2">
        <v>6.98</v>
      </c>
      <c r="M279" s="2">
        <v>3.52</v>
      </c>
      <c r="N279" s="2">
        <v>3.64</v>
      </c>
      <c r="O279" s="2">
        <v>4.92</v>
      </c>
      <c r="P279" s="2">
        <f t="shared" si="12"/>
        <v>5.0840000000000005</v>
      </c>
      <c r="Q279" s="2">
        <f t="shared" si="13"/>
        <v>3.8014285714285707</v>
      </c>
      <c r="R279" s="8">
        <f t="shared" si="14"/>
        <v>3.6100000000000003</v>
      </c>
    </row>
    <row r="280" spans="1:18" x14ac:dyDescent="0.2">
      <c r="A280" s="7" t="s">
        <v>297</v>
      </c>
      <c r="B280" s="7">
        <v>8.41</v>
      </c>
      <c r="C280" s="2">
        <v>8.2100000000000009</v>
      </c>
      <c r="D280" s="2">
        <v>8.16</v>
      </c>
      <c r="E280" s="2">
        <v>8.0500000000000007</v>
      </c>
      <c r="F280" s="2">
        <v>8.06</v>
      </c>
      <c r="G280" s="2">
        <v>8</v>
      </c>
      <c r="H280" s="2">
        <v>8.08</v>
      </c>
      <c r="I280" s="2">
        <v>8.42</v>
      </c>
      <c r="J280" s="2">
        <v>6.88</v>
      </c>
      <c r="K280" s="2">
        <v>8.3699999999999992</v>
      </c>
      <c r="L280" s="2">
        <v>8.58</v>
      </c>
      <c r="M280" s="2">
        <v>8.23</v>
      </c>
      <c r="N280" s="2">
        <v>8.2799999999999994</v>
      </c>
      <c r="O280" s="2">
        <v>8.17</v>
      </c>
      <c r="P280" s="2">
        <f t="shared" si="12"/>
        <v>8.2860000000000014</v>
      </c>
      <c r="Q280" s="2">
        <f t="shared" si="13"/>
        <v>8.0114285714285725</v>
      </c>
      <c r="R280" s="8">
        <f t="shared" si="14"/>
        <v>8.1950000000000003</v>
      </c>
    </row>
    <row r="281" spans="1:18" x14ac:dyDescent="0.2">
      <c r="A281" s="7" t="s">
        <v>298</v>
      </c>
      <c r="B281" s="7">
        <v>8.42</v>
      </c>
      <c r="C281" s="2">
        <v>8.94</v>
      </c>
      <c r="D281" s="2">
        <v>8.1199999999999992</v>
      </c>
      <c r="E281" s="2">
        <v>8.9</v>
      </c>
      <c r="F281" s="2">
        <v>7.88</v>
      </c>
      <c r="G281" s="2">
        <v>8.6</v>
      </c>
      <c r="H281" s="2">
        <v>8.26</v>
      </c>
      <c r="I281" s="2">
        <v>7.89</v>
      </c>
      <c r="J281" s="2">
        <v>7.93</v>
      </c>
      <c r="K281" s="2">
        <v>8.84</v>
      </c>
      <c r="L281" s="2">
        <v>8.14</v>
      </c>
      <c r="M281" s="2">
        <v>7.16</v>
      </c>
      <c r="N281" s="2">
        <v>9.2100000000000009</v>
      </c>
      <c r="O281" s="2">
        <v>8.33</v>
      </c>
      <c r="P281" s="2">
        <f t="shared" si="12"/>
        <v>8.3420000000000005</v>
      </c>
      <c r="Q281" s="2">
        <f t="shared" si="13"/>
        <v>8.5185714285714287</v>
      </c>
      <c r="R281" s="8">
        <f t="shared" si="14"/>
        <v>7.64</v>
      </c>
    </row>
    <row r="282" spans="1:18" x14ac:dyDescent="0.2">
      <c r="A282" s="7" t="s">
        <v>299</v>
      </c>
      <c r="B282" s="7">
        <v>5.79</v>
      </c>
      <c r="C282" s="2">
        <v>5.76</v>
      </c>
      <c r="D282" s="2">
        <v>4.95</v>
      </c>
      <c r="E282" s="2">
        <v>3.88</v>
      </c>
      <c r="F282" s="2">
        <v>3.91</v>
      </c>
      <c r="G282" s="2">
        <v>5.01</v>
      </c>
      <c r="H282" s="2">
        <v>4.3099999999999996</v>
      </c>
      <c r="I282" s="2">
        <v>4.91</v>
      </c>
      <c r="J282" s="2">
        <v>4.0199999999999996</v>
      </c>
      <c r="K282" s="2">
        <v>3.77</v>
      </c>
      <c r="L282" s="2">
        <v>3.68</v>
      </c>
      <c r="M282" s="2">
        <v>3.52</v>
      </c>
      <c r="N282" s="2">
        <v>3.64</v>
      </c>
      <c r="O282" s="2">
        <v>4.92</v>
      </c>
      <c r="P282" s="2">
        <f t="shared" si="12"/>
        <v>4.8119999999999994</v>
      </c>
      <c r="Q282" s="2">
        <f t="shared" si="13"/>
        <v>4.22</v>
      </c>
      <c r="R282" s="8">
        <f t="shared" si="14"/>
        <v>4.2350000000000003</v>
      </c>
    </row>
    <row r="283" spans="1:18" x14ac:dyDescent="0.2">
      <c r="A283" s="7" t="s">
        <v>300</v>
      </c>
      <c r="B283" s="7">
        <v>6.34</v>
      </c>
      <c r="C283" s="2">
        <v>8.23</v>
      </c>
      <c r="D283" s="2">
        <v>8.1199999999999992</v>
      </c>
      <c r="E283" s="2">
        <v>7.69</v>
      </c>
      <c r="F283" s="2">
        <v>8.75</v>
      </c>
      <c r="G283" s="2">
        <v>8.44</v>
      </c>
      <c r="H283" s="2">
        <v>7.19</v>
      </c>
      <c r="I283" s="2">
        <v>6.78</v>
      </c>
      <c r="J283" s="2">
        <v>7.55</v>
      </c>
      <c r="K283" s="2">
        <v>7.5</v>
      </c>
      <c r="L283" s="2">
        <v>8.64</v>
      </c>
      <c r="M283" s="2">
        <v>7.23</v>
      </c>
      <c r="N283" s="2">
        <v>9.02</v>
      </c>
      <c r="O283" s="2">
        <v>8.61</v>
      </c>
      <c r="P283" s="2">
        <f t="shared" si="12"/>
        <v>8.1140000000000008</v>
      </c>
      <c r="Q283" s="2">
        <f t="shared" si="13"/>
        <v>7.7385714285714284</v>
      </c>
      <c r="R283" s="8">
        <f t="shared" si="14"/>
        <v>7.6749999999999998</v>
      </c>
    </row>
    <row r="284" spans="1:18" x14ac:dyDescent="0.2">
      <c r="A284" s="7" t="s">
        <v>301</v>
      </c>
      <c r="B284" s="7">
        <v>12.81</v>
      </c>
      <c r="C284" s="2">
        <v>12.73</v>
      </c>
      <c r="D284" s="2">
        <v>12.67</v>
      </c>
      <c r="E284" s="2">
        <v>12.89</v>
      </c>
      <c r="F284" s="2">
        <v>13.24</v>
      </c>
      <c r="G284" s="2">
        <v>11.17</v>
      </c>
      <c r="H284" s="2">
        <v>12.78</v>
      </c>
      <c r="I284" s="2">
        <v>12.92</v>
      </c>
      <c r="J284" s="2">
        <v>12.83</v>
      </c>
      <c r="K284" s="2">
        <v>11.17</v>
      </c>
      <c r="L284" s="2">
        <v>12.49</v>
      </c>
      <c r="M284" s="2">
        <v>11.97</v>
      </c>
      <c r="N284" s="2">
        <v>13.34</v>
      </c>
      <c r="O284" s="2">
        <v>12.44</v>
      </c>
      <c r="P284" s="2">
        <f t="shared" si="12"/>
        <v>12.742000000000001</v>
      </c>
      <c r="Q284" s="2">
        <f t="shared" si="13"/>
        <v>12.442857142857145</v>
      </c>
      <c r="R284" s="8">
        <f t="shared" si="14"/>
        <v>12.32</v>
      </c>
    </row>
    <row r="285" spans="1:18" x14ac:dyDescent="0.2">
      <c r="A285" s="7" t="s">
        <v>302</v>
      </c>
      <c r="B285" s="7">
        <v>12.8</v>
      </c>
      <c r="C285" s="2">
        <v>12.24</v>
      </c>
      <c r="D285" s="2">
        <v>13.02</v>
      </c>
      <c r="E285" s="2">
        <v>12.13</v>
      </c>
      <c r="F285" s="2">
        <v>11.14</v>
      </c>
      <c r="G285" s="2">
        <v>12.34</v>
      </c>
      <c r="H285" s="2">
        <v>12.4</v>
      </c>
      <c r="I285" s="2">
        <v>12.47</v>
      </c>
      <c r="J285" s="2">
        <v>12.08</v>
      </c>
      <c r="K285" s="2">
        <v>12.44</v>
      </c>
      <c r="L285" s="2">
        <v>11.59</v>
      </c>
      <c r="M285" s="2">
        <v>11.6</v>
      </c>
      <c r="N285" s="2">
        <v>12.19</v>
      </c>
      <c r="O285" s="2">
        <v>12.41</v>
      </c>
      <c r="P285" s="2">
        <f t="shared" si="12"/>
        <v>12.035999999999998</v>
      </c>
      <c r="Q285" s="2">
        <f t="shared" si="13"/>
        <v>12.292857142857143</v>
      </c>
      <c r="R285" s="8">
        <f t="shared" si="14"/>
        <v>12.309999999999999</v>
      </c>
    </row>
    <row r="286" spans="1:18" x14ac:dyDescent="0.2">
      <c r="A286" s="7" t="s">
        <v>303</v>
      </c>
      <c r="B286" s="7">
        <v>8.2899999999999991</v>
      </c>
      <c r="C286" s="2">
        <v>8.92</v>
      </c>
      <c r="D286" s="2">
        <v>7.68</v>
      </c>
      <c r="E286" s="2">
        <v>9.4</v>
      </c>
      <c r="F286" s="2">
        <v>7.8</v>
      </c>
      <c r="G286" s="2">
        <v>9.52</v>
      </c>
      <c r="H286" s="2">
        <v>9.82</v>
      </c>
      <c r="I286" s="2">
        <v>9.41</v>
      </c>
      <c r="J286" s="2">
        <v>9.09</v>
      </c>
      <c r="K286" s="2">
        <v>9.91</v>
      </c>
      <c r="L286" s="2">
        <v>7.79</v>
      </c>
      <c r="M286" s="2">
        <v>8.1</v>
      </c>
      <c r="N286" s="2">
        <v>8.8000000000000007</v>
      </c>
      <c r="O286" s="2">
        <v>7.79</v>
      </c>
      <c r="P286" s="2">
        <f t="shared" si="12"/>
        <v>8.1179999999999986</v>
      </c>
      <c r="Q286" s="2">
        <f t="shared" si="13"/>
        <v>9.4214285714285726</v>
      </c>
      <c r="R286" s="8">
        <f t="shared" si="14"/>
        <v>7.89</v>
      </c>
    </row>
    <row r="287" spans="1:18" x14ac:dyDescent="0.2">
      <c r="A287" s="7" t="s">
        <v>304</v>
      </c>
      <c r="B287" s="7">
        <v>7.32</v>
      </c>
      <c r="C287" s="2">
        <v>6.31</v>
      </c>
      <c r="D287" s="2">
        <v>5.59</v>
      </c>
      <c r="E287" s="2">
        <v>6.34</v>
      </c>
      <c r="F287" s="2">
        <v>7.45</v>
      </c>
      <c r="G287" s="2">
        <v>6.54</v>
      </c>
      <c r="H287" s="2">
        <v>6.99</v>
      </c>
      <c r="I287" s="2">
        <v>7.09</v>
      </c>
      <c r="J287" s="2">
        <v>6.15</v>
      </c>
      <c r="K287" s="2">
        <v>6.33</v>
      </c>
      <c r="L287" s="2">
        <v>6.63</v>
      </c>
      <c r="M287" s="2">
        <v>7.79</v>
      </c>
      <c r="N287" s="2">
        <v>6.32</v>
      </c>
      <c r="O287" s="2">
        <v>6.7</v>
      </c>
      <c r="P287" s="2">
        <f t="shared" si="12"/>
        <v>6.8819999999999997</v>
      </c>
      <c r="Q287" s="2">
        <f t="shared" si="13"/>
        <v>6.5371428571428565</v>
      </c>
      <c r="R287" s="8">
        <f t="shared" si="14"/>
        <v>6.6899999999999995</v>
      </c>
    </row>
    <row r="288" spans="1:18" x14ac:dyDescent="0.2">
      <c r="A288" s="7" t="s">
        <v>305</v>
      </c>
      <c r="B288" s="7">
        <v>8.2100000000000009</v>
      </c>
      <c r="C288" s="2">
        <v>7.02</v>
      </c>
      <c r="D288" s="2">
        <v>7.14</v>
      </c>
      <c r="E288" s="2">
        <v>7.02</v>
      </c>
      <c r="F288" s="2">
        <v>6.11</v>
      </c>
      <c r="G288" s="2">
        <v>6.27</v>
      </c>
      <c r="H288" s="2">
        <v>6.95</v>
      </c>
      <c r="I288" s="2">
        <v>6.81</v>
      </c>
      <c r="J288" s="2">
        <v>6.19</v>
      </c>
      <c r="K288" s="2">
        <v>6.25</v>
      </c>
      <c r="L288" s="2">
        <v>8.92</v>
      </c>
      <c r="M288" s="2">
        <v>8.23</v>
      </c>
      <c r="N288" s="2">
        <v>7.99</v>
      </c>
      <c r="O288" s="2">
        <v>6.55</v>
      </c>
      <c r="P288" s="2">
        <f t="shared" si="12"/>
        <v>7.3620000000000001</v>
      </c>
      <c r="Q288" s="2">
        <f t="shared" si="13"/>
        <v>6.782857142857142</v>
      </c>
      <c r="R288" s="8">
        <f t="shared" si="14"/>
        <v>7.6850000000000005</v>
      </c>
    </row>
    <row r="289" spans="1:18" x14ac:dyDescent="0.2">
      <c r="A289" s="7" t="s">
        <v>306</v>
      </c>
      <c r="B289" s="7">
        <v>9.6</v>
      </c>
      <c r="C289" s="2">
        <v>10.85</v>
      </c>
      <c r="D289" s="2">
        <v>11.16</v>
      </c>
      <c r="E289" s="2">
        <v>12.12</v>
      </c>
      <c r="F289" s="2">
        <v>10.72</v>
      </c>
      <c r="G289" s="2">
        <v>9.91</v>
      </c>
      <c r="H289" s="2">
        <v>10.32</v>
      </c>
      <c r="I289" s="2">
        <v>10.199999999999999</v>
      </c>
      <c r="J289" s="2">
        <v>11.15</v>
      </c>
      <c r="K289" s="2">
        <v>10.51</v>
      </c>
      <c r="L289" s="2">
        <v>9.4600000000000009</v>
      </c>
      <c r="M289" s="2">
        <v>8.73</v>
      </c>
      <c r="N289" s="2">
        <v>9.9499999999999993</v>
      </c>
      <c r="O289" s="2">
        <v>9.9499999999999993</v>
      </c>
      <c r="P289" s="2">
        <f t="shared" si="12"/>
        <v>10.116000000000001</v>
      </c>
      <c r="Q289" s="2">
        <f t="shared" si="13"/>
        <v>10.594285714285714</v>
      </c>
      <c r="R289" s="8">
        <f t="shared" si="14"/>
        <v>9.9450000000000003</v>
      </c>
    </row>
    <row r="290" spans="1:18" x14ac:dyDescent="0.2">
      <c r="A290" s="7" t="s">
        <v>307</v>
      </c>
      <c r="B290" s="7">
        <v>6.74</v>
      </c>
      <c r="C290" s="2">
        <v>7.3</v>
      </c>
      <c r="D290" s="2">
        <v>6.97</v>
      </c>
      <c r="E290" s="2">
        <v>7.63</v>
      </c>
      <c r="F290" s="2">
        <v>6.62</v>
      </c>
      <c r="G290" s="2">
        <v>6.27</v>
      </c>
      <c r="H290" s="2">
        <v>6.75</v>
      </c>
      <c r="I290" s="2">
        <v>7.43</v>
      </c>
      <c r="J290" s="2">
        <v>6.55</v>
      </c>
      <c r="K290" s="2">
        <v>6.09</v>
      </c>
      <c r="L290" s="2">
        <v>8.11</v>
      </c>
      <c r="M290" s="2">
        <v>7.61</v>
      </c>
      <c r="N290" s="2">
        <v>6.12</v>
      </c>
      <c r="O290" s="2">
        <v>7.02</v>
      </c>
      <c r="P290" s="2">
        <f t="shared" si="12"/>
        <v>7.1579999999999995</v>
      </c>
      <c r="Q290" s="2">
        <f t="shared" si="13"/>
        <v>6.6914285714285713</v>
      </c>
      <c r="R290" s="8">
        <f t="shared" si="14"/>
        <v>7.29</v>
      </c>
    </row>
    <row r="291" spans="1:18" x14ac:dyDescent="0.2">
      <c r="A291" s="7" t="s">
        <v>308</v>
      </c>
      <c r="B291" s="7">
        <v>7.3</v>
      </c>
      <c r="C291" s="2">
        <v>6.83</v>
      </c>
      <c r="D291" s="2">
        <v>6.88</v>
      </c>
      <c r="E291" s="2">
        <v>8.0500000000000007</v>
      </c>
      <c r="F291" s="2">
        <v>7.12</v>
      </c>
      <c r="G291" s="2">
        <v>5.98</v>
      </c>
      <c r="H291" s="2">
        <v>7.68</v>
      </c>
      <c r="I291" s="2">
        <v>7.64</v>
      </c>
      <c r="J291" s="2">
        <v>8.3699999999999992</v>
      </c>
      <c r="K291" s="2">
        <v>6.66</v>
      </c>
      <c r="L291" s="2">
        <v>9.0299999999999994</v>
      </c>
      <c r="M291" s="2">
        <v>9.18</v>
      </c>
      <c r="N291" s="2">
        <v>6.76</v>
      </c>
      <c r="O291" s="2">
        <v>6.55</v>
      </c>
      <c r="P291" s="2">
        <f t="shared" si="12"/>
        <v>7.3659999999999997</v>
      </c>
      <c r="Q291" s="2">
        <f t="shared" si="13"/>
        <v>7.305714285714286</v>
      </c>
      <c r="R291" s="8">
        <f t="shared" si="14"/>
        <v>8.0299999999999994</v>
      </c>
    </row>
    <row r="292" spans="1:18" x14ac:dyDescent="0.2">
      <c r="A292" s="7" t="s">
        <v>309</v>
      </c>
      <c r="B292" s="7">
        <v>7.5</v>
      </c>
      <c r="C292" s="2">
        <v>7.31</v>
      </c>
      <c r="D292" s="2">
        <v>7.09</v>
      </c>
      <c r="E292" s="2">
        <v>7.37</v>
      </c>
      <c r="F292" s="2">
        <v>6.89</v>
      </c>
      <c r="G292" s="2">
        <v>7.55</v>
      </c>
      <c r="H292" s="2">
        <v>6.93</v>
      </c>
      <c r="I292" s="2">
        <v>6.52</v>
      </c>
      <c r="J292" s="2">
        <v>6.19</v>
      </c>
      <c r="K292" s="2">
        <v>8.0299999999999994</v>
      </c>
      <c r="L292" s="2">
        <v>7.74</v>
      </c>
      <c r="M292" s="2">
        <v>7.88</v>
      </c>
      <c r="N292" s="2">
        <v>7.1</v>
      </c>
      <c r="O292" s="2">
        <v>7.42</v>
      </c>
      <c r="P292" s="2">
        <f t="shared" si="12"/>
        <v>7.3719999999999999</v>
      </c>
      <c r="Q292" s="2">
        <f t="shared" si="13"/>
        <v>7.0985714285714279</v>
      </c>
      <c r="R292" s="8">
        <f t="shared" si="14"/>
        <v>7.4849999999999994</v>
      </c>
    </row>
    <row r="293" spans="1:18" x14ac:dyDescent="0.2">
      <c r="A293" s="7" t="s">
        <v>310</v>
      </c>
      <c r="B293" s="7">
        <v>5.66</v>
      </c>
      <c r="C293" s="2">
        <v>7.88</v>
      </c>
      <c r="D293" s="2">
        <v>9.11</v>
      </c>
      <c r="E293" s="2">
        <v>6.77</v>
      </c>
      <c r="F293" s="2">
        <v>7.85</v>
      </c>
      <c r="G293" s="2">
        <v>7.47</v>
      </c>
      <c r="H293" s="2">
        <v>8.1300000000000008</v>
      </c>
      <c r="I293" s="2">
        <v>8.57</v>
      </c>
      <c r="J293" s="2">
        <v>7.74</v>
      </c>
      <c r="K293" s="2">
        <v>6.66</v>
      </c>
      <c r="L293" s="2">
        <v>6.91</v>
      </c>
      <c r="M293" s="2">
        <v>3.52</v>
      </c>
      <c r="N293" s="2">
        <v>8.4499999999999993</v>
      </c>
      <c r="O293" s="2">
        <v>6.99</v>
      </c>
      <c r="P293" s="2">
        <f t="shared" si="12"/>
        <v>7.0580000000000016</v>
      </c>
      <c r="Q293" s="2">
        <f t="shared" si="13"/>
        <v>7.6842857142857142</v>
      </c>
      <c r="R293" s="8">
        <f t="shared" si="14"/>
        <v>6.3149999999999995</v>
      </c>
    </row>
    <row r="294" spans="1:18" x14ac:dyDescent="0.2">
      <c r="A294" s="7" t="s">
        <v>311</v>
      </c>
      <c r="B294" s="7">
        <v>9.16</v>
      </c>
      <c r="C294" s="2">
        <v>8.1999999999999993</v>
      </c>
      <c r="D294" s="2">
        <v>8.9600000000000009</v>
      </c>
      <c r="E294" s="2">
        <v>8.75</v>
      </c>
      <c r="F294" s="2">
        <v>9.09</v>
      </c>
      <c r="G294" s="2">
        <v>5.16</v>
      </c>
      <c r="H294" s="2">
        <v>7.91</v>
      </c>
      <c r="I294" s="2">
        <v>7.79</v>
      </c>
      <c r="J294" s="2">
        <v>7.48</v>
      </c>
      <c r="K294" s="2">
        <v>5.05</v>
      </c>
      <c r="L294" s="2">
        <v>7.53</v>
      </c>
      <c r="M294" s="2">
        <v>3.52</v>
      </c>
      <c r="N294" s="2">
        <v>7.91</v>
      </c>
      <c r="O294" s="2">
        <v>7.95</v>
      </c>
      <c r="P294" s="2">
        <f t="shared" si="12"/>
        <v>8.386000000000001</v>
      </c>
      <c r="Q294" s="2">
        <f t="shared" si="13"/>
        <v>7.1499999999999995</v>
      </c>
      <c r="R294" s="8">
        <f t="shared" si="14"/>
        <v>6.24</v>
      </c>
    </row>
    <row r="295" spans="1:18" x14ac:dyDescent="0.2">
      <c r="A295" s="7" t="s">
        <v>312</v>
      </c>
      <c r="B295" s="7">
        <v>4.3899999999999997</v>
      </c>
      <c r="C295" s="2">
        <v>3.97</v>
      </c>
      <c r="D295" s="2">
        <v>3.7</v>
      </c>
      <c r="E295" s="2">
        <v>3.88</v>
      </c>
      <c r="F295" s="2">
        <v>5.73</v>
      </c>
      <c r="G295" s="2">
        <v>5.37</v>
      </c>
      <c r="H295" s="2">
        <v>5.51</v>
      </c>
      <c r="I295" s="2">
        <v>5.52</v>
      </c>
      <c r="J295" s="2">
        <v>5.0199999999999996</v>
      </c>
      <c r="K295" s="2">
        <v>3.82</v>
      </c>
      <c r="L295" s="2">
        <v>5.04</v>
      </c>
      <c r="M295" s="2">
        <v>3.52</v>
      </c>
      <c r="N295" s="2">
        <v>5</v>
      </c>
      <c r="O295" s="2">
        <v>6.59</v>
      </c>
      <c r="P295" s="2">
        <f t="shared" si="12"/>
        <v>5.1440000000000001</v>
      </c>
      <c r="Q295" s="2">
        <f t="shared" si="13"/>
        <v>4.8742857142857146</v>
      </c>
      <c r="R295" s="8">
        <f t="shared" si="14"/>
        <v>3.6100000000000003</v>
      </c>
    </row>
    <row r="296" spans="1:18" x14ac:dyDescent="0.2">
      <c r="A296" s="7" t="s">
        <v>313</v>
      </c>
      <c r="B296" s="7">
        <v>7.54</v>
      </c>
      <c r="C296" s="2">
        <v>5.94</v>
      </c>
      <c r="D296" s="2">
        <v>4.95</v>
      </c>
      <c r="E296" s="2">
        <v>6.03</v>
      </c>
      <c r="F296" s="2">
        <v>6.42</v>
      </c>
      <c r="G296" s="2">
        <v>11</v>
      </c>
      <c r="H296" s="2">
        <v>6.95</v>
      </c>
      <c r="I296" s="2">
        <v>6.82</v>
      </c>
      <c r="J296" s="2">
        <v>4.5999999999999996</v>
      </c>
      <c r="K296" s="2">
        <v>9.4499999999999993</v>
      </c>
      <c r="L296" s="2">
        <v>7.97</v>
      </c>
      <c r="M296" s="2">
        <v>7.16</v>
      </c>
      <c r="N296" s="2">
        <v>4.6100000000000003</v>
      </c>
      <c r="O296" s="2">
        <v>8.35</v>
      </c>
      <c r="P296" s="2">
        <f t="shared" si="12"/>
        <v>7.2439999999999998</v>
      </c>
      <c r="Q296" s="2">
        <f t="shared" si="13"/>
        <v>7.0657142857142858</v>
      </c>
      <c r="R296" s="8">
        <f t="shared" si="14"/>
        <v>6.0549999999999997</v>
      </c>
    </row>
    <row r="297" spans="1:18" x14ac:dyDescent="0.2">
      <c r="A297" s="7" t="s">
        <v>314</v>
      </c>
      <c r="B297" s="7">
        <v>7.74</v>
      </c>
      <c r="C297" s="2">
        <v>5.26</v>
      </c>
      <c r="D297" s="2">
        <v>6.63</v>
      </c>
      <c r="E297" s="2">
        <v>6.06</v>
      </c>
      <c r="F297" s="2">
        <v>6.18</v>
      </c>
      <c r="G297" s="2">
        <v>7.04</v>
      </c>
      <c r="H297" s="2">
        <v>7.56</v>
      </c>
      <c r="I297" s="2">
        <v>6.2</v>
      </c>
      <c r="J297" s="2">
        <v>5.39</v>
      </c>
      <c r="K297" s="2">
        <v>6.45</v>
      </c>
      <c r="L297" s="2">
        <v>6.81</v>
      </c>
      <c r="M297" s="2">
        <v>7.41</v>
      </c>
      <c r="N297" s="2">
        <v>6.77</v>
      </c>
      <c r="O297" s="2">
        <v>6.33</v>
      </c>
      <c r="P297" s="2">
        <f t="shared" si="12"/>
        <v>6.4640000000000004</v>
      </c>
      <c r="Q297" s="2">
        <f t="shared" si="13"/>
        <v>6.4957142857142856</v>
      </c>
      <c r="R297" s="8">
        <f t="shared" si="14"/>
        <v>7.02</v>
      </c>
    </row>
    <row r="298" spans="1:18" x14ac:dyDescent="0.2">
      <c r="A298" s="7" t="s">
        <v>315</v>
      </c>
      <c r="B298" s="7">
        <v>6.79</v>
      </c>
      <c r="C298" s="2">
        <v>4.0999999999999996</v>
      </c>
      <c r="D298" s="2">
        <v>3.7</v>
      </c>
      <c r="E298" s="2">
        <v>3.88</v>
      </c>
      <c r="F298" s="2">
        <v>4.07</v>
      </c>
      <c r="G298" s="2">
        <v>4.29</v>
      </c>
      <c r="H298" s="2">
        <v>4.0599999999999996</v>
      </c>
      <c r="I298" s="2">
        <v>4.05</v>
      </c>
      <c r="J298" s="2">
        <v>3.86</v>
      </c>
      <c r="K298" s="2">
        <v>5.89</v>
      </c>
      <c r="L298" s="2">
        <v>8.9</v>
      </c>
      <c r="M298" s="2">
        <v>7.75</v>
      </c>
      <c r="N298" s="2">
        <v>3.64</v>
      </c>
      <c r="O298" s="2">
        <v>6.62</v>
      </c>
      <c r="P298" s="2">
        <f t="shared" si="12"/>
        <v>6.0960000000000001</v>
      </c>
      <c r="Q298" s="2">
        <f t="shared" si="13"/>
        <v>4.2385714285714284</v>
      </c>
      <c r="R298" s="8">
        <f t="shared" si="14"/>
        <v>5.7249999999999996</v>
      </c>
    </row>
    <row r="299" spans="1:18" x14ac:dyDescent="0.2">
      <c r="A299" s="7" t="s">
        <v>316</v>
      </c>
      <c r="B299" s="7">
        <v>8.6999999999999993</v>
      </c>
      <c r="C299" s="2">
        <v>11.9</v>
      </c>
      <c r="D299" s="2">
        <v>13.25</v>
      </c>
      <c r="E299" s="2">
        <v>10.81</v>
      </c>
      <c r="F299" s="2">
        <v>11.88</v>
      </c>
      <c r="G299" s="2">
        <v>11.83</v>
      </c>
      <c r="H299" s="2">
        <v>11.09</v>
      </c>
      <c r="I299" s="2">
        <v>12.32</v>
      </c>
      <c r="J299" s="2">
        <v>12.35</v>
      </c>
      <c r="K299" s="2">
        <v>11.14</v>
      </c>
      <c r="L299" s="2">
        <v>10.51</v>
      </c>
      <c r="M299" s="2">
        <v>8.1999999999999993</v>
      </c>
      <c r="N299" s="2">
        <v>12.71</v>
      </c>
      <c r="O299" s="2">
        <v>10.85</v>
      </c>
      <c r="P299" s="2">
        <f t="shared" si="12"/>
        <v>10.768000000000001</v>
      </c>
      <c r="Q299" s="2">
        <f t="shared" si="13"/>
        <v>11.75</v>
      </c>
      <c r="R299" s="8">
        <f t="shared" si="14"/>
        <v>10.725</v>
      </c>
    </row>
    <row r="300" spans="1:18" x14ac:dyDescent="0.2">
      <c r="A300" s="7" t="s">
        <v>317</v>
      </c>
      <c r="B300" s="7">
        <v>7.2</v>
      </c>
      <c r="C300" s="2">
        <v>10.68</v>
      </c>
      <c r="D300" s="2">
        <v>5.17</v>
      </c>
      <c r="E300" s="2">
        <v>6.92</v>
      </c>
      <c r="F300" s="2">
        <v>10.34</v>
      </c>
      <c r="G300" s="2">
        <v>10.64</v>
      </c>
      <c r="H300" s="2">
        <v>10.17</v>
      </c>
      <c r="I300" s="2">
        <v>11.4</v>
      </c>
      <c r="J300" s="2">
        <v>10.92</v>
      </c>
      <c r="K300" s="2">
        <v>10.07</v>
      </c>
      <c r="L300" s="2">
        <v>8.5399999999999991</v>
      </c>
      <c r="M300" s="2">
        <v>6.29</v>
      </c>
      <c r="N300" s="2">
        <v>9.2200000000000006</v>
      </c>
      <c r="O300" s="2">
        <v>6.7</v>
      </c>
      <c r="P300" s="2">
        <f t="shared" si="12"/>
        <v>8.6920000000000002</v>
      </c>
      <c r="Q300" s="2">
        <f t="shared" si="13"/>
        <v>9.9057142857142857</v>
      </c>
      <c r="R300" s="8">
        <f t="shared" si="14"/>
        <v>5.73</v>
      </c>
    </row>
    <row r="301" spans="1:18" x14ac:dyDescent="0.2">
      <c r="A301" s="7" t="s">
        <v>318</v>
      </c>
      <c r="B301" s="7">
        <v>8.94</v>
      </c>
      <c r="C301" s="2">
        <v>11.75</v>
      </c>
      <c r="D301" s="2">
        <v>11.37</v>
      </c>
      <c r="E301" s="2">
        <v>10.39</v>
      </c>
      <c r="F301" s="2">
        <v>10.46</v>
      </c>
      <c r="G301" s="2">
        <v>11.03</v>
      </c>
      <c r="H301" s="2">
        <v>10.74</v>
      </c>
      <c r="I301" s="2">
        <v>11.71</v>
      </c>
      <c r="J301" s="2">
        <v>11.88</v>
      </c>
      <c r="K301" s="2">
        <v>10.56</v>
      </c>
      <c r="L301" s="2">
        <v>8.99</v>
      </c>
      <c r="M301" s="2">
        <v>7.41</v>
      </c>
      <c r="N301" s="2">
        <v>11.62</v>
      </c>
      <c r="O301" s="2">
        <v>9.5</v>
      </c>
      <c r="P301" s="2">
        <f t="shared" si="12"/>
        <v>9.9280000000000008</v>
      </c>
      <c r="Q301" s="2">
        <f t="shared" si="13"/>
        <v>11.132857142857144</v>
      </c>
      <c r="R301" s="8">
        <f t="shared" si="14"/>
        <v>9.39</v>
      </c>
    </row>
    <row r="302" spans="1:18" x14ac:dyDescent="0.2">
      <c r="A302" s="7" t="s">
        <v>319</v>
      </c>
      <c r="B302" s="7">
        <v>7.16</v>
      </c>
      <c r="C302" s="2">
        <v>7.64</v>
      </c>
      <c r="D302" s="2">
        <v>7.71</v>
      </c>
      <c r="E302" s="2">
        <v>7.75</v>
      </c>
      <c r="F302" s="2">
        <v>7.56</v>
      </c>
      <c r="G302" s="2">
        <v>6.68</v>
      </c>
      <c r="H302" s="2">
        <v>7.54</v>
      </c>
      <c r="I302" s="2">
        <v>8.48</v>
      </c>
      <c r="J302" s="2">
        <v>8.16</v>
      </c>
      <c r="K302" s="2">
        <v>4.7699999999999996</v>
      </c>
      <c r="L302" s="2">
        <v>8.01</v>
      </c>
      <c r="M302" s="2">
        <v>8.91</v>
      </c>
      <c r="N302" s="2">
        <v>8.09</v>
      </c>
      <c r="O302" s="2">
        <v>7.68</v>
      </c>
      <c r="P302" s="2">
        <f t="shared" si="12"/>
        <v>7.6099999999999994</v>
      </c>
      <c r="Q302" s="2">
        <f t="shared" si="13"/>
        <v>7.3528571428571423</v>
      </c>
      <c r="R302" s="8">
        <f t="shared" si="14"/>
        <v>8.31</v>
      </c>
    </row>
    <row r="303" spans="1:18" x14ac:dyDescent="0.2">
      <c r="A303" s="7" t="s">
        <v>320</v>
      </c>
      <c r="B303" s="7">
        <v>4.97</v>
      </c>
      <c r="C303" s="2">
        <v>3.97</v>
      </c>
      <c r="D303" s="2">
        <v>3.7</v>
      </c>
      <c r="E303" s="2">
        <v>3.88</v>
      </c>
      <c r="F303" s="2">
        <v>3.41</v>
      </c>
      <c r="G303" s="2">
        <v>5.66</v>
      </c>
      <c r="H303" s="2">
        <v>4.93</v>
      </c>
      <c r="I303" s="2">
        <v>4.8499999999999996</v>
      </c>
      <c r="J303" s="2">
        <v>3.15</v>
      </c>
      <c r="K303" s="2">
        <v>4.55</v>
      </c>
      <c r="L303" s="2">
        <v>5.13</v>
      </c>
      <c r="M303" s="2">
        <v>3.52</v>
      </c>
      <c r="N303" s="2">
        <v>3.64</v>
      </c>
      <c r="O303" s="2">
        <v>6.42</v>
      </c>
      <c r="P303" s="2">
        <f t="shared" si="12"/>
        <v>4.7799999999999994</v>
      </c>
      <c r="Q303" s="2">
        <f t="shared" si="13"/>
        <v>4.38</v>
      </c>
      <c r="R303" s="8">
        <f t="shared" si="14"/>
        <v>3.6100000000000003</v>
      </c>
    </row>
    <row r="304" spans="1:18" x14ac:dyDescent="0.2">
      <c r="A304" s="7" t="s">
        <v>321</v>
      </c>
      <c r="B304" s="7">
        <v>4.79</v>
      </c>
      <c r="C304" s="2">
        <v>3.97</v>
      </c>
      <c r="D304" s="2">
        <v>4.22</v>
      </c>
      <c r="E304" s="2">
        <v>3.88</v>
      </c>
      <c r="F304" s="2">
        <v>3.63</v>
      </c>
      <c r="G304" s="2">
        <v>4.8499999999999996</v>
      </c>
      <c r="H304" s="2">
        <v>4.87</v>
      </c>
      <c r="I304" s="2">
        <v>4.5199999999999996</v>
      </c>
      <c r="J304" s="2">
        <v>4.28</v>
      </c>
      <c r="K304" s="2">
        <v>3.77</v>
      </c>
      <c r="L304" s="2">
        <v>4.96</v>
      </c>
      <c r="M304" s="2">
        <v>6.61</v>
      </c>
      <c r="N304" s="2">
        <v>3.72</v>
      </c>
      <c r="O304" s="2">
        <v>4.92</v>
      </c>
      <c r="P304" s="2">
        <f t="shared" si="12"/>
        <v>4.4539999999999988</v>
      </c>
      <c r="Q304" s="2">
        <f t="shared" si="13"/>
        <v>4.2699999999999996</v>
      </c>
      <c r="R304" s="8">
        <f t="shared" si="14"/>
        <v>5.415</v>
      </c>
    </row>
    <row r="305" spans="1:18" x14ac:dyDescent="0.2">
      <c r="A305" s="7" t="s">
        <v>322</v>
      </c>
      <c r="B305" s="7">
        <v>5.36</v>
      </c>
      <c r="C305" s="2">
        <v>6.14</v>
      </c>
      <c r="D305" s="2">
        <v>5.98</v>
      </c>
      <c r="E305" s="2">
        <v>3.88</v>
      </c>
      <c r="F305" s="2">
        <v>4.1399999999999997</v>
      </c>
      <c r="G305" s="2">
        <v>6.23</v>
      </c>
      <c r="H305" s="2">
        <v>5.58</v>
      </c>
      <c r="I305" s="2">
        <v>5.22</v>
      </c>
      <c r="J305" s="2">
        <v>4.9400000000000004</v>
      </c>
      <c r="K305" s="2">
        <v>6.91</v>
      </c>
      <c r="L305" s="2">
        <v>5.66</v>
      </c>
      <c r="M305" s="2">
        <v>6.71</v>
      </c>
      <c r="N305" s="2">
        <v>6.28</v>
      </c>
      <c r="O305" s="2">
        <v>6.84</v>
      </c>
      <c r="P305" s="2">
        <f t="shared" si="12"/>
        <v>5.6280000000000001</v>
      </c>
      <c r="Q305" s="2">
        <f t="shared" si="13"/>
        <v>5.5771428571428574</v>
      </c>
      <c r="R305" s="8">
        <f t="shared" si="14"/>
        <v>6.3450000000000006</v>
      </c>
    </row>
    <row r="306" spans="1:18" x14ac:dyDescent="0.2">
      <c r="A306" s="7" t="s">
        <v>323</v>
      </c>
      <c r="B306" s="7">
        <v>4.3899999999999997</v>
      </c>
      <c r="C306" s="2">
        <v>3.97</v>
      </c>
      <c r="D306" s="2">
        <v>3.7</v>
      </c>
      <c r="E306" s="2">
        <v>3.88</v>
      </c>
      <c r="F306" s="2">
        <v>3.38</v>
      </c>
      <c r="G306" s="2">
        <v>4.0599999999999996</v>
      </c>
      <c r="H306" s="2">
        <v>4.47</v>
      </c>
      <c r="I306" s="2">
        <v>4.05</v>
      </c>
      <c r="J306" s="2">
        <v>3.15</v>
      </c>
      <c r="K306" s="2">
        <v>3.93</v>
      </c>
      <c r="L306" s="2">
        <v>3.68</v>
      </c>
      <c r="M306" s="2">
        <v>3.52</v>
      </c>
      <c r="N306" s="2">
        <v>3.64</v>
      </c>
      <c r="O306" s="2">
        <v>4.92</v>
      </c>
      <c r="P306" s="2">
        <f t="shared" si="12"/>
        <v>4.0679999999999996</v>
      </c>
      <c r="Q306" s="2">
        <f t="shared" si="13"/>
        <v>3.8828571428571421</v>
      </c>
      <c r="R306" s="8">
        <f t="shared" si="14"/>
        <v>3.6100000000000003</v>
      </c>
    </row>
    <row r="307" spans="1:18" x14ac:dyDescent="0.2">
      <c r="A307" s="7" t="s">
        <v>324</v>
      </c>
      <c r="B307" s="7">
        <v>4.84</v>
      </c>
      <c r="C307" s="2">
        <v>4.04</v>
      </c>
      <c r="D307" s="2">
        <v>5.17</v>
      </c>
      <c r="E307" s="2">
        <v>3.88</v>
      </c>
      <c r="F307" s="2">
        <v>3.91</v>
      </c>
      <c r="G307" s="2">
        <v>7.26</v>
      </c>
      <c r="H307" s="2">
        <v>5.68</v>
      </c>
      <c r="I307" s="2">
        <v>5.27</v>
      </c>
      <c r="J307" s="2">
        <v>3.15</v>
      </c>
      <c r="K307" s="2">
        <v>7.73</v>
      </c>
      <c r="L307" s="2">
        <v>4.76</v>
      </c>
      <c r="M307" s="2">
        <v>3.52</v>
      </c>
      <c r="N307" s="2">
        <v>4.55</v>
      </c>
      <c r="O307" s="2">
        <v>7.85</v>
      </c>
      <c r="P307" s="2">
        <f t="shared" si="12"/>
        <v>5.08</v>
      </c>
      <c r="Q307" s="2">
        <f t="shared" si="13"/>
        <v>5.3599999999999994</v>
      </c>
      <c r="R307" s="8">
        <f t="shared" si="14"/>
        <v>4.3449999999999998</v>
      </c>
    </row>
    <row r="308" spans="1:18" x14ac:dyDescent="0.2">
      <c r="A308" s="7" t="s">
        <v>325</v>
      </c>
      <c r="B308" s="7">
        <v>4.3899999999999997</v>
      </c>
      <c r="C308" s="2">
        <v>3.97</v>
      </c>
      <c r="D308" s="2">
        <v>3.7</v>
      </c>
      <c r="E308" s="2">
        <v>3.88</v>
      </c>
      <c r="F308" s="2">
        <v>3.38</v>
      </c>
      <c r="G308" s="2">
        <v>4.0599999999999996</v>
      </c>
      <c r="H308" s="2">
        <v>4.0599999999999996</v>
      </c>
      <c r="I308" s="2">
        <v>4.05</v>
      </c>
      <c r="J308" s="2">
        <v>3.15</v>
      </c>
      <c r="K308" s="2">
        <v>3.77</v>
      </c>
      <c r="L308" s="2">
        <v>3.68</v>
      </c>
      <c r="M308" s="2">
        <v>3.52</v>
      </c>
      <c r="N308" s="2">
        <v>3.64</v>
      </c>
      <c r="O308" s="2">
        <v>6.77</v>
      </c>
      <c r="P308" s="2">
        <f t="shared" si="12"/>
        <v>4.4379999999999997</v>
      </c>
      <c r="Q308" s="2">
        <f t="shared" si="13"/>
        <v>3.8014285714285707</v>
      </c>
      <c r="R308" s="8">
        <f t="shared" si="14"/>
        <v>3.6100000000000003</v>
      </c>
    </row>
    <row r="309" spans="1:18" x14ac:dyDescent="0.2">
      <c r="A309" s="7" t="s">
        <v>326</v>
      </c>
      <c r="B309" s="7">
        <v>6.37</v>
      </c>
      <c r="C309" s="2">
        <v>7.12</v>
      </c>
      <c r="D309" s="2">
        <v>7.68</v>
      </c>
      <c r="E309" s="2">
        <v>6.83</v>
      </c>
      <c r="F309" s="2">
        <v>6.87</v>
      </c>
      <c r="G309" s="2">
        <v>7.38</v>
      </c>
      <c r="H309" s="2">
        <v>7.03</v>
      </c>
      <c r="I309" s="2">
        <v>6.17</v>
      </c>
      <c r="J309" s="2">
        <v>6.39</v>
      </c>
      <c r="K309" s="2">
        <v>7.59</v>
      </c>
      <c r="L309" s="2">
        <v>7.16</v>
      </c>
      <c r="M309" s="2">
        <v>6.61</v>
      </c>
      <c r="N309" s="2">
        <v>6.73</v>
      </c>
      <c r="O309" s="2">
        <v>6.62</v>
      </c>
      <c r="P309" s="2">
        <f t="shared" si="12"/>
        <v>6.8280000000000003</v>
      </c>
      <c r="Q309" s="2">
        <f t="shared" si="13"/>
        <v>6.8742857142857146</v>
      </c>
      <c r="R309" s="8">
        <f t="shared" si="14"/>
        <v>7.1449999999999996</v>
      </c>
    </row>
    <row r="310" spans="1:18" x14ac:dyDescent="0.2">
      <c r="A310" s="7" t="s">
        <v>327</v>
      </c>
      <c r="B310" s="7">
        <v>9.7799999999999994</v>
      </c>
      <c r="C310" s="2">
        <v>10.84</v>
      </c>
      <c r="D310" s="2">
        <v>11.7</v>
      </c>
      <c r="E310" s="2">
        <v>10.24</v>
      </c>
      <c r="F310" s="2">
        <v>10.26</v>
      </c>
      <c r="G310" s="2">
        <v>11.04</v>
      </c>
      <c r="H310" s="2">
        <v>10.69</v>
      </c>
      <c r="I310" s="2">
        <v>10.34</v>
      </c>
      <c r="J310" s="2">
        <v>10.66</v>
      </c>
      <c r="K310" s="2">
        <v>10.74</v>
      </c>
      <c r="L310" s="2">
        <v>9.85</v>
      </c>
      <c r="M310" s="2">
        <v>10.74</v>
      </c>
      <c r="N310" s="2">
        <v>11.01</v>
      </c>
      <c r="O310" s="2">
        <v>9.36</v>
      </c>
      <c r="P310" s="2">
        <f t="shared" si="12"/>
        <v>10.018000000000001</v>
      </c>
      <c r="Q310" s="2">
        <f t="shared" si="13"/>
        <v>10.674285714285714</v>
      </c>
      <c r="R310" s="8">
        <f t="shared" si="14"/>
        <v>11.219999999999999</v>
      </c>
    </row>
    <row r="311" spans="1:18" x14ac:dyDescent="0.2">
      <c r="A311" s="7" t="s">
        <v>328</v>
      </c>
      <c r="B311" s="7">
        <v>8.98</v>
      </c>
      <c r="C311" s="2">
        <v>5.12</v>
      </c>
      <c r="D311" s="2">
        <v>9.58</v>
      </c>
      <c r="E311" s="2">
        <v>7.38</v>
      </c>
      <c r="F311" s="2">
        <v>8.82</v>
      </c>
      <c r="G311" s="2">
        <v>8.4700000000000006</v>
      </c>
      <c r="H311" s="2">
        <v>8.11</v>
      </c>
      <c r="I311" s="2">
        <v>6.63</v>
      </c>
      <c r="J311" s="2">
        <v>9.42</v>
      </c>
      <c r="K311" s="2">
        <v>7.57</v>
      </c>
      <c r="L311" s="2">
        <v>7.71</v>
      </c>
      <c r="M311" s="2">
        <v>9.7899999999999991</v>
      </c>
      <c r="N311" s="2">
        <v>7.97</v>
      </c>
      <c r="O311" s="2">
        <v>7.38</v>
      </c>
      <c r="P311" s="2">
        <f t="shared" si="12"/>
        <v>7.6020000000000012</v>
      </c>
      <c r="Q311" s="2">
        <f t="shared" si="13"/>
        <v>7.9357142857142851</v>
      </c>
      <c r="R311" s="8">
        <f t="shared" si="14"/>
        <v>9.6849999999999987</v>
      </c>
    </row>
    <row r="312" spans="1:18" x14ac:dyDescent="0.2">
      <c r="A312" s="7" t="s">
        <v>329</v>
      </c>
      <c r="B312" s="7">
        <v>6.45</v>
      </c>
      <c r="C312" s="2">
        <v>5.63</v>
      </c>
      <c r="D312" s="2">
        <v>6.06</v>
      </c>
      <c r="E312" s="2">
        <v>6.15</v>
      </c>
      <c r="F312" s="2">
        <v>7.08</v>
      </c>
      <c r="G312" s="2">
        <v>7.54</v>
      </c>
      <c r="H312" s="2">
        <v>7.24</v>
      </c>
      <c r="I312" s="2">
        <v>6.95</v>
      </c>
      <c r="J312" s="2">
        <v>6.69</v>
      </c>
      <c r="K312" s="2">
        <v>6.84</v>
      </c>
      <c r="L312" s="2">
        <v>11.24</v>
      </c>
      <c r="M312" s="2">
        <v>10.65</v>
      </c>
      <c r="N312" s="2">
        <v>7.57</v>
      </c>
      <c r="O312" s="2">
        <v>8.01</v>
      </c>
      <c r="P312" s="2">
        <f t="shared" si="12"/>
        <v>7.6820000000000004</v>
      </c>
      <c r="Q312" s="2">
        <f t="shared" si="13"/>
        <v>6.9971428571428564</v>
      </c>
      <c r="R312" s="8">
        <f t="shared" si="14"/>
        <v>8.3550000000000004</v>
      </c>
    </row>
    <row r="313" spans="1:18" x14ac:dyDescent="0.2">
      <c r="A313" s="7" t="s">
        <v>330</v>
      </c>
      <c r="B313" s="7">
        <v>6.56</v>
      </c>
      <c r="C313" s="2">
        <v>3.97</v>
      </c>
      <c r="D313" s="2">
        <v>9.41</v>
      </c>
      <c r="E313" s="2">
        <v>6.49</v>
      </c>
      <c r="F313" s="2">
        <v>6.48</v>
      </c>
      <c r="G313" s="2">
        <v>6.43</v>
      </c>
      <c r="H313" s="2">
        <v>8.42</v>
      </c>
      <c r="I313" s="2">
        <v>6.46</v>
      </c>
      <c r="J313" s="2">
        <v>6.09</v>
      </c>
      <c r="K313" s="2">
        <v>5.8</v>
      </c>
      <c r="L313" s="2">
        <v>6.35</v>
      </c>
      <c r="M313" s="2">
        <v>9.7100000000000009</v>
      </c>
      <c r="N313" s="2">
        <v>6.99</v>
      </c>
      <c r="O313" s="2">
        <v>6.55</v>
      </c>
      <c r="P313" s="2">
        <f t="shared" si="12"/>
        <v>5.9820000000000002</v>
      </c>
      <c r="Q313" s="2">
        <f t="shared" si="13"/>
        <v>6.6685714285714299</v>
      </c>
      <c r="R313" s="8">
        <f t="shared" si="14"/>
        <v>9.56</v>
      </c>
    </row>
    <row r="314" spans="1:18" x14ac:dyDescent="0.2">
      <c r="A314" s="7" t="s">
        <v>331</v>
      </c>
      <c r="B314" s="7">
        <v>11.82</v>
      </c>
      <c r="C314" s="2">
        <v>9.0399999999999991</v>
      </c>
      <c r="D314" s="2">
        <v>9.92</v>
      </c>
      <c r="E314" s="2">
        <v>10.8</v>
      </c>
      <c r="F314" s="2">
        <v>8.4600000000000009</v>
      </c>
      <c r="G314" s="2">
        <v>9.5</v>
      </c>
      <c r="H314" s="2">
        <v>9.18</v>
      </c>
      <c r="I314" s="2">
        <v>9.39</v>
      </c>
      <c r="J314" s="2">
        <v>9.52</v>
      </c>
      <c r="K314" s="2">
        <v>9.3000000000000007</v>
      </c>
      <c r="L314" s="2">
        <v>9.1199999999999992</v>
      </c>
      <c r="M314" s="2">
        <v>8.93</v>
      </c>
      <c r="N314" s="2">
        <v>11.52</v>
      </c>
      <c r="O314" s="2">
        <v>8.02</v>
      </c>
      <c r="P314" s="2">
        <f t="shared" si="12"/>
        <v>9.2919999999999998</v>
      </c>
      <c r="Q314" s="2">
        <f t="shared" si="13"/>
        <v>9.887142857142857</v>
      </c>
      <c r="R314" s="8">
        <f t="shared" si="14"/>
        <v>9.4250000000000007</v>
      </c>
    </row>
    <row r="315" spans="1:18" x14ac:dyDescent="0.2">
      <c r="A315" s="7" t="s">
        <v>332</v>
      </c>
      <c r="B315" s="7">
        <v>4.88</v>
      </c>
      <c r="C315" s="2">
        <v>3.97</v>
      </c>
      <c r="D315" s="2">
        <v>3.7</v>
      </c>
      <c r="E315" s="2">
        <v>4.82</v>
      </c>
      <c r="F315" s="2">
        <v>6.78</v>
      </c>
      <c r="G315" s="2">
        <v>8.52</v>
      </c>
      <c r="H315" s="2">
        <v>6.31</v>
      </c>
      <c r="I315" s="2">
        <v>9.93</v>
      </c>
      <c r="J315" s="2">
        <v>3.15</v>
      </c>
      <c r="K315" s="2">
        <v>8.6999999999999993</v>
      </c>
      <c r="L315" s="2">
        <v>5.04</v>
      </c>
      <c r="M315" s="2">
        <v>7.46</v>
      </c>
      <c r="N315" s="2">
        <v>3.64</v>
      </c>
      <c r="O315" s="2">
        <v>6.55</v>
      </c>
      <c r="P315" s="2">
        <f t="shared" si="12"/>
        <v>5.444</v>
      </c>
      <c r="Q315" s="2">
        <f t="shared" si="13"/>
        <v>6.4385714285714286</v>
      </c>
      <c r="R315" s="8">
        <f t="shared" si="14"/>
        <v>5.58</v>
      </c>
    </row>
    <row r="316" spans="1:18" x14ac:dyDescent="0.2">
      <c r="A316" s="7" t="s">
        <v>333</v>
      </c>
      <c r="B316" s="7">
        <v>8.44</v>
      </c>
      <c r="C316" s="2">
        <v>6.67</v>
      </c>
      <c r="D316" s="2">
        <v>9.01</v>
      </c>
      <c r="E316" s="2">
        <v>7.68</v>
      </c>
      <c r="F316" s="2">
        <v>9.27</v>
      </c>
      <c r="G316" s="2">
        <v>8.3800000000000008</v>
      </c>
      <c r="H316" s="2">
        <v>9.41</v>
      </c>
      <c r="I316" s="2">
        <v>8.16</v>
      </c>
      <c r="J316" s="2">
        <v>5.5</v>
      </c>
      <c r="K316" s="2">
        <v>9.0399999999999991</v>
      </c>
      <c r="L316" s="2">
        <v>8.84</v>
      </c>
      <c r="M316" s="2">
        <v>8.83</v>
      </c>
      <c r="N316" s="2">
        <v>7.74</v>
      </c>
      <c r="O316" s="2">
        <v>7.92</v>
      </c>
      <c r="P316" s="2">
        <f t="shared" si="12"/>
        <v>8.2279999999999998</v>
      </c>
      <c r="Q316" s="2">
        <f t="shared" si="13"/>
        <v>7.9871428571428575</v>
      </c>
      <c r="R316" s="8">
        <f t="shared" si="14"/>
        <v>8.92</v>
      </c>
    </row>
    <row r="317" spans="1:18" x14ac:dyDescent="0.2">
      <c r="A317" s="7" t="s">
        <v>334</v>
      </c>
      <c r="B317" s="7">
        <v>9.19</v>
      </c>
      <c r="C317" s="2">
        <v>9.51</v>
      </c>
      <c r="D317" s="2">
        <v>8.01</v>
      </c>
      <c r="E317" s="2">
        <v>10.17</v>
      </c>
      <c r="F317" s="2">
        <v>9.5299999999999994</v>
      </c>
      <c r="G317" s="2">
        <v>7.96</v>
      </c>
      <c r="H317" s="2">
        <v>9.51</v>
      </c>
      <c r="I317" s="2">
        <v>9.6300000000000008</v>
      </c>
      <c r="J317" s="2">
        <v>8.85</v>
      </c>
      <c r="K317" s="2">
        <v>8.9499999999999993</v>
      </c>
      <c r="L317" s="2">
        <v>8.76</v>
      </c>
      <c r="M317" s="2">
        <v>8.81</v>
      </c>
      <c r="N317" s="2">
        <v>7.92</v>
      </c>
      <c r="O317" s="2">
        <v>8.56</v>
      </c>
      <c r="P317" s="2">
        <f t="shared" si="12"/>
        <v>9.11</v>
      </c>
      <c r="Q317" s="2">
        <f t="shared" si="13"/>
        <v>8.9985714285714291</v>
      </c>
      <c r="R317" s="8">
        <f t="shared" si="14"/>
        <v>8.41</v>
      </c>
    </row>
    <row r="318" spans="1:18" x14ac:dyDescent="0.2">
      <c r="A318" s="7" t="s">
        <v>335</v>
      </c>
      <c r="B318" s="7">
        <v>5.63</v>
      </c>
      <c r="C318" s="2">
        <v>6.85</v>
      </c>
      <c r="D318" s="2">
        <v>4.7699999999999996</v>
      </c>
      <c r="E318" s="2">
        <v>8.6300000000000008</v>
      </c>
      <c r="F318" s="2">
        <v>7.17</v>
      </c>
      <c r="G318" s="2">
        <v>5.0599999999999996</v>
      </c>
      <c r="H318" s="2">
        <v>8.49</v>
      </c>
      <c r="I318" s="2">
        <v>8.93</v>
      </c>
      <c r="J318" s="2">
        <v>6.88</v>
      </c>
      <c r="K318" s="2">
        <v>5.41</v>
      </c>
      <c r="L318" s="2">
        <v>8.24</v>
      </c>
      <c r="M318" s="2">
        <v>7.99</v>
      </c>
      <c r="N318" s="2">
        <v>7</v>
      </c>
      <c r="O318" s="2">
        <v>7.33</v>
      </c>
      <c r="P318" s="2">
        <f t="shared" si="12"/>
        <v>7.0439999999999996</v>
      </c>
      <c r="Q318" s="2">
        <f t="shared" si="13"/>
        <v>7.2</v>
      </c>
      <c r="R318" s="8">
        <f t="shared" si="14"/>
        <v>6.38</v>
      </c>
    </row>
    <row r="319" spans="1:18" x14ac:dyDescent="0.2">
      <c r="A319" s="7" t="s">
        <v>336</v>
      </c>
      <c r="B319" s="7">
        <v>8.82</v>
      </c>
      <c r="C319" s="2">
        <v>9.2799999999999994</v>
      </c>
      <c r="D319" s="2">
        <v>7.02</v>
      </c>
      <c r="E319" s="2">
        <v>9.0500000000000007</v>
      </c>
      <c r="F319" s="2">
        <v>8.82</v>
      </c>
      <c r="G319" s="2">
        <v>9.18</v>
      </c>
      <c r="H319" s="2">
        <v>7.17</v>
      </c>
      <c r="I319" s="2">
        <v>7.13</v>
      </c>
      <c r="J319" s="2">
        <v>7.76</v>
      </c>
      <c r="K319" s="2">
        <v>8.42</v>
      </c>
      <c r="L319" s="2">
        <v>7.87</v>
      </c>
      <c r="M319" s="2">
        <v>8.3800000000000008</v>
      </c>
      <c r="N319" s="2">
        <v>8.1999999999999993</v>
      </c>
      <c r="O319" s="2">
        <v>9.3000000000000007</v>
      </c>
      <c r="P319" s="2">
        <f t="shared" si="12"/>
        <v>8.8180000000000014</v>
      </c>
      <c r="Q319" s="2">
        <f t="shared" si="13"/>
        <v>8.1300000000000008</v>
      </c>
      <c r="R319" s="8">
        <f t="shared" si="14"/>
        <v>7.7</v>
      </c>
    </row>
    <row r="320" spans="1:18" x14ac:dyDescent="0.2">
      <c r="A320" s="7" t="s">
        <v>337</v>
      </c>
      <c r="B320" s="7">
        <v>11.11</v>
      </c>
      <c r="C320" s="2">
        <v>10.72</v>
      </c>
      <c r="D320" s="2">
        <v>11.82</v>
      </c>
      <c r="E320" s="2">
        <v>12.22</v>
      </c>
      <c r="F320" s="2">
        <v>11.43</v>
      </c>
      <c r="G320" s="2">
        <v>9.5299999999999994</v>
      </c>
      <c r="H320" s="2">
        <v>9.8000000000000007</v>
      </c>
      <c r="I320" s="2">
        <v>10.44</v>
      </c>
      <c r="J320" s="2">
        <v>10.29</v>
      </c>
      <c r="K320" s="2">
        <v>8.8800000000000008</v>
      </c>
      <c r="L320" s="2">
        <v>9.7899999999999991</v>
      </c>
      <c r="M320" s="2">
        <v>9.41</v>
      </c>
      <c r="N320" s="2">
        <v>11.19</v>
      </c>
      <c r="O320" s="2">
        <v>10.8</v>
      </c>
      <c r="P320" s="2">
        <f t="shared" si="12"/>
        <v>10.77</v>
      </c>
      <c r="Q320" s="2">
        <f t="shared" si="13"/>
        <v>10.335714285714285</v>
      </c>
      <c r="R320" s="8">
        <f t="shared" si="14"/>
        <v>10.615</v>
      </c>
    </row>
    <row r="321" spans="1:18" x14ac:dyDescent="0.2">
      <c r="A321" s="7" t="s">
        <v>338</v>
      </c>
      <c r="B321" s="7">
        <v>4.3899999999999997</v>
      </c>
      <c r="C321" s="2">
        <v>3.97</v>
      </c>
      <c r="D321" s="2">
        <v>4.3099999999999996</v>
      </c>
      <c r="E321" s="2">
        <v>3.88</v>
      </c>
      <c r="F321" s="2">
        <v>3.38</v>
      </c>
      <c r="G321" s="2">
        <v>4.0599999999999996</v>
      </c>
      <c r="H321" s="2">
        <v>4.0599999999999996</v>
      </c>
      <c r="I321" s="2">
        <v>4.4400000000000004</v>
      </c>
      <c r="J321" s="2">
        <v>4.0199999999999996</v>
      </c>
      <c r="K321" s="2">
        <v>3.77</v>
      </c>
      <c r="L321" s="2">
        <v>5.13</v>
      </c>
      <c r="M321" s="2">
        <v>3.52</v>
      </c>
      <c r="N321" s="2">
        <v>3.82</v>
      </c>
      <c r="O321" s="2">
        <v>6.62</v>
      </c>
      <c r="P321" s="2">
        <f t="shared" si="12"/>
        <v>4.6980000000000004</v>
      </c>
      <c r="Q321" s="2">
        <f t="shared" si="13"/>
        <v>4.0071428571428571</v>
      </c>
      <c r="R321" s="8">
        <f t="shared" si="14"/>
        <v>3.915</v>
      </c>
    </row>
    <row r="322" spans="1:18" x14ac:dyDescent="0.2">
      <c r="A322" s="7" t="s">
        <v>339</v>
      </c>
      <c r="B322" s="7">
        <v>4.3899999999999997</v>
      </c>
      <c r="C322" s="2">
        <v>3.97</v>
      </c>
      <c r="D322" s="2">
        <v>3.7</v>
      </c>
      <c r="E322" s="2">
        <v>3.88</v>
      </c>
      <c r="F322" s="2">
        <v>3.38</v>
      </c>
      <c r="G322" s="2">
        <v>4.0599999999999996</v>
      </c>
      <c r="H322" s="2">
        <v>4.0599999999999996</v>
      </c>
      <c r="I322" s="2">
        <v>4.05</v>
      </c>
      <c r="J322" s="2">
        <v>3.15</v>
      </c>
      <c r="K322" s="2">
        <v>3.77</v>
      </c>
      <c r="L322" s="2">
        <v>5.28</v>
      </c>
      <c r="M322" s="2">
        <v>3.52</v>
      </c>
      <c r="N322" s="2">
        <v>3.64</v>
      </c>
      <c r="O322" s="2">
        <v>4.92</v>
      </c>
      <c r="P322" s="2">
        <f t="shared" si="12"/>
        <v>4.3879999999999999</v>
      </c>
      <c r="Q322" s="2">
        <f t="shared" si="13"/>
        <v>3.8014285714285707</v>
      </c>
      <c r="R322" s="8">
        <f t="shared" si="14"/>
        <v>3.6100000000000003</v>
      </c>
    </row>
    <row r="323" spans="1:18" x14ac:dyDescent="0.2">
      <c r="A323" s="7" t="s">
        <v>340</v>
      </c>
      <c r="B323" s="7">
        <v>4.3899999999999997</v>
      </c>
      <c r="C323" s="2">
        <v>3.97</v>
      </c>
      <c r="D323" s="2">
        <v>3.7</v>
      </c>
      <c r="E323" s="2">
        <v>3.88</v>
      </c>
      <c r="F323" s="2">
        <v>3.38</v>
      </c>
      <c r="G323" s="2">
        <v>4.0599999999999996</v>
      </c>
      <c r="H323" s="2">
        <v>4.0599999999999996</v>
      </c>
      <c r="I323" s="2">
        <v>4.05</v>
      </c>
      <c r="J323" s="2">
        <v>4.28</v>
      </c>
      <c r="K323" s="2">
        <v>3.77</v>
      </c>
      <c r="L323" s="2">
        <v>3.68</v>
      </c>
      <c r="M323" s="2">
        <v>3.52</v>
      </c>
      <c r="N323" s="2">
        <v>3.64</v>
      </c>
      <c r="O323" s="2">
        <v>4.92</v>
      </c>
      <c r="P323" s="2">
        <f t="shared" ref="P323:P386" si="15">AVERAGE(C323,F323,L323,O323,B323)</f>
        <v>4.0679999999999996</v>
      </c>
      <c r="Q323" s="2">
        <f t="shared" ref="Q323:Q386" si="16">AVERAGE(E323,H323,I323,G323,K323,N323,J323)</f>
        <v>3.9628571428571426</v>
      </c>
      <c r="R323" s="8">
        <f t="shared" ref="R323:R386" si="17">AVERAGE(D323,M323)</f>
        <v>3.6100000000000003</v>
      </c>
    </row>
    <row r="324" spans="1:18" x14ac:dyDescent="0.2">
      <c r="A324" s="7" t="s">
        <v>341</v>
      </c>
      <c r="B324" s="7">
        <v>4.3899999999999997</v>
      </c>
      <c r="C324" s="2">
        <v>3.97</v>
      </c>
      <c r="D324" s="2">
        <v>3.7</v>
      </c>
      <c r="E324" s="2">
        <v>3.88</v>
      </c>
      <c r="F324" s="2">
        <v>3.38</v>
      </c>
      <c r="G324" s="2">
        <v>4.0599999999999996</v>
      </c>
      <c r="H324" s="2">
        <v>4.0599999999999996</v>
      </c>
      <c r="I324" s="2">
        <v>4.05</v>
      </c>
      <c r="J324" s="2">
        <v>3.86</v>
      </c>
      <c r="K324" s="2">
        <v>3.77</v>
      </c>
      <c r="L324" s="2">
        <v>4.66</v>
      </c>
      <c r="M324" s="2">
        <v>3.52</v>
      </c>
      <c r="N324" s="2">
        <v>3.64</v>
      </c>
      <c r="O324" s="2">
        <v>4.92</v>
      </c>
      <c r="P324" s="2">
        <f t="shared" si="15"/>
        <v>4.2640000000000002</v>
      </c>
      <c r="Q324" s="2">
        <f t="shared" si="16"/>
        <v>3.9028571428571426</v>
      </c>
      <c r="R324" s="8">
        <f t="shared" si="17"/>
        <v>3.6100000000000003</v>
      </c>
    </row>
    <row r="325" spans="1:18" x14ac:dyDescent="0.2">
      <c r="A325" s="7" t="s">
        <v>342</v>
      </c>
      <c r="B325" s="7">
        <v>4.74</v>
      </c>
      <c r="C325" s="2">
        <v>3.97</v>
      </c>
      <c r="D325" s="2">
        <v>4.12</v>
      </c>
      <c r="E325" s="2">
        <v>3.88</v>
      </c>
      <c r="F325" s="2">
        <v>4.47</v>
      </c>
      <c r="G325" s="2">
        <v>5.37</v>
      </c>
      <c r="H325" s="2">
        <v>5.78</v>
      </c>
      <c r="I325" s="2">
        <v>4.91</v>
      </c>
      <c r="J325" s="2">
        <v>4.5</v>
      </c>
      <c r="K325" s="2">
        <v>4.4800000000000004</v>
      </c>
      <c r="L325" s="2">
        <v>5.54</v>
      </c>
      <c r="M325" s="2">
        <v>3.52</v>
      </c>
      <c r="N325" s="2">
        <v>3.64</v>
      </c>
      <c r="O325" s="2">
        <v>6.46</v>
      </c>
      <c r="P325" s="2">
        <f t="shared" si="15"/>
        <v>5.0359999999999996</v>
      </c>
      <c r="Q325" s="2">
        <f t="shared" si="16"/>
        <v>4.6514285714285721</v>
      </c>
      <c r="R325" s="8">
        <f t="shared" si="17"/>
        <v>3.8200000000000003</v>
      </c>
    </row>
    <row r="326" spans="1:18" x14ac:dyDescent="0.2">
      <c r="A326" s="7" t="s">
        <v>343</v>
      </c>
      <c r="B326" s="7">
        <v>10.61</v>
      </c>
      <c r="C326" s="2">
        <v>5.77</v>
      </c>
      <c r="D326" s="2">
        <v>7.96</v>
      </c>
      <c r="E326" s="2">
        <v>8.1300000000000008</v>
      </c>
      <c r="F326" s="2">
        <v>7.13</v>
      </c>
      <c r="G326" s="2">
        <v>6.37</v>
      </c>
      <c r="H326" s="2">
        <v>9.82</v>
      </c>
      <c r="I326" s="2">
        <v>10.3</v>
      </c>
      <c r="J326" s="2">
        <v>8.14</v>
      </c>
      <c r="K326" s="2">
        <v>4.88</v>
      </c>
      <c r="L326" s="2">
        <v>9.0399999999999991</v>
      </c>
      <c r="M326" s="2">
        <v>9.15</v>
      </c>
      <c r="N326" s="2">
        <v>9.5500000000000007</v>
      </c>
      <c r="O326" s="2">
        <v>7.05</v>
      </c>
      <c r="P326" s="2">
        <f t="shared" si="15"/>
        <v>7.919999999999999</v>
      </c>
      <c r="Q326" s="2">
        <f t="shared" si="16"/>
        <v>8.1700000000000017</v>
      </c>
      <c r="R326" s="8">
        <f t="shared" si="17"/>
        <v>8.5549999999999997</v>
      </c>
    </row>
    <row r="327" spans="1:18" x14ac:dyDescent="0.2">
      <c r="A327" s="7" t="s">
        <v>344</v>
      </c>
      <c r="B327" s="7">
        <v>11.94</v>
      </c>
      <c r="C327" s="2">
        <v>7.92</v>
      </c>
      <c r="D327" s="2">
        <v>11.1</v>
      </c>
      <c r="E327" s="2">
        <v>10.07</v>
      </c>
      <c r="F327" s="2">
        <v>10</v>
      </c>
      <c r="G327" s="2">
        <v>8.39</v>
      </c>
      <c r="H327" s="2">
        <v>10.16</v>
      </c>
      <c r="I327" s="2">
        <v>9.89</v>
      </c>
      <c r="J327" s="2">
        <v>7.96</v>
      </c>
      <c r="K327" s="2">
        <v>10.16</v>
      </c>
      <c r="L327" s="2">
        <v>7.04</v>
      </c>
      <c r="M327" s="2">
        <v>11.58</v>
      </c>
      <c r="N327" s="2">
        <v>8.02</v>
      </c>
      <c r="O327" s="2">
        <v>8.39</v>
      </c>
      <c r="P327" s="2">
        <f t="shared" si="15"/>
        <v>9.0579999999999998</v>
      </c>
      <c r="Q327" s="2">
        <f t="shared" si="16"/>
        <v>9.235714285714284</v>
      </c>
      <c r="R327" s="8">
        <f t="shared" si="17"/>
        <v>11.34</v>
      </c>
    </row>
    <row r="328" spans="1:18" x14ac:dyDescent="0.2">
      <c r="A328" s="7" t="s">
        <v>345</v>
      </c>
      <c r="B328" s="7">
        <v>8.26</v>
      </c>
      <c r="C328" s="2">
        <v>7.72</v>
      </c>
      <c r="D328" s="2">
        <v>7.78</v>
      </c>
      <c r="E328" s="2">
        <v>7.2</v>
      </c>
      <c r="F328" s="2">
        <v>6.3</v>
      </c>
      <c r="G328" s="2">
        <v>6.33</v>
      </c>
      <c r="H328" s="2">
        <v>6.65</v>
      </c>
      <c r="I328" s="2">
        <v>6.1</v>
      </c>
      <c r="J328" s="2">
        <v>5.55</v>
      </c>
      <c r="K328" s="2">
        <v>5.98</v>
      </c>
      <c r="L328" s="2">
        <v>7.72</v>
      </c>
      <c r="M328" s="2">
        <v>8.06</v>
      </c>
      <c r="N328" s="2">
        <v>7.52</v>
      </c>
      <c r="O328" s="2">
        <v>7.51</v>
      </c>
      <c r="P328" s="2">
        <f t="shared" si="15"/>
        <v>7.5019999999999998</v>
      </c>
      <c r="Q328" s="2">
        <f t="shared" si="16"/>
        <v>6.4757142857142851</v>
      </c>
      <c r="R328" s="8">
        <f t="shared" si="17"/>
        <v>7.92</v>
      </c>
    </row>
    <row r="329" spans="1:18" x14ac:dyDescent="0.2">
      <c r="A329" s="7" t="s">
        <v>346</v>
      </c>
      <c r="B329" s="7">
        <v>7.33</v>
      </c>
      <c r="C329" s="2">
        <v>6.53</v>
      </c>
      <c r="D329" s="2">
        <v>6.61</v>
      </c>
      <c r="E329" s="2">
        <v>6.95</v>
      </c>
      <c r="F329" s="2">
        <v>7.99</v>
      </c>
      <c r="G329" s="2">
        <v>8.24</v>
      </c>
      <c r="H329" s="2">
        <v>7.56</v>
      </c>
      <c r="I329" s="2">
        <v>7.4</v>
      </c>
      <c r="J329" s="2">
        <v>7.05</v>
      </c>
      <c r="K329" s="2">
        <v>8</v>
      </c>
      <c r="L329" s="2">
        <v>7.68</v>
      </c>
      <c r="M329" s="2">
        <v>8.1999999999999993</v>
      </c>
      <c r="N329" s="2">
        <v>6.98</v>
      </c>
      <c r="O329" s="2">
        <v>6.87</v>
      </c>
      <c r="P329" s="2">
        <f t="shared" si="15"/>
        <v>7.2799999999999994</v>
      </c>
      <c r="Q329" s="2">
        <f t="shared" si="16"/>
        <v>7.4542857142857128</v>
      </c>
      <c r="R329" s="8">
        <f t="shared" si="17"/>
        <v>7.4049999999999994</v>
      </c>
    </row>
    <row r="330" spans="1:18" x14ac:dyDescent="0.2">
      <c r="A330" s="7" t="s">
        <v>347</v>
      </c>
      <c r="B330" s="7">
        <v>4.51</v>
      </c>
      <c r="C330" s="2">
        <v>3.97</v>
      </c>
      <c r="D330" s="2">
        <v>3.7</v>
      </c>
      <c r="E330" s="2">
        <v>3.88</v>
      </c>
      <c r="F330" s="2">
        <v>3.38</v>
      </c>
      <c r="G330" s="2">
        <v>5.01</v>
      </c>
      <c r="H330" s="2">
        <v>4.62</v>
      </c>
      <c r="I330" s="2">
        <v>4.66</v>
      </c>
      <c r="J330" s="2">
        <v>4.5999999999999996</v>
      </c>
      <c r="K330" s="2">
        <v>3.77</v>
      </c>
      <c r="L330" s="2">
        <v>3.68</v>
      </c>
      <c r="M330" s="2">
        <v>6.51</v>
      </c>
      <c r="N330" s="2">
        <v>3.64</v>
      </c>
      <c r="O330" s="2">
        <v>6.33</v>
      </c>
      <c r="P330" s="2">
        <f t="shared" si="15"/>
        <v>4.3739999999999997</v>
      </c>
      <c r="Q330" s="2">
        <f t="shared" si="16"/>
        <v>4.3114285714285714</v>
      </c>
      <c r="R330" s="8">
        <f t="shared" si="17"/>
        <v>5.1050000000000004</v>
      </c>
    </row>
    <row r="331" spans="1:18" x14ac:dyDescent="0.2">
      <c r="A331" s="7" t="s">
        <v>348</v>
      </c>
      <c r="B331" s="7">
        <v>4.3899999999999997</v>
      </c>
      <c r="C331" s="2">
        <v>3.97</v>
      </c>
      <c r="D331" s="2">
        <v>3.7</v>
      </c>
      <c r="E331" s="2">
        <v>3.88</v>
      </c>
      <c r="F331" s="2">
        <v>3.38</v>
      </c>
      <c r="G331" s="2">
        <v>4.29</v>
      </c>
      <c r="H331" s="2">
        <v>5.51</v>
      </c>
      <c r="I331" s="2">
        <v>5.94</v>
      </c>
      <c r="J331" s="2">
        <v>4.1500000000000004</v>
      </c>
      <c r="K331" s="2">
        <v>3.77</v>
      </c>
      <c r="L331" s="2">
        <v>3.68</v>
      </c>
      <c r="M331" s="2">
        <v>3.52</v>
      </c>
      <c r="N331" s="2">
        <v>3.64</v>
      </c>
      <c r="O331" s="2">
        <v>4.92</v>
      </c>
      <c r="P331" s="2">
        <f t="shared" si="15"/>
        <v>4.0679999999999996</v>
      </c>
      <c r="Q331" s="2">
        <f t="shared" si="16"/>
        <v>4.4542857142857146</v>
      </c>
      <c r="R331" s="8">
        <f t="shared" si="17"/>
        <v>3.6100000000000003</v>
      </c>
    </row>
    <row r="332" spans="1:18" x14ac:dyDescent="0.2">
      <c r="A332" s="7" t="s">
        <v>349</v>
      </c>
      <c r="B332" s="7">
        <v>5.36</v>
      </c>
      <c r="C332" s="2">
        <v>3.97</v>
      </c>
      <c r="D332" s="2">
        <v>5.0599999999999996</v>
      </c>
      <c r="E332" s="2">
        <v>3.88</v>
      </c>
      <c r="F332" s="2">
        <v>5.47</v>
      </c>
      <c r="G332" s="2">
        <v>5.16</v>
      </c>
      <c r="H332" s="2">
        <v>4.8099999999999996</v>
      </c>
      <c r="I332" s="2">
        <v>4.5199999999999996</v>
      </c>
      <c r="J332" s="2">
        <v>5.69</v>
      </c>
      <c r="K332" s="2">
        <v>7.69</v>
      </c>
      <c r="L332" s="2">
        <v>5.86</v>
      </c>
      <c r="M332" s="2">
        <v>6.41</v>
      </c>
      <c r="N332" s="2">
        <v>3.91</v>
      </c>
      <c r="O332" s="2">
        <v>4.92</v>
      </c>
      <c r="P332" s="2">
        <f t="shared" si="15"/>
        <v>5.1159999999999997</v>
      </c>
      <c r="Q332" s="2">
        <f t="shared" si="16"/>
        <v>5.0942857142857134</v>
      </c>
      <c r="R332" s="8">
        <f t="shared" si="17"/>
        <v>5.7349999999999994</v>
      </c>
    </row>
    <row r="333" spans="1:18" x14ac:dyDescent="0.2">
      <c r="A333" s="7" t="s">
        <v>350</v>
      </c>
      <c r="B333" s="7">
        <v>4.51</v>
      </c>
      <c r="C333" s="2">
        <v>4.04</v>
      </c>
      <c r="D333" s="2">
        <v>6.68</v>
      </c>
      <c r="E333" s="2">
        <v>5.94</v>
      </c>
      <c r="F333" s="2">
        <v>4.58</v>
      </c>
      <c r="G333" s="2">
        <v>4.0599999999999996</v>
      </c>
      <c r="H333" s="2">
        <v>4.3899999999999997</v>
      </c>
      <c r="I333" s="2">
        <v>4.05</v>
      </c>
      <c r="J333" s="2">
        <v>4.5999999999999996</v>
      </c>
      <c r="K333" s="2">
        <v>3.77</v>
      </c>
      <c r="L333" s="2">
        <v>3.68</v>
      </c>
      <c r="M333" s="2">
        <v>3.52</v>
      </c>
      <c r="N333" s="2">
        <v>3.64</v>
      </c>
      <c r="O333" s="2">
        <v>4.92</v>
      </c>
      <c r="P333" s="2">
        <f t="shared" si="15"/>
        <v>4.3459999999999992</v>
      </c>
      <c r="Q333" s="2">
        <f t="shared" si="16"/>
        <v>4.3499999999999996</v>
      </c>
      <c r="R333" s="8">
        <f t="shared" si="17"/>
        <v>5.0999999999999996</v>
      </c>
    </row>
    <row r="334" spans="1:18" x14ac:dyDescent="0.2">
      <c r="A334" s="7" t="s">
        <v>351</v>
      </c>
      <c r="B334" s="7">
        <v>4.3899999999999997</v>
      </c>
      <c r="C334" s="2">
        <v>3.97</v>
      </c>
      <c r="D334" s="2">
        <v>3.7</v>
      </c>
      <c r="E334" s="2">
        <v>3.88</v>
      </c>
      <c r="F334" s="2">
        <v>3.38</v>
      </c>
      <c r="G334" s="2">
        <v>4.0599999999999996</v>
      </c>
      <c r="H334" s="2">
        <v>4.0599999999999996</v>
      </c>
      <c r="I334" s="2">
        <v>4.05</v>
      </c>
      <c r="J334" s="2">
        <v>4.0199999999999996</v>
      </c>
      <c r="K334" s="2">
        <v>3.77</v>
      </c>
      <c r="L334" s="2">
        <v>3.68</v>
      </c>
      <c r="M334" s="2">
        <v>3.52</v>
      </c>
      <c r="N334" s="2">
        <v>3.64</v>
      </c>
      <c r="O334" s="2">
        <v>4.92</v>
      </c>
      <c r="P334" s="2">
        <f t="shared" si="15"/>
        <v>4.0679999999999996</v>
      </c>
      <c r="Q334" s="2">
        <f t="shared" si="16"/>
        <v>3.9257142857142853</v>
      </c>
      <c r="R334" s="8">
        <f t="shared" si="17"/>
        <v>3.6100000000000003</v>
      </c>
    </row>
    <row r="335" spans="1:18" x14ac:dyDescent="0.2">
      <c r="A335" s="7" t="s">
        <v>352</v>
      </c>
      <c r="B335" s="7">
        <v>4.3899999999999997</v>
      </c>
      <c r="C335" s="2">
        <v>3.97</v>
      </c>
      <c r="D335" s="2">
        <v>5.8</v>
      </c>
      <c r="E335" s="2">
        <v>8.61</v>
      </c>
      <c r="F335" s="2">
        <v>3.38</v>
      </c>
      <c r="G335" s="2">
        <v>4.0599999999999996</v>
      </c>
      <c r="H335" s="2">
        <v>5.35</v>
      </c>
      <c r="I335" s="2">
        <v>5.22</v>
      </c>
      <c r="J335" s="2">
        <v>5.78</v>
      </c>
      <c r="K335" s="2">
        <v>3.77</v>
      </c>
      <c r="L335" s="2">
        <v>4.96</v>
      </c>
      <c r="M335" s="2">
        <v>3.52</v>
      </c>
      <c r="N335" s="2">
        <v>3.64</v>
      </c>
      <c r="O335" s="2">
        <v>4.92</v>
      </c>
      <c r="P335" s="2">
        <f t="shared" si="15"/>
        <v>4.3239999999999998</v>
      </c>
      <c r="Q335" s="2">
        <f t="shared" si="16"/>
        <v>5.2042857142857146</v>
      </c>
      <c r="R335" s="8">
        <f t="shared" si="17"/>
        <v>4.66</v>
      </c>
    </row>
    <row r="336" spans="1:18" x14ac:dyDescent="0.2">
      <c r="A336" s="7" t="s">
        <v>353</v>
      </c>
      <c r="B336" s="7">
        <v>4.3899999999999997</v>
      </c>
      <c r="C336" s="2">
        <v>3.97</v>
      </c>
      <c r="D336" s="2">
        <v>3.7</v>
      </c>
      <c r="E336" s="2">
        <v>3.88</v>
      </c>
      <c r="F336" s="2">
        <v>3.38</v>
      </c>
      <c r="G336" s="2">
        <v>4.0599999999999996</v>
      </c>
      <c r="H336" s="2">
        <v>4.0599999999999996</v>
      </c>
      <c r="I336" s="2">
        <v>4.05</v>
      </c>
      <c r="J336" s="2">
        <v>3.15</v>
      </c>
      <c r="K336" s="2">
        <v>3.77</v>
      </c>
      <c r="L336" s="2">
        <v>3.68</v>
      </c>
      <c r="M336" s="2">
        <v>3.52</v>
      </c>
      <c r="N336" s="2">
        <v>3.64</v>
      </c>
      <c r="O336" s="2">
        <v>4.92</v>
      </c>
      <c r="P336" s="2">
        <f t="shared" si="15"/>
        <v>4.0679999999999996</v>
      </c>
      <c r="Q336" s="2">
        <f t="shared" si="16"/>
        <v>3.8014285714285707</v>
      </c>
      <c r="R336" s="8">
        <f t="shared" si="17"/>
        <v>3.6100000000000003</v>
      </c>
    </row>
    <row r="337" spans="1:18" x14ac:dyDescent="0.2">
      <c r="A337" s="7" t="s">
        <v>354</v>
      </c>
      <c r="B337" s="7">
        <v>4.3899999999999997</v>
      </c>
      <c r="C337" s="2">
        <v>4</v>
      </c>
      <c r="D337" s="2">
        <v>3.7</v>
      </c>
      <c r="E337" s="2">
        <v>3.88</v>
      </c>
      <c r="F337" s="2">
        <v>3.38</v>
      </c>
      <c r="G337" s="2">
        <v>9.61</v>
      </c>
      <c r="H337" s="2">
        <v>4.68</v>
      </c>
      <c r="I337" s="2">
        <v>4.3600000000000003</v>
      </c>
      <c r="J337" s="2">
        <v>3.15</v>
      </c>
      <c r="K337" s="2">
        <v>10.32</v>
      </c>
      <c r="L337" s="2">
        <v>3.68</v>
      </c>
      <c r="M337" s="2">
        <v>3.52</v>
      </c>
      <c r="N337" s="2">
        <v>3.64</v>
      </c>
      <c r="O337" s="2">
        <v>4.92</v>
      </c>
      <c r="P337" s="2">
        <f t="shared" si="15"/>
        <v>4.0739999999999998</v>
      </c>
      <c r="Q337" s="2">
        <f t="shared" si="16"/>
        <v>5.6628571428571419</v>
      </c>
      <c r="R337" s="8">
        <f t="shared" si="17"/>
        <v>3.6100000000000003</v>
      </c>
    </row>
    <row r="338" spans="1:18" x14ac:dyDescent="0.2">
      <c r="A338" s="7" t="s">
        <v>355</v>
      </c>
      <c r="B338" s="7">
        <v>4.3899999999999997</v>
      </c>
      <c r="C338" s="2">
        <v>4.59</v>
      </c>
      <c r="D338" s="2">
        <v>7.81</v>
      </c>
      <c r="E338" s="2">
        <v>3.91</v>
      </c>
      <c r="F338" s="2">
        <v>4.07</v>
      </c>
      <c r="G338" s="2">
        <v>5.0599999999999996</v>
      </c>
      <c r="H338" s="2">
        <v>4.0599999999999996</v>
      </c>
      <c r="I338" s="2">
        <v>4.05</v>
      </c>
      <c r="J338" s="2">
        <v>3.15</v>
      </c>
      <c r="K338" s="2">
        <v>4.8499999999999996</v>
      </c>
      <c r="L338" s="2">
        <v>4.66</v>
      </c>
      <c r="M338" s="2">
        <v>3.52</v>
      </c>
      <c r="N338" s="2">
        <v>3.72</v>
      </c>
      <c r="O338" s="2">
        <v>6.62</v>
      </c>
      <c r="P338" s="2">
        <f t="shared" si="15"/>
        <v>4.8660000000000005</v>
      </c>
      <c r="Q338" s="2">
        <f t="shared" si="16"/>
        <v>4.1142857142857139</v>
      </c>
      <c r="R338" s="8">
        <f t="shared" si="17"/>
        <v>5.665</v>
      </c>
    </row>
    <row r="339" spans="1:18" x14ac:dyDescent="0.2">
      <c r="A339" s="7" t="s">
        <v>356</v>
      </c>
      <c r="B339" s="7">
        <v>4.68</v>
      </c>
      <c r="C339" s="2">
        <v>3.97</v>
      </c>
      <c r="D339" s="2">
        <v>3.7</v>
      </c>
      <c r="E339" s="2">
        <v>3.88</v>
      </c>
      <c r="F339" s="2">
        <v>3.38</v>
      </c>
      <c r="G339" s="2">
        <v>4.0599999999999996</v>
      </c>
      <c r="H339" s="2">
        <v>4.0599999999999996</v>
      </c>
      <c r="I339" s="2">
        <v>4.05</v>
      </c>
      <c r="J339" s="2">
        <v>3.15</v>
      </c>
      <c r="K339" s="2">
        <v>3.77</v>
      </c>
      <c r="L339" s="2">
        <v>5.04</v>
      </c>
      <c r="M339" s="2">
        <v>3.52</v>
      </c>
      <c r="N339" s="2">
        <v>4.37</v>
      </c>
      <c r="O339" s="2">
        <v>4.92</v>
      </c>
      <c r="P339" s="2">
        <f t="shared" si="15"/>
        <v>4.3980000000000006</v>
      </c>
      <c r="Q339" s="2">
        <f t="shared" si="16"/>
        <v>3.9057142857142852</v>
      </c>
      <c r="R339" s="8">
        <f t="shared" si="17"/>
        <v>3.6100000000000003</v>
      </c>
    </row>
    <row r="340" spans="1:18" x14ac:dyDescent="0.2">
      <c r="A340" s="7" t="s">
        <v>357</v>
      </c>
      <c r="B340" s="7">
        <v>4.3899999999999997</v>
      </c>
      <c r="C340" s="2">
        <v>3.97</v>
      </c>
      <c r="D340" s="2">
        <v>4.7</v>
      </c>
      <c r="E340" s="2">
        <v>3.88</v>
      </c>
      <c r="F340" s="2">
        <v>3.38</v>
      </c>
      <c r="G340" s="2">
        <v>4.0599999999999996</v>
      </c>
      <c r="H340" s="2">
        <v>4.0599999999999996</v>
      </c>
      <c r="I340" s="2">
        <v>4.05</v>
      </c>
      <c r="J340" s="2">
        <v>4.3899999999999997</v>
      </c>
      <c r="K340" s="2">
        <v>3.77</v>
      </c>
      <c r="L340" s="2">
        <v>3.68</v>
      </c>
      <c r="M340" s="2">
        <v>3.52</v>
      </c>
      <c r="N340" s="2">
        <v>3.64</v>
      </c>
      <c r="O340" s="2">
        <v>4.92</v>
      </c>
      <c r="P340" s="2">
        <f t="shared" si="15"/>
        <v>4.0679999999999996</v>
      </c>
      <c r="Q340" s="2">
        <f t="shared" si="16"/>
        <v>3.9785714285714282</v>
      </c>
      <c r="R340" s="8">
        <f t="shared" si="17"/>
        <v>4.1100000000000003</v>
      </c>
    </row>
    <row r="341" spans="1:18" x14ac:dyDescent="0.2">
      <c r="A341" s="7" t="s">
        <v>358</v>
      </c>
      <c r="B341" s="7">
        <v>4.93</v>
      </c>
      <c r="C341" s="2">
        <v>3.97</v>
      </c>
      <c r="D341" s="2">
        <v>7.35</v>
      </c>
      <c r="E341" s="2">
        <v>3.88</v>
      </c>
      <c r="F341" s="2">
        <v>3.52</v>
      </c>
      <c r="G341" s="2">
        <v>4.0599999999999996</v>
      </c>
      <c r="H341" s="2">
        <v>4.0599999999999996</v>
      </c>
      <c r="I341" s="2">
        <v>6.33</v>
      </c>
      <c r="J341" s="2">
        <v>3.15</v>
      </c>
      <c r="K341" s="2">
        <v>3.77</v>
      </c>
      <c r="L341" s="2">
        <v>5.81</v>
      </c>
      <c r="M341" s="2">
        <v>7.51</v>
      </c>
      <c r="N341" s="2">
        <v>3.72</v>
      </c>
      <c r="O341" s="2">
        <v>4.92</v>
      </c>
      <c r="P341" s="2">
        <f t="shared" si="15"/>
        <v>4.63</v>
      </c>
      <c r="Q341" s="2">
        <f t="shared" si="16"/>
        <v>4.1385714285714279</v>
      </c>
      <c r="R341" s="8">
        <f t="shared" si="17"/>
        <v>7.43</v>
      </c>
    </row>
    <row r="342" spans="1:18" x14ac:dyDescent="0.2">
      <c r="A342" s="7" t="s">
        <v>359</v>
      </c>
      <c r="B342" s="7">
        <v>6.18</v>
      </c>
      <c r="C342" s="2">
        <v>5.85</v>
      </c>
      <c r="D342" s="2">
        <v>5.01</v>
      </c>
      <c r="E342" s="2">
        <v>5.51</v>
      </c>
      <c r="F342" s="2">
        <v>5.91</v>
      </c>
      <c r="G342" s="2">
        <v>8.0399999999999991</v>
      </c>
      <c r="H342" s="2">
        <v>7.53</v>
      </c>
      <c r="I342" s="2">
        <v>5.79</v>
      </c>
      <c r="J342" s="2">
        <v>5.6</v>
      </c>
      <c r="K342" s="2">
        <v>7.73</v>
      </c>
      <c r="L342" s="2">
        <v>5.71</v>
      </c>
      <c r="M342" s="2">
        <v>6.95</v>
      </c>
      <c r="N342" s="2">
        <v>7.41</v>
      </c>
      <c r="O342" s="2">
        <v>7.49</v>
      </c>
      <c r="P342" s="2">
        <f t="shared" si="15"/>
        <v>6.2279999999999998</v>
      </c>
      <c r="Q342" s="2">
        <f t="shared" si="16"/>
        <v>6.8014285714285707</v>
      </c>
      <c r="R342" s="8">
        <f t="shared" si="17"/>
        <v>5.98</v>
      </c>
    </row>
    <row r="343" spans="1:18" x14ac:dyDescent="0.2">
      <c r="A343" s="7" t="s">
        <v>360</v>
      </c>
      <c r="B343" s="7">
        <v>7.94</v>
      </c>
      <c r="C343" s="2">
        <v>3.97</v>
      </c>
      <c r="D343" s="2">
        <v>8.34</v>
      </c>
      <c r="E343" s="2">
        <v>6.48</v>
      </c>
      <c r="F343" s="2">
        <v>3.38</v>
      </c>
      <c r="G343" s="2">
        <v>5.25</v>
      </c>
      <c r="H343" s="2">
        <v>5.9</v>
      </c>
      <c r="I343" s="2">
        <v>4.7300000000000004</v>
      </c>
      <c r="J343" s="2">
        <v>5.55</v>
      </c>
      <c r="K343" s="2">
        <v>4.21</v>
      </c>
      <c r="L343" s="2">
        <v>5.86</v>
      </c>
      <c r="M343" s="2">
        <v>8.49</v>
      </c>
      <c r="N343" s="2">
        <v>3.82</v>
      </c>
      <c r="O343" s="2">
        <v>6.96</v>
      </c>
      <c r="P343" s="2">
        <f t="shared" si="15"/>
        <v>5.6220000000000008</v>
      </c>
      <c r="Q343" s="2">
        <f t="shared" si="16"/>
        <v>5.1342857142857143</v>
      </c>
      <c r="R343" s="8">
        <f t="shared" si="17"/>
        <v>8.4149999999999991</v>
      </c>
    </row>
    <row r="344" spans="1:18" x14ac:dyDescent="0.2">
      <c r="A344" s="7" t="s">
        <v>361</v>
      </c>
      <c r="B344" s="7">
        <v>7.01</v>
      </c>
      <c r="C344" s="2">
        <v>6.06</v>
      </c>
      <c r="D344" s="2">
        <v>8.7200000000000006</v>
      </c>
      <c r="E344" s="2">
        <v>8.0399999999999991</v>
      </c>
      <c r="F344" s="2">
        <v>8.1300000000000008</v>
      </c>
      <c r="G344" s="2">
        <v>7.57</v>
      </c>
      <c r="H344" s="2">
        <v>7.77</v>
      </c>
      <c r="I344" s="2">
        <v>6.88</v>
      </c>
      <c r="J344" s="2">
        <v>6.19</v>
      </c>
      <c r="K344" s="2">
        <v>6.82</v>
      </c>
      <c r="L344" s="2">
        <v>6.57</v>
      </c>
      <c r="M344" s="2">
        <v>7.95</v>
      </c>
      <c r="N344" s="2">
        <v>4.72</v>
      </c>
      <c r="O344" s="2">
        <v>6.66</v>
      </c>
      <c r="P344" s="2">
        <f t="shared" si="15"/>
        <v>6.8860000000000001</v>
      </c>
      <c r="Q344" s="2">
        <f t="shared" si="16"/>
        <v>6.855714285714285</v>
      </c>
      <c r="R344" s="8">
        <f t="shared" si="17"/>
        <v>8.3350000000000009</v>
      </c>
    </row>
    <row r="345" spans="1:18" x14ac:dyDescent="0.2">
      <c r="A345" s="7" t="s">
        <v>362</v>
      </c>
      <c r="B345" s="7">
        <v>4.3899999999999997</v>
      </c>
      <c r="C345" s="2">
        <v>6.86</v>
      </c>
      <c r="D345" s="2">
        <v>7.89</v>
      </c>
      <c r="E345" s="2">
        <v>8.67</v>
      </c>
      <c r="F345" s="2">
        <v>4.7300000000000004</v>
      </c>
      <c r="G345" s="2">
        <v>4.45</v>
      </c>
      <c r="H345" s="2">
        <v>4.0599999999999996</v>
      </c>
      <c r="I345" s="2">
        <v>4.05</v>
      </c>
      <c r="J345" s="2">
        <v>6.02</v>
      </c>
      <c r="K345" s="2">
        <v>3.77</v>
      </c>
      <c r="L345" s="2">
        <v>5.41</v>
      </c>
      <c r="M345" s="2">
        <v>3.52</v>
      </c>
      <c r="N345" s="2">
        <v>4.8600000000000003</v>
      </c>
      <c r="O345" s="2">
        <v>6.59</v>
      </c>
      <c r="P345" s="2">
        <f t="shared" si="15"/>
        <v>5.5960000000000001</v>
      </c>
      <c r="Q345" s="2">
        <f t="shared" si="16"/>
        <v>5.1257142857142854</v>
      </c>
      <c r="R345" s="8">
        <f t="shared" si="17"/>
        <v>5.7050000000000001</v>
      </c>
    </row>
    <row r="346" spans="1:18" x14ac:dyDescent="0.2">
      <c r="A346" s="7" t="s">
        <v>363</v>
      </c>
      <c r="B346" s="7">
        <v>4.79</v>
      </c>
      <c r="C346" s="2">
        <v>3.97</v>
      </c>
      <c r="D346" s="2">
        <v>5.4</v>
      </c>
      <c r="E346" s="2">
        <v>4.2699999999999996</v>
      </c>
      <c r="F346" s="2">
        <v>4.95</v>
      </c>
      <c r="G346" s="2">
        <v>5.0599999999999996</v>
      </c>
      <c r="H346" s="2">
        <v>4.47</v>
      </c>
      <c r="I346" s="2">
        <v>4.59</v>
      </c>
      <c r="J346" s="2">
        <v>5.28</v>
      </c>
      <c r="K346" s="2">
        <v>6.24</v>
      </c>
      <c r="L346" s="2">
        <v>5.35</v>
      </c>
      <c r="M346" s="2">
        <v>3.52</v>
      </c>
      <c r="N346" s="2">
        <v>3.82</v>
      </c>
      <c r="O346" s="2">
        <v>6.77</v>
      </c>
      <c r="P346" s="2">
        <f t="shared" si="15"/>
        <v>5.1659999999999995</v>
      </c>
      <c r="Q346" s="2">
        <f t="shared" si="16"/>
        <v>4.8185714285714285</v>
      </c>
      <c r="R346" s="8">
        <f t="shared" si="17"/>
        <v>4.46</v>
      </c>
    </row>
    <row r="347" spans="1:18" x14ac:dyDescent="0.2">
      <c r="A347" s="7" t="s">
        <v>364</v>
      </c>
      <c r="B347" s="7">
        <v>4.3899999999999997</v>
      </c>
      <c r="C347" s="2">
        <v>5</v>
      </c>
      <c r="D347" s="2">
        <v>4.22</v>
      </c>
      <c r="E347" s="2">
        <v>3.88</v>
      </c>
      <c r="F347" s="2">
        <v>3.52</v>
      </c>
      <c r="G347" s="2">
        <v>4.0599999999999996</v>
      </c>
      <c r="H347" s="2">
        <v>4.0599999999999996</v>
      </c>
      <c r="I347" s="2">
        <v>4.05</v>
      </c>
      <c r="J347" s="2">
        <v>4.6900000000000004</v>
      </c>
      <c r="K347" s="2">
        <v>3.77</v>
      </c>
      <c r="L347" s="2">
        <v>4.66</v>
      </c>
      <c r="M347" s="2">
        <v>3.52</v>
      </c>
      <c r="N347" s="2">
        <v>3.64</v>
      </c>
      <c r="O347" s="2">
        <v>7.08</v>
      </c>
      <c r="P347" s="2">
        <f t="shared" si="15"/>
        <v>4.93</v>
      </c>
      <c r="Q347" s="2">
        <f t="shared" si="16"/>
        <v>4.0214285714285714</v>
      </c>
      <c r="R347" s="8">
        <f t="shared" si="17"/>
        <v>3.87</v>
      </c>
    </row>
    <row r="348" spans="1:18" x14ac:dyDescent="0.2">
      <c r="A348" s="7" t="s">
        <v>365</v>
      </c>
      <c r="B348" s="7">
        <v>4.45</v>
      </c>
      <c r="C348" s="2">
        <v>6.57</v>
      </c>
      <c r="D348" s="2">
        <v>6.46</v>
      </c>
      <c r="E348" s="2">
        <v>3.88</v>
      </c>
      <c r="F348" s="2">
        <v>5.99</v>
      </c>
      <c r="G348" s="2">
        <v>4.0599999999999996</v>
      </c>
      <c r="H348" s="2">
        <v>5.13</v>
      </c>
      <c r="I348" s="2">
        <v>4.05</v>
      </c>
      <c r="J348" s="2">
        <v>4.3899999999999997</v>
      </c>
      <c r="K348" s="2">
        <v>3.77</v>
      </c>
      <c r="L348" s="2">
        <v>4.8600000000000003</v>
      </c>
      <c r="M348" s="2">
        <v>3.52</v>
      </c>
      <c r="N348" s="2">
        <v>3.64</v>
      </c>
      <c r="O348" s="2">
        <v>6.9</v>
      </c>
      <c r="P348" s="2">
        <f t="shared" si="15"/>
        <v>5.7539999999999996</v>
      </c>
      <c r="Q348" s="2">
        <f t="shared" si="16"/>
        <v>4.1314285714285708</v>
      </c>
      <c r="R348" s="8">
        <f t="shared" si="17"/>
        <v>4.99</v>
      </c>
    </row>
    <row r="349" spans="1:18" x14ac:dyDescent="0.2">
      <c r="A349" s="7" t="s">
        <v>366</v>
      </c>
      <c r="B349" s="7">
        <v>4.3899999999999997</v>
      </c>
      <c r="C349" s="2">
        <v>3.97</v>
      </c>
      <c r="D349" s="2">
        <v>4.4800000000000004</v>
      </c>
      <c r="E349" s="2">
        <v>3.88</v>
      </c>
      <c r="F349" s="2">
        <v>3.91</v>
      </c>
      <c r="G349" s="2">
        <v>4.0599999999999996</v>
      </c>
      <c r="H349" s="2">
        <v>4.3899999999999997</v>
      </c>
      <c r="I349" s="2">
        <v>4.05</v>
      </c>
      <c r="J349" s="2">
        <v>3.15</v>
      </c>
      <c r="K349" s="2">
        <v>3.77</v>
      </c>
      <c r="L349" s="2">
        <v>5.54</v>
      </c>
      <c r="M349" s="2">
        <v>3.52</v>
      </c>
      <c r="N349" s="2">
        <v>3.64</v>
      </c>
      <c r="O349" s="2">
        <v>6.7</v>
      </c>
      <c r="P349" s="2">
        <f t="shared" si="15"/>
        <v>4.9020000000000001</v>
      </c>
      <c r="Q349" s="2">
        <f t="shared" si="16"/>
        <v>3.8485714285714283</v>
      </c>
      <c r="R349" s="8">
        <f t="shared" si="17"/>
        <v>4</v>
      </c>
    </row>
    <row r="350" spans="1:18" x14ac:dyDescent="0.2">
      <c r="A350" s="7" t="s">
        <v>367</v>
      </c>
      <c r="B350" s="7">
        <v>5.39</v>
      </c>
      <c r="C350" s="2">
        <v>3.97</v>
      </c>
      <c r="D350" s="2">
        <v>3.7</v>
      </c>
      <c r="E350" s="2">
        <v>3.88</v>
      </c>
      <c r="F350" s="2">
        <v>3.38</v>
      </c>
      <c r="G350" s="2">
        <v>4.5999999999999996</v>
      </c>
      <c r="H350" s="2">
        <v>4.0599999999999996</v>
      </c>
      <c r="I350" s="2">
        <v>4.4400000000000004</v>
      </c>
      <c r="J350" s="2">
        <v>3.86</v>
      </c>
      <c r="K350" s="2">
        <v>3.77</v>
      </c>
      <c r="L350" s="2">
        <v>5.2</v>
      </c>
      <c r="M350" s="2">
        <v>3.52</v>
      </c>
      <c r="N350" s="2">
        <v>3.64</v>
      </c>
      <c r="O350" s="2">
        <v>4.92</v>
      </c>
      <c r="P350" s="2">
        <f t="shared" si="15"/>
        <v>4.5720000000000001</v>
      </c>
      <c r="Q350" s="2">
        <f t="shared" si="16"/>
        <v>4.0357142857142856</v>
      </c>
      <c r="R350" s="8">
        <f t="shared" si="17"/>
        <v>3.6100000000000003</v>
      </c>
    </row>
    <row r="351" spans="1:18" x14ac:dyDescent="0.2">
      <c r="A351" s="7" t="s">
        <v>368</v>
      </c>
      <c r="B351" s="7">
        <v>4.3899999999999997</v>
      </c>
      <c r="C351" s="2">
        <v>3.97</v>
      </c>
      <c r="D351" s="2">
        <v>3.7</v>
      </c>
      <c r="E351" s="2">
        <v>3.88</v>
      </c>
      <c r="F351" s="2">
        <v>3.38</v>
      </c>
      <c r="G351" s="2">
        <v>4.0599999999999996</v>
      </c>
      <c r="H351" s="2">
        <v>4.0599999999999996</v>
      </c>
      <c r="I351" s="2">
        <v>4.05</v>
      </c>
      <c r="J351" s="2">
        <v>3.15</v>
      </c>
      <c r="K351" s="2">
        <v>3.77</v>
      </c>
      <c r="L351" s="2">
        <v>3.68</v>
      </c>
      <c r="M351" s="2">
        <v>3.52</v>
      </c>
      <c r="N351" s="2">
        <v>3.64</v>
      </c>
      <c r="O351" s="2">
        <v>4.92</v>
      </c>
      <c r="P351" s="2">
        <f t="shared" si="15"/>
        <v>4.0679999999999996</v>
      </c>
      <c r="Q351" s="2">
        <f t="shared" si="16"/>
        <v>3.8014285714285707</v>
      </c>
      <c r="R351" s="8">
        <f t="shared" si="17"/>
        <v>3.6100000000000003</v>
      </c>
    </row>
    <row r="352" spans="1:18" x14ac:dyDescent="0.2">
      <c r="A352" s="7" t="s">
        <v>369</v>
      </c>
      <c r="B352" s="7">
        <v>5.42</v>
      </c>
      <c r="C352" s="2">
        <v>3.97</v>
      </c>
      <c r="D352" s="2">
        <v>4.12</v>
      </c>
      <c r="E352" s="2">
        <v>4.79</v>
      </c>
      <c r="F352" s="2">
        <v>4.41</v>
      </c>
      <c r="G352" s="2">
        <v>8.77</v>
      </c>
      <c r="H352" s="2">
        <v>6.98</v>
      </c>
      <c r="I352" s="2">
        <v>7.42</v>
      </c>
      <c r="J352" s="2">
        <v>5.15</v>
      </c>
      <c r="K352" s="2">
        <v>4.71</v>
      </c>
      <c r="L352" s="2">
        <v>4.8600000000000003</v>
      </c>
      <c r="M352" s="2">
        <v>3.52</v>
      </c>
      <c r="N352" s="2">
        <v>3.72</v>
      </c>
      <c r="O352" s="2">
        <v>4.92</v>
      </c>
      <c r="P352" s="2">
        <f t="shared" si="15"/>
        <v>4.7160000000000011</v>
      </c>
      <c r="Q352" s="2">
        <f t="shared" si="16"/>
        <v>5.9342857142857133</v>
      </c>
      <c r="R352" s="8">
        <f t="shared" si="17"/>
        <v>3.8200000000000003</v>
      </c>
    </row>
    <row r="353" spans="1:18" x14ac:dyDescent="0.2">
      <c r="A353" s="7" t="s">
        <v>370</v>
      </c>
      <c r="B353" s="7">
        <v>5.54</v>
      </c>
      <c r="C353" s="2">
        <v>4.79</v>
      </c>
      <c r="D353" s="2">
        <v>4.5599999999999996</v>
      </c>
      <c r="E353" s="2">
        <v>4.2699999999999996</v>
      </c>
      <c r="F353" s="2">
        <v>3.38</v>
      </c>
      <c r="G353" s="2">
        <v>5.0599999999999996</v>
      </c>
      <c r="H353" s="2">
        <v>4.0599999999999996</v>
      </c>
      <c r="I353" s="2">
        <v>4.05</v>
      </c>
      <c r="J353" s="2">
        <v>3.15</v>
      </c>
      <c r="K353" s="2">
        <v>3.77</v>
      </c>
      <c r="L353" s="2">
        <v>5.04</v>
      </c>
      <c r="M353" s="2">
        <v>3.52</v>
      </c>
      <c r="N353" s="2">
        <v>3.64</v>
      </c>
      <c r="O353" s="2">
        <v>6.87</v>
      </c>
      <c r="P353" s="2">
        <f t="shared" si="15"/>
        <v>5.1240000000000006</v>
      </c>
      <c r="Q353" s="2">
        <f t="shared" si="16"/>
        <v>3.9999999999999996</v>
      </c>
      <c r="R353" s="8">
        <f t="shared" si="17"/>
        <v>4.04</v>
      </c>
    </row>
    <row r="354" spans="1:18" x14ac:dyDescent="0.2">
      <c r="A354" s="7" t="s">
        <v>371</v>
      </c>
      <c r="B354" s="7">
        <v>4.3899999999999997</v>
      </c>
      <c r="C354" s="2">
        <v>3.97</v>
      </c>
      <c r="D354" s="2">
        <v>4.3099999999999996</v>
      </c>
      <c r="E354" s="2">
        <v>3.88</v>
      </c>
      <c r="F354" s="2">
        <v>3.52</v>
      </c>
      <c r="G354" s="2">
        <v>4.0599999999999996</v>
      </c>
      <c r="H354" s="2">
        <v>4.0599999999999996</v>
      </c>
      <c r="I354" s="2">
        <v>4.3600000000000003</v>
      </c>
      <c r="J354" s="2">
        <v>4.28</v>
      </c>
      <c r="K354" s="2">
        <v>3.77</v>
      </c>
      <c r="L354" s="2">
        <v>5.2</v>
      </c>
      <c r="M354" s="2">
        <v>6.71</v>
      </c>
      <c r="N354" s="2">
        <v>3.64</v>
      </c>
      <c r="O354" s="2">
        <v>6.99</v>
      </c>
      <c r="P354" s="2">
        <f t="shared" si="15"/>
        <v>4.8140000000000001</v>
      </c>
      <c r="Q354" s="2">
        <f t="shared" si="16"/>
        <v>4.0071428571428571</v>
      </c>
      <c r="R354" s="8">
        <f t="shared" si="17"/>
        <v>5.51</v>
      </c>
    </row>
    <row r="355" spans="1:18" x14ac:dyDescent="0.2">
      <c r="A355" s="7" t="s">
        <v>372</v>
      </c>
      <c r="B355" s="7">
        <v>5.29</v>
      </c>
      <c r="C355" s="2">
        <v>3.97</v>
      </c>
      <c r="D355" s="2">
        <v>5.22</v>
      </c>
      <c r="E355" s="2">
        <v>4.4000000000000004</v>
      </c>
      <c r="F355" s="2">
        <v>4.95</v>
      </c>
      <c r="G355" s="2">
        <v>5.52</v>
      </c>
      <c r="H355" s="2">
        <v>5.51</v>
      </c>
      <c r="I355" s="2">
        <v>4.05</v>
      </c>
      <c r="J355" s="2">
        <v>3.15</v>
      </c>
      <c r="K355" s="2">
        <v>5.75</v>
      </c>
      <c r="L355" s="2">
        <v>6</v>
      </c>
      <c r="M355" s="2">
        <v>3.52</v>
      </c>
      <c r="N355" s="2">
        <v>3.82</v>
      </c>
      <c r="O355" s="2">
        <v>7.08</v>
      </c>
      <c r="P355" s="2">
        <f t="shared" si="15"/>
        <v>5.4580000000000002</v>
      </c>
      <c r="Q355" s="2">
        <f t="shared" si="16"/>
        <v>4.6000000000000005</v>
      </c>
      <c r="R355" s="8">
        <f t="shared" si="17"/>
        <v>4.37</v>
      </c>
    </row>
    <row r="356" spans="1:18" x14ac:dyDescent="0.2">
      <c r="A356" s="7" t="s">
        <v>373</v>
      </c>
      <c r="B356" s="7">
        <v>4.3899999999999997</v>
      </c>
      <c r="C356" s="2">
        <v>3.97</v>
      </c>
      <c r="D356" s="2">
        <v>3.7</v>
      </c>
      <c r="E356" s="2">
        <v>3.88</v>
      </c>
      <c r="F356" s="2">
        <v>3.38</v>
      </c>
      <c r="G356" s="2">
        <v>4.0599999999999996</v>
      </c>
      <c r="H356" s="2">
        <v>4.0599999999999996</v>
      </c>
      <c r="I356" s="2">
        <v>4.05</v>
      </c>
      <c r="J356" s="2">
        <v>3.15</v>
      </c>
      <c r="K356" s="2">
        <v>3.77</v>
      </c>
      <c r="L356" s="2">
        <v>3.68</v>
      </c>
      <c r="M356" s="2">
        <v>3.52</v>
      </c>
      <c r="N356" s="2">
        <v>3.64</v>
      </c>
      <c r="O356" s="2">
        <v>4.92</v>
      </c>
      <c r="P356" s="2">
        <f t="shared" si="15"/>
        <v>4.0679999999999996</v>
      </c>
      <c r="Q356" s="2">
        <f t="shared" si="16"/>
        <v>3.8014285714285707</v>
      </c>
      <c r="R356" s="8">
        <f t="shared" si="17"/>
        <v>3.6100000000000003</v>
      </c>
    </row>
    <row r="357" spans="1:18" x14ac:dyDescent="0.2">
      <c r="A357" s="7" t="s">
        <v>374</v>
      </c>
      <c r="B357" s="7">
        <v>4.3899999999999997</v>
      </c>
      <c r="C357" s="2">
        <v>3.97</v>
      </c>
      <c r="D357" s="2">
        <v>7.43</v>
      </c>
      <c r="E357" s="2">
        <v>3.88</v>
      </c>
      <c r="F357" s="2">
        <v>3.38</v>
      </c>
      <c r="G357" s="2">
        <v>4.0599999999999996</v>
      </c>
      <c r="H357" s="2">
        <v>4.93</v>
      </c>
      <c r="I357" s="2">
        <v>6.55</v>
      </c>
      <c r="J357" s="2">
        <v>4.9400000000000004</v>
      </c>
      <c r="K357" s="2">
        <v>3.77</v>
      </c>
      <c r="L357" s="2">
        <v>3.68</v>
      </c>
      <c r="M357" s="2">
        <v>7.41</v>
      </c>
      <c r="N357" s="2">
        <v>3.64</v>
      </c>
      <c r="O357" s="2">
        <v>4.92</v>
      </c>
      <c r="P357" s="2">
        <f t="shared" si="15"/>
        <v>4.0679999999999996</v>
      </c>
      <c r="Q357" s="2">
        <f t="shared" si="16"/>
        <v>4.5385714285714283</v>
      </c>
      <c r="R357" s="8">
        <f t="shared" si="17"/>
        <v>7.42</v>
      </c>
    </row>
    <row r="358" spans="1:18" x14ac:dyDescent="0.2">
      <c r="A358" s="7" t="s">
        <v>375</v>
      </c>
      <c r="B358" s="7">
        <v>7.28</v>
      </c>
      <c r="C358" s="2">
        <v>5.29</v>
      </c>
      <c r="D358" s="2">
        <v>7.53</v>
      </c>
      <c r="E358" s="2">
        <v>7.33</v>
      </c>
      <c r="F358" s="2">
        <v>5.21</v>
      </c>
      <c r="G358" s="2">
        <v>4.79</v>
      </c>
      <c r="H358" s="2">
        <v>4.68</v>
      </c>
      <c r="I358" s="2">
        <v>4.66</v>
      </c>
      <c r="J358" s="2">
        <v>6.53</v>
      </c>
      <c r="K358" s="2">
        <v>3.77</v>
      </c>
      <c r="L358" s="2">
        <v>5.04</v>
      </c>
      <c r="M358" s="2">
        <v>7.03</v>
      </c>
      <c r="N358" s="2">
        <v>5.34</v>
      </c>
      <c r="O358" s="2">
        <v>4.92</v>
      </c>
      <c r="P358" s="2">
        <f t="shared" si="15"/>
        <v>5.548</v>
      </c>
      <c r="Q358" s="2">
        <f t="shared" si="16"/>
        <v>5.3</v>
      </c>
      <c r="R358" s="8">
        <f t="shared" si="17"/>
        <v>7.28</v>
      </c>
    </row>
    <row r="359" spans="1:18" x14ac:dyDescent="0.2">
      <c r="A359" s="7" t="s">
        <v>376</v>
      </c>
      <c r="B359" s="7">
        <v>4.3899999999999997</v>
      </c>
      <c r="C359" s="2">
        <v>3.97</v>
      </c>
      <c r="D359" s="2">
        <v>3.7</v>
      </c>
      <c r="E359" s="2">
        <v>3.88</v>
      </c>
      <c r="F359" s="2">
        <v>3.91</v>
      </c>
      <c r="G359" s="2">
        <v>4.66</v>
      </c>
      <c r="H359" s="2">
        <v>4.0599999999999996</v>
      </c>
      <c r="I359" s="2">
        <v>4.05</v>
      </c>
      <c r="J359" s="2">
        <v>3.86</v>
      </c>
      <c r="K359" s="2">
        <v>4.74</v>
      </c>
      <c r="L359" s="2">
        <v>3.68</v>
      </c>
      <c r="M359" s="2">
        <v>6.51</v>
      </c>
      <c r="N359" s="2">
        <v>3.64</v>
      </c>
      <c r="O359" s="2">
        <v>4.92</v>
      </c>
      <c r="P359" s="2">
        <f t="shared" si="15"/>
        <v>4.1740000000000004</v>
      </c>
      <c r="Q359" s="2">
        <f t="shared" si="16"/>
        <v>4.1271428571428572</v>
      </c>
      <c r="R359" s="8">
        <f t="shared" si="17"/>
        <v>5.1050000000000004</v>
      </c>
    </row>
    <row r="360" spans="1:18" x14ac:dyDescent="0.2">
      <c r="A360" s="7" t="s">
        <v>377</v>
      </c>
      <c r="B360" s="7">
        <v>7.91</v>
      </c>
      <c r="C360" s="2">
        <v>6.29</v>
      </c>
      <c r="D360" s="2">
        <v>4.83</v>
      </c>
      <c r="E360" s="2">
        <v>4.97</v>
      </c>
      <c r="F360" s="2">
        <v>4.41</v>
      </c>
      <c r="G360" s="2">
        <v>8.1</v>
      </c>
      <c r="H360" s="2">
        <v>5.13</v>
      </c>
      <c r="I360" s="2">
        <v>6.17</v>
      </c>
      <c r="J360" s="2">
        <v>4.3899999999999997</v>
      </c>
      <c r="K360" s="2">
        <v>8.07</v>
      </c>
      <c r="L360" s="2">
        <v>4.8600000000000003</v>
      </c>
      <c r="M360" s="2">
        <v>7.88</v>
      </c>
      <c r="N360" s="2">
        <v>3.72</v>
      </c>
      <c r="O360" s="2">
        <v>4.92</v>
      </c>
      <c r="P360" s="2">
        <f t="shared" si="15"/>
        <v>5.677999999999999</v>
      </c>
      <c r="Q360" s="2">
        <f t="shared" si="16"/>
        <v>5.7928571428571427</v>
      </c>
      <c r="R360" s="8">
        <f t="shared" si="17"/>
        <v>6.3550000000000004</v>
      </c>
    </row>
    <row r="361" spans="1:18" x14ac:dyDescent="0.2">
      <c r="A361" s="7" t="s">
        <v>378</v>
      </c>
      <c r="B361" s="7">
        <v>9.48</v>
      </c>
      <c r="C361" s="2">
        <v>6.94</v>
      </c>
      <c r="D361" s="2">
        <v>14.06</v>
      </c>
      <c r="E361" s="2">
        <v>7.73</v>
      </c>
      <c r="F361" s="2">
        <v>7.54</v>
      </c>
      <c r="G361" s="2">
        <v>7.98</v>
      </c>
      <c r="H361" s="2">
        <v>8.3699999999999992</v>
      </c>
      <c r="I361" s="2">
        <v>11.23</v>
      </c>
      <c r="J361" s="2">
        <v>8.07</v>
      </c>
      <c r="K361" s="2">
        <v>7.57</v>
      </c>
      <c r="L361" s="2">
        <v>7.04</v>
      </c>
      <c r="M361" s="2">
        <v>13.36</v>
      </c>
      <c r="N361" s="2">
        <v>6</v>
      </c>
      <c r="O361" s="2">
        <v>7.62</v>
      </c>
      <c r="P361" s="2">
        <f t="shared" si="15"/>
        <v>7.7240000000000011</v>
      </c>
      <c r="Q361" s="2">
        <f t="shared" si="16"/>
        <v>8.1357142857142861</v>
      </c>
      <c r="R361" s="8">
        <f t="shared" si="17"/>
        <v>13.71</v>
      </c>
    </row>
    <row r="362" spans="1:18" x14ac:dyDescent="0.2">
      <c r="A362" s="7" t="s">
        <v>379</v>
      </c>
      <c r="B362" s="7">
        <v>6.44</v>
      </c>
      <c r="C362" s="2">
        <v>3.97</v>
      </c>
      <c r="D362" s="2">
        <v>4.4800000000000004</v>
      </c>
      <c r="E362" s="2">
        <v>4.97</v>
      </c>
      <c r="F362" s="2">
        <v>6.13</v>
      </c>
      <c r="G362" s="2">
        <v>4.45</v>
      </c>
      <c r="H362" s="2">
        <v>7.81</v>
      </c>
      <c r="I362" s="2">
        <v>8.49</v>
      </c>
      <c r="J362" s="2">
        <v>5.69</v>
      </c>
      <c r="K362" s="2">
        <v>8.3800000000000008</v>
      </c>
      <c r="L362" s="2">
        <v>5.41</v>
      </c>
      <c r="M362" s="2">
        <v>7.03</v>
      </c>
      <c r="N362" s="2">
        <v>5.46</v>
      </c>
      <c r="O362" s="2">
        <v>6.55</v>
      </c>
      <c r="P362" s="2">
        <f t="shared" si="15"/>
        <v>5.7</v>
      </c>
      <c r="Q362" s="2">
        <f t="shared" si="16"/>
        <v>6.4642857142857144</v>
      </c>
      <c r="R362" s="8">
        <f t="shared" si="17"/>
        <v>5.7550000000000008</v>
      </c>
    </row>
    <row r="363" spans="1:18" x14ac:dyDescent="0.2">
      <c r="A363" s="7" t="s">
        <v>380</v>
      </c>
      <c r="B363" s="7">
        <v>9.3699999999999992</v>
      </c>
      <c r="C363" s="2">
        <v>7.2</v>
      </c>
      <c r="D363" s="2">
        <v>9.77</v>
      </c>
      <c r="E363" s="2">
        <v>6.47</v>
      </c>
      <c r="F363" s="2">
        <v>9.2200000000000006</v>
      </c>
      <c r="G363" s="2">
        <v>6.13</v>
      </c>
      <c r="H363" s="2">
        <v>7.66</v>
      </c>
      <c r="I363" s="2">
        <v>5.0199999999999996</v>
      </c>
      <c r="J363" s="2">
        <v>7.5</v>
      </c>
      <c r="K363" s="2">
        <v>7.27</v>
      </c>
      <c r="L363" s="2">
        <v>6.68</v>
      </c>
      <c r="M363" s="2">
        <v>6.51</v>
      </c>
      <c r="N363" s="2">
        <v>8.07</v>
      </c>
      <c r="O363" s="2">
        <v>8.41</v>
      </c>
      <c r="P363" s="2">
        <f t="shared" si="15"/>
        <v>8.1760000000000002</v>
      </c>
      <c r="Q363" s="2">
        <f t="shared" si="16"/>
        <v>6.8742857142857137</v>
      </c>
      <c r="R363" s="8">
        <f t="shared" si="17"/>
        <v>8.14</v>
      </c>
    </row>
    <row r="364" spans="1:18" x14ac:dyDescent="0.2">
      <c r="A364" s="7" t="s">
        <v>381</v>
      </c>
      <c r="B364" s="7">
        <v>4.79</v>
      </c>
      <c r="C364" s="2">
        <v>5.66</v>
      </c>
      <c r="D364" s="2">
        <v>7.64</v>
      </c>
      <c r="E364" s="2">
        <v>5.0999999999999996</v>
      </c>
      <c r="F364" s="2">
        <v>5.91</v>
      </c>
      <c r="G364" s="2">
        <v>6.43</v>
      </c>
      <c r="H364" s="2">
        <v>6.67</v>
      </c>
      <c r="I364" s="2">
        <v>6.15</v>
      </c>
      <c r="J364" s="2">
        <v>5.09</v>
      </c>
      <c r="K364" s="2">
        <v>6.08</v>
      </c>
      <c r="L364" s="2">
        <v>5.71</v>
      </c>
      <c r="M364" s="2">
        <v>7.75</v>
      </c>
      <c r="N364" s="2">
        <v>5</v>
      </c>
      <c r="O364" s="2">
        <v>6.46</v>
      </c>
      <c r="P364" s="2">
        <f t="shared" si="15"/>
        <v>5.7060000000000004</v>
      </c>
      <c r="Q364" s="2">
        <f t="shared" si="16"/>
        <v>5.7885714285714283</v>
      </c>
      <c r="R364" s="8">
        <f t="shared" si="17"/>
        <v>7.6950000000000003</v>
      </c>
    </row>
    <row r="365" spans="1:18" x14ac:dyDescent="0.2">
      <c r="A365" s="7" t="s">
        <v>382</v>
      </c>
      <c r="B365" s="7">
        <v>6.18</v>
      </c>
      <c r="C365" s="2">
        <v>3.97</v>
      </c>
      <c r="D365" s="2">
        <v>6.24</v>
      </c>
      <c r="E365" s="2">
        <v>3.88</v>
      </c>
      <c r="F365" s="2">
        <v>6.58</v>
      </c>
      <c r="G365" s="2">
        <v>5.63</v>
      </c>
      <c r="H365" s="2">
        <v>6.73</v>
      </c>
      <c r="I365" s="2">
        <v>6.02</v>
      </c>
      <c r="J365" s="2">
        <v>5.15</v>
      </c>
      <c r="K365" s="2">
        <v>5.33</v>
      </c>
      <c r="L365" s="2">
        <v>6.13</v>
      </c>
      <c r="M365" s="2">
        <v>8.51</v>
      </c>
      <c r="N365" s="2">
        <v>6.21</v>
      </c>
      <c r="O365" s="2">
        <v>6.84</v>
      </c>
      <c r="P365" s="2">
        <f t="shared" si="15"/>
        <v>5.9399999999999995</v>
      </c>
      <c r="Q365" s="2">
        <f t="shared" si="16"/>
        <v>5.5642857142857141</v>
      </c>
      <c r="R365" s="8">
        <f t="shared" si="17"/>
        <v>7.375</v>
      </c>
    </row>
    <row r="366" spans="1:18" x14ac:dyDescent="0.2">
      <c r="A366" s="7" t="s">
        <v>383</v>
      </c>
      <c r="B366" s="7">
        <v>6.68</v>
      </c>
      <c r="C366" s="2">
        <v>5.5</v>
      </c>
      <c r="D366" s="2">
        <v>4.7699999999999996</v>
      </c>
      <c r="E366" s="2">
        <v>5.55</v>
      </c>
      <c r="F366" s="2">
        <v>6.28</v>
      </c>
      <c r="G366" s="2">
        <v>6.68</v>
      </c>
      <c r="H366" s="2">
        <v>6.79</v>
      </c>
      <c r="I366" s="2">
        <v>6.71</v>
      </c>
      <c r="J366" s="2">
        <v>5.98</v>
      </c>
      <c r="K366" s="2">
        <v>6.26</v>
      </c>
      <c r="L366" s="2">
        <v>5.86</v>
      </c>
      <c r="M366" s="2">
        <v>3.52</v>
      </c>
      <c r="N366" s="2">
        <v>7.37</v>
      </c>
      <c r="O366" s="2">
        <v>6.93</v>
      </c>
      <c r="P366" s="2">
        <f t="shared" si="15"/>
        <v>6.25</v>
      </c>
      <c r="Q366" s="2">
        <f t="shared" si="16"/>
        <v>6.4771428571428578</v>
      </c>
      <c r="R366" s="8">
        <f t="shared" si="17"/>
        <v>4.1449999999999996</v>
      </c>
    </row>
    <row r="367" spans="1:18" x14ac:dyDescent="0.2">
      <c r="A367" s="7" t="s">
        <v>384</v>
      </c>
      <c r="B367" s="7">
        <v>5.79</v>
      </c>
      <c r="C367" s="2">
        <v>5.47</v>
      </c>
      <c r="D367" s="2">
        <v>6.91</v>
      </c>
      <c r="E367" s="2">
        <v>5.61</v>
      </c>
      <c r="F367" s="2">
        <v>7.63</v>
      </c>
      <c r="G367" s="2">
        <v>5.45</v>
      </c>
      <c r="H367" s="2">
        <v>7.2</v>
      </c>
      <c r="I367" s="2">
        <v>6.05</v>
      </c>
      <c r="J367" s="2">
        <v>4.5999999999999996</v>
      </c>
      <c r="K367" s="2">
        <v>5.37</v>
      </c>
      <c r="L367" s="2">
        <v>6.89</v>
      </c>
      <c r="M367" s="2">
        <v>6.41</v>
      </c>
      <c r="N367" s="2">
        <v>7.15</v>
      </c>
      <c r="O367" s="2">
        <v>7.72</v>
      </c>
      <c r="P367" s="2">
        <f t="shared" si="15"/>
        <v>6.7</v>
      </c>
      <c r="Q367" s="2">
        <f t="shared" si="16"/>
        <v>5.9185714285714282</v>
      </c>
      <c r="R367" s="8">
        <f t="shared" si="17"/>
        <v>6.66</v>
      </c>
    </row>
    <row r="368" spans="1:18" x14ac:dyDescent="0.2">
      <c r="A368" s="7" t="s">
        <v>385</v>
      </c>
      <c r="B368" s="7">
        <v>9.1199999999999992</v>
      </c>
      <c r="C368" s="2">
        <v>8.23</v>
      </c>
      <c r="D368" s="2">
        <v>9.7899999999999991</v>
      </c>
      <c r="E368" s="2">
        <v>8.19</v>
      </c>
      <c r="F368" s="2">
        <v>7.78</v>
      </c>
      <c r="G368" s="2">
        <v>10.15</v>
      </c>
      <c r="H368" s="2">
        <v>7.99</v>
      </c>
      <c r="I368" s="2">
        <v>7.69</v>
      </c>
      <c r="J368" s="2">
        <v>6.28</v>
      </c>
      <c r="K368" s="2">
        <v>9.4700000000000006</v>
      </c>
      <c r="L368" s="2">
        <v>7.81</v>
      </c>
      <c r="M368" s="2">
        <v>6.71</v>
      </c>
      <c r="N368" s="2">
        <v>6.83</v>
      </c>
      <c r="O368" s="2">
        <v>7.93</v>
      </c>
      <c r="P368" s="2">
        <f t="shared" si="15"/>
        <v>8.1739999999999995</v>
      </c>
      <c r="Q368" s="2">
        <f t="shared" si="16"/>
        <v>8.0857142857142854</v>
      </c>
      <c r="R368" s="8">
        <f t="shared" si="17"/>
        <v>8.25</v>
      </c>
    </row>
    <row r="369" spans="1:18" x14ac:dyDescent="0.2">
      <c r="A369" s="7" t="s">
        <v>386</v>
      </c>
      <c r="B369" s="7">
        <v>8.26</v>
      </c>
      <c r="C369" s="2">
        <v>8.48</v>
      </c>
      <c r="D369" s="2">
        <v>9.35</v>
      </c>
      <c r="E369" s="2">
        <v>10.34</v>
      </c>
      <c r="F369" s="2">
        <v>9.4</v>
      </c>
      <c r="G369" s="2">
        <v>9.0500000000000007</v>
      </c>
      <c r="H369" s="2">
        <v>9.2799999999999994</v>
      </c>
      <c r="I369" s="2">
        <v>10.68</v>
      </c>
      <c r="J369" s="2">
        <v>8.94</v>
      </c>
      <c r="K369" s="2">
        <v>9.75</v>
      </c>
      <c r="L369" s="2">
        <v>8.7799999999999994</v>
      </c>
      <c r="M369" s="2">
        <v>8.2899999999999991</v>
      </c>
      <c r="N369" s="2">
        <v>8.85</v>
      </c>
      <c r="O369" s="2">
        <v>9.32</v>
      </c>
      <c r="P369" s="2">
        <f t="shared" si="15"/>
        <v>8.8480000000000008</v>
      </c>
      <c r="Q369" s="2">
        <f t="shared" si="16"/>
        <v>9.555714285714286</v>
      </c>
      <c r="R369" s="8">
        <f t="shared" si="17"/>
        <v>8.82</v>
      </c>
    </row>
    <row r="370" spans="1:18" x14ac:dyDescent="0.2">
      <c r="A370" s="7" t="s">
        <v>387</v>
      </c>
      <c r="B370" s="7">
        <v>5.54</v>
      </c>
      <c r="C370" s="2">
        <v>5.26</v>
      </c>
      <c r="D370" s="2">
        <v>5.56</v>
      </c>
      <c r="E370" s="2">
        <v>6.27</v>
      </c>
      <c r="F370" s="2">
        <v>7.01</v>
      </c>
      <c r="G370" s="2">
        <v>6.47</v>
      </c>
      <c r="H370" s="2">
        <v>8.11</v>
      </c>
      <c r="I370" s="2">
        <v>5.73</v>
      </c>
      <c r="J370" s="2">
        <v>5.28</v>
      </c>
      <c r="K370" s="2">
        <v>8.0299999999999994</v>
      </c>
      <c r="L370" s="2">
        <v>7.15</v>
      </c>
      <c r="M370" s="2">
        <v>7.23</v>
      </c>
      <c r="N370" s="2">
        <v>5.98</v>
      </c>
      <c r="O370" s="2">
        <v>6.7</v>
      </c>
      <c r="P370" s="2">
        <f t="shared" si="15"/>
        <v>6.3319999999999999</v>
      </c>
      <c r="Q370" s="2">
        <f t="shared" si="16"/>
        <v>6.5528571428571434</v>
      </c>
      <c r="R370" s="8">
        <f t="shared" si="17"/>
        <v>6.3949999999999996</v>
      </c>
    </row>
    <row r="371" spans="1:18" x14ac:dyDescent="0.2">
      <c r="A371" s="7" t="s">
        <v>388</v>
      </c>
      <c r="B371" s="7">
        <v>5.0199999999999996</v>
      </c>
      <c r="C371" s="2">
        <v>4.2</v>
      </c>
      <c r="D371" s="2">
        <v>3.7</v>
      </c>
      <c r="E371" s="2">
        <v>5.57</v>
      </c>
      <c r="F371" s="2">
        <v>5.31</v>
      </c>
      <c r="G371" s="2">
        <v>4.0599999999999996</v>
      </c>
      <c r="H371" s="2">
        <v>7.41</v>
      </c>
      <c r="I371" s="2">
        <v>4.59</v>
      </c>
      <c r="J371" s="2">
        <v>4.3899999999999997</v>
      </c>
      <c r="K371" s="2">
        <v>3.77</v>
      </c>
      <c r="L371" s="2">
        <v>5.48</v>
      </c>
      <c r="M371" s="2">
        <v>3.52</v>
      </c>
      <c r="N371" s="2">
        <v>4.08</v>
      </c>
      <c r="O371" s="2">
        <v>4.92</v>
      </c>
      <c r="P371" s="2">
        <f t="shared" si="15"/>
        <v>4.9859999999999998</v>
      </c>
      <c r="Q371" s="2">
        <f t="shared" si="16"/>
        <v>4.8385714285714281</v>
      </c>
      <c r="R371" s="8">
        <f t="shared" si="17"/>
        <v>3.6100000000000003</v>
      </c>
    </row>
    <row r="372" spans="1:18" x14ac:dyDescent="0.2">
      <c r="A372" s="7" t="s">
        <v>389</v>
      </c>
      <c r="B372" s="7">
        <v>5.74</v>
      </c>
      <c r="C372" s="2">
        <v>4.7699999999999996</v>
      </c>
      <c r="D372" s="2">
        <v>4.5599999999999996</v>
      </c>
      <c r="E372" s="2">
        <v>6.95</v>
      </c>
      <c r="F372" s="2">
        <v>5.03</v>
      </c>
      <c r="G372" s="2">
        <v>5.41</v>
      </c>
      <c r="H372" s="2">
        <v>7.58</v>
      </c>
      <c r="I372" s="2">
        <v>6.69</v>
      </c>
      <c r="J372" s="2">
        <v>5.55</v>
      </c>
      <c r="K372" s="2">
        <v>4.58</v>
      </c>
      <c r="L372" s="2">
        <v>5.81</v>
      </c>
      <c r="M372" s="2">
        <v>6.41</v>
      </c>
      <c r="N372" s="2">
        <v>4.49</v>
      </c>
      <c r="O372" s="2">
        <v>7.13</v>
      </c>
      <c r="P372" s="2">
        <f t="shared" si="15"/>
        <v>5.6959999999999997</v>
      </c>
      <c r="Q372" s="2">
        <f t="shared" si="16"/>
        <v>5.8928571428571432</v>
      </c>
      <c r="R372" s="8">
        <f t="shared" si="17"/>
        <v>5.4849999999999994</v>
      </c>
    </row>
    <row r="373" spans="1:18" x14ac:dyDescent="0.2">
      <c r="A373" s="7" t="s">
        <v>390</v>
      </c>
      <c r="B373" s="7">
        <v>6.37</v>
      </c>
      <c r="C373" s="2">
        <v>3.97</v>
      </c>
      <c r="D373" s="2">
        <v>5.63</v>
      </c>
      <c r="E373" s="2">
        <v>5.17</v>
      </c>
      <c r="F373" s="2">
        <v>5.93</v>
      </c>
      <c r="G373" s="2">
        <v>5.33</v>
      </c>
      <c r="H373" s="2">
        <v>7.85</v>
      </c>
      <c r="I373" s="2">
        <v>6.31</v>
      </c>
      <c r="J373" s="2">
        <v>3.15</v>
      </c>
      <c r="K373" s="2">
        <v>4.8</v>
      </c>
      <c r="L373" s="2">
        <v>4.8600000000000003</v>
      </c>
      <c r="M373" s="2">
        <v>6.61</v>
      </c>
      <c r="N373" s="2">
        <v>3.82</v>
      </c>
      <c r="O373" s="2">
        <v>4.92</v>
      </c>
      <c r="P373" s="2">
        <f t="shared" si="15"/>
        <v>5.21</v>
      </c>
      <c r="Q373" s="2">
        <f t="shared" si="16"/>
        <v>5.2042857142857128</v>
      </c>
      <c r="R373" s="8">
        <f t="shared" si="17"/>
        <v>6.12</v>
      </c>
    </row>
    <row r="374" spans="1:18" x14ac:dyDescent="0.2">
      <c r="A374" s="7" t="s">
        <v>391</v>
      </c>
      <c r="B374" s="7">
        <v>4.3899999999999997</v>
      </c>
      <c r="C374" s="2">
        <v>8.65</v>
      </c>
      <c r="D374" s="2">
        <v>9.81</v>
      </c>
      <c r="E374" s="2">
        <v>9.1300000000000008</v>
      </c>
      <c r="F374" s="2">
        <v>6.84</v>
      </c>
      <c r="G374" s="2">
        <v>6.65</v>
      </c>
      <c r="H374" s="2">
        <v>9.74</v>
      </c>
      <c r="I374" s="2">
        <v>9.27</v>
      </c>
      <c r="J374" s="2">
        <v>4.78</v>
      </c>
      <c r="K374" s="2">
        <v>7.96</v>
      </c>
      <c r="L374" s="2">
        <v>9</v>
      </c>
      <c r="M374" s="2">
        <v>9.4499999999999993</v>
      </c>
      <c r="N374" s="2">
        <v>7.99</v>
      </c>
      <c r="O374" s="2">
        <v>9.99</v>
      </c>
      <c r="P374" s="2">
        <f t="shared" si="15"/>
        <v>7.7740000000000009</v>
      </c>
      <c r="Q374" s="2">
        <f t="shared" si="16"/>
        <v>7.9314285714285715</v>
      </c>
      <c r="R374" s="8">
        <f t="shared" si="17"/>
        <v>9.629999999999999</v>
      </c>
    </row>
    <row r="375" spans="1:18" x14ac:dyDescent="0.2">
      <c r="A375" s="7" t="s">
        <v>392</v>
      </c>
      <c r="B375" s="7">
        <v>5.66</v>
      </c>
      <c r="C375" s="2">
        <v>8.5399999999999991</v>
      </c>
      <c r="D375" s="2">
        <v>9.35</v>
      </c>
      <c r="E375" s="2">
        <v>7.14</v>
      </c>
      <c r="F375" s="2">
        <v>8.17</v>
      </c>
      <c r="G375" s="2">
        <v>4.79</v>
      </c>
      <c r="H375" s="2">
        <v>7.59</v>
      </c>
      <c r="I375" s="2">
        <v>8.67</v>
      </c>
      <c r="J375" s="2">
        <v>6.55</v>
      </c>
      <c r="K375" s="2">
        <v>3.77</v>
      </c>
      <c r="L375" s="2">
        <v>7.45</v>
      </c>
      <c r="M375" s="2">
        <v>3.52</v>
      </c>
      <c r="N375" s="2">
        <v>7.21</v>
      </c>
      <c r="O375" s="2">
        <v>10.5</v>
      </c>
      <c r="P375" s="2">
        <f t="shared" si="15"/>
        <v>8.0639999999999983</v>
      </c>
      <c r="Q375" s="2">
        <f t="shared" si="16"/>
        <v>6.5314285714285703</v>
      </c>
      <c r="R375" s="8">
        <f t="shared" si="17"/>
        <v>6.4349999999999996</v>
      </c>
    </row>
    <row r="376" spans="1:18" x14ac:dyDescent="0.2">
      <c r="A376" s="7" t="s">
        <v>393</v>
      </c>
      <c r="B376" s="7">
        <v>5.25</v>
      </c>
      <c r="C376" s="2">
        <v>5.52</v>
      </c>
      <c r="D376" s="2">
        <v>4.63</v>
      </c>
      <c r="E376" s="2">
        <v>4.07</v>
      </c>
      <c r="F376" s="2">
        <v>4.07</v>
      </c>
      <c r="G376" s="2">
        <v>4.0599999999999996</v>
      </c>
      <c r="H376" s="2">
        <v>4.0599999999999996</v>
      </c>
      <c r="I376" s="2">
        <v>4.91</v>
      </c>
      <c r="J376" s="2">
        <v>4.28</v>
      </c>
      <c r="K376" s="2">
        <v>3.77</v>
      </c>
      <c r="L376" s="2">
        <v>4.8600000000000003</v>
      </c>
      <c r="M376" s="2">
        <v>3.52</v>
      </c>
      <c r="N376" s="2">
        <v>5.2</v>
      </c>
      <c r="O376" s="2">
        <v>4.92</v>
      </c>
      <c r="P376" s="2">
        <f t="shared" si="15"/>
        <v>4.9239999999999995</v>
      </c>
      <c r="Q376" s="2">
        <f t="shared" si="16"/>
        <v>4.3357142857142854</v>
      </c>
      <c r="R376" s="8">
        <f t="shared" si="17"/>
        <v>4.0750000000000002</v>
      </c>
    </row>
    <row r="377" spans="1:18" x14ac:dyDescent="0.2">
      <c r="A377" s="7" t="s">
        <v>394</v>
      </c>
      <c r="B377" s="7">
        <v>8.36</v>
      </c>
      <c r="C377" s="2">
        <v>8.7100000000000009</v>
      </c>
      <c r="D377" s="2">
        <v>9.27</v>
      </c>
      <c r="E377" s="2">
        <v>8.6</v>
      </c>
      <c r="F377" s="2">
        <v>8.06</v>
      </c>
      <c r="G377" s="2">
        <v>9.07</v>
      </c>
      <c r="H377" s="2">
        <v>11.43</v>
      </c>
      <c r="I377" s="2">
        <v>10.46</v>
      </c>
      <c r="J377" s="2">
        <v>8.33</v>
      </c>
      <c r="K377" s="2">
        <v>9.17</v>
      </c>
      <c r="L377" s="2">
        <v>10.37</v>
      </c>
      <c r="M377" s="2">
        <v>9.36</v>
      </c>
      <c r="N377" s="2">
        <v>8.4600000000000009</v>
      </c>
      <c r="O377" s="2">
        <v>7.42</v>
      </c>
      <c r="P377" s="2">
        <f t="shared" si="15"/>
        <v>8.5839999999999996</v>
      </c>
      <c r="Q377" s="2">
        <f t="shared" si="16"/>
        <v>9.3600000000000012</v>
      </c>
      <c r="R377" s="8">
        <f t="shared" si="17"/>
        <v>9.3149999999999995</v>
      </c>
    </row>
    <row r="378" spans="1:18" x14ac:dyDescent="0.2">
      <c r="A378" s="7" t="s">
        <v>395</v>
      </c>
      <c r="B378" s="7">
        <v>8.2200000000000006</v>
      </c>
      <c r="C378" s="2">
        <v>5.5</v>
      </c>
      <c r="D378" s="2">
        <v>6.65</v>
      </c>
      <c r="E378" s="2">
        <v>8.32</v>
      </c>
      <c r="F378" s="2">
        <v>8.1300000000000008</v>
      </c>
      <c r="G378" s="2">
        <v>7.53</v>
      </c>
      <c r="H378" s="2">
        <v>8.6300000000000008</v>
      </c>
      <c r="I378" s="2">
        <v>8.66</v>
      </c>
      <c r="J378" s="2">
        <v>7.75</v>
      </c>
      <c r="K378" s="2">
        <v>7.56</v>
      </c>
      <c r="L378" s="2">
        <v>7.11</v>
      </c>
      <c r="M378" s="2">
        <v>7.16</v>
      </c>
      <c r="N378" s="2">
        <v>7.77</v>
      </c>
      <c r="O378" s="2">
        <v>7.51</v>
      </c>
      <c r="P378" s="2">
        <f t="shared" si="15"/>
        <v>7.2939999999999996</v>
      </c>
      <c r="Q378" s="2">
        <f t="shared" si="16"/>
        <v>8.031428571428572</v>
      </c>
      <c r="R378" s="8">
        <f t="shared" si="17"/>
        <v>6.9050000000000002</v>
      </c>
    </row>
    <row r="379" spans="1:18" x14ac:dyDescent="0.2">
      <c r="A379" s="7" t="s">
        <v>396</v>
      </c>
      <c r="B379" s="7">
        <v>7.64</v>
      </c>
      <c r="C379" s="2">
        <v>6.13</v>
      </c>
      <c r="D379" s="2">
        <v>7.78</v>
      </c>
      <c r="E379" s="2">
        <v>9.44</v>
      </c>
      <c r="F379" s="2">
        <v>10.61</v>
      </c>
      <c r="G379" s="2">
        <v>5.69</v>
      </c>
      <c r="H379" s="2">
        <v>8.5500000000000007</v>
      </c>
      <c r="I379" s="2">
        <v>9.0299999999999994</v>
      </c>
      <c r="J379" s="2">
        <v>8.36</v>
      </c>
      <c r="K379" s="2">
        <v>5.43</v>
      </c>
      <c r="L379" s="2">
        <v>7.86</v>
      </c>
      <c r="M379" s="2">
        <v>3.52</v>
      </c>
      <c r="N379" s="2">
        <v>6.94</v>
      </c>
      <c r="O379" s="2">
        <v>7.84</v>
      </c>
      <c r="P379" s="2">
        <f t="shared" si="15"/>
        <v>8.016</v>
      </c>
      <c r="Q379" s="2">
        <f t="shared" si="16"/>
        <v>7.6342857142857143</v>
      </c>
      <c r="R379" s="8">
        <f t="shared" si="17"/>
        <v>5.65</v>
      </c>
    </row>
    <row r="380" spans="1:18" x14ac:dyDescent="0.2">
      <c r="A380" s="7" t="s">
        <v>397</v>
      </c>
      <c r="B380" s="7">
        <v>9.31</v>
      </c>
      <c r="C380" s="2">
        <v>8.19</v>
      </c>
      <c r="D380" s="2">
        <v>8.86</v>
      </c>
      <c r="E380" s="2">
        <v>9.06</v>
      </c>
      <c r="F380" s="2">
        <v>8.41</v>
      </c>
      <c r="G380" s="2">
        <v>8.41</v>
      </c>
      <c r="H380" s="2">
        <v>8.61</v>
      </c>
      <c r="I380" s="2">
        <v>7.88</v>
      </c>
      <c r="J380" s="2">
        <v>7.58</v>
      </c>
      <c r="K380" s="2">
        <v>8.64</v>
      </c>
      <c r="L380" s="2">
        <v>8.82</v>
      </c>
      <c r="M380" s="2">
        <v>9.36</v>
      </c>
      <c r="N380" s="2">
        <v>8.8000000000000007</v>
      </c>
      <c r="O380" s="2">
        <v>8.8800000000000008</v>
      </c>
      <c r="P380" s="2">
        <f t="shared" si="15"/>
        <v>8.7220000000000013</v>
      </c>
      <c r="Q380" s="2">
        <f t="shared" si="16"/>
        <v>8.425714285714287</v>
      </c>
      <c r="R380" s="8">
        <f t="shared" si="17"/>
        <v>9.11</v>
      </c>
    </row>
    <row r="381" spans="1:18" x14ac:dyDescent="0.2">
      <c r="A381" s="7" t="s">
        <v>398</v>
      </c>
      <c r="B381" s="7">
        <v>8.2799999999999994</v>
      </c>
      <c r="C381" s="2">
        <v>7.62</v>
      </c>
      <c r="D381" s="2">
        <v>7.78</v>
      </c>
      <c r="E381" s="2">
        <v>7.77</v>
      </c>
      <c r="F381" s="2">
        <v>7.65</v>
      </c>
      <c r="G381" s="2">
        <v>8.51</v>
      </c>
      <c r="H381" s="2">
        <v>8.67</v>
      </c>
      <c r="I381" s="2">
        <v>8.41</v>
      </c>
      <c r="J381" s="2">
        <v>9.42</v>
      </c>
      <c r="K381" s="2">
        <v>8.52</v>
      </c>
      <c r="L381" s="2">
        <v>8.5500000000000007</v>
      </c>
      <c r="M381" s="2">
        <v>8.32</v>
      </c>
      <c r="N381" s="2">
        <v>7.36</v>
      </c>
      <c r="O381" s="2">
        <v>7.72</v>
      </c>
      <c r="P381" s="2">
        <f t="shared" si="15"/>
        <v>7.9640000000000004</v>
      </c>
      <c r="Q381" s="2">
        <f t="shared" si="16"/>
        <v>8.379999999999999</v>
      </c>
      <c r="R381" s="8">
        <f t="shared" si="17"/>
        <v>8.0500000000000007</v>
      </c>
    </row>
    <row r="382" spans="1:18" x14ac:dyDescent="0.2">
      <c r="A382" s="7" t="s">
        <v>399</v>
      </c>
      <c r="B382" s="7">
        <v>6.4</v>
      </c>
      <c r="C382" s="2">
        <v>3.97</v>
      </c>
      <c r="D382" s="2">
        <v>5.01</v>
      </c>
      <c r="E382" s="2">
        <v>4.62</v>
      </c>
      <c r="F382" s="2">
        <v>4.58</v>
      </c>
      <c r="G382" s="2">
        <v>4.0599999999999996</v>
      </c>
      <c r="H382" s="2">
        <v>6.45</v>
      </c>
      <c r="I382" s="2">
        <v>6.57</v>
      </c>
      <c r="J382" s="2">
        <v>4.1500000000000004</v>
      </c>
      <c r="K382" s="2">
        <v>3.77</v>
      </c>
      <c r="L382" s="2">
        <v>5.41</v>
      </c>
      <c r="M382" s="2">
        <v>6.71</v>
      </c>
      <c r="N382" s="2">
        <v>3.64</v>
      </c>
      <c r="O382" s="2">
        <v>4.92</v>
      </c>
      <c r="P382" s="2">
        <f t="shared" si="15"/>
        <v>5.056</v>
      </c>
      <c r="Q382" s="2">
        <f t="shared" si="16"/>
        <v>4.7514285714285709</v>
      </c>
      <c r="R382" s="8">
        <f t="shared" si="17"/>
        <v>5.8599999999999994</v>
      </c>
    </row>
    <row r="383" spans="1:18" x14ac:dyDescent="0.2">
      <c r="A383" s="7" t="s">
        <v>400</v>
      </c>
      <c r="B383" s="7">
        <v>8.66</v>
      </c>
      <c r="C383" s="2">
        <v>8.36</v>
      </c>
      <c r="D383" s="2">
        <v>8.99</v>
      </c>
      <c r="E383" s="2">
        <v>9.23</v>
      </c>
      <c r="F383" s="2">
        <v>8.0299999999999994</v>
      </c>
      <c r="G383" s="2">
        <v>8.98</v>
      </c>
      <c r="H383" s="2">
        <v>9.5</v>
      </c>
      <c r="I383" s="2">
        <v>8.99</v>
      </c>
      <c r="J383" s="2">
        <v>8.15</v>
      </c>
      <c r="K383" s="2">
        <v>10.8</v>
      </c>
      <c r="L383" s="2">
        <v>7.38</v>
      </c>
      <c r="M383" s="2">
        <v>8.16</v>
      </c>
      <c r="N383" s="2">
        <v>8.31</v>
      </c>
      <c r="O383" s="2">
        <v>8.74</v>
      </c>
      <c r="P383" s="2">
        <f t="shared" si="15"/>
        <v>8.234</v>
      </c>
      <c r="Q383" s="2">
        <f t="shared" si="16"/>
        <v>9.137142857142857</v>
      </c>
      <c r="R383" s="8">
        <f t="shared" si="17"/>
        <v>8.5749999999999993</v>
      </c>
    </row>
    <row r="384" spans="1:18" x14ac:dyDescent="0.2">
      <c r="A384" s="7" t="s">
        <v>401</v>
      </c>
      <c r="B384" s="7">
        <v>7.17</v>
      </c>
      <c r="C384" s="2">
        <v>7.74</v>
      </c>
      <c r="D384" s="2">
        <v>6.52</v>
      </c>
      <c r="E384" s="2">
        <v>5.85</v>
      </c>
      <c r="F384" s="2">
        <v>6.34</v>
      </c>
      <c r="G384" s="2">
        <v>8.07</v>
      </c>
      <c r="H384" s="2">
        <v>7.61</v>
      </c>
      <c r="I384" s="2">
        <v>5.55</v>
      </c>
      <c r="J384" s="2">
        <v>5.78</v>
      </c>
      <c r="K384" s="2">
        <v>9.19</v>
      </c>
      <c r="L384" s="2">
        <v>9.32</v>
      </c>
      <c r="M384" s="2">
        <v>8.66</v>
      </c>
      <c r="N384" s="2">
        <v>6.49</v>
      </c>
      <c r="O384" s="2">
        <v>6.66</v>
      </c>
      <c r="P384" s="2">
        <f t="shared" si="15"/>
        <v>7.4459999999999997</v>
      </c>
      <c r="Q384" s="2">
        <f t="shared" si="16"/>
        <v>6.9342857142857151</v>
      </c>
      <c r="R384" s="8">
        <f t="shared" si="17"/>
        <v>7.59</v>
      </c>
    </row>
    <row r="385" spans="1:18" x14ac:dyDescent="0.2">
      <c r="A385" s="7" t="s">
        <v>402</v>
      </c>
      <c r="B385" s="7">
        <v>9.7200000000000006</v>
      </c>
      <c r="C385" s="2">
        <v>9.0299999999999994</v>
      </c>
      <c r="D385" s="2">
        <v>9.9700000000000006</v>
      </c>
      <c r="E385" s="2">
        <v>8.9</v>
      </c>
      <c r="F385" s="2">
        <v>8.02</v>
      </c>
      <c r="G385" s="2">
        <v>8.24</v>
      </c>
      <c r="H385" s="2">
        <v>7.88</v>
      </c>
      <c r="I385" s="2">
        <v>7.81</v>
      </c>
      <c r="J385" s="2">
        <v>8.17</v>
      </c>
      <c r="K385" s="2">
        <v>8.33</v>
      </c>
      <c r="L385" s="2">
        <v>9.1</v>
      </c>
      <c r="M385" s="2">
        <v>9.5</v>
      </c>
      <c r="N385" s="2">
        <v>9.33</v>
      </c>
      <c r="O385" s="2">
        <v>8.2100000000000009</v>
      </c>
      <c r="P385" s="2">
        <f t="shared" si="15"/>
        <v>8.8159999999999989</v>
      </c>
      <c r="Q385" s="2">
        <f t="shared" si="16"/>
        <v>8.379999999999999</v>
      </c>
      <c r="R385" s="8">
        <f t="shared" si="17"/>
        <v>9.7349999999999994</v>
      </c>
    </row>
    <row r="386" spans="1:18" x14ac:dyDescent="0.2">
      <c r="A386" s="7" t="s">
        <v>403</v>
      </c>
      <c r="B386" s="7">
        <v>8.15</v>
      </c>
      <c r="C386" s="2">
        <v>8</v>
      </c>
      <c r="D386" s="2">
        <v>8.24</v>
      </c>
      <c r="E386" s="2">
        <v>6.77</v>
      </c>
      <c r="F386" s="2">
        <v>6.58</v>
      </c>
      <c r="G386" s="2">
        <v>7.12</v>
      </c>
      <c r="H386" s="2">
        <v>6.58</v>
      </c>
      <c r="I386" s="2">
        <v>6.25</v>
      </c>
      <c r="J386" s="2">
        <v>6.92</v>
      </c>
      <c r="K386" s="2">
        <v>7.23</v>
      </c>
      <c r="L386" s="2">
        <v>7.56</v>
      </c>
      <c r="M386" s="2">
        <v>6.79</v>
      </c>
      <c r="N386" s="2">
        <v>7.72</v>
      </c>
      <c r="O386" s="2">
        <v>7.21</v>
      </c>
      <c r="P386" s="2">
        <f t="shared" si="15"/>
        <v>7.5</v>
      </c>
      <c r="Q386" s="2">
        <f t="shared" si="16"/>
        <v>6.9414285714285722</v>
      </c>
      <c r="R386" s="8">
        <f t="shared" si="17"/>
        <v>7.5150000000000006</v>
      </c>
    </row>
    <row r="387" spans="1:18" x14ac:dyDescent="0.2">
      <c r="A387" s="7" t="s">
        <v>404</v>
      </c>
      <c r="B387" s="7">
        <v>5.21</v>
      </c>
      <c r="C387" s="2">
        <v>5.71</v>
      </c>
      <c r="D387" s="2">
        <v>6.75</v>
      </c>
      <c r="E387" s="2">
        <v>7.61</v>
      </c>
      <c r="F387" s="2">
        <v>5.21</v>
      </c>
      <c r="G387" s="2">
        <v>4.45</v>
      </c>
      <c r="H387" s="2">
        <v>6.22</v>
      </c>
      <c r="I387" s="2">
        <v>5.63</v>
      </c>
      <c r="J387" s="2">
        <v>7.76</v>
      </c>
      <c r="K387" s="2">
        <v>3.77</v>
      </c>
      <c r="L387" s="2">
        <v>6.16</v>
      </c>
      <c r="M387" s="2">
        <v>3.52</v>
      </c>
      <c r="N387" s="2">
        <v>4</v>
      </c>
      <c r="O387" s="2">
        <v>4.92</v>
      </c>
      <c r="P387" s="2">
        <f t="shared" ref="P387:P450" si="18">AVERAGE(C387,F387,L387,O387,B387)</f>
        <v>5.4420000000000002</v>
      </c>
      <c r="Q387" s="2">
        <f t="shared" ref="Q387:Q450" si="19">AVERAGE(E387,H387,I387,G387,K387,N387,J387)</f>
        <v>5.6342857142857143</v>
      </c>
      <c r="R387" s="8">
        <f t="shared" ref="R387:R450" si="20">AVERAGE(D387,M387)</f>
        <v>5.1349999999999998</v>
      </c>
    </row>
    <row r="388" spans="1:18" x14ac:dyDescent="0.2">
      <c r="A388" s="7" t="s">
        <v>405</v>
      </c>
      <c r="B388" s="7">
        <v>7.5</v>
      </c>
      <c r="C388" s="2">
        <v>7.06</v>
      </c>
      <c r="D388" s="2">
        <v>7.59</v>
      </c>
      <c r="E388" s="2">
        <v>5.82</v>
      </c>
      <c r="F388" s="2">
        <v>7.79</v>
      </c>
      <c r="G388" s="2">
        <v>8.27</v>
      </c>
      <c r="H388" s="2">
        <v>7.38</v>
      </c>
      <c r="I388" s="2">
        <v>6.46</v>
      </c>
      <c r="J388" s="2">
        <v>4.78</v>
      </c>
      <c r="K388" s="2">
        <v>8.6</v>
      </c>
      <c r="L388" s="2">
        <v>7.91</v>
      </c>
      <c r="M388" s="2">
        <v>6.79</v>
      </c>
      <c r="N388" s="2">
        <v>10.28</v>
      </c>
      <c r="O388" s="2">
        <v>6.87</v>
      </c>
      <c r="P388" s="2">
        <f t="shared" si="18"/>
        <v>7.4259999999999993</v>
      </c>
      <c r="Q388" s="2">
        <f t="shared" si="19"/>
        <v>7.37</v>
      </c>
      <c r="R388" s="8">
        <f t="shared" si="20"/>
        <v>7.1899999999999995</v>
      </c>
    </row>
    <row r="389" spans="1:18" x14ac:dyDescent="0.2">
      <c r="A389" s="7" t="s">
        <v>406</v>
      </c>
      <c r="B389" s="7">
        <v>7.36</v>
      </c>
      <c r="C389" s="2">
        <v>8.18</v>
      </c>
      <c r="D389" s="2">
        <v>5.22</v>
      </c>
      <c r="E389" s="2">
        <v>6.38</v>
      </c>
      <c r="F389" s="2">
        <v>6.56</v>
      </c>
      <c r="G389" s="2">
        <v>6.83</v>
      </c>
      <c r="H389" s="2">
        <v>7.99</v>
      </c>
      <c r="I389" s="2">
        <v>7.56</v>
      </c>
      <c r="J389" s="2">
        <v>5.45</v>
      </c>
      <c r="K389" s="2">
        <v>7.68</v>
      </c>
      <c r="L389" s="2">
        <v>6.79</v>
      </c>
      <c r="M389" s="2">
        <v>7.99</v>
      </c>
      <c r="N389" s="2">
        <v>9.07</v>
      </c>
      <c r="O389" s="2">
        <v>9.14</v>
      </c>
      <c r="P389" s="2">
        <f t="shared" si="18"/>
        <v>7.6059999999999999</v>
      </c>
      <c r="Q389" s="2">
        <f t="shared" si="19"/>
        <v>7.28</v>
      </c>
      <c r="R389" s="8">
        <f t="shared" si="20"/>
        <v>6.6050000000000004</v>
      </c>
    </row>
    <row r="390" spans="1:18" x14ac:dyDescent="0.2">
      <c r="A390" s="7" t="s">
        <v>407</v>
      </c>
      <c r="B390" s="7">
        <v>9.2799999999999994</v>
      </c>
      <c r="C390" s="2">
        <v>8.83</v>
      </c>
      <c r="D390" s="2">
        <v>7.97</v>
      </c>
      <c r="E390" s="2">
        <v>9.65</v>
      </c>
      <c r="F390" s="2">
        <v>9.26</v>
      </c>
      <c r="G390" s="2">
        <v>8.15</v>
      </c>
      <c r="H390" s="2">
        <v>8.9</v>
      </c>
      <c r="I390" s="2">
        <v>8.5500000000000007</v>
      </c>
      <c r="J390" s="2">
        <v>8.91</v>
      </c>
      <c r="K390" s="2">
        <v>8.6199999999999992</v>
      </c>
      <c r="L390" s="2">
        <v>9.25</v>
      </c>
      <c r="M390" s="2">
        <v>8.73</v>
      </c>
      <c r="N390" s="2">
        <v>8.99</v>
      </c>
      <c r="O390" s="2">
        <v>8.69</v>
      </c>
      <c r="P390" s="2">
        <f t="shared" si="18"/>
        <v>9.0620000000000012</v>
      </c>
      <c r="Q390" s="2">
        <f t="shared" si="19"/>
        <v>8.824285714285713</v>
      </c>
      <c r="R390" s="8">
        <f t="shared" si="20"/>
        <v>8.35</v>
      </c>
    </row>
    <row r="391" spans="1:18" x14ac:dyDescent="0.2">
      <c r="A391" s="7" t="s">
        <v>408</v>
      </c>
      <c r="B391" s="7">
        <v>8.2100000000000009</v>
      </c>
      <c r="C391" s="2">
        <v>7.16</v>
      </c>
      <c r="D391" s="2">
        <v>6.95</v>
      </c>
      <c r="E391" s="2">
        <v>7.01</v>
      </c>
      <c r="F391" s="2">
        <v>6.26</v>
      </c>
      <c r="G391" s="2">
        <v>5.16</v>
      </c>
      <c r="H391" s="2">
        <v>6.13</v>
      </c>
      <c r="I391" s="2">
        <v>6.44</v>
      </c>
      <c r="J391" s="2">
        <v>6.65</v>
      </c>
      <c r="K391" s="2">
        <v>4.82</v>
      </c>
      <c r="L391" s="2">
        <v>8.2899999999999991</v>
      </c>
      <c r="M391" s="2">
        <v>8.35</v>
      </c>
      <c r="N391" s="2">
        <v>8.85</v>
      </c>
      <c r="O391" s="2">
        <v>7.96</v>
      </c>
      <c r="P391" s="2">
        <f t="shared" si="18"/>
        <v>7.5760000000000005</v>
      </c>
      <c r="Q391" s="2">
        <f t="shared" si="19"/>
        <v>6.4371428571428577</v>
      </c>
      <c r="R391" s="8">
        <f t="shared" si="20"/>
        <v>7.65</v>
      </c>
    </row>
    <row r="392" spans="1:18" x14ac:dyDescent="0.2">
      <c r="A392" s="7" t="s">
        <v>409</v>
      </c>
      <c r="B392" s="7">
        <v>7.31</v>
      </c>
      <c r="C392" s="2">
        <v>8.77</v>
      </c>
      <c r="D392" s="2">
        <v>8.65</v>
      </c>
      <c r="E392" s="2">
        <v>7.96</v>
      </c>
      <c r="F392" s="2">
        <v>8.9499999999999993</v>
      </c>
      <c r="G392" s="2">
        <v>8.33</v>
      </c>
      <c r="H392" s="2">
        <v>8.48</v>
      </c>
      <c r="I392" s="2">
        <v>8.73</v>
      </c>
      <c r="J392" s="2">
        <v>9.17</v>
      </c>
      <c r="K392" s="2">
        <v>8.36</v>
      </c>
      <c r="L392" s="2">
        <v>8.3699999999999992</v>
      </c>
      <c r="M392" s="2">
        <v>7.71</v>
      </c>
      <c r="N392" s="2">
        <v>9.34</v>
      </c>
      <c r="O392" s="2">
        <v>8.09</v>
      </c>
      <c r="P392" s="2">
        <f t="shared" si="18"/>
        <v>8.2979999999999983</v>
      </c>
      <c r="Q392" s="2">
        <f t="shared" si="19"/>
        <v>8.6242857142857154</v>
      </c>
      <c r="R392" s="8">
        <f t="shared" si="20"/>
        <v>8.18</v>
      </c>
    </row>
    <row r="393" spans="1:18" x14ac:dyDescent="0.2">
      <c r="A393" s="7" t="s">
        <v>410</v>
      </c>
      <c r="B393" s="7">
        <v>4.79</v>
      </c>
      <c r="C393" s="2">
        <v>3.97</v>
      </c>
      <c r="D393" s="2">
        <v>4.63</v>
      </c>
      <c r="E393" s="2">
        <v>3.88</v>
      </c>
      <c r="F393" s="2">
        <v>4.91</v>
      </c>
      <c r="G393" s="2">
        <v>5.01</v>
      </c>
      <c r="H393" s="2">
        <v>5.31</v>
      </c>
      <c r="I393" s="2">
        <v>4.79</v>
      </c>
      <c r="J393" s="2">
        <v>8.19</v>
      </c>
      <c r="K393" s="2">
        <v>3.77</v>
      </c>
      <c r="L393" s="2">
        <v>5.13</v>
      </c>
      <c r="M393" s="2">
        <v>3.52</v>
      </c>
      <c r="N393" s="2">
        <v>4.6100000000000003</v>
      </c>
      <c r="O393" s="2">
        <v>6.59</v>
      </c>
      <c r="P393" s="2">
        <f t="shared" si="18"/>
        <v>5.0780000000000003</v>
      </c>
      <c r="Q393" s="2">
        <f t="shared" si="19"/>
        <v>5.08</v>
      </c>
      <c r="R393" s="8">
        <f t="shared" si="20"/>
        <v>4.0750000000000002</v>
      </c>
    </row>
    <row r="394" spans="1:18" x14ac:dyDescent="0.2">
      <c r="A394" s="7" t="s">
        <v>411</v>
      </c>
      <c r="B394" s="7">
        <v>4.3899999999999997</v>
      </c>
      <c r="C394" s="2">
        <v>3.97</v>
      </c>
      <c r="D394" s="2">
        <v>6.54</v>
      </c>
      <c r="E394" s="2">
        <v>6.11</v>
      </c>
      <c r="F394" s="2">
        <v>3.99</v>
      </c>
      <c r="G394" s="2">
        <v>5.41</v>
      </c>
      <c r="H394" s="2">
        <v>5.08</v>
      </c>
      <c r="I394" s="2">
        <v>6.55</v>
      </c>
      <c r="J394" s="2">
        <v>4.9400000000000004</v>
      </c>
      <c r="K394" s="2">
        <v>5.89</v>
      </c>
      <c r="L394" s="2">
        <v>5.54</v>
      </c>
      <c r="M394" s="2">
        <v>3.52</v>
      </c>
      <c r="N394" s="2">
        <v>5.37</v>
      </c>
      <c r="O394" s="2">
        <v>4.92</v>
      </c>
      <c r="P394" s="2">
        <f t="shared" si="18"/>
        <v>4.5620000000000003</v>
      </c>
      <c r="Q394" s="2">
        <f t="shared" si="19"/>
        <v>5.6214285714285719</v>
      </c>
      <c r="R394" s="8">
        <f t="shared" si="20"/>
        <v>5.03</v>
      </c>
    </row>
    <row r="395" spans="1:18" x14ac:dyDescent="0.2">
      <c r="A395" s="7" t="s">
        <v>412</v>
      </c>
      <c r="B395" s="7">
        <v>8.23</v>
      </c>
      <c r="C395" s="2">
        <v>6.81</v>
      </c>
      <c r="D395" s="2">
        <v>7.44</v>
      </c>
      <c r="E395" s="2">
        <v>6.95</v>
      </c>
      <c r="F395" s="2">
        <v>8.27</v>
      </c>
      <c r="G395" s="2">
        <v>6.56</v>
      </c>
      <c r="H395" s="2">
        <v>7.99</v>
      </c>
      <c r="I395" s="2">
        <v>8.5</v>
      </c>
      <c r="J395" s="2">
        <v>5.82</v>
      </c>
      <c r="K395" s="2">
        <v>5.33</v>
      </c>
      <c r="L395" s="2">
        <v>6.24</v>
      </c>
      <c r="M395" s="2">
        <v>3.52</v>
      </c>
      <c r="N395" s="2">
        <v>7.02</v>
      </c>
      <c r="O395" s="2">
        <v>6.77</v>
      </c>
      <c r="P395" s="2">
        <f t="shared" si="18"/>
        <v>7.2640000000000002</v>
      </c>
      <c r="Q395" s="2">
        <f t="shared" si="19"/>
        <v>6.8814285714285708</v>
      </c>
      <c r="R395" s="8">
        <f t="shared" si="20"/>
        <v>5.48</v>
      </c>
    </row>
    <row r="396" spans="1:18" x14ac:dyDescent="0.2">
      <c r="A396" s="7" t="s">
        <v>413</v>
      </c>
      <c r="B396" s="7">
        <v>4.45</v>
      </c>
      <c r="C396" s="2">
        <v>5.98</v>
      </c>
      <c r="D396" s="2">
        <v>8.57</v>
      </c>
      <c r="E396" s="2">
        <v>3.88</v>
      </c>
      <c r="F396" s="2">
        <v>6.64</v>
      </c>
      <c r="G396" s="2">
        <v>4.29</v>
      </c>
      <c r="H396" s="2">
        <v>7.7</v>
      </c>
      <c r="I396" s="2">
        <v>9.24</v>
      </c>
      <c r="J396" s="2">
        <v>3.15</v>
      </c>
      <c r="K396" s="2">
        <v>4.17</v>
      </c>
      <c r="L396" s="2">
        <v>6.13</v>
      </c>
      <c r="M396" s="2">
        <v>3.52</v>
      </c>
      <c r="N396" s="2">
        <v>7.42</v>
      </c>
      <c r="O396" s="2">
        <v>6.87</v>
      </c>
      <c r="P396" s="2">
        <f t="shared" si="18"/>
        <v>6.0140000000000002</v>
      </c>
      <c r="Q396" s="2">
        <f t="shared" si="19"/>
        <v>5.6928571428571431</v>
      </c>
      <c r="R396" s="8">
        <f t="shared" si="20"/>
        <v>6.0449999999999999</v>
      </c>
    </row>
    <row r="397" spans="1:18" x14ac:dyDescent="0.2">
      <c r="A397" s="7" t="s">
        <v>414</v>
      </c>
      <c r="B397" s="7">
        <v>4.74</v>
      </c>
      <c r="C397" s="2">
        <v>3.97</v>
      </c>
      <c r="D397" s="2">
        <v>4.01</v>
      </c>
      <c r="E397" s="2">
        <v>3.88</v>
      </c>
      <c r="F397" s="2">
        <v>3.38</v>
      </c>
      <c r="G397" s="2">
        <v>4.9000000000000004</v>
      </c>
      <c r="H397" s="2">
        <v>4.3099999999999996</v>
      </c>
      <c r="I397" s="2">
        <v>4.5199999999999996</v>
      </c>
      <c r="J397" s="2">
        <v>6.34</v>
      </c>
      <c r="K397" s="2">
        <v>4.12</v>
      </c>
      <c r="L397" s="2">
        <v>5.13</v>
      </c>
      <c r="M397" s="2">
        <v>6.88</v>
      </c>
      <c r="N397" s="2">
        <v>3.82</v>
      </c>
      <c r="O397" s="2">
        <v>6.62</v>
      </c>
      <c r="P397" s="2">
        <f t="shared" si="18"/>
        <v>4.7680000000000007</v>
      </c>
      <c r="Q397" s="2">
        <f t="shared" si="19"/>
        <v>4.555714285714286</v>
      </c>
      <c r="R397" s="8">
        <f t="shared" si="20"/>
        <v>5.4450000000000003</v>
      </c>
    </row>
    <row r="398" spans="1:18" x14ac:dyDescent="0.2">
      <c r="A398" s="7" t="s">
        <v>415</v>
      </c>
      <c r="B398" s="7">
        <v>4.3899999999999997</v>
      </c>
      <c r="C398" s="2">
        <v>5.31</v>
      </c>
      <c r="D398" s="2">
        <v>9.64</v>
      </c>
      <c r="E398" s="2">
        <v>6.02</v>
      </c>
      <c r="F398" s="2">
        <v>7.08</v>
      </c>
      <c r="G398" s="2">
        <v>4.37</v>
      </c>
      <c r="H398" s="2">
        <v>8.5</v>
      </c>
      <c r="I398" s="2">
        <v>9.89</v>
      </c>
      <c r="J398" s="2">
        <v>6.05</v>
      </c>
      <c r="K398" s="2">
        <v>3.77</v>
      </c>
      <c r="L398" s="2">
        <v>3.68</v>
      </c>
      <c r="M398" s="2">
        <v>3.52</v>
      </c>
      <c r="N398" s="2">
        <v>6.16</v>
      </c>
      <c r="O398" s="2">
        <v>8.2100000000000009</v>
      </c>
      <c r="P398" s="2">
        <f t="shared" si="18"/>
        <v>5.734</v>
      </c>
      <c r="Q398" s="2">
        <f t="shared" si="19"/>
        <v>6.394285714285715</v>
      </c>
      <c r="R398" s="8">
        <f t="shared" si="20"/>
        <v>6.58</v>
      </c>
    </row>
    <row r="399" spans="1:18" x14ac:dyDescent="0.2">
      <c r="A399" s="7" t="s">
        <v>416</v>
      </c>
      <c r="B399" s="7">
        <v>4.3899999999999997</v>
      </c>
      <c r="C399" s="2">
        <v>4.29</v>
      </c>
      <c r="D399" s="2">
        <v>4.12</v>
      </c>
      <c r="E399" s="2">
        <v>5.35</v>
      </c>
      <c r="F399" s="2">
        <v>5.41</v>
      </c>
      <c r="G399" s="2">
        <v>5.1100000000000003</v>
      </c>
      <c r="H399" s="2">
        <v>6.63</v>
      </c>
      <c r="I399" s="2">
        <v>5.44</v>
      </c>
      <c r="J399" s="2">
        <v>5.0199999999999996</v>
      </c>
      <c r="K399" s="2">
        <v>3.77</v>
      </c>
      <c r="L399" s="2">
        <v>4.76</v>
      </c>
      <c r="M399" s="2">
        <v>3.52</v>
      </c>
      <c r="N399" s="2">
        <v>4.37</v>
      </c>
      <c r="O399" s="2">
        <v>6.87</v>
      </c>
      <c r="P399" s="2">
        <f t="shared" si="18"/>
        <v>5.1440000000000001</v>
      </c>
      <c r="Q399" s="2">
        <f t="shared" si="19"/>
        <v>5.0985714285714279</v>
      </c>
      <c r="R399" s="8">
        <f t="shared" si="20"/>
        <v>3.8200000000000003</v>
      </c>
    </row>
    <row r="400" spans="1:18" x14ac:dyDescent="0.2">
      <c r="A400" s="7" t="s">
        <v>417</v>
      </c>
      <c r="B400" s="7">
        <v>6.45</v>
      </c>
      <c r="C400" s="2">
        <v>4.07</v>
      </c>
      <c r="D400" s="2">
        <v>4.95</v>
      </c>
      <c r="E400" s="2">
        <v>4.6900000000000004</v>
      </c>
      <c r="F400" s="2">
        <v>5.03</v>
      </c>
      <c r="G400" s="2">
        <v>4.66</v>
      </c>
      <c r="H400" s="2">
        <v>4.93</v>
      </c>
      <c r="I400" s="2">
        <v>5.73</v>
      </c>
      <c r="J400" s="2">
        <v>5.6</v>
      </c>
      <c r="K400" s="2">
        <v>4.33</v>
      </c>
      <c r="L400" s="2">
        <v>6.13</v>
      </c>
      <c r="M400" s="2">
        <v>7.71</v>
      </c>
      <c r="N400" s="2">
        <v>4.49</v>
      </c>
      <c r="O400" s="2">
        <v>6.84</v>
      </c>
      <c r="P400" s="2">
        <f t="shared" si="18"/>
        <v>5.7039999999999997</v>
      </c>
      <c r="Q400" s="2">
        <f t="shared" si="19"/>
        <v>4.9185714285714299</v>
      </c>
      <c r="R400" s="8">
        <f t="shared" si="20"/>
        <v>6.33</v>
      </c>
    </row>
    <row r="401" spans="1:18" x14ac:dyDescent="0.2">
      <c r="A401" s="7" t="s">
        <v>418</v>
      </c>
      <c r="B401" s="7">
        <v>4.51</v>
      </c>
      <c r="C401" s="2">
        <v>5.05</v>
      </c>
      <c r="D401" s="2">
        <v>4.12</v>
      </c>
      <c r="E401" s="2">
        <v>5.51</v>
      </c>
      <c r="F401" s="2">
        <v>5.25</v>
      </c>
      <c r="G401" s="2">
        <v>5.52</v>
      </c>
      <c r="H401" s="2">
        <v>6.2</v>
      </c>
      <c r="I401" s="2">
        <v>5.66</v>
      </c>
      <c r="J401" s="2">
        <v>4.5</v>
      </c>
      <c r="K401" s="2">
        <v>6.21</v>
      </c>
      <c r="L401" s="2">
        <v>5.81</v>
      </c>
      <c r="M401" s="2">
        <v>3.52</v>
      </c>
      <c r="N401" s="2">
        <v>7.55</v>
      </c>
      <c r="O401" s="2">
        <v>4.92</v>
      </c>
      <c r="P401" s="2">
        <f t="shared" si="18"/>
        <v>5.1079999999999997</v>
      </c>
      <c r="Q401" s="2">
        <f t="shared" si="19"/>
        <v>5.8785714285714281</v>
      </c>
      <c r="R401" s="8">
        <f t="shared" si="20"/>
        <v>3.8200000000000003</v>
      </c>
    </row>
    <row r="402" spans="1:18" x14ac:dyDescent="0.2">
      <c r="A402" s="7" t="s">
        <v>419</v>
      </c>
      <c r="B402" s="7">
        <v>6.02</v>
      </c>
      <c r="C402" s="2">
        <v>3.97</v>
      </c>
      <c r="D402" s="2">
        <v>3.7</v>
      </c>
      <c r="E402" s="2">
        <v>3.88</v>
      </c>
      <c r="F402" s="2">
        <v>3.99</v>
      </c>
      <c r="G402" s="2">
        <v>5.1100000000000003</v>
      </c>
      <c r="H402" s="2">
        <v>5.18</v>
      </c>
      <c r="I402" s="2">
        <v>4.91</v>
      </c>
      <c r="J402" s="2">
        <v>4.9400000000000004</v>
      </c>
      <c r="K402" s="2">
        <v>3.77</v>
      </c>
      <c r="L402" s="2">
        <v>5.6</v>
      </c>
      <c r="M402" s="2">
        <v>3.52</v>
      </c>
      <c r="N402" s="2">
        <v>3.82</v>
      </c>
      <c r="O402" s="2">
        <v>7.05</v>
      </c>
      <c r="P402" s="2">
        <f t="shared" si="18"/>
        <v>5.3259999999999996</v>
      </c>
      <c r="Q402" s="2">
        <f t="shared" si="19"/>
        <v>4.515714285714286</v>
      </c>
      <c r="R402" s="8">
        <f t="shared" si="20"/>
        <v>3.6100000000000003</v>
      </c>
    </row>
    <row r="403" spans="1:18" x14ac:dyDescent="0.2">
      <c r="A403" s="7" t="s">
        <v>420</v>
      </c>
      <c r="B403" s="7">
        <v>4.3899999999999997</v>
      </c>
      <c r="C403" s="2">
        <v>3.97</v>
      </c>
      <c r="D403" s="2">
        <v>4.12</v>
      </c>
      <c r="E403" s="2">
        <v>4.2699999999999996</v>
      </c>
      <c r="F403" s="2">
        <v>8.01</v>
      </c>
      <c r="G403" s="2">
        <v>4.0599999999999996</v>
      </c>
      <c r="H403" s="2">
        <v>4.0599999999999996</v>
      </c>
      <c r="I403" s="2">
        <v>4.5199999999999996</v>
      </c>
      <c r="J403" s="2">
        <v>3.15</v>
      </c>
      <c r="K403" s="2">
        <v>3.93</v>
      </c>
      <c r="L403" s="2">
        <v>4.66</v>
      </c>
      <c r="M403" s="2">
        <v>3.52</v>
      </c>
      <c r="N403" s="2">
        <v>3.64</v>
      </c>
      <c r="O403" s="2">
        <v>7.28</v>
      </c>
      <c r="P403" s="2">
        <f t="shared" si="18"/>
        <v>5.6620000000000008</v>
      </c>
      <c r="Q403" s="2">
        <f t="shared" si="19"/>
        <v>3.9471428571428566</v>
      </c>
      <c r="R403" s="8">
        <f t="shared" si="20"/>
        <v>3.8200000000000003</v>
      </c>
    </row>
    <row r="404" spans="1:18" x14ac:dyDescent="0.2">
      <c r="A404" s="7" t="s">
        <v>421</v>
      </c>
      <c r="B404" s="7">
        <v>4.3899999999999997</v>
      </c>
      <c r="C404" s="2">
        <v>3.97</v>
      </c>
      <c r="D404" s="2">
        <v>4.3099999999999996</v>
      </c>
      <c r="E404" s="2">
        <v>3.88</v>
      </c>
      <c r="F404" s="2">
        <v>3.38</v>
      </c>
      <c r="G404" s="2">
        <v>4.0599999999999996</v>
      </c>
      <c r="H404" s="2">
        <v>4.0599999999999996</v>
      </c>
      <c r="I404" s="2">
        <v>4.05</v>
      </c>
      <c r="J404" s="2">
        <v>4.28</v>
      </c>
      <c r="K404" s="2">
        <v>3.77</v>
      </c>
      <c r="L404" s="2">
        <v>4.8600000000000003</v>
      </c>
      <c r="M404" s="2">
        <v>3.52</v>
      </c>
      <c r="N404" s="2">
        <v>3.64</v>
      </c>
      <c r="O404" s="2">
        <v>4.92</v>
      </c>
      <c r="P404" s="2">
        <f t="shared" si="18"/>
        <v>4.3040000000000003</v>
      </c>
      <c r="Q404" s="2">
        <f t="shared" si="19"/>
        <v>3.9628571428571426</v>
      </c>
      <c r="R404" s="8">
        <f t="shared" si="20"/>
        <v>3.915</v>
      </c>
    </row>
    <row r="405" spans="1:18" x14ac:dyDescent="0.2">
      <c r="A405" s="7" t="s">
        <v>422</v>
      </c>
      <c r="B405" s="7">
        <v>5.68</v>
      </c>
      <c r="C405" s="2">
        <v>5.19</v>
      </c>
      <c r="D405" s="2">
        <v>4.8899999999999997</v>
      </c>
      <c r="E405" s="2">
        <v>5.73</v>
      </c>
      <c r="F405" s="2">
        <v>5.95</v>
      </c>
      <c r="G405" s="2">
        <v>6.52</v>
      </c>
      <c r="H405" s="2">
        <v>6.51</v>
      </c>
      <c r="I405" s="2">
        <v>6.94</v>
      </c>
      <c r="J405" s="2">
        <v>6.53</v>
      </c>
      <c r="K405" s="2">
        <v>5.75</v>
      </c>
      <c r="L405" s="2">
        <v>7.13</v>
      </c>
      <c r="M405" s="2">
        <v>6.71</v>
      </c>
      <c r="N405" s="2">
        <v>5.04</v>
      </c>
      <c r="O405" s="2">
        <v>7.1</v>
      </c>
      <c r="P405" s="2">
        <f t="shared" si="18"/>
        <v>6.2099999999999991</v>
      </c>
      <c r="Q405" s="2">
        <f t="shared" si="19"/>
        <v>6.1457142857142859</v>
      </c>
      <c r="R405" s="8">
        <f t="shared" si="20"/>
        <v>5.8</v>
      </c>
    </row>
    <row r="406" spans="1:18" x14ac:dyDescent="0.2">
      <c r="A406" s="7" t="s">
        <v>423</v>
      </c>
      <c r="B406" s="7">
        <v>8.33</v>
      </c>
      <c r="C406" s="2">
        <v>7.61</v>
      </c>
      <c r="D406" s="2">
        <v>4.4800000000000004</v>
      </c>
      <c r="E406" s="2">
        <v>5.12</v>
      </c>
      <c r="F406" s="2">
        <v>8.43</v>
      </c>
      <c r="G406" s="2">
        <v>6.45</v>
      </c>
      <c r="H406" s="2">
        <v>5.84</v>
      </c>
      <c r="I406" s="2">
        <v>5.55</v>
      </c>
      <c r="J406" s="2">
        <v>4.28</v>
      </c>
      <c r="K406" s="2">
        <v>5.6</v>
      </c>
      <c r="L406" s="2">
        <v>7.92</v>
      </c>
      <c r="M406" s="2">
        <v>7.46</v>
      </c>
      <c r="N406" s="2">
        <v>6.78</v>
      </c>
      <c r="O406" s="2">
        <v>7.64</v>
      </c>
      <c r="P406" s="2">
        <f t="shared" si="18"/>
        <v>7.9859999999999998</v>
      </c>
      <c r="Q406" s="2">
        <f t="shared" si="19"/>
        <v>5.660000000000001</v>
      </c>
      <c r="R406" s="8">
        <f t="shared" si="20"/>
        <v>5.9700000000000006</v>
      </c>
    </row>
    <row r="407" spans="1:18" x14ac:dyDescent="0.2">
      <c r="A407" s="7" t="s">
        <v>424</v>
      </c>
      <c r="B407" s="7">
        <v>4.88</v>
      </c>
      <c r="C407" s="2">
        <v>6.63</v>
      </c>
      <c r="D407" s="2">
        <v>6.26</v>
      </c>
      <c r="E407" s="2">
        <v>4.66</v>
      </c>
      <c r="F407" s="2">
        <v>6.16</v>
      </c>
      <c r="G407" s="2">
        <v>5.96</v>
      </c>
      <c r="H407" s="2">
        <v>7.82</v>
      </c>
      <c r="I407" s="2">
        <v>7.56</v>
      </c>
      <c r="J407" s="2">
        <v>3.86</v>
      </c>
      <c r="K407" s="2">
        <v>4.45</v>
      </c>
      <c r="L407" s="2">
        <v>5.76</v>
      </c>
      <c r="M407" s="2">
        <v>9.0500000000000007</v>
      </c>
      <c r="N407" s="2">
        <v>5.69</v>
      </c>
      <c r="O407" s="2">
        <v>6.87</v>
      </c>
      <c r="P407" s="2">
        <f t="shared" si="18"/>
        <v>6.06</v>
      </c>
      <c r="Q407" s="2">
        <f t="shared" si="19"/>
        <v>5.7142857142857144</v>
      </c>
      <c r="R407" s="8">
        <f t="shared" si="20"/>
        <v>7.6550000000000002</v>
      </c>
    </row>
    <row r="408" spans="1:18" x14ac:dyDescent="0.2">
      <c r="A408" s="7" t="s">
        <v>425</v>
      </c>
      <c r="B408" s="7">
        <v>8.1</v>
      </c>
      <c r="C408" s="2">
        <v>7.8</v>
      </c>
      <c r="D408" s="2">
        <v>6.52</v>
      </c>
      <c r="E408" s="2">
        <v>8.4600000000000009</v>
      </c>
      <c r="F408" s="2">
        <v>6.69</v>
      </c>
      <c r="G408" s="2">
        <v>8.7100000000000009</v>
      </c>
      <c r="H408" s="2">
        <v>6.63</v>
      </c>
      <c r="I408" s="2">
        <v>6.93</v>
      </c>
      <c r="J408" s="2">
        <v>4.6900000000000004</v>
      </c>
      <c r="K408" s="2">
        <v>7.61</v>
      </c>
      <c r="L408" s="2">
        <v>9.2200000000000006</v>
      </c>
      <c r="M408" s="2">
        <v>8.66</v>
      </c>
      <c r="N408" s="2">
        <v>6.65</v>
      </c>
      <c r="O408" s="2">
        <v>6.87</v>
      </c>
      <c r="P408" s="2">
        <f t="shared" si="18"/>
        <v>7.7359999999999998</v>
      </c>
      <c r="Q408" s="2">
        <f t="shared" si="19"/>
        <v>7.097142857142857</v>
      </c>
      <c r="R408" s="8">
        <f t="shared" si="20"/>
        <v>7.59</v>
      </c>
    </row>
    <row r="409" spans="1:18" x14ac:dyDescent="0.2">
      <c r="A409" s="7" t="s">
        <v>426</v>
      </c>
      <c r="B409" s="7">
        <v>7.35</v>
      </c>
      <c r="C409" s="2">
        <v>7.36</v>
      </c>
      <c r="D409" s="2">
        <v>5.56</v>
      </c>
      <c r="E409" s="2">
        <v>6.01</v>
      </c>
      <c r="F409" s="2">
        <v>7.7</v>
      </c>
      <c r="G409" s="2">
        <v>7.28</v>
      </c>
      <c r="H409" s="2">
        <v>7.88</v>
      </c>
      <c r="I409" s="2">
        <v>7.46</v>
      </c>
      <c r="J409" s="2">
        <v>7.15</v>
      </c>
      <c r="K409" s="2">
        <v>6.87</v>
      </c>
      <c r="L409" s="2">
        <v>7.94</v>
      </c>
      <c r="M409" s="2">
        <v>7.66</v>
      </c>
      <c r="N409" s="2">
        <v>6.43</v>
      </c>
      <c r="O409" s="2">
        <v>6.59</v>
      </c>
      <c r="P409" s="2">
        <f t="shared" si="18"/>
        <v>7.3879999999999999</v>
      </c>
      <c r="Q409" s="2">
        <f t="shared" si="19"/>
        <v>7.0114285714285716</v>
      </c>
      <c r="R409" s="8">
        <f t="shared" si="20"/>
        <v>6.6099999999999994</v>
      </c>
    </row>
    <row r="410" spans="1:18" x14ac:dyDescent="0.2">
      <c r="A410" s="7" t="s">
        <v>427</v>
      </c>
      <c r="B410" s="7">
        <v>9.02</v>
      </c>
      <c r="C410" s="2">
        <v>5.86</v>
      </c>
      <c r="D410" s="2">
        <v>4.3099999999999996</v>
      </c>
      <c r="E410" s="2">
        <v>6.57</v>
      </c>
      <c r="F410" s="2">
        <v>3.38</v>
      </c>
      <c r="G410" s="2">
        <v>4.0599999999999996</v>
      </c>
      <c r="H410" s="2">
        <v>5.98</v>
      </c>
      <c r="I410" s="2">
        <v>5.31</v>
      </c>
      <c r="J410" s="2">
        <v>4.0199999999999996</v>
      </c>
      <c r="K410" s="2">
        <v>3.77</v>
      </c>
      <c r="L410" s="2">
        <v>6.28</v>
      </c>
      <c r="M410" s="2">
        <v>7.16</v>
      </c>
      <c r="N410" s="2">
        <v>7.91</v>
      </c>
      <c r="O410" s="2">
        <v>7.08</v>
      </c>
      <c r="P410" s="2">
        <f t="shared" si="18"/>
        <v>6.3239999999999998</v>
      </c>
      <c r="Q410" s="2">
        <f t="shared" si="19"/>
        <v>5.3742857142857128</v>
      </c>
      <c r="R410" s="8">
        <f t="shared" si="20"/>
        <v>5.7349999999999994</v>
      </c>
    </row>
    <row r="411" spans="1:18" x14ac:dyDescent="0.2">
      <c r="A411" s="7" t="s">
        <v>428</v>
      </c>
      <c r="B411" s="7">
        <v>9.89</v>
      </c>
      <c r="C411" s="2">
        <v>9.23</v>
      </c>
      <c r="D411" s="2">
        <v>8.51</v>
      </c>
      <c r="E411" s="2">
        <v>9.48</v>
      </c>
      <c r="F411" s="2">
        <v>8.3699999999999992</v>
      </c>
      <c r="G411" s="2">
        <v>10.14</v>
      </c>
      <c r="H411" s="2">
        <v>9.1</v>
      </c>
      <c r="I411" s="2">
        <v>9.31</v>
      </c>
      <c r="J411" s="2">
        <v>8.23</v>
      </c>
      <c r="K411" s="2">
        <v>11.24</v>
      </c>
      <c r="L411" s="2">
        <v>8.14</v>
      </c>
      <c r="M411" s="2">
        <v>7.23</v>
      </c>
      <c r="N411" s="2">
        <v>8.49</v>
      </c>
      <c r="O411" s="2">
        <v>7.79</v>
      </c>
      <c r="P411" s="2">
        <f t="shared" si="18"/>
        <v>8.6840000000000011</v>
      </c>
      <c r="Q411" s="2">
        <f t="shared" si="19"/>
        <v>9.4271428571428579</v>
      </c>
      <c r="R411" s="8">
        <f t="shared" si="20"/>
        <v>7.87</v>
      </c>
    </row>
    <row r="412" spans="1:18" x14ac:dyDescent="0.2">
      <c r="A412" s="7" t="s">
        <v>429</v>
      </c>
      <c r="B412" s="7">
        <v>8.35</v>
      </c>
      <c r="C412" s="2">
        <v>7.79</v>
      </c>
      <c r="D412" s="2">
        <v>7.05</v>
      </c>
      <c r="E412" s="2">
        <v>9.07</v>
      </c>
      <c r="F412" s="2">
        <v>8.65</v>
      </c>
      <c r="G412" s="2">
        <v>8.6</v>
      </c>
      <c r="H412" s="2">
        <v>8.07</v>
      </c>
      <c r="I412" s="2">
        <v>8.42</v>
      </c>
      <c r="J412" s="2">
        <v>8.18</v>
      </c>
      <c r="K412" s="2">
        <v>8.33</v>
      </c>
      <c r="L412" s="2">
        <v>7.76</v>
      </c>
      <c r="M412" s="2">
        <v>8.16</v>
      </c>
      <c r="N412" s="2">
        <v>7.25</v>
      </c>
      <c r="O412" s="2">
        <v>7.44</v>
      </c>
      <c r="P412" s="2">
        <f t="shared" si="18"/>
        <v>7.9980000000000002</v>
      </c>
      <c r="Q412" s="2">
        <f t="shared" si="19"/>
        <v>8.274285714285714</v>
      </c>
      <c r="R412" s="8">
        <f t="shared" si="20"/>
        <v>7.6050000000000004</v>
      </c>
    </row>
    <row r="413" spans="1:18" x14ac:dyDescent="0.2">
      <c r="A413" s="7" t="s">
        <v>430</v>
      </c>
      <c r="B413" s="7">
        <v>6.5</v>
      </c>
      <c r="C413" s="2">
        <v>7.57</v>
      </c>
      <c r="D413" s="2">
        <v>7.3</v>
      </c>
      <c r="E413" s="2">
        <v>6.92</v>
      </c>
      <c r="F413" s="2">
        <v>6.01</v>
      </c>
      <c r="G413" s="2">
        <v>7.45</v>
      </c>
      <c r="H413" s="2">
        <v>8.5500000000000007</v>
      </c>
      <c r="I413" s="2">
        <v>8.0299999999999994</v>
      </c>
      <c r="J413" s="2">
        <v>6.94</v>
      </c>
      <c r="K413" s="2">
        <v>7.88</v>
      </c>
      <c r="L413" s="2">
        <v>6.68</v>
      </c>
      <c r="M413" s="2">
        <v>6.88</v>
      </c>
      <c r="N413" s="2">
        <v>5.91</v>
      </c>
      <c r="O413" s="2">
        <v>6.96</v>
      </c>
      <c r="P413" s="2">
        <f t="shared" si="18"/>
        <v>6.7439999999999998</v>
      </c>
      <c r="Q413" s="2">
        <f t="shared" si="19"/>
        <v>7.3828571428571417</v>
      </c>
      <c r="R413" s="8">
        <f t="shared" si="20"/>
        <v>7.09</v>
      </c>
    </row>
    <row r="414" spans="1:18" x14ac:dyDescent="0.2">
      <c r="A414" s="7" t="s">
        <v>431</v>
      </c>
      <c r="B414" s="7">
        <v>8.4</v>
      </c>
      <c r="C414" s="2">
        <v>9.11</v>
      </c>
      <c r="D414" s="2">
        <v>9.19</v>
      </c>
      <c r="E414" s="2">
        <v>9.2799999999999994</v>
      </c>
      <c r="F414" s="2">
        <v>8.43</v>
      </c>
      <c r="G414" s="2">
        <v>9.73</v>
      </c>
      <c r="H414" s="2">
        <v>8.86</v>
      </c>
      <c r="I414" s="2">
        <v>8.17</v>
      </c>
      <c r="J414" s="2">
        <v>8.36</v>
      </c>
      <c r="K414" s="2">
        <v>9.8699999999999992</v>
      </c>
      <c r="L414" s="2">
        <v>8.6300000000000008</v>
      </c>
      <c r="M414" s="2">
        <v>8.43</v>
      </c>
      <c r="N414" s="2">
        <v>7.55</v>
      </c>
      <c r="O414" s="2">
        <v>7.26</v>
      </c>
      <c r="P414" s="2">
        <f t="shared" si="18"/>
        <v>8.3659999999999997</v>
      </c>
      <c r="Q414" s="2">
        <f t="shared" si="19"/>
        <v>8.831428571428571</v>
      </c>
      <c r="R414" s="8">
        <f t="shared" si="20"/>
        <v>8.8099999999999987</v>
      </c>
    </row>
    <row r="415" spans="1:18" x14ac:dyDescent="0.2">
      <c r="A415" s="7" t="s">
        <v>432</v>
      </c>
      <c r="B415" s="7">
        <v>9.74</v>
      </c>
      <c r="C415" s="2">
        <v>9.2100000000000009</v>
      </c>
      <c r="D415" s="2">
        <v>8.9700000000000006</v>
      </c>
      <c r="E415" s="2">
        <v>8.11</v>
      </c>
      <c r="F415" s="2">
        <v>9.56</v>
      </c>
      <c r="G415" s="2">
        <v>9.0500000000000007</v>
      </c>
      <c r="H415" s="2">
        <v>9.42</v>
      </c>
      <c r="I415" s="2">
        <v>9.69</v>
      </c>
      <c r="J415" s="2">
        <v>9.2100000000000009</v>
      </c>
      <c r="K415" s="2">
        <v>9.5500000000000007</v>
      </c>
      <c r="L415" s="2">
        <v>9.68</v>
      </c>
      <c r="M415" s="2">
        <v>9.7100000000000009</v>
      </c>
      <c r="N415" s="2">
        <v>8.83</v>
      </c>
      <c r="O415" s="2">
        <v>8.5500000000000007</v>
      </c>
      <c r="P415" s="2">
        <f t="shared" si="18"/>
        <v>9.3480000000000008</v>
      </c>
      <c r="Q415" s="2">
        <f t="shared" si="19"/>
        <v>9.122857142857141</v>
      </c>
      <c r="R415" s="8">
        <f t="shared" si="20"/>
        <v>9.34</v>
      </c>
    </row>
    <row r="416" spans="1:18" x14ac:dyDescent="0.2">
      <c r="A416" s="7" t="s">
        <v>433</v>
      </c>
      <c r="B416" s="7">
        <v>6.82</v>
      </c>
      <c r="C416" s="2">
        <v>7.07</v>
      </c>
      <c r="D416" s="2">
        <v>6.19</v>
      </c>
      <c r="E416" s="2">
        <v>7.27</v>
      </c>
      <c r="F416" s="2">
        <v>7.53</v>
      </c>
      <c r="G416" s="2">
        <v>6.86</v>
      </c>
      <c r="H416" s="2">
        <v>7.18</v>
      </c>
      <c r="I416" s="2">
        <v>6.97</v>
      </c>
      <c r="J416" s="2">
        <v>7.19</v>
      </c>
      <c r="K416" s="2">
        <v>7.45</v>
      </c>
      <c r="L416" s="2">
        <v>8.33</v>
      </c>
      <c r="M416" s="2">
        <v>7.66</v>
      </c>
      <c r="N416" s="2">
        <v>7.3</v>
      </c>
      <c r="O416" s="2">
        <v>6.55</v>
      </c>
      <c r="P416" s="2">
        <f t="shared" si="18"/>
        <v>7.26</v>
      </c>
      <c r="Q416" s="2">
        <f t="shared" si="19"/>
        <v>7.1742857142857135</v>
      </c>
      <c r="R416" s="8">
        <f t="shared" si="20"/>
        <v>6.9250000000000007</v>
      </c>
    </row>
    <row r="417" spans="1:18" x14ac:dyDescent="0.2">
      <c r="A417" s="7" t="s">
        <v>434</v>
      </c>
      <c r="B417" s="7">
        <v>5.84</v>
      </c>
      <c r="C417" s="2">
        <v>6.22</v>
      </c>
      <c r="D417" s="2">
        <v>4.01</v>
      </c>
      <c r="E417" s="2">
        <v>6.48</v>
      </c>
      <c r="F417" s="2">
        <v>6.76</v>
      </c>
      <c r="G417" s="2">
        <v>5.79</v>
      </c>
      <c r="H417" s="2">
        <v>5.08</v>
      </c>
      <c r="I417" s="2">
        <v>5.94</v>
      </c>
      <c r="J417" s="2">
        <v>4.8600000000000003</v>
      </c>
      <c r="K417" s="2">
        <v>6.2</v>
      </c>
      <c r="L417" s="2">
        <v>6.71</v>
      </c>
      <c r="M417" s="2">
        <v>6.61</v>
      </c>
      <c r="N417" s="2">
        <v>6.55</v>
      </c>
      <c r="O417" s="2">
        <v>4.92</v>
      </c>
      <c r="P417" s="2">
        <f t="shared" si="18"/>
        <v>6.09</v>
      </c>
      <c r="Q417" s="2">
        <f t="shared" si="19"/>
        <v>5.8428571428571425</v>
      </c>
      <c r="R417" s="8">
        <f t="shared" si="20"/>
        <v>5.3100000000000005</v>
      </c>
    </row>
    <row r="418" spans="1:18" x14ac:dyDescent="0.2">
      <c r="A418" s="7" t="s">
        <v>435</v>
      </c>
      <c r="B418" s="7">
        <v>7.33</v>
      </c>
      <c r="C418" s="2">
        <v>7.72</v>
      </c>
      <c r="D418" s="2">
        <v>6.48</v>
      </c>
      <c r="E418" s="2">
        <v>7.99</v>
      </c>
      <c r="F418" s="2">
        <v>8.91</v>
      </c>
      <c r="G418" s="2">
        <v>7.46</v>
      </c>
      <c r="H418" s="2">
        <v>8.26</v>
      </c>
      <c r="I418" s="2">
        <v>7.63</v>
      </c>
      <c r="J418" s="2">
        <v>7.56</v>
      </c>
      <c r="K418" s="2">
        <v>7.05</v>
      </c>
      <c r="L418" s="2">
        <v>7.54</v>
      </c>
      <c r="M418" s="2">
        <v>7.83</v>
      </c>
      <c r="N418" s="2">
        <v>9.4499999999999993</v>
      </c>
      <c r="O418" s="2">
        <v>8.7899999999999991</v>
      </c>
      <c r="P418" s="2">
        <f t="shared" si="18"/>
        <v>8.0579999999999981</v>
      </c>
      <c r="Q418" s="2">
        <f t="shared" si="19"/>
        <v>7.9142857142857155</v>
      </c>
      <c r="R418" s="8">
        <f t="shared" si="20"/>
        <v>7.1550000000000002</v>
      </c>
    </row>
    <row r="419" spans="1:18" x14ac:dyDescent="0.2">
      <c r="A419" s="7" t="s">
        <v>436</v>
      </c>
      <c r="B419" s="7">
        <v>6.6</v>
      </c>
      <c r="C419" s="2">
        <v>6.48</v>
      </c>
      <c r="D419" s="2">
        <v>4.7699999999999996</v>
      </c>
      <c r="E419" s="2">
        <v>4.4800000000000004</v>
      </c>
      <c r="F419" s="2">
        <v>5.68</v>
      </c>
      <c r="G419" s="2">
        <v>5.2</v>
      </c>
      <c r="H419" s="2">
        <v>6.31</v>
      </c>
      <c r="I419" s="2">
        <v>5.82</v>
      </c>
      <c r="J419" s="2">
        <v>4.3899999999999997</v>
      </c>
      <c r="K419" s="2">
        <v>5.63</v>
      </c>
      <c r="L419" s="2">
        <v>8.3000000000000007</v>
      </c>
      <c r="M419" s="2">
        <v>8.1300000000000008</v>
      </c>
      <c r="N419" s="2">
        <v>6.1</v>
      </c>
      <c r="O419" s="2">
        <v>6.55</v>
      </c>
      <c r="P419" s="2">
        <f t="shared" si="18"/>
        <v>6.7219999999999995</v>
      </c>
      <c r="Q419" s="2">
        <f t="shared" si="19"/>
        <v>5.4185714285714282</v>
      </c>
      <c r="R419" s="8">
        <f t="shared" si="20"/>
        <v>6.45</v>
      </c>
    </row>
    <row r="420" spans="1:18" x14ac:dyDescent="0.2">
      <c r="A420" s="7" t="s">
        <v>437</v>
      </c>
      <c r="B420" s="7">
        <v>7.3</v>
      </c>
      <c r="C420" s="2">
        <v>6.49</v>
      </c>
      <c r="D420" s="2">
        <v>5.63</v>
      </c>
      <c r="E420" s="2">
        <v>5.64</v>
      </c>
      <c r="F420" s="2">
        <v>6.69</v>
      </c>
      <c r="G420" s="2">
        <v>5.01</v>
      </c>
      <c r="H420" s="2">
        <v>6.88</v>
      </c>
      <c r="I420" s="2">
        <v>6.57</v>
      </c>
      <c r="J420" s="2">
        <v>5.22</v>
      </c>
      <c r="K420" s="2">
        <v>5.39</v>
      </c>
      <c r="L420" s="2">
        <v>7.79</v>
      </c>
      <c r="M420" s="2">
        <v>7.29</v>
      </c>
      <c r="N420" s="2">
        <v>5.52</v>
      </c>
      <c r="O420" s="2">
        <v>8.1300000000000008</v>
      </c>
      <c r="P420" s="2">
        <f t="shared" si="18"/>
        <v>7.2799999999999994</v>
      </c>
      <c r="Q420" s="2">
        <f t="shared" si="19"/>
        <v>5.7471428571428573</v>
      </c>
      <c r="R420" s="8">
        <f t="shared" si="20"/>
        <v>6.46</v>
      </c>
    </row>
    <row r="421" spans="1:18" x14ac:dyDescent="0.2">
      <c r="A421" s="7" t="s">
        <v>438</v>
      </c>
      <c r="B421" s="7">
        <v>7.27</v>
      </c>
      <c r="C421" s="2">
        <v>5.26</v>
      </c>
      <c r="D421" s="2">
        <v>6.37</v>
      </c>
      <c r="E421" s="2">
        <v>5.05</v>
      </c>
      <c r="F421" s="2">
        <v>6.63</v>
      </c>
      <c r="G421" s="2">
        <v>6.39</v>
      </c>
      <c r="H421" s="2">
        <v>7.08</v>
      </c>
      <c r="I421" s="2">
        <v>6.84</v>
      </c>
      <c r="J421" s="2">
        <v>6.37</v>
      </c>
      <c r="K421" s="2">
        <v>5.45</v>
      </c>
      <c r="L421" s="2">
        <v>7.43</v>
      </c>
      <c r="M421" s="2">
        <v>8.5399999999999991</v>
      </c>
      <c r="N421" s="2">
        <v>5.79</v>
      </c>
      <c r="O421" s="2">
        <v>6.9</v>
      </c>
      <c r="P421" s="2">
        <f t="shared" si="18"/>
        <v>6.6979999999999986</v>
      </c>
      <c r="Q421" s="2">
        <f t="shared" si="19"/>
        <v>6.1385714285714288</v>
      </c>
      <c r="R421" s="8">
        <f t="shared" si="20"/>
        <v>7.4550000000000001</v>
      </c>
    </row>
    <row r="422" spans="1:18" x14ac:dyDescent="0.2">
      <c r="A422" s="7" t="s">
        <v>439</v>
      </c>
      <c r="B422" s="7">
        <v>7.14</v>
      </c>
      <c r="C422" s="2">
        <v>7.09</v>
      </c>
      <c r="D422" s="2">
        <v>7.39</v>
      </c>
      <c r="E422" s="2">
        <v>8.57</v>
      </c>
      <c r="F422" s="2">
        <v>7.88</v>
      </c>
      <c r="G422" s="2">
        <v>7.57</v>
      </c>
      <c r="H422" s="2">
        <v>7.08</v>
      </c>
      <c r="I422" s="2">
        <v>6.64</v>
      </c>
      <c r="J422" s="2">
        <v>5.78</v>
      </c>
      <c r="K422" s="2">
        <v>7.77</v>
      </c>
      <c r="L422" s="2">
        <v>7.04</v>
      </c>
      <c r="M422" s="2">
        <v>6.61</v>
      </c>
      <c r="N422" s="2">
        <v>4.95</v>
      </c>
      <c r="O422" s="2">
        <v>6.93</v>
      </c>
      <c r="P422" s="2">
        <f t="shared" si="18"/>
        <v>7.2159999999999993</v>
      </c>
      <c r="Q422" s="2">
        <f t="shared" si="19"/>
        <v>6.9085714285714284</v>
      </c>
      <c r="R422" s="8">
        <f t="shared" si="20"/>
        <v>7</v>
      </c>
    </row>
    <row r="423" spans="1:18" x14ac:dyDescent="0.2">
      <c r="A423" s="7" t="s">
        <v>440</v>
      </c>
      <c r="B423" s="7">
        <v>7.37</v>
      </c>
      <c r="C423" s="2">
        <v>6.42</v>
      </c>
      <c r="D423" s="2">
        <v>5.83</v>
      </c>
      <c r="E423" s="2">
        <v>6.02</v>
      </c>
      <c r="F423" s="2">
        <v>6.18</v>
      </c>
      <c r="G423" s="2">
        <v>6.92</v>
      </c>
      <c r="H423" s="2">
        <v>7.91</v>
      </c>
      <c r="I423" s="2">
        <v>7.3</v>
      </c>
      <c r="J423" s="2">
        <v>5.94</v>
      </c>
      <c r="K423" s="2">
        <v>5.82</v>
      </c>
      <c r="L423" s="2">
        <v>6.45</v>
      </c>
      <c r="M423" s="2">
        <v>8.43</v>
      </c>
      <c r="N423" s="2">
        <v>6.21</v>
      </c>
      <c r="O423" s="2">
        <v>6.7</v>
      </c>
      <c r="P423" s="2">
        <f t="shared" si="18"/>
        <v>6.6239999999999997</v>
      </c>
      <c r="Q423" s="2">
        <f t="shared" si="19"/>
        <v>6.5885714285714281</v>
      </c>
      <c r="R423" s="8">
        <f t="shared" si="20"/>
        <v>7.13</v>
      </c>
    </row>
    <row r="424" spans="1:18" x14ac:dyDescent="0.2">
      <c r="A424" s="7" t="s">
        <v>441</v>
      </c>
      <c r="B424" s="7">
        <v>9.17</v>
      </c>
      <c r="C424" s="2">
        <v>10.02</v>
      </c>
      <c r="D424" s="2">
        <v>11.11</v>
      </c>
      <c r="E424" s="2">
        <v>9.51</v>
      </c>
      <c r="F424" s="2">
        <v>9.44</v>
      </c>
      <c r="G424" s="2">
        <v>9.86</v>
      </c>
      <c r="H424" s="2">
        <v>10.06</v>
      </c>
      <c r="I424" s="2">
        <v>9.73</v>
      </c>
      <c r="J424" s="2">
        <v>8.6300000000000008</v>
      </c>
      <c r="K424" s="2">
        <v>9.3800000000000008</v>
      </c>
      <c r="L424" s="2">
        <v>9.86</v>
      </c>
      <c r="M424" s="2">
        <v>8.9499999999999993</v>
      </c>
      <c r="N424" s="2">
        <v>9.89</v>
      </c>
      <c r="O424" s="2">
        <v>8.92</v>
      </c>
      <c r="P424" s="2">
        <f t="shared" si="18"/>
        <v>9.4820000000000011</v>
      </c>
      <c r="Q424" s="2">
        <f t="shared" si="19"/>
        <v>9.58</v>
      </c>
      <c r="R424" s="8">
        <f t="shared" si="20"/>
        <v>10.029999999999999</v>
      </c>
    </row>
    <row r="425" spans="1:18" x14ac:dyDescent="0.2">
      <c r="A425" s="7" t="s">
        <v>442</v>
      </c>
      <c r="B425" s="7">
        <v>5.0599999999999996</v>
      </c>
      <c r="C425" s="2">
        <v>7.11</v>
      </c>
      <c r="D425" s="2">
        <v>3.7</v>
      </c>
      <c r="E425" s="2">
        <v>3.88</v>
      </c>
      <c r="F425" s="2">
        <v>7.67</v>
      </c>
      <c r="G425" s="2">
        <v>8.42</v>
      </c>
      <c r="H425" s="2">
        <v>6.31</v>
      </c>
      <c r="I425" s="2">
        <v>4.66</v>
      </c>
      <c r="J425" s="2">
        <v>6.37</v>
      </c>
      <c r="K425" s="2">
        <v>8.5</v>
      </c>
      <c r="L425" s="2">
        <v>9.6</v>
      </c>
      <c r="M425" s="2">
        <v>7.75</v>
      </c>
      <c r="N425" s="2">
        <v>6.54</v>
      </c>
      <c r="O425" s="2">
        <v>6.93</v>
      </c>
      <c r="P425" s="2">
        <f t="shared" si="18"/>
        <v>7.2740000000000009</v>
      </c>
      <c r="Q425" s="2">
        <f t="shared" si="19"/>
        <v>6.3828571428571426</v>
      </c>
      <c r="R425" s="8">
        <f t="shared" si="20"/>
        <v>5.7249999999999996</v>
      </c>
    </row>
    <row r="426" spans="1:18" x14ac:dyDescent="0.2">
      <c r="A426" s="7" t="s">
        <v>443</v>
      </c>
      <c r="B426" s="7">
        <v>4.79</v>
      </c>
      <c r="C426" s="2">
        <v>4.91</v>
      </c>
      <c r="D426" s="2">
        <v>4.3099999999999996</v>
      </c>
      <c r="E426" s="2">
        <v>5.35</v>
      </c>
      <c r="F426" s="2">
        <v>5.18</v>
      </c>
      <c r="G426" s="2">
        <v>5.9</v>
      </c>
      <c r="H426" s="2">
        <v>5.08</v>
      </c>
      <c r="I426" s="2">
        <v>5.48</v>
      </c>
      <c r="J426" s="2">
        <v>5.55</v>
      </c>
      <c r="K426" s="2">
        <v>5.29</v>
      </c>
      <c r="L426" s="2">
        <v>3.68</v>
      </c>
      <c r="M426" s="2">
        <v>6.51</v>
      </c>
      <c r="N426" s="2">
        <v>3.64</v>
      </c>
      <c r="O426" s="2">
        <v>6.66</v>
      </c>
      <c r="P426" s="2">
        <f t="shared" si="18"/>
        <v>5.0439999999999996</v>
      </c>
      <c r="Q426" s="2">
        <f t="shared" si="19"/>
        <v>5.1842857142857142</v>
      </c>
      <c r="R426" s="8">
        <f t="shared" si="20"/>
        <v>5.41</v>
      </c>
    </row>
    <row r="427" spans="1:18" x14ac:dyDescent="0.2">
      <c r="A427" s="7" t="s">
        <v>444</v>
      </c>
      <c r="B427" s="7">
        <v>8.7799999999999994</v>
      </c>
      <c r="C427" s="2">
        <v>9.84</v>
      </c>
      <c r="D427" s="2">
        <v>8.58</v>
      </c>
      <c r="E427" s="2">
        <v>9.5500000000000007</v>
      </c>
      <c r="F427" s="2">
        <v>8.93</v>
      </c>
      <c r="G427" s="2">
        <v>8.49</v>
      </c>
      <c r="H427" s="2">
        <v>9.18</v>
      </c>
      <c r="I427" s="2">
        <v>8.6999999999999993</v>
      </c>
      <c r="J427" s="2">
        <v>7.86</v>
      </c>
      <c r="K427" s="2">
        <v>8.1300000000000008</v>
      </c>
      <c r="L427" s="2">
        <v>9.8800000000000008</v>
      </c>
      <c r="M427" s="2">
        <v>8.35</v>
      </c>
      <c r="N427" s="2">
        <v>9.6</v>
      </c>
      <c r="O427" s="2">
        <v>8.18</v>
      </c>
      <c r="P427" s="2">
        <f t="shared" si="18"/>
        <v>9.1219999999999999</v>
      </c>
      <c r="Q427" s="2">
        <f t="shared" si="19"/>
        <v>8.7871428571428574</v>
      </c>
      <c r="R427" s="8">
        <f t="shared" si="20"/>
        <v>8.4649999999999999</v>
      </c>
    </row>
    <row r="428" spans="1:18" x14ac:dyDescent="0.2">
      <c r="A428" s="7" t="s">
        <v>445</v>
      </c>
      <c r="B428" s="7">
        <v>6.6</v>
      </c>
      <c r="C428" s="2">
        <v>8.48</v>
      </c>
      <c r="D428" s="2">
        <v>8.57</v>
      </c>
      <c r="E428" s="2">
        <v>8.32</v>
      </c>
      <c r="F428" s="2">
        <v>8.34</v>
      </c>
      <c r="G428" s="2">
        <v>8.17</v>
      </c>
      <c r="H428" s="2">
        <v>8.26</v>
      </c>
      <c r="I428" s="2">
        <v>7.94</v>
      </c>
      <c r="J428" s="2">
        <v>8.07</v>
      </c>
      <c r="K428" s="2">
        <v>8.5399999999999991</v>
      </c>
      <c r="L428" s="2">
        <v>7.97</v>
      </c>
      <c r="M428" s="2">
        <v>7.03</v>
      </c>
      <c r="N428" s="2">
        <v>7.31</v>
      </c>
      <c r="O428" s="2">
        <v>7.57</v>
      </c>
      <c r="P428" s="2">
        <f t="shared" si="18"/>
        <v>7.7919999999999998</v>
      </c>
      <c r="Q428" s="2">
        <f t="shared" si="19"/>
        <v>8.0871428571428563</v>
      </c>
      <c r="R428" s="8">
        <f t="shared" si="20"/>
        <v>7.8000000000000007</v>
      </c>
    </row>
    <row r="429" spans="1:18" x14ac:dyDescent="0.2">
      <c r="A429" s="7" t="s">
        <v>446</v>
      </c>
      <c r="B429" s="7">
        <v>5.97</v>
      </c>
      <c r="C429" s="2">
        <v>7.3</v>
      </c>
      <c r="D429" s="2">
        <v>4.3099999999999996</v>
      </c>
      <c r="E429" s="2">
        <v>4.6900000000000004</v>
      </c>
      <c r="F429" s="2">
        <v>5.38</v>
      </c>
      <c r="G429" s="2">
        <v>4.29</v>
      </c>
      <c r="H429" s="2">
        <v>5.9</v>
      </c>
      <c r="I429" s="2">
        <v>4.05</v>
      </c>
      <c r="J429" s="2">
        <v>4.9400000000000004</v>
      </c>
      <c r="K429" s="2">
        <v>3.77</v>
      </c>
      <c r="L429" s="2">
        <v>9.2799999999999994</v>
      </c>
      <c r="M429" s="2">
        <v>8.4600000000000009</v>
      </c>
      <c r="N429" s="2">
        <v>5.12</v>
      </c>
      <c r="O429" s="2">
        <v>6.46</v>
      </c>
      <c r="P429" s="2">
        <f t="shared" si="18"/>
        <v>6.8780000000000001</v>
      </c>
      <c r="Q429" s="2">
        <f t="shared" si="19"/>
        <v>4.68</v>
      </c>
      <c r="R429" s="8">
        <f t="shared" si="20"/>
        <v>6.3849999999999998</v>
      </c>
    </row>
    <row r="430" spans="1:18" x14ac:dyDescent="0.2">
      <c r="A430" s="7" t="s">
        <v>447</v>
      </c>
      <c r="B430" s="7">
        <v>7.71</v>
      </c>
      <c r="C430" s="2">
        <v>7.59</v>
      </c>
      <c r="D430" s="2">
        <v>5.0599999999999996</v>
      </c>
      <c r="E430" s="2">
        <v>4.2699999999999996</v>
      </c>
      <c r="F430" s="2">
        <v>7.22</v>
      </c>
      <c r="G430" s="2">
        <v>4.0599999999999996</v>
      </c>
      <c r="H430" s="2">
        <v>5.13</v>
      </c>
      <c r="I430" s="2">
        <v>4.66</v>
      </c>
      <c r="J430" s="2">
        <v>4.0199999999999996</v>
      </c>
      <c r="K430" s="2">
        <v>3.77</v>
      </c>
      <c r="L430" s="2">
        <v>9.8800000000000008</v>
      </c>
      <c r="M430" s="2">
        <v>8.5399999999999991</v>
      </c>
      <c r="N430" s="2">
        <v>6.04</v>
      </c>
      <c r="O430" s="2">
        <v>6.96</v>
      </c>
      <c r="P430" s="2">
        <f t="shared" si="18"/>
        <v>7.8719999999999999</v>
      </c>
      <c r="Q430" s="2">
        <f t="shared" si="19"/>
        <v>4.5642857142857141</v>
      </c>
      <c r="R430" s="8">
        <f t="shared" si="20"/>
        <v>6.7999999999999989</v>
      </c>
    </row>
    <row r="431" spans="1:18" x14ac:dyDescent="0.2">
      <c r="A431" s="7" t="s">
        <v>448</v>
      </c>
      <c r="B431" s="7">
        <v>8.32</v>
      </c>
      <c r="C431" s="2">
        <v>9.5299999999999994</v>
      </c>
      <c r="D431" s="2">
        <v>9.5</v>
      </c>
      <c r="E431" s="2">
        <v>8.36</v>
      </c>
      <c r="F431" s="2">
        <v>8.4</v>
      </c>
      <c r="G431" s="2">
        <v>8.69</v>
      </c>
      <c r="H431" s="2">
        <v>7.7</v>
      </c>
      <c r="I431" s="2">
        <v>7.31</v>
      </c>
      <c r="J431" s="2">
        <v>7.76</v>
      </c>
      <c r="K431" s="2">
        <v>8.34</v>
      </c>
      <c r="L431" s="2">
        <v>9.35</v>
      </c>
      <c r="M431" s="2">
        <v>8.1300000000000008</v>
      </c>
      <c r="N431" s="2">
        <v>8.7899999999999991</v>
      </c>
      <c r="O431" s="2">
        <v>8.8000000000000007</v>
      </c>
      <c r="P431" s="2">
        <f t="shared" si="18"/>
        <v>8.879999999999999</v>
      </c>
      <c r="Q431" s="2">
        <f t="shared" si="19"/>
        <v>8.1357142857142843</v>
      </c>
      <c r="R431" s="8">
        <f t="shared" si="20"/>
        <v>8.8150000000000013</v>
      </c>
    </row>
    <row r="432" spans="1:18" x14ac:dyDescent="0.2">
      <c r="A432" s="7" t="s">
        <v>449</v>
      </c>
      <c r="B432" s="7">
        <v>4.3899999999999997</v>
      </c>
      <c r="C432" s="2">
        <v>7.56</v>
      </c>
      <c r="D432" s="2">
        <v>4.5599999999999996</v>
      </c>
      <c r="E432" s="2">
        <v>7.19</v>
      </c>
      <c r="F432" s="2">
        <v>6.9</v>
      </c>
      <c r="G432" s="2">
        <v>4.0599999999999996</v>
      </c>
      <c r="H432" s="2">
        <v>5.35</v>
      </c>
      <c r="I432" s="2">
        <v>4.5199999999999996</v>
      </c>
      <c r="J432" s="2">
        <v>8.16</v>
      </c>
      <c r="K432" s="2">
        <v>3.77</v>
      </c>
      <c r="L432" s="2">
        <v>10.220000000000001</v>
      </c>
      <c r="M432" s="2">
        <v>8.5399999999999991</v>
      </c>
      <c r="N432" s="2">
        <v>8.92</v>
      </c>
      <c r="O432" s="2">
        <v>6.55</v>
      </c>
      <c r="P432" s="2">
        <f t="shared" si="18"/>
        <v>7.1239999999999997</v>
      </c>
      <c r="Q432" s="2">
        <f t="shared" si="19"/>
        <v>5.9957142857142856</v>
      </c>
      <c r="R432" s="8">
        <f t="shared" si="20"/>
        <v>6.5499999999999989</v>
      </c>
    </row>
    <row r="433" spans="1:18" x14ac:dyDescent="0.2">
      <c r="A433" s="7" t="s">
        <v>450</v>
      </c>
      <c r="B433" s="7">
        <v>6.44</v>
      </c>
      <c r="C433" s="2">
        <v>7.8</v>
      </c>
      <c r="D433" s="2">
        <v>9.41</v>
      </c>
      <c r="E433" s="2">
        <v>7.92</v>
      </c>
      <c r="F433" s="2">
        <v>7.35</v>
      </c>
      <c r="G433" s="2">
        <v>5.76</v>
      </c>
      <c r="H433" s="2">
        <v>6.76</v>
      </c>
      <c r="I433" s="2">
        <v>7.13</v>
      </c>
      <c r="J433" s="2">
        <v>6.82</v>
      </c>
      <c r="K433" s="2">
        <v>5.96</v>
      </c>
      <c r="L433" s="2">
        <v>6.54</v>
      </c>
      <c r="M433" s="2">
        <v>7.03</v>
      </c>
      <c r="N433" s="2">
        <v>7.72</v>
      </c>
      <c r="O433" s="2">
        <v>6.62</v>
      </c>
      <c r="P433" s="2">
        <f t="shared" si="18"/>
        <v>6.95</v>
      </c>
      <c r="Q433" s="2">
        <f t="shared" si="19"/>
        <v>6.8671428571428574</v>
      </c>
      <c r="R433" s="8">
        <f t="shared" si="20"/>
        <v>8.2200000000000006</v>
      </c>
    </row>
    <row r="434" spans="1:18" x14ac:dyDescent="0.2">
      <c r="A434" s="7" t="s">
        <v>451</v>
      </c>
      <c r="B434" s="7">
        <v>7.59</v>
      </c>
      <c r="C434" s="2">
        <v>9.41</v>
      </c>
      <c r="D434" s="2">
        <v>10.58</v>
      </c>
      <c r="E434" s="2">
        <v>9.85</v>
      </c>
      <c r="F434" s="2">
        <v>9.19</v>
      </c>
      <c r="G434" s="2">
        <v>9.26</v>
      </c>
      <c r="H434" s="2">
        <v>10.67</v>
      </c>
      <c r="I434" s="2">
        <v>10.98</v>
      </c>
      <c r="J434" s="2">
        <v>8.9499999999999993</v>
      </c>
      <c r="K434" s="2">
        <v>9.0500000000000007</v>
      </c>
      <c r="L434" s="2">
        <v>8.3800000000000008</v>
      </c>
      <c r="M434" s="2">
        <v>6.71</v>
      </c>
      <c r="N434" s="2">
        <v>10.73</v>
      </c>
      <c r="O434" s="2">
        <v>8.64</v>
      </c>
      <c r="P434" s="2">
        <f t="shared" si="18"/>
        <v>8.6420000000000012</v>
      </c>
      <c r="Q434" s="2">
        <f t="shared" si="19"/>
        <v>9.9271428571428579</v>
      </c>
      <c r="R434" s="8">
        <f t="shared" si="20"/>
        <v>8.6449999999999996</v>
      </c>
    </row>
    <row r="435" spans="1:18" x14ac:dyDescent="0.2">
      <c r="A435" s="7" t="s">
        <v>452</v>
      </c>
      <c r="B435" s="7">
        <v>5.93</v>
      </c>
      <c r="C435" s="2">
        <v>7.23</v>
      </c>
      <c r="D435" s="2">
        <v>7.05</v>
      </c>
      <c r="E435" s="2">
        <v>6.79</v>
      </c>
      <c r="F435" s="2">
        <v>7.62</v>
      </c>
      <c r="G435" s="2">
        <v>6.54</v>
      </c>
      <c r="H435" s="2">
        <v>7.51</v>
      </c>
      <c r="I435" s="2">
        <v>7.5</v>
      </c>
      <c r="J435" s="2">
        <v>6.25</v>
      </c>
      <c r="K435" s="2">
        <v>6.08</v>
      </c>
      <c r="L435" s="2">
        <v>6.6</v>
      </c>
      <c r="M435" s="2">
        <v>3.52</v>
      </c>
      <c r="N435" s="2">
        <v>7.2</v>
      </c>
      <c r="O435" s="2">
        <v>7.44</v>
      </c>
      <c r="P435" s="2">
        <f t="shared" si="18"/>
        <v>6.9640000000000013</v>
      </c>
      <c r="Q435" s="2">
        <f t="shared" si="19"/>
        <v>6.838571428571429</v>
      </c>
      <c r="R435" s="8">
        <f t="shared" si="20"/>
        <v>5.2850000000000001</v>
      </c>
    </row>
    <row r="436" spans="1:18" x14ac:dyDescent="0.2">
      <c r="A436" s="7" t="s">
        <v>453</v>
      </c>
      <c r="B436" s="7">
        <v>9.08</v>
      </c>
      <c r="C436" s="2">
        <v>9.5</v>
      </c>
      <c r="D436" s="2">
        <v>11.01</v>
      </c>
      <c r="E436" s="2">
        <v>10.75</v>
      </c>
      <c r="F436" s="2">
        <v>10.71</v>
      </c>
      <c r="G436" s="2">
        <v>8.9700000000000006</v>
      </c>
      <c r="H436" s="2">
        <v>10.51</v>
      </c>
      <c r="I436" s="2">
        <v>10.65</v>
      </c>
      <c r="J436" s="2">
        <v>11.3</v>
      </c>
      <c r="K436" s="2">
        <v>8.48</v>
      </c>
      <c r="L436" s="2">
        <v>9.33</v>
      </c>
      <c r="M436" s="2">
        <v>9.3800000000000008</v>
      </c>
      <c r="N436" s="2">
        <v>10.37</v>
      </c>
      <c r="O436" s="2">
        <v>8.81</v>
      </c>
      <c r="P436" s="2">
        <f t="shared" si="18"/>
        <v>9.4860000000000007</v>
      </c>
      <c r="Q436" s="2">
        <f t="shared" si="19"/>
        <v>10.147142857142857</v>
      </c>
      <c r="R436" s="8">
        <f t="shared" si="20"/>
        <v>10.195</v>
      </c>
    </row>
    <row r="437" spans="1:18" x14ac:dyDescent="0.2">
      <c r="A437" s="7" t="s">
        <v>454</v>
      </c>
      <c r="B437" s="7">
        <v>6.98</v>
      </c>
      <c r="C437" s="2">
        <v>7.59</v>
      </c>
      <c r="D437" s="2">
        <v>7.53</v>
      </c>
      <c r="E437" s="2">
        <v>8.19</v>
      </c>
      <c r="F437" s="2">
        <v>8.07</v>
      </c>
      <c r="G437" s="2">
        <v>8.02</v>
      </c>
      <c r="H437" s="2">
        <v>7.27</v>
      </c>
      <c r="I437" s="2">
        <v>8.66</v>
      </c>
      <c r="J437" s="2">
        <v>8.64</v>
      </c>
      <c r="K437" s="2">
        <v>7.68</v>
      </c>
      <c r="L437" s="2">
        <v>7.99</v>
      </c>
      <c r="M437" s="2">
        <v>7.83</v>
      </c>
      <c r="N437" s="2">
        <v>7.8</v>
      </c>
      <c r="O437" s="2">
        <v>7.62</v>
      </c>
      <c r="P437" s="2">
        <f t="shared" si="18"/>
        <v>7.65</v>
      </c>
      <c r="Q437" s="2">
        <f t="shared" si="19"/>
        <v>8.0371428571428574</v>
      </c>
      <c r="R437" s="8">
        <f t="shared" si="20"/>
        <v>7.68</v>
      </c>
    </row>
    <row r="438" spans="1:18" x14ac:dyDescent="0.2">
      <c r="A438" s="7" t="s">
        <v>455</v>
      </c>
      <c r="B438" s="7">
        <v>10.01</v>
      </c>
      <c r="C438" s="2">
        <v>9.32</v>
      </c>
      <c r="D438" s="2">
        <v>9.9</v>
      </c>
      <c r="E438" s="2">
        <v>9.3800000000000008</v>
      </c>
      <c r="F438" s="2">
        <v>9.7200000000000006</v>
      </c>
      <c r="G438" s="2">
        <v>8.8800000000000008</v>
      </c>
      <c r="H438" s="2">
        <v>10.42</v>
      </c>
      <c r="I438" s="2">
        <v>9.77</v>
      </c>
      <c r="J438" s="2">
        <v>8.65</v>
      </c>
      <c r="K438" s="2">
        <v>9.17</v>
      </c>
      <c r="L438" s="2">
        <v>9.43</v>
      </c>
      <c r="M438" s="2">
        <v>10.28</v>
      </c>
      <c r="N438" s="2">
        <v>10.17</v>
      </c>
      <c r="O438" s="2">
        <v>9.19</v>
      </c>
      <c r="P438" s="2">
        <f t="shared" si="18"/>
        <v>9.5339999999999989</v>
      </c>
      <c r="Q438" s="2">
        <f t="shared" si="19"/>
        <v>9.4914285714285729</v>
      </c>
      <c r="R438" s="8">
        <f t="shared" si="20"/>
        <v>10.09</v>
      </c>
    </row>
    <row r="439" spans="1:18" x14ac:dyDescent="0.2">
      <c r="A439" s="7" t="s">
        <v>456</v>
      </c>
      <c r="B439" s="7">
        <v>6.36</v>
      </c>
      <c r="C439" s="2">
        <v>4.54</v>
      </c>
      <c r="D439" s="2">
        <v>7.13</v>
      </c>
      <c r="E439" s="2">
        <v>5.24</v>
      </c>
      <c r="F439" s="2">
        <v>5.58</v>
      </c>
      <c r="G439" s="2">
        <v>7.64</v>
      </c>
      <c r="H439" s="2">
        <v>6.25</v>
      </c>
      <c r="I439" s="2">
        <v>4.4400000000000004</v>
      </c>
      <c r="J439" s="2">
        <v>5.74</v>
      </c>
      <c r="K439" s="2">
        <v>7.79</v>
      </c>
      <c r="L439" s="2">
        <v>6.08</v>
      </c>
      <c r="M439" s="2">
        <v>3.52</v>
      </c>
      <c r="N439" s="2">
        <v>5.64</v>
      </c>
      <c r="O439" s="2">
        <v>6.9</v>
      </c>
      <c r="P439" s="2">
        <f t="shared" si="18"/>
        <v>5.8920000000000003</v>
      </c>
      <c r="Q439" s="2">
        <f t="shared" si="19"/>
        <v>6.1057142857142859</v>
      </c>
      <c r="R439" s="8">
        <f t="shared" si="20"/>
        <v>5.3250000000000002</v>
      </c>
    </row>
    <row r="440" spans="1:18" x14ac:dyDescent="0.2">
      <c r="A440" s="7" t="s">
        <v>457</v>
      </c>
      <c r="B440" s="7">
        <v>7.88</v>
      </c>
      <c r="C440" s="2">
        <v>8.83</v>
      </c>
      <c r="D440" s="2">
        <v>7.74</v>
      </c>
      <c r="E440" s="2">
        <v>8.82</v>
      </c>
      <c r="F440" s="2">
        <v>7.23</v>
      </c>
      <c r="G440" s="2">
        <v>7.66</v>
      </c>
      <c r="H440" s="2">
        <v>7.9</v>
      </c>
      <c r="I440" s="2">
        <v>7.95</v>
      </c>
      <c r="J440" s="2">
        <v>7.62</v>
      </c>
      <c r="K440" s="2">
        <v>7.83</v>
      </c>
      <c r="L440" s="2">
        <v>7.49</v>
      </c>
      <c r="M440" s="2">
        <v>6.95</v>
      </c>
      <c r="N440" s="2">
        <v>8.0299999999999994</v>
      </c>
      <c r="O440" s="2">
        <v>8.35</v>
      </c>
      <c r="P440" s="2">
        <f t="shared" si="18"/>
        <v>7.9560000000000013</v>
      </c>
      <c r="Q440" s="2">
        <f t="shared" si="19"/>
        <v>7.9728571428571424</v>
      </c>
      <c r="R440" s="8">
        <f t="shared" si="20"/>
        <v>7.3450000000000006</v>
      </c>
    </row>
    <row r="441" spans="1:18" x14ac:dyDescent="0.2">
      <c r="A441" s="7" t="s">
        <v>458</v>
      </c>
      <c r="B441" s="7">
        <v>7.45</v>
      </c>
      <c r="C441" s="2">
        <v>8.2200000000000006</v>
      </c>
      <c r="D441" s="2">
        <v>8.14</v>
      </c>
      <c r="E441" s="2">
        <v>8.19</v>
      </c>
      <c r="F441" s="2">
        <v>7.86</v>
      </c>
      <c r="G441" s="2">
        <v>7.61</v>
      </c>
      <c r="H441" s="2">
        <v>7.61</v>
      </c>
      <c r="I441" s="2">
        <v>6.87</v>
      </c>
      <c r="J441" s="2">
        <v>7.83</v>
      </c>
      <c r="K441" s="2">
        <v>8.1</v>
      </c>
      <c r="L441" s="2">
        <v>8.06</v>
      </c>
      <c r="M441" s="2">
        <v>6.61</v>
      </c>
      <c r="N441" s="2">
        <v>9.25</v>
      </c>
      <c r="O441" s="2">
        <v>8.52</v>
      </c>
      <c r="P441" s="2">
        <f t="shared" si="18"/>
        <v>8.0220000000000002</v>
      </c>
      <c r="Q441" s="2">
        <f t="shared" si="19"/>
        <v>7.9228571428571426</v>
      </c>
      <c r="R441" s="8">
        <f t="shared" si="20"/>
        <v>7.375</v>
      </c>
    </row>
    <row r="442" spans="1:18" x14ac:dyDescent="0.2">
      <c r="A442" s="7" t="s">
        <v>459</v>
      </c>
      <c r="B442" s="7">
        <v>6.3</v>
      </c>
      <c r="C442" s="2">
        <v>3.97</v>
      </c>
      <c r="D442" s="2">
        <v>6.98</v>
      </c>
      <c r="E442" s="2">
        <v>5.74</v>
      </c>
      <c r="F442" s="2">
        <v>5.99</v>
      </c>
      <c r="G442" s="2">
        <v>8.4600000000000009</v>
      </c>
      <c r="H442" s="2">
        <v>5.35</v>
      </c>
      <c r="I442" s="2">
        <v>7.74</v>
      </c>
      <c r="J442" s="2">
        <v>5.55</v>
      </c>
      <c r="K442" s="2">
        <v>9.17</v>
      </c>
      <c r="L442" s="2">
        <v>6.35</v>
      </c>
      <c r="M442" s="2">
        <v>8.64</v>
      </c>
      <c r="N442" s="2">
        <v>4.3</v>
      </c>
      <c r="O442" s="2">
        <v>6.84</v>
      </c>
      <c r="P442" s="2">
        <f t="shared" si="18"/>
        <v>5.8900000000000006</v>
      </c>
      <c r="Q442" s="2">
        <f t="shared" si="19"/>
        <v>6.6157142857142848</v>
      </c>
      <c r="R442" s="8">
        <f t="shared" si="20"/>
        <v>7.8100000000000005</v>
      </c>
    </row>
    <row r="443" spans="1:18" x14ac:dyDescent="0.2">
      <c r="A443" s="7" t="s">
        <v>460</v>
      </c>
      <c r="B443" s="7">
        <v>6.44</v>
      </c>
      <c r="C443" s="2">
        <v>4.51</v>
      </c>
      <c r="D443" s="2">
        <v>5.67</v>
      </c>
      <c r="E443" s="2">
        <v>4.88</v>
      </c>
      <c r="F443" s="2">
        <v>4.7300000000000004</v>
      </c>
      <c r="G443" s="2">
        <v>5.49</v>
      </c>
      <c r="H443" s="2">
        <v>6.16</v>
      </c>
      <c r="I443" s="2">
        <v>4.91</v>
      </c>
      <c r="J443" s="2">
        <v>3.15</v>
      </c>
      <c r="K443" s="2">
        <v>4.45</v>
      </c>
      <c r="L443" s="2">
        <v>5.35</v>
      </c>
      <c r="M443" s="2">
        <v>6.95</v>
      </c>
      <c r="N443" s="2">
        <v>4.37</v>
      </c>
      <c r="O443" s="2">
        <v>4.92</v>
      </c>
      <c r="P443" s="2">
        <f t="shared" si="18"/>
        <v>5.1899999999999995</v>
      </c>
      <c r="Q443" s="2">
        <f t="shared" si="19"/>
        <v>4.7728571428571422</v>
      </c>
      <c r="R443" s="8">
        <f t="shared" si="20"/>
        <v>6.3100000000000005</v>
      </c>
    </row>
    <row r="444" spans="1:18" x14ac:dyDescent="0.2">
      <c r="A444" s="7" t="s">
        <v>461</v>
      </c>
      <c r="B444" s="7">
        <v>7.93</v>
      </c>
      <c r="C444" s="2">
        <v>8.15</v>
      </c>
      <c r="D444" s="2">
        <v>7.59</v>
      </c>
      <c r="E444" s="2">
        <v>8.23</v>
      </c>
      <c r="F444" s="2">
        <v>8.25</v>
      </c>
      <c r="G444" s="2">
        <v>5.73</v>
      </c>
      <c r="H444" s="2">
        <v>8.32</v>
      </c>
      <c r="I444" s="2">
        <v>8.23</v>
      </c>
      <c r="J444" s="2">
        <v>8.11</v>
      </c>
      <c r="K444" s="2">
        <v>4.9000000000000004</v>
      </c>
      <c r="L444" s="2">
        <v>6.51</v>
      </c>
      <c r="M444" s="2">
        <v>8.23</v>
      </c>
      <c r="N444" s="2">
        <v>8.6199999999999992</v>
      </c>
      <c r="O444" s="2">
        <v>7.16</v>
      </c>
      <c r="P444" s="2">
        <f t="shared" si="18"/>
        <v>7.6</v>
      </c>
      <c r="Q444" s="2">
        <f t="shared" si="19"/>
        <v>7.4485714285714284</v>
      </c>
      <c r="R444" s="8">
        <f t="shared" si="20"/>
        <v>7.91</v>
      </c>
    </row>
    <row r="445" spans="1:18" x14ac:dyDescent="0.2">
      <c r="A445" s="7" t="s">
        <v>462</v>
      </c>
      <c r="B445" s="7">
        <v>7.62</v>
      </c>
      <c r="C445" s="2">
        <v>7.71</v>
      </c>
      <c r="D445" s="2">
        <v>9</v>
      </c>
      <c r="E445" s="2">
        <v>8.4499999999999993</v>
      </c>
      <c r="F445" s="2">
        <v>7.87</v>
      </c>
      <c r="G445" s="2">
        <v>6.63</v>
      </c>
      <c r="H445" s="2">
        <v>7.16</v>
      </c>
      <c r="I445" s="2">
        <v>6.97</v>
      </c>
      <c r="J445" s="2">
        <v>8.57</v>
      </c>
      <c r="K445" s="2">
        <v>7.24</v>
      </c>
      <c r="L445" s="2">
        <v>8.14</v>
      </c>
      <c r="M445" s="2">
        <v>7.46</v>
      </c>
      <c r="N445" s="2">
        <v>8.01</v>
      </c>
      <c r="O445" s="2">
        <v>6.99</v>
      </c>
      <c r="P445" s="2">
        <f t="shared" si="18"/>
        <v>7.6659999999999995</v>
      </c>
      <c r="Q445" s="2">
        <f t="shared" si="19"/>
        <v>7.5757142857142847</v>
      </c>
      <c r="R445" s="8">
        <f t="shared" si="20"/>
        <v>8.23</v>
      </c>
    </row>
    <row r="446" spans="1:18" x14ac:dyDescent="0.2">
      <c r="A446" s="7" t="s">
        <v>463</v>
      </c>
      <c r="B446" s="7">
        <v>8.73</v>
      </c>
      <c r="C446" s="2">
        <v>7.31</v>
      </c>
      <c r="D446" s="2">
        <v>6.44</v>
      </c>
      <c r="E446" s="2">
        <v>6.9</v>
      </c>
      <c r="F446" s="2">
        <v>8.2100000000000009</v>
      </c>
      <c r="G446" s="2">
        <v>8.39</v>
      </c>
      <c r="H446" s="2">
        <v>7.4</v>
      </c>
      <c r="I446" s="2">
        <v>7.89</v>
      </c>
      <c r="J446" s="2">
        <v>7.46</v>
      </c>
      <c r="K446" s="2">
        <v>8.1</v>
      </c>
      <c r="L446" s="2">
        <v>7.72</v>
      </c>
      <c r="M446" s="2">
        <v>8.3800000000000008</v>
      </c>
      <c r="N446" s="2">
        <v>8.1199999999999992</v>
      </c>
      <c r="O446" s="2">
        <v>7.46</v>
      </c>
      <c r="P446" s="2">
        <f t="shared" si="18"/>
        <v>7.8860000000000001</v>
      </c>
      <c r="Q446" s="2">
        <f t="shared" si="19"/>
        <v>7.7514285714285709</v>
      </c>
      <c r="R446" s="8">
        <f t="shared" si="20"/>
        <v>7.41</v>
      </c>
    </row>
    <row r="447" spans="1:18" x14ac:dyDescent="0.2">
      <c r="A447" s="7" t="s">
        <v>464</v>
      </c>
      <c r="B447" s="7">
        <v>5.0199999999999996</v>
      </c>
      <c r="C447" s="2">
        <v>4.93</v>
      </c>
      <c r="D447" s="2">
        <v>4.01</v>
      </c>
      <c r="E447" s="2">
        <v>3.88</v>
      </c>
      <c r="F447" s="2">
        <v>5.03</v>
      </c>
      <c r="G447" s="2">
        <v>6.11</v>
      </c>
      <c r="H447" s="2">
        <v>5.62</v>
      </c>
      <c r="I447" s="2">
        <v>6.64</v>
      </c>
      <c r="J447" s="2">
        <v>6.37</v>
      </c>
      <c r="K447" s="2">
        <v>6.61</v>
      </c>
      <c r="L447" s="2">
        <v>6.71</v>
      </c>
      <c r="M447" s="2">
        <v>6.95</v>
      </c>
      <c r="N447" s="2">
        <v>5.61</v>
      </c>
      <c r="O447" s="2">
        <v>4.92</v>
      </c>
      <c r="P447" s="2">
        <f t="shared" si="18"/>
        <v>5.322000000000001</v>
      </c>
      <c r="Q447" s="2">
        <f t="shared" si="19"/>
        <v>5.8342857142857136</v>
      </c>
      <c r="R447" s="8">
        <f t="shared" si="20"/>
        <v>5.48</v>
      </c>
    </row>
    <row r="448" spans="1:18" x14ac:dyDescent="0.2">
      <c r="A448" s="7" t="s">
        <v>465</v>
      </c>
      <c r="B448" s="7">
        <v>8.09</v>
      </c>
      <c r="C448" s="2">
        <v>8.61</v>
      </c>
      <c r="D448" s="2">
        <v>9.9</v>
      </c>
      <c r="E448" s="2">
        <v>9.93</v>
      </c>
      <c r="F448" s="2">
        <v>9.33</v>
      </c>
      <c r="G448" s="2">
        <v>7.19</v>
      </c>
      <c r="H448" s="2">
        <v>9.85</v>
      </c>
      <c r="I448" s="2">
        <v>9.65</v>
      </c>
      <c r="J448" s="2">
        <v>10.41</v>
      </c>
      <c r="K448" s="2">
        <v>7.13</v>
      </c>
      <c r="L448" s="2">
        <v>9.18</v>
      </c>
      <c r="M448" s="2">
        <v>8.91</v>
      </c>
      <c r="N448" s="2">
        <v>8.42</v>
      </c>
      <c r="O448" s="2">
        <v>7.92</v>
      </c>
      <c r="P448" s="2">
        <f t="shared" si="18"/>
        <v>8.6259999999999994</v>
      </c>
      <c r="Q448" s="2">
        <f t="shared" si="19"/>
        <v>8.94</v>
      </c>
      <c r="R448" s="8">
        <f t="shared" si="20"/>
        <v>9.4050000000000011</v>
      </c>
    </row>
    <row r="449" spans="1:18" x14ac:dyDescent="0.2">
      <c r="A449" s="7" t="s">
        <v>466</v>
      </c>
      <c r="B449" s="7">
        <v>4.51</v>
      </c>
      <c r="C449" s="2">
        <v>3.97</v>
      </c>
      <c r="D449" s="2">
        <v>4.3099999999999996</v>
      </c>
      <c r="E449" s="2">
        <v>3.88</v>
      </c>
      <c r="F449" s="2">
        <v>5.41</v>
      </c>
      <c r="G449" s="2">
        <v>4.5199999999999996</v>
      </c>
      <c r="H449" s="2">
        <v>4.9800000000000004</v>
      </c>
      <c r="I449" s="2">
        <v>5.0199999999999996</v>
      </c>
      <c r="J449" s="2">
        <v>3.15</v>
      </c>
      <c r="K449" s="2">
        <v>3.77</v>
      </c>
      <c r="L449" s="2">
        <v>4.76</v>
      </c>
      <c r="M449" s="2">
        <v>6.41</v>
      </c>
      <c r="N449" s="2">
        <v>3.64</v>
      </c>
      <c r="O449" s="2">
        <v>4.92</v>
      </c>
      <c r="P449" s="2">
        <f t="shared" si="18"/>
        <v>4.7140000000000004</v>
      </c>
      <c r="Q449" s="2">
        <f t="shared" si="19"/>
        <v>4.137142857142857</v>
      </c>
      <c r="R449" s="8">
        <f t="shared" si="20"/>
        <v>5.3599999999999994</v>
      </c>
    </row>
    <row r="450" spans="1:18" x14ac:dyDescent="0.2">
      <c r="A450" s="7" t="s">
        <v>467</v>
      </c>
      <c r="B450" s="7">
        <v>6.54</v>
      </c>
      <c r="C450" s="2">
        <v>4.91</v>
      </c>
      <c r="D450" s="2">
        <v>5.67</v>
      </c>
      <c r="E450" s="2">
        <v>6.84</v>
      </c>
      <c r="F450" s="2">
        <v>7.98</v>
      </c>
      <c r="G450" s="2">
        <v>6.43</v>
      </c>
      <c r="H450" s="2">
        <v>9.57</v>
      </c>
      <c r="I450" s="2">
        <v>10.32</v>
      </c>
      <c r="J450" s="2">
        <v>5.69</v>
      </c>
      <c r="K450" s="2">
        <v>9.8000000000000007</v>
      </c>
      <c r="L450" s="2">
        <v>5.2</v>
      </c>
      <c r="M450" s="2">
        <v>7.56</v>
      </c>
      <c r="N450" s="2">
        <v>6.93</v>
      </c>
      <c r="O450" s="2">
        <v>7.77</v>
      </c>
      <c r="P450" s="2">
        <f t="shared" si="18"/>
        <v>6.4799999999999995</v>
      </c>
      <c r="Q450" s="2">
        <f t="shared" si="19"/>
        <v>7.9399999999999986</v>
      </c>
      <c r="R450" s="8">
        <f t="shared" si="20"/>
        <v>6.6150000000000002</v>
      </c>
    </row>
    <row r="451" spans="1:18" x14ac:dyDescent="0.2">
      <c r="A451" s="7" t="s">
        <v>468</v>
      </c>
      <c r="B451" s="7">
        <v>7.36</v>
      </c>
      <c r="C451" s="2">
        <v>5.91</v>
      </c>
      <c r="D451" s="2">
        <v>5.63</v>
      </c>
      <c r="E451" s="2">
        <v>6.52</v>
      </c>
      <c r="F451" s="2">
        <v>9.98</v>
      </c>
      <c r="G451" s="2">
        <v>10.07</v>
      </c>
      <c r="H451" s="2">
        <v>5.58</v>
      </c>
      <c r="I451" s="2">
        <v>9.32</v>
      </c>
      <c r="J451" s="2">
        <v>6.12</v>
      </c>
      <c r="K451" s="2">
        <v>4.93</v>
      </c>
      <c r="L451" s="2">
        <v>6.16</v>
      </c>
      <c r="M451" s="2">
        <v>9.33</v>
      </c>
      <c r="N451" s="2">
        <v>5.49</v>
      </c>
      <c r="O451" s="2">
        <v>4.92</v>
      </c>
      <c r="P451" s="2">
        <f t="shared" ref="P451:P514" si="21">AVERAGE(C451,F451,L451,O451,B451)</f>
        <v>6.8659999999999997</v>
      </c>
      <c r="Q451" s="2">
        <f t="shared" ref="Q451:Q514" si="22">AVERAGE(E451,H451,I451,G451,K451,N451,J451)</f>
        <v>6.8614285714285712</v>
      </c>
      <c r="R451" s="8">
        <f t="shared" ref="R451:R514" si="23">AVERAGE(D451,M451)</f>
        <v>7.48</v>
      </c>
    </row>
    <row r="452" spans="1:18" x14ac:dyDescent="0.2">
      <c r="A452" s="7" t="s">
        <v>469</v>
      </c>
      <c r="B452" s="7">
        <v>7.48</v>
      </c>
      <c r="C452" s="2">
        <v>7.6</v>
      </c>
      <c r="D452" s="2">
        <v>6.65</v>
      </c>
      <c r="E452" s="2">
        <v>7.97</v>
      </c>
      <c r="F452" s="2">
        <v>6.65</v>
      </c>
      <c r="G452" s="2">
        <v>8.0500000000000007</v>
      </c>
      <c r="H452" s="2">
        <v>6.9</v>
      </c>
      <c r="I452" s="2">
        <v>6.9</v>
      </c>
      <c r="J452" s="2">
        <v>7.09</v>
      </c>
      <c r="K452" s="2">
        <v>7.82</v>
      </c>
      <c r="L452" s="2">
        <v>7.83</v>
      </c>
      <c r="M452" s="2">
        <v>6.79</v>
      </c>
      <c r="N452" s="2">
        <v>8.31</v>
      </c>
      <c r="O452" s="2">
        <v>7.93</v>
      </c>
      <c r="P452" s="2">
        <f t="shared" si="21"/>
        <v>7.4979999999999993</v>
      </c>
      <c r="Q452" s="2">
        <f t="shared" si="22"/>
        <v>7.5771428571428583</v>
      </c>
      <c r="R452" s="8">
        <f t="shared" si="23"/>
        <v>6.7200000000000006</v>
      </c>
    </row>
    <row r="453" spans="1:18" x14ac:dyDescent="0.2">
      <c r="A453" s="7" t="s">
        <v>470</v>
      </c>
      <c r="B453" s="7">
        <v>4.3899999999999997</v>
      </c>
      <c r="C453" s="2">
        <v>3.97</v>
      </c>
      <c r="D453" s="2">
        <v>3.7</v>
      </c>
      <c r="E453" s="2">
        <v>3.88</v>
      </c>
      <c r="F453" s="2">
        <v>3.41</v>
      </c>
      <c r="G453" s="2">
        <v>4.0599999999999996</v>
      </c>
      <c r="H453" s="2">
        <v>4.3099999999999996</v>
      </c>
      <c r="I453" s="2">
        <v>4.05</v>
      </c>
      <c r="J453" s="2">
        <v>3.15</v>
      </c>
      <c r="K453" s="2">
        <v>3.77</v>
      </c>
      <c r="L453" s="2">
        <v>4.76</v>
      </c>
      <c r="M453" s="2">
        <v>3.52</v>
      </c>
      <c r="N453" s="2">
        <v>3.64</v>
      </c>
      <c r="O453" s="2">
        <v>4.92</v>
      </c>
      <c r="P453" s="2">
        <f t="shared" si="21"/>
        <v>4.2900000000000009</v>
      </c>
      <c r="Q453" s="2">
        <f t="shared" si="22"/>
        <v>3.8371428571428567</v>
      </c>
      <c r="R453" s="8">
        <f t="shared" si="23"/>
        <v>3.6100000000000003</v>
      </c>
    </row>
    <row r="454" spans="1:18" x14ac:dyDescent="0.2">
      <c r="A454" s="7" t="s">
        <v>471</v>
      </c>
      <c r="B454" s="7">
        <v>5.21</v>
      </c>
      <c r="C454" s="2">
        <v>3.97</v>
      </c>
      <c r="D454" s="2">
        <v>5.0599999999999996</v>
      </c>
      <c r="E454" s="2">
        <v>3.88</v>
      </c>
      <c r="F454" s="2">
        <v>3.91</v>
      </c>
      <c r="G454" s="2">
        <v>4.0599999999999996</v>
      </c>
      <c r="H454" s="2">
        <v>4.75</v>
      </c>
      <c r="I454" s="2">
        <v>4.05</v>
      </c>
      <c r="J454" s="2">
        <v>4.1500000000000004</v>
      </c>
      <c r="K454" s="2">
        <v>3.77</v>
      </c>
      <c r="L454" s="2">
        <v>4.96</v>
      </c>
      <c r="M454" s="2">
        <v>3.52</v>
      </c>
      <c r="N454" s="2">
        <v>3.64</v>
      </c>
      <c r="O454" s="2">
        <v>6.62</v>
      </c>
      <c r="P454" s="2">
        <f t="shared" si="21"/>
        <v>4.9340000000000002</v>
      </c>
      <c r="Q454" s="2">
        <f t="shared" si="22"/>
        <v>4.0428571428571427</v>
      </c>
      <c r="R454" s="8">
        <f t="shared" si="23"/>
        <v>4.29</v>
      </c>
    </row>
    <row r="455" spans="1:18" x14ac:dyDescent="0.2">
      <c r="A455" s="7" t="s">
        <v>472</v>
      </c>
      <c r="B455" s="7">
        <v>7.42</v>
      </c>
      <c r="C455" s="2">
        <v>9.14</v>
      </c>
      <c r="D455" s="2">
        <v>9.11</v>
      </c>
      <c r="E455" s="2">
        <v>9.32</v>
      </c>
      <c r="F455" s="2">
        <v>8.91</v>
      </c>
      <c r="G455" s="2">
        <v>7.51</v>
      </c>
      <c r="H455" s="2">
        <v>8.44</v>
      </c>
      <c r="I455" s="2">
        <v>9</v>
      </c>
      <c r="J455" s="2">
        <v>9.6</v>
      </c>
      <c r="K455" s="2">
        <v>7.96</v>
      </c>
      <c r="L455" s="2">
        <v>8.2799999999999994</v>
      </c>
      <c r="M455" s="2">
        <v>7.1</v>
      </c>
      <c r="N455" s="2">
        <v>7.53</v>
      </c>
      <c r="O455" s="2">
        <v>8.0299999999999994</v>
      </c>
      <c r="P455" s="2">
        <f t="shared" si="21"/>
        <v>8.3559999999999999</v>
      </c>
      <c r="Q455" s="2">
        <f t="shared" si="22"/>
        <v>8.48</v>
      </c>
      <c r="R455" s="8">
        <f t="shared" si="23"/>
        <v>8.1050000000000004</v>
      </c>
    </row>
    <row r="456" spans="1:18" x14ac:dyDescent="0.2">
      <c r="A456" s="7" t="s">
        <v>473</v>
      </c>
      <c r="B456" s="7">
        <v>7.51</v>
      </c>
      <c r="C456" s="2">
        <v>8.8800000000000008</v>
      </c>
      <c r="D456" s="2">
        <v>9.34</v>
      </c>
      <c r="E456" s="2">
        <v>9.0299999999999994</v>
      </c>
      <c r="F456" s="2">
        <v>8.2100000000000009</v>
      </c>
      <c r="G456" s="2">
        <v>7.79</v>
      </c>
      <c r="H456" s="2">
        <v>7.57</v>
      </c>
      <c r="I456" s="2">
        <v>8.64</v>
      </c>
      <c r="J456" s="2">
        <v>9.01</v>
      </c>
      <c r="K456" s="2">
        <v>8</v>
      </c>
      <c r="L456" s="2">
        <v>7.83</v>
      </c>
      <c r="M456" s="2">
        <v>7.35</v>
      </c>
      <c r="N456" s="2">
        <v>7.91</v>
      </c>
      <c r="O456" s="2">
        <v>8.3000000000000007</v>
      </c>
      <c r="P456" s="2">
        <f t="shared" si="21"/>
        <v>8.145999999999999</v>
      </c>
      <c r="Q456" s="2">
        <f t="shared" si="22"/>
        <v>8.2785714285714285</v>
      </c>
      <c r="R456" s="8">
        <f t="shared" si="23"/>
        <v>8.3449999999999989</v>
      </c>
    </row>
    <row r="457" spans="1:18" x14ac:dyDescent="0.2">
      <c r="A457" s="7" t="s">
        <v>474</v>
      </c>
      <c r="B457" s="7">
        <v>8.34</v>
      </c>
      <c r="C457" s="2">
        <v>7.9</v>
      </c>
      <c r="D457" s="2">
        <v>7.26</v>
      </c>
      <c r="E457" s="2">
        <v>7.75</v>
      </c>
      <c r="F457" s="2">
        <v>7.74</v>
      </c>
      <c r="G457" s="2">
        <v>6.74</v>
      </c>
      <c r="H457" s="2">
        <v>7.19</v>
      </c>
      <c r="I457" s="2">
        <v>7.71</v>
      </c>
      <c r="J457" s="2">
        <v>7.35</v>
      </c>
      <c r="K457" s="2">
        <v>6.69</v>
      </c>
      <c r="L457" s="2">
        <v>7.45</v>
      </c>
      <c r="M457" s="2">
        <v>7.35</v>
      </c>
      <c r="N457" s="2">
        <v>7.43</v>
      </c>
      <c r="O457" s="2">
        <v>7.31</v>
      </c>
      <c r="P457" s="2">
        <f t="shared" si="21"/>
        <v>7.7479999999999993</v>
      </c>
      <c r="Q457" s="2">
        <f t="shared" si="22"/>
        <v>7.265714285714286</v>
      </c>
      <c r="R457" s="8">
        <f t="shared" si="23"/>
        <v>7.3049999999999997</v>
      </c>
    </row>
    <row r="458" spans="1:18" x14ac:dyDescent="0.2">
      <c r="A458" s="7" t="s">
        <v>475</v>
      </c>
      <c r="B458" s="7">
        <v>5.25</v>
      </c>
      <c r="C458" s="2">
        <v>5.7</v>
      </c>
      <c r="D458" s="2">
        <v>4.63</v>
      </c>
      <c r="E458" s="2">
        <v>5.61</v>
      </c>
      <c r="F458" s="2">
        <v>5.03</v>
      </c>
      <c r="G458" s="2">
        <v>4.0599999999999996</v>
      </c>
      <c r="H458" s="2">
        <v>4.47</v>
      </c>
      <c r="I458" s="2">
        <v>4.91</v>
      </c>
      <c r="J458" s="2">
        <v>5.0199999999999996</v>
      </c>
      <c r="K458" s="2">
        <v>3.77</v>
      </c>
      <c r="L458" s="2">
        <v>4.8600000000000003</v>
      </c>
      <c r="M458" s="2">
        <v>3.52</v>
      </c>
      <c r="N458" s="2">
        <v>3.64</v>
      </c>
      <c r="O458" s="2">
        <v>4.92</v>
      </c>
      <c r="P458" s="2">
        <f t="shared" si="21"/>
        <v>5.1519999999999992</v>
      </c>
      <c r="Q458" s="2">
        <f t="shared" si="22"/>
        <v>4.4971428571428573</v>
      </c>
      <c r="R458" s="8">
        <f t="shared" si="23"/>
        <v>4.0750000000000002</v>
      </c>
    </row>
    <row r="459" spans="1:18" x14ac:dyDescent="0.2">
      <c r="A459" s="7" t="s">
        <v>476</v>
      </c>
      <c r="B459" s="7">
        <v>5.36</v>
      </c>
      <c r="C459" s="2">
        <v>6.89</v>
      </c>
      <c r="D459" s="2">
        <v>7.29</v>
      </c>
      <c r="E459" s="2">
        <v>8.9600000000000009</v>
      </c>
      <c r="F459" s="2">
        <v>8.8800000000000008</v>
      </c>
      <c r="G459" s="2">
        <v>5.01</v>
      </c>
      <c r="H459" s="2">
        <v>7.19</v>
      </c>
      <c r="I459" s="2">
        <v>6.9</v>
      </c>
      <c r="J459" s="2">
        <v>7.14</v>
      </c>
      <c r="K459" s="2">
        <v>4.5199999999999996</v>
      </c>
      <c r="L459" s="2">
        <v>6.81</v>
      </c>
      <c r="M459" s="2">
        <v>3.52</v>
      </c>
      <c r="N459" s="2">
        <v>9.18</v>
      </c>
      <c r="O459" s="2">
        <v>8.4499999999999993</v>
      </c>
      <c r="P459" s="2">
        <f t="shared" si="21"/>
        <v>7.2780000000000005</v>
      </c>
      <c r="Q459" s="2">
        <f t="shared" si="22"/>
        <v>6.9857142857142858</v>
      </c>
      <c r="R459" s="8">
        <f t="shared" si="23"/>
        <v>5.4050000000000002</v>
      </c>
    </row>
    <row r="460" spans="1:18" x14ac:dyDescent="0.2">
      <c r="A460" s="7" t="s">
        <v>477</v>
      </c>
      <c r="B460" s="7">
        <v>7.66</v>
      </c>
      <c r="C460" s="2">
        <v>8.5299999999999994</v>
      </c>
      <c r="D460" s="2">
        <v>10.35</v>
      </c>
      <c r="E460" s="2">
        <v>11.19</v>
      </c>
      <c r="F460" s="2">
        <v>9.11</v>
      </c>
      <c r="G460" s="2">
        <v>8.94</v>
      </c>
      <c r="H460" s="2">
        <v>10.49</v>
      </c>
      <c r="I460" s="2">
        <v>10.4</v>
      </c>
      <c r="J460" s="2">
        <v>12.16</v>
      </c>
      <c r="K460" s="2">
        <v>9.07</v>
      </c>
      <c r="L460" s="2">
        <v>6.35</v>
      </c>
      <c r="M460" s="2">
        <v>7.83</v>
      </c>
      <c r="N460" s="2">
        <v>8.26</v>
      </c>
      <c r="O460" s="2">
        <v>6.66</v>
      </c>
      <c r="P460" s="2">
        <f t="shared" si="21"/>
        <v>7.6620000000000008</v>
      </c>
      <c r="Q460" s="2">
        <f t="shared" si="22"/>
        <v>10.072857142857142</v>
      </c>
      <c r="R460" s="8">
        <f t="shared" si="23"/>
        <v>9.09</v>
      </c>
    </row>
    <row r="461" spans="1:18" x14ac:dyDescent="0.2">
      <c r="A461" s="7" t="s">
        <v>478</v>
      </c>
      <c r="B461" s="7">
        <v>4.3899999999999997</v>
      </c>
      <c r="C461" s="2">
        <v>5.98</v>
      </c>
      <c r="D461" s="2">
        <v>3.7</v>
      </c>
      <c r="E461" s="2">
        <v>4.07</v>
      </c>
      <c r="F461" s="2">
        <v>4.47</v>
      </c>
      <c r="G461" s="2">
        <v>4.0599999999999996</v>
      </c>
      <c r="H461" s="2">
        <v>4.93</v>
      </c>
      <c r="I461" s="2">
        <v>5.08</v>
      </c>
      <c r="J461" s="2">
        <v>4.3899999999999997</v>
      </c>
      <c r="K461" s="2">
        <v>3.77</v>
      </c>
      <c r="L461" s="2">
        <v>7.08</v>
      </c>
      <c r="M461" s="2">
        <v>3.52</v>
      </c>
      <c r="N461" s="2">
        <v>3.64</v>
      </c>
      <c r="O461" s="2">
        <v>7.1</v>
      </c>
      <c r="P461" s="2">
        <f t="shared" si="21"/>
        <v>5.8040000000000003</v>
      </c>
      <c r="Q461" s="2">
        <f t="shared" si="22"/>
        <v>4.2771428571428576</v>
      </c>
      <c r="R461" s="8">
        <f t="shared" si="23"/>
        <v>3.6100000000000003</v>
      </c>
    </row>
    <row r="462" spans="1:18" x14ac:dyDescent="0.2">
      <c r="A462" s="7" t="s">
        <v>479</v>
      </c>
      <c r="B462" s="7">
        <v>9.0500000000000007</v>
      </c>
      <c r="C462" s="2">
        <v>8.89</v>
      </c>
      <c r="D462" s="2">
        <v>7.89</v>
      </c>
      <c r="E462" s="2">
        <v>8.7100000000000009</v>
      </c>
      <c r="F462" s="2">
        <v>7.83</v>
      </c>
      <c r="G462" s="2">
        <v>8.43</v>
      </c>
      <c r="H462" s="2">
        <v>8.43</v>
      </c>
      <c r="I462" s="2">
        <v>8.6</v>
      </c>
      <c r="J462" s="2">
        <v>8.0299999999999994</v>
      </c>
      <c r="K462" s="2">
        <v>8.6999999999999993</v>
      </c>
      <c r="L462" s="2">
        <v>7.67</v>
      </c>
      <c r="M462" s="2">
        <v>8.7100000000000009</v>
      </c>
      <c r="N462" s="2">
        <v>8.92</v>
      </c>
      <c r="O462" s="2">
        <v>7.35</v>
      </c>
      <c r="P462" s="2">
        <f t="shared" si="21"/>
        <v>8.1580000000000013</v>
      </c>
      <c r="Q462" s="2">
        <f t="shared" si="22"/>
        <v>8.5457142857142863</v>
      </c>
      <c r="R462" s="8">
        <f t="shared" si="23"/>
        <v>8.3000000000000007</v>
      </c>
    </row>
    <row r="463" spans="1:18" x14ac:dyDescent="0.2">
      <c r="A463" s="7" t="s">
        <v>480</v>
      </c>
      <c r="B463" s="7">
        <v>5.0199999999999996</v>
      </c>
      <c r="C463" s="2">
        <v>6.83</v>
      </c>
      <c r="D463" s="2">
        <v>7.19</v>
      </c>
      <c r="E463" s="2">
        <v>6.72</v>
      </c>
      <c r="F463" s="2">
        <v>5.55</v>
      </c>
      <c r="G463" s="2">
        <v>5.56</v>
      </c>
      <c r="H463" s="2">
        <v>5.35</v>
      </c>
      <c r="I463" s="2">
        <v>6.08</v>
      </c>
      <c r="J463" s="2">
        <v>5.9</v>
      </c>
      <c r="K463" s="2">
        <v>5.31</v>
      </c>
      <c r="L463" s="2">
        <v>7.11</v>
      </c>
      <c r="M463" s="2">
        <v>6.79</v>
      </c>
      <c r="N463" s="2">
        <v>5.86</v>
      </c>
      <c r="O463" s="2">
        <v>6.59</v>
      </c>
      <c r="P463" s="2">
        <f t="shared" si="21"/>
        <v>6.22</v>
      </c>
      <c r="Q463" s="2">
        <f t="shared" si="22"/>
        <v>5.8257142857142847</v>
      </c>
      <c r="R463" s="8">
        <f t="shared" si="23"/>
        <v>6.99</v>
      </c>
    </row>
    <row r="464" spans="1:18" x14ac:dyDescent="0.2">
      <c r="A464" s="7" t="s">
        <v>481</v>
      </c>
      <c r="B464" s="7">
        <v>8.76</v>
      </c>
      <c r="C464" s="2">
        <v>9.15</v>
      </c>
      <c r="D464" s="2">
        <v>8.93</v>
      </c>
      <c r="E464" s="2">
        <v>9.14</v>
      </c>
      <c r="F464" s="2">
        <v>8.68</v>
      </c>
      <c r="G464" s="2">
        <v>9.36</v>
      </c>
      <c r="H464" s="2">
        <v>9.3000000000000007</v>
      </c>
      <c r="I464" s="2">
        <v>9.74</v>
      </c>
      <c r="J464" s="2">
        <v>10.39</v>
      </c>
      <c r="K464" s="2">
        <v>9.83</v>
      </c>
      <c r="L464" s="2">
        <v>9.0399999999999991</v>
      </c>
      <c r="M464" s="2">
        <v>8.8800000000000008</v>
      </c>
      <c r="N464" s="2">
        <v>9.89</v>
      </c>
      <c r="O464" s="2">
        <v>8.5</v>
      </c>
      <c r="P464" s="2">
        <f t="shared" si="21"/>
        <v>8.8259999999999987</v>
      </c>
      <c r="Q464" s="2">
        <f t="shared" si="22"/>
        <v>9.6642857142857146</v>
      </c>
      <c r="R464" s="8">
        <f t="shared" si="23"/>
        <v>8.9050000000000011</v>
      </c>
    </row>
    <row r="465" spans="1:18" x14ac:dyDescent="0.2">
      <c r="A465" s="7" t="s">
        <v>482</v>
      </c>
      <c r="B465" s="7">
        <v>9.27</v>
      </c>
      <c r="C465" s="2">
        <v>9.61</v>
      </c>
      <c r="D465" s="2">
        <v>8.7200000000000006</v>
      </c>
      <c r="E465" s="2">
        <v>9.3000000000000007</v>
      </c>
      <c r="F465" s="2">
        <v>9.17</v>
      </c>
      <c r="G465" s="2">
        <v>9.24</v>
      </c>
      <c r="H465" s="2">
        <v>9.56</v>
      </c>
      <c r="I465" s="2">
        <v>9.6</v>
      </c>
      <c r="J465" s="2">
        <v>9.27</v>
      </c>
      <c r="K465" s="2">
        <v>9.2899999999999991</v>
      </c>
      <c r="L465" s="2">
        <v>9.14</v>
      </c>
      <c r="M465" s="2">
        <v>9.1999999999999993</v>
      </c>
      <c r="N465" s="2">
        <v>9.0399999999999991</v>
      </c>
      <c r="O465" s="2">
        <v>8.32</v>
      </c>
      <c r="P465" s="2">
        <f t="shared" si="21"/>
        <v>9.1020000000000003</v>
      </c>
      <c r="Q465" s="2">
        <f t="shared" si="22"/>
        <v>9.3285714285714274</v>
      </c>
      <c r="R465" s="8">
        <f t="shared" si="23"/>
        <v>8.9600000000000009</v>
      </c>
    </row>
    <row r="466" spans="1:18" x14ac:dyDescent="0.2">
      <c r="A466" s="7" t="s">
        <v>483</v>
      </c>
      <c r="B466" s="7">
        <v>9.17</v>
      </c>
      <c r="C466" s="2">
        <v>8.5399999999999991</v>
      </c>
      <c r="D466" s="2">
        <v>8</v>
      </c>
      <c r="E466" s="2">
        <v>8.5500000000000007</v>
      </c>
      <c r="F466" s="2">
        <v>9.2100000000000009</v>
      </c>
      <c r="G466" s="2">
        <v>6.89</v>
      </c>
      <c r="H466" s="2">
        <v>8.99</v>
      </c>
      <c r="I466" s="2">
        <v>9.2100000000000009</v>
      </c>
      <c r="J466" s="2">
        <v>9.08</v>
      </c>
      <c r="K466" s="2">
        <v>7.11</v>
      </c>
      <c r="L466" s="2">
        <v>9.73</v>
      </c>
      <c r="M466" s="2">
        <v>9.1300000000000008</v>
      </c>
      <c r="N466" s="2">
        <v>9.33</v>
      </c>
      <c r="O466" s="2">
        <v>8.8000000000000007</v>
      </c>
      <c r="P466" s="2">
        <f t="shared" si="21"/>
        <v>9.09</v>
      </c>
      <c r="Q466" s="2">
        <f t="shared" si="22"/>
        <v>8.4514285714285702</v>
      </c>
      <c r="R466" s="8">
        <f t="shared" si="23"/>
        <v>8.5650000000000013</v>
      </c>
    </row>
    <row r="467" spans="1:18" x14ac:dyDescent="0.2">
      <c r="A467" s="7" t="s">
        <v>484</v>
      </c>
      <c r="B467" s="7">
        <v>8.89</v>
      </c>
      <c r="C467" s="2">
        <v>8.8699999999999992</v>
      </c>
      <c r="D467" s="2">
        <v>8.41</v>
      </c>
      <c r="E467" s="2">
        <v>8.2899999999999991</v>
      </c>
      <c r="F467" s="2">
        <v>9.36</v>
      </c>
      <c r="G467" s="2">
        <v>9.3699999999999992</v>
      </c>
      <c r="H467" s="2">
        <v>9.02</v>
      </c>
      <c r="I467" s="2">
        <v>8.94</v>
      </c>
      <c r="J467" s="2">
        <v>8.3800000000000008</v>
      </c>
      <c r="K467" s="2">
        <v>8.69</v>
      </c>
      <c r="L467" s="2">
        <v>9.57</v>
      </c>
      <c r="M467" s="2">
        <v>9.11</v>
      </c>
      <c r="N467" s="2">
        <v>7.37</v>
      </c>
      <c r="O467" s="2">
        <v>7.51</v>
      </c>
      <c r="P467" s="2">
        <f t="shared" si="21"/>
        <v>8.84</v>
      </c>
      <c r="Q467" s="2">
        <f t="shared" si="22"/>
        <v>8.58</v>
      </c>
      <c r="R467" s="8">
        <f t="shared" si="23"/>
        <v>8.76</v>
      </c>
    </row>
    <row r="468" spans="1:18" x14ac:dyDescent="0.2">
      <c r="A468" s="7" t="s">
        <v>485</v>
      </c>
      <c r="B468" s="7">
        <v>5.48</v>
      </c>
      <c r="C468" s="2">
        <v>3.97</v>
      </c>
      <c r="D468" s="2">
        <v>6.58</v>
      </c>
      <c r="E468" s="2">
        <v>5.05</v>
      </c>
      <c r="F468" s="2">
        <v>5.25</v>
      </c>
      <c r="G468" s="2">
        <v>4.5999999999999996</v>
      </c>
      <c r="H468" s="2">
        <v>5.31</v>
      </c>
      <c r="I468" s="2">
        <v>7.25</v>
      </c>
      <c r="J468" s="2">
        <v>4.28</v>
      </c>
      <c r="K468" s="2">
        <v>4.12</v>
      </c>
      <c r="L468" s="2">
        <v>5.04</v>
      </c>
      <c r="M468" s="2">
        <v>6.61</v>
      </c>
      <c r="N468" s="2">
        <v>4.66</v>
      </c>
      <c r="O468" s="2">
        <v>4.92</v>
      </c>
      <c r="P468" s="2">
        <f t="shared" si="21"/>
        <v>4.9320000000000004</v>
      </c>
      <c r="Q468" s="2">
        <f t="shared" si="22"/>
        <v>5.0385714285714291</v>
      </c>
      <c r="R468" s="8">
        <f t="shared" si="23"/>
        <v>6.5950000000000006</v>
      </c>
    </row>
    <row r="469" spans="1:18" x14ac:dyDescent="0.2">
      <c r="A469" s="7" t="s">
        <v>486</v>
      </c>
      <c r="B469" s="7">
        <v>8.85</v>
      </c>
      <c r="C469" s="2">
        <v>9.39</v>
      </c>
      <c r="D469" s="2">
        <v>9.59</v>
      </c>
      <c r="E469" s="2">
        <v>9.4600000000000009</v>
      </c>
      <c r="F469" s="2">
        <v>8.67</v>
      </c>
      <c r="G469" s="2">
        <v>9.57</v>
      </c>
      <c r="H469" s="2">
        <v>9.0500000000000007</v>
      </c>
      <c r="I469" s="2">
        <v>8.93</v>
      </c>
      <c r="J469" s="2">
        <v>8.42</v>
      </c>
      <c r="K469" s="2">
        <v>9.23</v>
      </c>
      <c r="L469" s="2">
        <v>8.8699999999999992</v>
      </c>
      <c r="M469" s="2">
        <v>9.06</v>
      </c>
      <c r="N469" s="2">
        <v>9.24</v>
      </c>
      <c r="O469" s="2">
        <v>8.6300000000000008</v>
      </c>
      <c r="P469" s="2">
        <f t="shared" si="21"/>
        <v>8.8820000000000014</v>
      </c>
      <c r="Q469" s="2">
        <f t="shared" si="22"/>
        <v>9.1285714285714299</v>
      </c>
      <c r="R469" s="8">
        <f t="shared" si="23"/>
        <v>9.3249999999999993</v>
      </c>
    </row>
    <row r="470" spans="1:18" x14ac:dyDescent="0.2">
      <c r="A470" s="7" t="s">
        <v>487</v>
      </c>
      <c r="B470" s="7">
        <v>5.71</v>
      </c>
      <c r="C470" s="2">
        <v>6.14</v>
      </c>
      <c r="D470" s="2">
        <v>6.06</v>
      </c>
      <c r="E470" s="2">
        <v>5.88</v>
      </c>
      <c r="F470" s="2">
        <v>6.72</v>
      </c>
      <c r="G470" s="2">
        <v>7.26</v>
      </c>
      <c r="H470" s="2">
        <v>7.06</v>
      </c>
      <c r="I470" s="2">
        <v>7.14</v>
      </c>
      <c r="J470" s="2">
        <v>5.94</v>
      </c>
      <c r="K470" s="2">
        <v>7.16</v>
      </c>
      <c r="L470" s="2">
        <v>6.74</v>
      </c>
      <c r="M470" s="2">
        <v>6.61</v>
      </c>
      <c r="N470" s="2">
        <v>6.89</v>
      </c>
      <c r="O470" s="2">
        <v>7.21</v>
      </c>
      <c r="P470" s="2">
        <f t="shared" si="21"/>
        <v>6.5040000000000004</v>
      </c>
      <c r="Q470" s="2">
        <f t="shared" si="22"/>
        <v>6.7614285714285716</v>
      </c>
      <c r="R470" s="8">
        <f t="shared" si="23"/>
        <v>6.335</v>
      </c>
    </row>
    <row r="471" spans="1:18" x14ac:dyDescent="0.2">
      <c r="A471" s="7" t="s">
        <v>488</v>
      </c>
      <c r="B471" s="7">
        <v>11.14</v>
      </c>
      <c r="C471" s="2">
        <v>9.91</v>
      </c>
      <c r="D471" s="2">
        <v>10.09</v>
      </c>
      <c r="E471" s="2">
        <v>8.86</v>
      </c>
      <c r="F471" s="2">
        <v>10.69</v>
      </c>
      <c r="G471" s="2">
        <v>10.53</v>
      </c>
      <c r="H471" s="2">
        <v>10.68</v>
      </c>
      <c r="I471" s="2">
        <v>11.33</v>
      </c>
      <c r="J471" s="2">
        <v>9.32</v>
      </c>
      <c r="K471" s="2">
        <v>10.1</v>
      </c>
      <c r="L471" s="2">
        <v>9.75</v>
      </c>
      <c r="M471" s="2">
        <v>11.38</v>
      </c>
      <c r="N471" s="2">
        <v>11.07</v>
      </c>
      <c r="O471" s="2">
        <v>9.01</v>
      </c>
      <c r="P471" s="2">
        <f t="shared" si="21"/>
        <v>10.1</v>
      </c>
      <c r="Q471" s="2">
        <f t="shared" si="22"/>
        <v>10.27</v>
      </c>
      <c r="R471" s="8">
        <f t="shared" si="23"/>
        <v>10.734999999999999</v>
      </c>
    </row>
    <row r="472" spans="1:18" x14ac:dyDescent="0.2">
      <c r="A472" s="7" t="s">
        <v>489</v>
      </c>
      <c r="B472" s="7">
        <v>7.87</v>
      </c>
      <c r="C472" s="2">
        <v>6.52</v>
      </c>
      <c r="D472" s="2">
        <v>8.93</v>
      </c>
      <c r="E472" s="2">
        <v>5.74</v>
      </c>
      <c r="F472" s="2">
        <v>10.19</v>
      </c>
      <c r="G472" s="2">
        <v>7.58</v>
      </c>
      <c r="H472" s="2">
        <v>8.2100000000000009</v>
      </c>
      <c r="I472" s="2">
        <v>8.52</v>
      </c>
      <c r="J472" s="2">
        <v>6.86</v>
      </c>
      <c r="K472" s="2">
        <v>9.0399999999999991</v>
      </c>
      <c r="L472" s="2">
        <v>7.3</v>
      </c>
      <c r="M472" s="2">
        <v>9.42</v>
      </c>
      <c r="N472" s="2">
        <v>7.07</v>
      </c>
      <c r="O472" s="2">
        <v>9.0299999999999994</v>
      </c>
      <c r="P472" s="2">
        <f t="shared" si="21"/>
        <v>8.1819999999999986</v>
      </c>
      <c r="Q472" s="2">
        <f t="shared" si="22"/>
        <v>7.5742857142857138</v>
      </c>
      <c r="R472" s="8">
        <f t="shared" si="23"/>
        <v>9.1750000000000007</v>
      </c>
    </row>
    <row r="473" spans="1:18" x14ac:dyDescent="0.2">
      <c r="A473" s="7" t="s">
        <v>490</v>
      </c>
      <c r="B473" s="7">
        <v>5.0199999999999996</v>
      </c>
      <c r="C473" s="2">
        <v>3.97</v>
      </c>
      <c r="D473" s="2">
        <v>4.01</v>
      </c>
      <c r="E473" s="2">
        <v>4.82</v>
      </c>
      <c r="F473" s="2">
        <v>5.34</v>
      </c>
      <c r="G473" s="2">
        <v>4.66</v>
      </c>
      <c r="H473" s="2">
        <v>5.84</v>
      </c>
      <c r="I473" s="2">
        <v>5.0199999999999996</v>
      </c>
      <c r="J473" s="2">
        <v>4.9400000000000004</v>
      </c>
      <c r="K473" s="2">
        <v>4.17</v>
      </c>
      <c r="L473" s="2">
        <v>4.66</v>
      </c>
      <c r="M473" s="2">
        <v>3.52</v>
      </c>
      <c r="N473" s="2">
        <v>3.64</v>
      </c>
      <c r="O473" s="2">
        <v>7.59</v>
      </c>
      <c r="P473" s="2">
        <f t="shared" si="21"/>
        <v>5.3160000000000007</v>
      </c>
      <c r="Q473" s="2">
        <f t="shared" si="22"/>
        <v>4.7271428571428569</v>
      </c>
      <c r="R473" s="8">
        <f t="shared" si="23"/>
        <v>3.7649999999999997</v>
      </c>
    </row>
    <row r="474" spans="1:18" x14ac:dyDescent="0.2">
      <c r="A474" s="7" t="s">
        <v>491</v>
      </c>
      <c r="B474" s="7">
        <v>4.74</v>
      </c>
      <c r="C474" s="2">
        <v>4.17</v>
      </c>
      <c r="D474" s="2">
        <v>5.01</v>
      </c>
      <c r="E474" s="2">
        <v>3.88</v>
      </c>
      <c r="F474" s="2">
        <v>6.79</v>
      </c>
      <c r="G474" s="2">
        <v>5.33</v>
      </c>
      <c r="H474" s="2">
        <v>6.81</v>
      </c>
      <c r="I474" s="2">
        <v>5.88</v>
      </c>
      <c r="J474" s="2">
        <v>4.8600000000000003</v>
      </c>
      <c r="K474" s="2">
        <v>4.37</v>
      </c>
      <c r="L474" s="2">
        <v>6.6</v>
      </c>
      <c r="M474" s="2">
        <v>12.55</v>
      </c>
      <c r="N474" s="2">
        <v>4.55</v>
      </c>
      <c r="O474" s="2">
        <v>4.92</v>
      </c>
      <c r="P474" s="2">
        <f t="shared" si="21"/>
        <v>5.4440000000000008</v>
      </c>
      <c r="Q474" s="2">
        <f t="shared" si="22"/>
        <v>5.097142857142857</v>
      </c>
      <c r="R474" s="8">
        <f t="shared" si="23"/>
        <v>8.7800000000000011</v>
      </c>
    </row>
    <row r="475" spans="1:18" x14ac:dyDescent="0.2">
      <c r="A475" s="7" t="s">
        <v>492</v>
      </c>
      <c r="B475" s="7">
        <v>5.29</v>
      </c>
      <c r="C475" s="2">
        <v>6.28</v>
      </c>
      <c r="D475" s="2">
        <v>5.22</v>
      </c>
      <c r="E475" s="2">
        <v>4.6900000000000004</v>
      </c>
      <c r="F475" s="2">
        <v>6.05</v>
      </c>
      <c r="G475" s="2">
        <v>5.16</v>
      </c>
      <c r="H475" s="2">
        <v>6.16</v>
      </c>
      <c r="I475" s="2">
        <v>4.4400000000000004</v>
      </c>
      <c r="J475" s="2">
        <v>5.39</v>
      </c>
      <c r="K475" s="2">
        <v>3.82</v>
      </c>
      <c r="L475" s="2">
        <v>7.31</v>
      </c>
      <c r="M475" s="2">
        <v>7.35</v>
      </c>
      <c r="N475" s="2">
        <v>5.23</v>
      </c>
      <c r="O475" s="2">
        <v>6.66</v>
      </c>
      <c r="P475" s="2">
        <f t="shared" si="21"/>
        <v>6.3179999999999996</v>
      </c>
      <c r="Q475" s="2">
        <f t="shared" si="22"/>
        <v>4.984285714285714</v>
      </c>
      <c r="R475" s="8">
        <f t="shared" si="23"/>
        <v>6.2850000000000001</v>
      </c>
    </row>
    <row r="476" spans="1:18" x14ac:dyDescent="0.2">
      <c r="A476" s="7" t="s">
        <v>493</v>
      </c>
      <c r="B476" s="7">
        <v>4.3899999999999997</v>
      </c>
      <c r="C476" s="2">
        <v>4.26</v>
      </c>
      <c r="D476" s="2">
        <v>3.7</v>
      </c>
      <c r="E476" s="2">
        <v>4.55</v>
      </c>
      <c r="F476" s="2">
        <v>5.47</v>
      </c>
      <c r="G476" s="2">
        <v>4.96</v>
      </c>
      <c r="H476" s="2">
        <v>4.62</v>
      </c>
      <c r="I476" s="2">
        <v>4.05</v>
      </c>
      <c r="J476" s="2">
        <v>3.15</v>
      </c>
      <c r="K476" s="2">
        <v>3.77</v>
      </c>
      <c r="L476" s="2">
        <v>5.41</v>
      </c>
      <c r="M476" s="2">
        <v>3.52</v>
      </c>
      <c r="N476" s="2">
        <v>3.64</v>
      </c>
      <c r="O476" s="2">
        <v>6.96</v>
      </c>
      <c r="P476" s="2">
        <f t="shared" si="21"/>
        <v>5.298</v>
      </c>
      <c r="Q476" s="2">
        <f t="shared" si="22"/>
        <v>4.1057142857142859</v>
      </c>
      <c r="R476" s="8">
        <f t="shared" si="23"/>
        <v>3.6100000000000003</v>
      </c>
    </row>
    <row r="477" spans="1:18" x14ac:dyDescent="0.2">
      <c r="A477" s="7" t="s">
        <v>494</v>
      </c>
      <c r="B477" s="7">
        <v>4.3899999999999997</v>
      </c>
      <c r="C477" s="2">
        <v>3.97</v>
      </c>
      <c r="D477" s="2">
        <v>4.12</v>
      </c>
      <c r="E477" s="2">
        <v>3.88</v>
      </c>
      <c r="F477" s="2">
        <v>3.38</v>
      </c>
      <c r="G477" s="2">
        <v>4.0599999999999996</v>
      </c>
      <c r="H477" s="2">
        <v>5.62</v>
      </c>
      <c r="I477" s="2">
        <v>4.05</v>
      </c>
      <c r="J477" s="2">
        <v>3.86</v>
      </c>
      <c r="K477" s="2">
        <v>3.77</v>
      </c>
      <c r="L477" s="2">
        <v>3.68</v>
      </c>
      <c r="M477" s="2">
        <v>3.52</v>
      </c>
      <c r="N477" s="2">
        <v>3.64</v>
      </c>
      <c r="O477" s="2">
        <v>4.92</v>
      </c>
      <c r="P477" s="2">
        <f t="shared" si="21"/>
        <v>4.0679999999999996</v>
      </c>
      <c r="Q477" s="2">
        <f t="shared" si="22"/>
        <v>4.1257142857142854</v>
      </c>
      <c r="R477" s="8">
        <f t="shared" si="23"/>
        <v>3.8200000000000003</v>
      </c>
    </row>
    <row r="478" spans="1:18" x14ac:dyDescent="0.2">
      <c r="A478" s="7" t="s">
        <v>495</v>
      </c>
      <c r="B478" s="7">
        <v>6.02</v>
      </c>
      <c r="C478" s="2">
        <v>4.72</v>
      </c>
      <c r="D478" s="2">
        <v>3.7</v>
      </c>
      <c r="E478" s="2">
        <v>5.62</v>
      </c>
      <c r="F478" s="2">
        <v>5.73</v>
      </c>
      <c r="G478" s="2">
        <v>4.0599999999999996</v>
      </c>
      <c r="H478" s="2">
        <v>6.33</v>
      </c>
      <c r="I478" s="2">
        <v>4.4400000000000004</v>
      </c>
      <c r="J478" s="2">
        <v>3.15</v>
      </c>
      <c r="K478" s="2">
        <v>3.77</v>
      </c>
      <c r="L478" s="2">
        <v>6.2</v>
      </c>
      <c r="M478" s="2">
        <v>3.52</v>
      </c>
      <c r="N478" s="2">
        <v>5.55</v>
      </c>
      <c r="O478" s="2">
        <v>4.92</v>
      </c>
      <c r="P478" s="2">
        <f t="shared" si="21"/>
        <v>5.5179999999999998</v>
      </c>
      <c r="Q478" s="2">
        <f t="shared" si="22"/>
        <v>4.7028571428571428</v>
      </c>
      <c r="R478" s="8">
        <f t="shared" si="23"/>
        <v>3.6100000000000003</v>
      </c>
    </row>
    <row r="479" spans="1:18" x14ac:dyDescent="0.2">
      <c r="A479" s="7" t="s">
        <v>496</v>
      </c>
      <c r="B479" s="7">
        <v>6.82</v>
      </c>
      <c r="C479" s="2">
        <v>6.66</v>
      </c>
      <c r="D479" s="2">
        <v>6.46</v>
      </c>
      <c r="E479" s="2">
        <v>8.6</v>
      </c>
      <c r="F479" s="2">
        <v>7.26</v>
      </c>
      <c r="G479" s="2">
        <v>5.85</v>
      </c>
      <c r="H479" s="2">
        <v>7.72</v>
      </c>
      <c r="I479" s="2">
        <v>7.8</v>
      </c>
      <c r="J479" s="2">
        <v>7.28</v>
      </c>
      <c r="K479" s="2">
        <v>5.6</v>
      </c>
      <c r="L479" s="2">
        <v>8.0500000000000007</v>
      </c>
      <c r="M479" s="2">
        <v>7.88</v>
      </c>
      <c r="N479" s="2">
        <v>6.82</v>
      </c>
      <c r="O479" s="2">
        <v>7.33</v>
      </c>
      <c r="P479" s="2">
        <f t="shared" si="21"/>
        <v>7.2239999999999993</v>
      </c>
      <c r="Q479" s="2">
        <f t="shared" si="22"/>
        <v>7.0957142857142861</v>
      </c>
      <c r="R479" s="8">
        <f t="shared" si="23"/>
        <v>7.17</v>
      </c>
    </row>
    <row r="480" spans="1:18" x14ac:dyDescent="0.2">
      <c r="A480" s="7" t="s">
        <v>497</v>
      </c>
      <c r="B480" s="7">
        <v>10.11</v>
      </c>
      <c r="C480" s="2">
        <v>10.27</v>
      </c>
      <c r="D480" s="2">
        <v>9.9600000000000009</v>
      </c>
      <c r="E480" s="2">
        <v>9.93</v>
      </c>
      <c r="F480" s="2">
        <v>8.8000000000000007</v>
      </c>
      <c r="G480" s="2">
        <v>10.09</v>
      </c>
      <c r="H480" s="2">
        <v>9.57</v>
      </c>
      <c r="I480" s="2">
        <v>9.44</v>
      </c>
      <c r="J480" s="2">
        <v>12.17</v>
      </c>
      <c r="K480" s="2">
        <v>10.75</v>
      </c>
      <c r="L480" s="2">
        <v>8.6300000000000008</v>
      </c>
      <c r="M480" s="2">
        <v>9.26</v>
      </c>
      <c r="N480" s="2">
        <v>9.76</v>
      </c>
      <c r="O480" s="2">
        <v>8.98</v>
      </c>
      <c r="P480" s="2">
        <f t="shared" si="21"/>
        <v>9.3580000000000005</v>
      </c>
      <c r="Q480" s="2">
        <f t="shared" si="22"/>
        <v>10.244285714285713</v>
      </c>
      <c r="R480" s="8">
        <f t="shared" si="23"/>
        <v>9.61</v>
      </c>
    </row>
    <row r="481" spans="1:18" x14ac:dyDescent="0.2">
      <c r="A481" s="7" t="s">
        <v>498</v>
      </c>
      <c r="B481" s="7">
        <v>8.9</v>
      </c>
      <c r="C481" s="2">
        <v>8.17</v>
      </c>
      <c r="D481" s="2">
        <v>10.210000000000001</v>
      </c>
      <c r="E481" s="2">
        <v>9.9600000000000009</v>
      </c>
      <c r="F481" s="2">
        <v>10.48</v>
      </c>
      <c r="G481" s="2">
        <v>10.38</v>
      </c>
      <c r="H481" s="2">
        <v>9.91</v>
      </c>
      <c r="I481" s="2">
        <v>9.91</v>
      </c>
      <c r="J481" s="2">
        <v>10.01</v>
      </c>
      <c r="K481" s="2">
        <v>9.4499999999999993</v>
      </c>
      <c r="L481" s="2">
        <v>7.67</v>
      </c>
      <c r="M481" s="2">
        <v>6.95</v>
      </c>
      <c r="N481" s="2">
        <v>7.7</v>
      </c>
      <c r="O481" s="2">
        <v>8.33</v>
      </c>
      <c r="P481" s="2">
        <f t="shared" si="21"/>
        <v>8.7099999999999991</v>
      </c>
      <c r="Q481" s="2">
        <f t="shared" si="22"/>
        <v>9.6171428571428574</v>
      </c>
      <c r="R481" s="8">
        <f t="shared" si="23"/>
        <v>8.58</v>
      </c>
    </row>
    <row r="482" spans="1:18" x14ac:dyDescent="0.2">
      <c r="A482" s="7" t="s">
        <v>499</v>
      </c>
      <c r="B482" s="7">
        <v>5.66</v>
      </c>
      <c r="C482" s="2">
        <v>5.22</v>
      </c>
      <c r="D482" s="2">
        <v>5.0599999999999996</v>
      </c>
      <c r="E482" s="2">
        <v>4.99</v>
      </c>
      <c r="F482" s="2">
        <v>4.41</v>
      </c>
      <c r="G482" s="2">
        <v>5.33</v>
      </c>
      <c r="H482" s="2">
        <v>5.31</v>
      </c>
      <c r="I482" s="2">
        <v>5.13</v>
      </c>
      <c r="J482" s="2">
        <v>5.74</v>
      </c>
      <c r="K482" s="2">
        <v>4.12</v>
      </c>
      <c r="L482" s="2">
        <v>6.16</v>
      </c>
      <c r="M482" s="2">
        <v>6.41</v>
      </c>
      <c r="N482" s="2">
        <v>5.37</v>
      </c>
      <c r="O482" s="2">
        <v>7.08</v>
      </c>
      <c r="P482" s="2">
        <f t="shared" si="21"/>
        <v>5.7059999999999995</v>
      </c>
      <c r="Q482" s="2">
        <f t="shared" si="22"/>
        <v>5.1414285714285715</v>
      </c>
      <c r="R482" s="8">
        <f t="shared" si="23"/>
        <v>5.7349999999999994</v>
      </c>
    </row>
    <row r="483" spans="1:18" x14ac:dyDescent="0.2">
      <c r="A483" s="7" t="s">
        <v>500</v>
      </c>
      <c r="B483" s="7">
        <v>5.0599999999999996</v>
      </c>
      <c r="C483" s="2">
        <v>4.83</v>
      </c>
      <c r="D483" s="2">
        <v>4.7</v>
      </c>
      <c r="E483" s="2">
        <v>4.79</v>
      </c>
      <c r="F483" s="2">
        <v>3.38</v>
      </c>
      <c r="G483" s="2">
        <v>4.0599999999999996</v>
      </c>
      <c r="H483" s="2">
        <v>4.8099999999999996</v>
      </c>
      <c r="I483" s="2">
        <v>4.79</v>
      </c>
      <c r="J483" s="2">
        <v>5.6</v>
      </c>
      <c r="K483" s="2">
        <v>3.77</v>
      </c>
      <c r="L483" s="2">
        <v>7.38</v>
      </c>
      <c r="M483" s="2">
        <v>3.52</v>
      </c>
      <c r="N483" s="2">
        <v>3.64</v>
      </c>
      <c r="O483" s="2">
        <v>4.92</v>
      </c>
      <c r="P483" s="2">
        <f t="shared" si="21"/>
        <v>5.113999999999999</v>
      </c>
      <c r="Q483" s="2">
        <f t="shared" si="22"/>
        <v>4.4942857142857147</v>
      </c>
      <c r="R483" s="8">
        <f t="shared" si="23"/>
        <v>4.1100000000000003</v>
      </c>
    </row>
    <row r="484" spans="1:18" x14ac:dyDescent="0.2">
      <c r="A484" s="7" t="s">
        <v>501</v>
      </c>
      <c r="B484" s="7">
        <v>6.56</v>
      </c>
      <c r="C484" s="2">
        <v>5.26</v>
      </c>
      <c r="D484" s="2">
        <v>7.08</v>
      </c>
      <c r="E484" s="2">
        <v>4.62</v>
      </c>
      <c r="F484" s="2">
        <v>5.75</v>
      </c>
      <c r="G484" s="2">
        <v>4.66</v>
      </c>
      <c r="H484" s="2">
        <v>7.37</v>
      </c>
      <c r="I484" s="2">
        <v>8.56</v>
      </c>
      <c r="J484" s="2">
        <v>5.39</v>
      </c>
      <c r="K484" s="2">
        <v>6.17</v>
      </c>
      <c r="L484" s="2">
        <v>5.71</v>
      </c>
      <c r="M484" s="2">
        <v>6.41</v>
      </c>
      <c r="N484" s="2">
        <v>7</v>
      </c>
      <c r="O484" s="2">
        <v>7.82</v>
      </c>
      <c r="P484" s="2">
        <f t="shared" si="21"/>
        <v>6.22</v>
      </c>
      <c r="Q484" s="2">
        <f t="shared" si="22"/>
        <v>6.2528571428571436</v>
      </c>
      <c r="R484" s="8">
        <f t="shared" si="23"/>
        <v>6.7450000000000001</v>
      </c>
    </row>
    <row r="485" spans="1:18" x14ac:dyDescent="0.2">
      <c r="A485" s="7" t="s">
        <v>502</v>
      </c>
      <c r="B485" s="7">
        <v>5.25</v>
      </c>
      <c r="C485" s="2">
        <v>3.97</v>
      </c>
      <c r="D485" s="2">
        <v>5.44</v>
      </c>
      <c r="E485" s="2">
        <v>3.88</v>
      </c>
      <c r="F485" s="2">
        <v>4.63</v>
      </c>
      <c r="G485" s="2">
        <v>4.9000000000000004</v>
      </c>
      <c r="H485" s="2">
        <v>5.84</v>
      </c>
      <c r="I485" s="2">
        <v>6.05</v>
      </c>
      <c r="J485" s="2">
        <v>5.0199999999999996</v>
      </c>
      <c r="K485" s="2">
        <v>6.11</v>
      </c>
      <c r="L485" s="2">
        <v>5.28</v>
      </c>
      <c r="M485" s="2">
        <v>7.23</v>
      </c>
      <c r="N485" s="2">
        <v>5.16</v>
      </c>
      <c r="O485" s="2">
        <v>6.8</v>
      </c>
      <c r="P485" s="2">
        <f t="shared" si="21"/>
        <v>5.1859999999999999</v>
      </c>
      <c r="Q485" s="2">
        <f t="shared" si="22"/>
        <v>5.28</v>
      </c>
      <c r="R485" s="8">
        <f t="shared" si="23"/>
        <v>6.3350000000000009</v>
      </c>
    </row>
    <row r="486" spans="1:18" x14ac:dyDescent="0.2">
      <c r="A486" s="7" t="s">
        <v>503</v>
      </c>
      <c r="B486" s="7">
        <v>7.3</v>
      </c>
      <c r="C486" s="2">
        <v>6.84</v>
      </c>
      <c r="D486" s="2">
        <v>6.56</v>
      </c>
      <c r="E486" s="2">
        <v>7.83</v>
      </c>
      <c r="F486" s="2">
        <v>5.52</v>
      </c>
      <c r="G486" s="2">
        <v>4.66</v>
      </c>
      <c r="H486" s="2">
        <v>6.29</v>
      </c>
      <c r="I486" s="2">
        <v>6.69</v>
      </c>
      <c r="J486" s="2">
        <v>6.78</v>
      </c>
      <c r="K486" s="2">
        <v>4.37</v>
      </c>
      <c r="L486" s="2">
        <v>6.28</v>
      </c>
      <c r="M486" s="2">
        <v>7.1</v>
      </c>
      <c r="N486" s="2">
        <v>5.89</v>
      </c>
      <c r="O486" s="2">
        <v>7.1</v>
      </c>
      <c r="P486" s="2">
        <f t="shared" si="21"/>
        <v>6.6079999999999997</v>
      </c>
      <c r="Q486" s="2">
        <f t="shared" si="22"/>
        <v>6.0728571428571438</v>
      </c>
      <c r="R486" s="8">
        <f t="shared" si="23"/>
        <v>6.83</v>
      </c>
    </row>
    <row r="487" spans="1:18" x14ac:dyDescent="0.2">
      <c r="A487" s="7" t="s">
        <v>504</v>
      </c>
      <c r="B487" s="7">
        <v>6.93</v>
      </c>
      <c r="C487" s="2">
        <v>7.1</v>
      </c>
      <c r="D487" s="2">
        <v>7.3</v>
      </c>
      <c r="E487" s="2">
        <v>7.06</v>
      </c>
      <c r="F487" s="2">
        <v>7.92</v>
      </c>
      <c r="G487" s="2">
        <v>6.85</v>
      </c>
      <c r="H487" s="2">
        <v>6.51</v>
      </c>
      <c r="I487" s="2">
        <v>6.78</v>
      </c>
      <c r="J487" s="2">
        <v>6.96</v>
      </c>
      <c r="K487" s="2">
        <v>6.64</v>
      </c>
      <c r="L487" s="2">
        <v>7.71</v>
      </c>
      <c r="M487" s="2">
        <v>7.16</v>
      </c>
      <c r="N487" s="2">
        <v>7.49</v>
      </c>
      <c r="O487" s="2">
        <v>7.38</v>
      </c>
      <c r="P487" s="2">
        <f t="shared" si="21"/>
        <v>7.4079999999999995</v>
      </c>
      <c r="Q487" s="2">
        <f t="shared" si="22"/>
        <v>6.8985714285714295</v>
      </c>
      <c r="R487" s="8">
        <f t="shared" si="23"/>
        <v>7.23</v>
      </c>
    </row>
    <row r="488" spans="1:18" x14ac:dyDescent="0.2">
      <c r="A488" s="7" t="s">
        <v>505</v>
      </c>
      <c r="B488" s="7">
        <v>4.3899999999999997</v>
      </c>
      <c r="C488" s="2">
        <v>3.97</v>
      </c>
      <c r="D488" s="2">
        <v>3.7</v>
      </c>
      <c r="E488" s="2">
        <v>3.88</v>
      </c>
      <c r="F488" s="2">
        <v>3.41</v>
      </c>
      <c r="G488" s="2">
        <v>4.0599999999999996</v>
      </c>
      <c r="H488" s="2">
        <v>4.0599999999999996</v>
      </c>
      <c r="I488" s="2">
        <v>4.79</v>
      </c>
      <c r="J488" s="2">
        <v>3.15</v>
      </c>
      <c r="K488" s="2">
        <v>3.77</v>
      </c>
      <c r="L488" s="2">
        <v>3.68</v>
      </c>
      <c r="M488" s="2">
        <v>3.52</v>
      </c>
      <c r="N488" s="2">
        <v>3.64</v>
      </c>
      <c r="O488" s="2">
        <v>4.92</v>
      </c>
      <c r="P488" s="2">
        <f t="shared" si="21"/>
        <v>4.0739999999999998</v>
      </c>
      <c r="Q488" s="2">
        <f t="shared" si="22"/>
        <v>3.907142857142857</v>
      </c>
      <c r="R488" s="8">
        <f t="shared" si="23"/>
        <v>3.6100000000000003</v>
      </c>
    </row>
    <row r="489" spans="1:18" x14ac:dyDescent="0.2">
      <c r="A489" s="7" t="s">
        <v>506</v>
      </c>
      <c r="B489" s="7">
        <v>6.57</v>
      </c>
      <c r="C489" s="2">
        <v>7.15</v>
      </c>
      <c r="D489" s="2">
        <v>6.63</v>
      </c>
      <c r="E489" s="2">
        <v>7.07</v>
      </c>
      <c r="F489" s="2">
        <v>6.91</v>
      </c>
      <c r="G489" s="2">
        <v>5.52</v>
      </c>
      <c r="H489" s="2">
        <v>5.47</v>
      </c>
      <c r="I489" s="2">
        <v>6.63</v>
      </c>
      <c r="J489" s="2">
        <v>6.76</v>
      </c>
      <c r="K489" s="2">
        <v>5.08</v>
      </c>
      <c r="L489" s="2">
        <v>7.02</v>
      </c>
      <c r="M489" s="2">
        <v>7.1</v>
      </c>
      <c r="N489" s="2">
        <v>7.88</v>
      </c>
      <c r="O489" s="2">
        <v>6.46</v>
      </c>
      <c r="P489" s="2">
        <f t="shared" si="21"/>
        <v>6.8220000000000001</v>
      </c>
      <c r="Q489" s="2">
        <f t="shared" si="22"/>
        <v>6.3442857142857134</v>
      </c>
      <c r="R489" s="8">
        <f t="shared" si="23"/>
        <v>6.8650000000000002</v>
      </c>
    </row>
    <row r="490" spans="1:18" x14ac:dyDescent="0.2">
      <c r="A490" s="7" t="s">
        <v>507</v>
      </c>
      <c r="B490" s="7">
        <v>4.3899999999999997</v>
      </c>
      <c r="C490" s="2">
        <v>3.97</v>
      </c>
      <c r="D490" s="2">
        <v>3.7</v>
      </c>
      <c r="E490" s="2">
        <v>3.88</v>
      </c>
      <c r="F490" s="2">
        <v>3.38</v>
      </c>
      <c r="G490" s="2">
        <v>5.16</v>
      </c>
      <c r="H490" s="2">
        <v>4.0599999999999996</v>
      </c>
      <c r="I490" s="2">
        <v>4.05</v>
      </c>
      <c r="J490" s="2">
        <v>3.15</v>
      </c>
      <c r="K490" s="2">
        <v>3.77</v>
      </c>
      <c r="L490" s="2">
        <v>4.66</v>
      </c>
      <c r="M490" s="2">
        <v>3.52</v>
      </c>
      <c r="N490" s="2">
        <v>3.64</v>
      </c>
      <c r="O490" s="2">
        <v>4.92</v>
      </c>
      <c r="P490" s="2">
        <f t="shared" si="21"/>
        <v>4.2640000000000002</v>
      </c>
      <c r="Q490" s="2">
        <f t="shared" si="22"/>
        <v>3.9585714285714282</v>
      </c>
      <c r="R490" s="8">
        <f t="shared" si="23"/>
        <v>3.6100000000000003</v>
      </c>
    </row>
    <row r="491" spans="1:18" x14ac:dyDescent="0.2">
      <c r="A491" s="7" t="s">
        <v>508</v>
      </c>
      <c r="B491" s="7">
        <v>4.88</v>
      </c>
      <c r="C491" s="2">
        <v>9.4499999999999993</v>
      </c>
      <c r="D491" s="2">
        <v>11.93</v>
      </c>
      <c r="E491" s="2">
        <v>7.28</v>
      </c>
      <c r="F491" s="2">
        <v>9.4600000000000009</v>
      </c>
      <c r="G491" s="2">
        <v>5.69</v>
      </c>
      <c r="H491" s="2">
        <v>9.5</v>
      </c>
      <c r="I491" s="2">
        <v>8.94</v>
      </c>
      <c r="J491" s="2">
        <v>3.86</v>
      </c>
      <c r="K491" s="2">
        <v>8.2200000000000006</v>
      </c>
      <c r="L491" s="2">
        <v>12.23</v>
      </c>
      <c r="M491" s="2">
        <v>10.31</v>
      </c>
      <c r="N491" s="2">
        <v>7.66</v>
      </c>
      <c r="O491" s="2">
        <v>7.62</v>
      </c>
      <c r="P491" s="2">
        <f t="shared" si="21"/>
        <v>8.7279999999999998</v>
      </c>
      <c r="Q491" s="2">
        <f t="shared" si="22"/>
        <v>7.3071428571428578</v>
      </c>
      <c r="R491" s="8">
        <f t="shared" si="23"/>
        <v>11.120000000000001</v>
      </c>
    </row>
    <row r="492" spans="1:18" x14ac:dyDescent="0.2">
      <c r="A492" s="7" t="s">
        <v>509</v>
      </c>
      <c r="B492" s="7">
        <v>5.74</v>
      </c>
      <c r="C492" s="2">
        <v>6.24</v>
      </c>
      <c r="D492" s="2">
        <v>6.17</v>
      </c>
      <c r="E492" s="2">
        <v>7.32</v>
      </c>
      <c r="F492" s="2">
        <v>5.99</v>
      </c>
      <c r="G492" s="2">
        <v>6.73</v>
      </c>
      <c r="H492" s="2">
        <v>6.39</v>
      </c>
      <c r="I492" s="2">
        <v>6.46</v>
      </c>
      <c r="J492" s="2">
        <v>6.92</v>
      </c>
      <c r="K492" s="2">
        <v>7.43</v>
      </c>
      <c r="L492" s="2">
        <v>7.11</v>
      </c>
      <c r="M492" s="2">
        <v>6.51</v>
      </c>
      <c r="N492" s="2">
        <v>5.89</v>
      </c>
      <c r="O492" s="2">
        <v>7.28</v>
      </c>
      <c r="P492" s="2">
        <f t="shared" si="21"/>
        <v>6.4719999999999995</v>
      </c>
      <c r="Q492" s="2">
        <f t="shared" si="22"/>
        <v>6.734285714285714</v>
      </c>
      <c r="R492" s="8">
        <f t="shared" si="23"/>
        <v>6.34</v>
      </c>
    </row>
    <row r="493" spans="1:18" x14ac:dyDescent="0.2">
      <c r="A493" s="7" t="s">
        <v>510</v>
      </c>
      <c r="B493" s="7">
        <v>10.58</v>
      </c>
      <c r="C493" s="2">
        <v>9.36</v>
      </c>
      <c r="D493" s="2">
        <v>7.91</v>
      </c>
      <c r="E493" s="2">
        <v>10.01</v>
      </c>
      <c r="F493" s="2">
        <v>10.35</v>
      </c>
      <c r="G493" s="2">
        <v>8.61</v>
      </c>
      <c r="H493" s="2">
        <v>8.5</v>
      </c>
      <c r="I493" s="2">
        <v>8.6999999999999993</v>
      </c>
      <c r="J493" s="2">
        <v>8.7100000000000009</v>
      </c>
      <c r="K493" s="2">
        <v>9.6</v>
      </c>
      <c r="L493" s="2">
        <v>6.28</v>
      </c>
      <c r="M493" s="2">
        <v>8.26</v>
      </c>
      <c r="N493" s="2">
        <v>9.2899999999999991</v>
      </c>
      <c r="O493" s="2">
        <v>8.77</v>
      </c>
      <c r="P493" s="2">
        <f t="shared" si="21"/>
        <v>9.0680000000000014</v>
      </c>
      <c r="Q493" s="2">
        <f t="shared" si="22"/>
        <v>9.0599999999999987</v>
      </c>
      <c r="R493" s="8">
        <f t="shared" si="23"/>
        <v>8.0850000000000009</v>
      </c>
    </row>
    <row r="494" spans="1:18" x14ac:dyDescent="0.2">
      <c r="A494" s="7" t="s">
        <v>511</v>
      </c>
      <c r="B494" s="7">
        <v>5.97</v>
      </c>
      <c r="C494" s="2">
        <v>3.97</v>
      </c>
      <c r="D494" s="2">
        <v>6.48</v>
      </c>
      <c r="E494" s="2">
        <v>3.88</v>
      </c>
      <c r="F494" s="2">
        <v>3.38</v>
      </c>
      <c r="G494" s="2">
        <v>4.29</v>
      </c>
      <c r="H494" s="2">
        <v>5.18</v>
      </c>
      <c r="I494" s="2">
        <v>6.22</v>
      </c>
      <c r="J494" s="2">
        <v>3.86</v>
      </c>
      <c r="K494" s="2">
        <v>4.33</v>
      </c>
      <c r="L494" s="2">
        <v>5.28</v>
      </c>
      <c r="M494" s="2">
        <v>6.61</v>
      </c>
      <c r="N494" s="2">
        <v>3.72</v>
      </c>
      <c r="O494" s="2">
        <v>4.92</v>
      </c>
      <c r="P494" s="2">
        <f t="shared" si="21"/>
        <v>4.7039999999999988</v>
      </c>
      <c r="Q494" s="2">
        <f t="shared" si="22"/>
        <v>4.4971428571428564</v>
      </c>
      <c r="R494" s="8">
        <f t="shared" si="23"/>
        <v>6.5449999999999999</v>
      </c>
    </row>
    <row r="495" spans="1:18" x14ac:dyDescent="0.2">
      <c r="A495" s="7" t="s">
        <v>512</v>
      </c>
      <c r="B495" s="7">
        <v>4.3899999999999997</v>
      </c>
      <c r="C495" s="2">
        <v>3.97</v>
      </c>
      <c r="D495" s="2">
        <v>3.7</v>
      </c>
      <c r="E495" s="2">
        <v>3.88</v>
      </c>
      <c r="F495" s="2">
        <v>4.34</v>
      </c>
      <c r="G495" s="2">
        <v>5.33</v>
      </c>
      <c r="H495" s="2">
        <v>5.81</v>
      </c>
      <c r="I495" s="2">
        <v>5.17</v>
      </c>
      <c r="J495" s="2">
        <v>4.3899999999999997</v>
      </c>
      <c r="K495" s="2">
        <v>5.23</v>
      </c>
      <c r="L495" s="2">
        <v>7.28</v>
      </c>
      <c r="M495" s="2">
        <v>3.52</v>
      </c>
      <c r="N495" s="2">
        <v>3.72</v>
      </c>
      <c r="O495" s="2">
        <v>6.77</v>
      </c>
      <c r="P495" s="2">
        <f t="shared" si="21"/>
        <v>5.35</v>
      </c>
      <c r="Q495" s="2">
        <f t="shared" si="22"/>
        <v>4.7899999999999991</v>
      </c>
      <c r="R495" s="8">
        <f t="shared" si="23"/>
        <v>3.6100000000000003</v>
      </c>
    </row>
    <row r="496" spans="1:18" x14ac:dyDescent="0.2">
      <c r="A496" s="7" t="s">
        <v>513</v>
      </c>
      <c r="B496" s="7">
        <v>4.3899999999999997</v>
      </c>
      <c r="C496" s="2">
        <v>5.54</v>
      </c>
      <c r="D496" s="2">
        <v>3.7</v>
      </c>
      <c r="E496" s="2">
        <v>3.88</v>
      </c>
      <c r="F496" s="2">
        <v>3.41</v>
      </c>
      <c r="G496" s="2">
        <v>4.0599999999999996</v>
      </c>
      <c r="H496" s="2">
        <v>4.0599999999999996</v>
      </c>
      <c r="I496" s="2">
        <v>4.05</v>
      </c>
      <c r="J496" s="2">
        <v>3.86</v>
      </c>
      <c r="K496" s="2">
        <v>3.77</v>
      </c>
      <c r="L496" s="2">
        <v>6.2</v>
      </c>
      <c r="M496" s="2">
        <v>3.52</v>
      </c>
      <c r="N496" s="2">
        <v>3.64</v>
      </c>
      <c r="O496" s="2">
        <v>6.42</v>
      </c>
      <c r="P496" s="2">
        <f t="shared" si="21"/>
        <v>5.1920000000000002</v>
      </c>
      <c r="Q496" s="2">
        <f t="shared" si="22"/>
        <v>3.9028571428571426</v>
      </c>
      <c r="R496" s="8">
        <f t="shared" si="23"/>
        <v>3.6100000000000003</v>
      </c>
    </row>
    <row r="497" spans="1:18" x14ac:dyDescent="0.2">
      <c r="A497" s="7" t="s">
        <v>514</v>
      </c>
      <c r="B497" s="7">
        <v>4.3899999999999997</v>
      </c>
      <c r="C497" s="2">
        <v>3.97</v>
      </c>
      <c r="D497" s="2">
        <v>3.7</v>
      </c>
      <c r="E497" s="2">
        <v>3.88</v>
      </c>
      <c r="F497" s="2">
        <v>4.41</v>
      </c>
      <c r="G497" s="2">
        <v>4.0599999999999996</v>
      </c>
      <c r="H497" s="2">
        <v>4.9800000000000004</v>
      </c>
      <c r="I497" s="2">
        <v>4.05</v>
      </c>
      <c r="J497" s="2">
        <v>3.15</v>
      </c>
      <c r="K497" s="2">
        <v>3.77</v>
      </c>
      <c r="L497" s="2">
        <v>3.68</v>
      </c>
      <c r="M497" s="2">
        <v>3.52</v>
      </c>
      <c r="N497" s="2">
        <v>3.82</v>
      </c>
      <c r="O497" s="2">
        <v>4.92</v>
      </c>
      <c r="P497" s="2">
        <f t="shared" si="21"/>
        <v>4.274</v>
      </c>
      <c r="Q497" s="2">
        <f t="shared" si="22"/>
        <v>3.9585714285714282</v>
      </c>
      <c r="R497" s="8">
        <f t="shared" si="23"/>
        <v>3.6100000000000003</v>
      </c>
    </row>
    <row r="498" spans="1:18" x14ac:dyDescent="0.2">
      <c r="A498" s="7" t="s">
        <v>515</v>
      </c>
      <c r="B498" s="7">
        <v>4.79</v>
      </c>
      <c r="C498" s="2">
        <v>3.97</v>
      </c>
      <c r="D498" s="2">
        <v>4.01</v>
      </c>
      <c r="E498" s="2">
        <v>3.88</v>
      </c>
      <c r="F498" s="2">
        <v>3.52</v>
      </c>
      <c r="G498" s="2">
        <v>4.0599999999999996</v>
      </c>
      <c r="H498" s="2">
        <v>4.0599999999999996</v>
      </c>
      <c r="I498" s="2">
        <v>4.59</v>
      </c>
      <c r="J498" s="2">
        <v>4.0199999999999996</v>
      </c>
      <c r="K498" s="2">
        <v>3.77</v>
      </c>
      <c r="L498" s="2">
        <v>3.68</v>
      </c>
      <c r="M498" s="2">
        <v>3.52</v>
      </c>
      <c r="N498" s="2">
        <v>3.64</v>
      </c>
      <c r="O498" s="2">
        <v>6.33</v>
      </c>
      <c r="P498" s="2">
        <f t="shared" si="21"/>
        <v>4.4580000000000002</v>
      </c>
      <c r="Q498" s="2">
        <f t="shared" si="22"/>
        <v>4.0028571428571427</v>
      </c>
      <c r="R498" s="8">
        <f t="shared" si="23"/>
        <v>3.7649999999999997</v>
      </c>
    </row>
    <row r="499" spans="1:18" x14ac:dyDescent="0.2">
      <c r="A499" s="7" t="s">
        <v>516</v>
      </c>
      <c r="B499" s="7">
        <v>4.88</v>
      </c>
      <c r="C499" s="2">
        <v>3.97</v>
      </c>
      <c r="D499" s="2">
        <v>3.7</v>
      </c>
      <c r="E499" s="2">
        <v>3.88</v>
      </c>
      <c r="F499" s="2">
        <v>4.1399999999999997</v>
      </c>
      <c r="G499" s="2">
        <v>4.66</v>
      </c>
      <c r="H499" s="2">
        <v>5.27</v>
      </c>
      <c r="I499" s="2">
        <v>4.97</v>
      </c>
      <c r="J499" s="2">
        <v>4.0199999999999996</v>
      </c>
      <c r="K499" s="2">
        <v>4.17</v>
      </c>
      <c r="L499" s="2">
        <v>3.68</v>
      </c>
      <c r="M499" s="2">
        <v>3.52</v>
      </c>
      <c r="N499" s="2">
        <v>3.64</v>
      </c>
      <c r="O499" s="2">
        <v>4.92</v>
      </c>
      <c r="P499" s="2">
        <f t="shared" si="21"/>
        <v>4.3179999999999996</v>
      </c>
      <c r="Q499" s="2">
        <f t="shared" si="22"/>
        <v>4.3728571428571419</v>
      </c>
      <c r="R499" s="8">
        <f t="shared" si="23"/>
        <v>3.6100000000000003</v>
      </c>
    </row>
    <row r="500" spans="1:18" x14ac:dyDescent="0.2">
      <c r="A500" s="7" t="s">
        <v>517</v>
      </c>
      <c r="B500" s="7">
        <v>8.14</v>
      </c>
      <c r="C500" s="2">
        <v>8.4600000000000009</v>
      </c>
      <c r="D500" s="2">
        <v>7.89</v>
      </c>
      <c r="E500" s="2">
        <v>8.4700000000000006</v>
      </c>
      <c r="F500" s="2">
        <v>8.35</v>
      </c>
      <c r="G500" s="2">
        <v>8.31</v>
      </c>
      <c r="H500" s="2">
        <v>8.3800000000000008</v>
      </c>
      <c r="I500" s="2">
        <v>8.24</v>
      </c>
      <c r="J500" s="2">
        <v>7.38</v>
      </c>
      <c r="K500" s="2">
        <v>8.6300000000000008</v>
      </c>
      <c r="L500" s="2">
        <v>7.92</v>
      </c>
      <c r="M500" s="2">
        <v>7.95</v>
      </c>
      <c r="N500" s="2">
        <v>8.92</v>
      </c>
      <c r="O500" s="2">
        <v>7.53</v>
      </c>
      <c r="P500" s="2">
        <f t="shared" si="21"/>
        <v>8.0800000000000018</v>
      </c>
      <c r="Q500" s="2">
        <f t="shared" si="22"/>
        <v>8.3328571428571454</v>
      </c>
      <c r="R500" s="8">
        <f t="shared" si="23"/>
        <v>7.92</v>
      </c>
    </row>
    <row r="501" spans="1:18" x14ac:dyDescent="0.2">
      <c r="A501" s="7" t="s">
        <v>518</v>
      </c>
      <c r="B501" s="7">
        <v>9.3699999999999992</v>
      </c>
      <c r="C501" s="2">
        <v>9.69</v>
      </c>
      <c r="D501" s="2">
        <v>8.99</v>
      </c>
      <c r="E501" s="2">
        <v>10.36</v>
      </c>
      <c r="F501" s="2">
        <v>9.92</v>
      </c>
      <c r="G501" s="2">
        <v>8.1</v>
      </c>
      <c r="H501" s="2">
        <v>9.56</v>
      </c>
      <c r="I501" s="2">
        <v>9.5</v>
      </c>
      <c r="J501" s="2">
        <v>8.4700000000000006</v>
      </c>
      <c r="K501" s="2">
        <v>8.36</v>
      </c>
      <c r="L501" s="2">
        <v>10.02</v>
      </c>
      <c r="M501" s="2">
        <v>6.41</v>
      </c>
      <c r="N501" s="2">
        <v>10.74</v>
      </c>
      <c r="O501" s="2">
        <v>9.23</v>
      </c>
      <c r="P501" s="2">
        <f t="shared" si="21"/>
        <v>9.645999999999999</v>
      </c>
      <c r="Q501" s="2">
        <f t="shared" si="22"/>
        <v>9.2985714285714298</v>
      </c>
      <c r="R501" s="8">
        <f t="shared" si="23"/>
        <v>7.7</v>
      </c>
    </row>
    <row r="502" spans="1:18" x14ac:dyDescent="0.2">
      <c r="A502" s="7" t="s">
        <v>519</v>
      </c>
      <c r="B502" s="7">
        <v>6.95</v>
      </c>
      <c r="C502" s="2">
        <v>7.38</v>
      </c>
      <c r="D502" s="2">
        <v>6.04</v>
      </c>
      <c r="E502" s="2">
        <v>4.59</v>
      </c>
      <c r="F502" s="2">
        <v>5.55</v>
      </c>
      <c r="G502" s="2">
        <v>7.55</v>
      </c>
      <c r="H502" s="2">
        <v>6.82</v>
      </c>
      <c r="I502" s="2">
        <v>6.17</v>
      </c>
      <c r="J502" s="2">
        <v>5.55</v>
      </c>
      <c r="K502" s="2">
        <v>8.7899999999999991</v>
      </c>
      <c r="L502" s="2">
        <v>7.56</v>
      </c>
      <c r="M502" s="2">
        <v>8.0299999999999994</v>
      </c>
      <c r="N502" s="2">
        <v>6.55</v>
      </c>
      <c r="O502" s="2">
        <v>7.95</v>
      </c>
      <c r="P502" s="2">
        <f t="shared" si="21"/>
        <v>7.0780000000000003</v>
      </c>
      <c r="Q502" s="2">
        <f t="shared" si="22"/>
        <v>6.5742857142857138</v>
      </c>
      <c r="R502" s="8">
        <f t="shared" si="23"/>
        <v>7.0350000000000001</v>
      </c>
    </row>
    <row r="503" spans="1:18" x14ac:dyDescent="0.2">
      <c r="A503" s="7" t="s">
        <v>520</v>
      </c>
      <c r="B503" s="7">
        <v>4.3899999999999997</v>
      </c>
      <c r="C503" s="2">
        <v>3.97</v>
      </c>
      <c r="D503" s="2">
        <v>3.7</v>
      </c>
      <c r="E503" s="2">
        <v>3.88</v>
      </c>
      <c r="F503" s="2">
        <v>3.38</v>
      </c>
      <c r="G503" s="2">
        <v>4.0599999999999996</v>
      </c>
      <c r="H503" s="2">
        <v>4.0599999999999996</v>
      </c>
      <c r="I503" s="2">
        <v>4.05</v>
      </c>
      <c r="J503" s="2">
        <v>3.15</v>
      </c>
      <c r="K503" s="2">
        <v>3.77</v>
      </c>
      <c r="L503" s="2">
        <v>3.68</v>
      </c>
      <c r="M503" s="2">
        <v>3.52</v>
      </c>
      <c r="N503" s="2">
        <v>3.64</v>
      </c>
      <c r="O503" s="2">
        <v>4.92</v>
      </c>
      <c r="P503" s="2">
        <f t="shared" si="21"/>
        <v>4.0679999999999996</v>
      </c>
      <c r="Q503" s="2">
        <f t="shared" si="22"/>
        <v>3.8014285714285707</v>
      </c>
      <c r="R503" s="8">
        <f t="shared" si="23"/>
        <v>3.6100000000000003</v>
      </c>
    </row>
    <row r="504" spans="1:18" x14ac:dyDescent="0.2">
      <c r="A504" s="7" t="s">
        <v>521</v>
      </c>
      <c r="B504" s="7">
        <v>6.2</v>
      </c>
      <c r="C504" s="2">
        <v>7.86</v>
      </c>
      <c r="D504" s="2">
        <v>9.02</v>
      </c>
      <c r="E504" s="2">
        <v>8.31</v>
      </c>
      <c r="F504" s="2">
        <v>7.41</v>
      </c>
      <c r="G504" s="2">
        <v>7.17</v>
      </c>
      <c r="H504" s="2">
        <v>7.39</v>
      </c>
      <c r="I504" s="2">
        <v>8.14</v>
      </c>
      <c r="J504" s="2">
        <v>7.05</v>
      </c>
      <c r="K504" s="2">
        <v>5.81</v>
      </c>
      <c r="L504" s="2">
        <v>7.66</v>
      </c>
      <c r="M504" s="2">
        <v>6.51</v>
      </c>
      <c r="N504" s="2">
        <v>8.75</v>
      </c>
      <c r="O504" s="2">
        <v>7.9</v>
      </c>
      <c r="P504" s="2">
        <f t="shared" si="21"/>
        <v>7.4060000000000006</v>
      </c>
      <c r="Q504" s="2">
        <f t="shared" si="22"/>
        <v>7.5171428571428569</v>
      </c>
      <c r="R504" s="8">
        <f t="shared" si="23"/>
        <v>7.7649999999999997</v>
      </c>
    </row>
    <row r="505" spans="1:18" x14ac:dyDescent="0.2">
      <c r="A505" s="7" t="s">
        <v>522</v>
      </c>
      <c r="B505" s="7">
        <v>6.96</v>
      </c>
      <c r="C505" s="2">
        <v>4.41</v>
      </c>
      <c r="D505" s="2">
        <v>5.31</v>
      </c>
      <c r="E505" s="2">
        <v>6.75</v>
      </c>
      <c r="F505" s="2">
        <v>6.16</v>
      </c>
      <c r="G505" s="2">
        <v>6.11</v>
      </c>
      <c r="H505" s="2">
        <v>7.01</v>
      </c>
      <c r="I505" s="2">
        <v>7.05</v>
      </c>
      <c r="J505" s="2">
        <v>4.3899999999999997</v>
      </c>
      <c r="K505" s="2">
        <v>5.15</v>
      </c>
      <c r="L505" s="2">
        <v>6.28</v>
      </c>
      <c r="M505" s="2">
        <v>7.23</v>
      </c>
      <c r="N505" s="2">
        <v>5.2</v>
      </c>
      <c r="O505" s="2">
        <v>7.23</v>
      </c>
      <c r="P505" s="2">
        <f t="shared" si="21"/>
        <v>6.2080000000000002</v>
      </c>
      <c r="Q505" s="2">
        <f t="shared" si="22"/>
        <v>5.951428571428572</v>
      </c>
      <c r="R505" s="8">
        <f t="shared" si="23"/>
        <v>6.27</v>
      </c>
    </row>
    <row r="506" spans="1:18" x14ac:dyDescent="0.2">
      <c r="A506" s="7" t="s">
        <v>523</v>
      </c>
      <c r="B506" s="7">
        <v>5.42</v>
      </c>
      <c r="C506" s="2">
        <v>3.97</v>
      </c>
      <c r="D506" s="2">
        <v>4.12</v>
      </c>
      <c r="E506" s="2">
        <v>4.2699999999999996</v>
      </c>
      <c r="F506" s="2">
        <v>4.58</v>
      </c>
      <c r="G506" s="2">
        <v>4.0599999999999996</v>
      </c>
      <c r="H506" s="2">
        <v>4.3099999999999996</v>
      </c>
      <c r="I506" s="2">
        <v>5.97</v>
      </c>
      <c r="J506" s="2">
        <v>3.15</v>
      </c>
      <c r="K506" s="2">
        <v>3.77</v>
      </c>
      <c r="L506" s="2">
        <v>4.96</v>
      </c>
      <c r="M506" s="2">
        <v>3.52</v>
      </c>
      <c r="N506" s="2">
        <v>4.43</v>
      </c>
      <c r="O506" s="2">
        <v>4.92</v>
      </c>
      <c r="P506" s="2">
        <f t="shared" si="21"/>
        <v>4.7700000000000005</v>
      </c>
      <c r="Q506" s="2">
        <f t="shared" si="22"/>
        <v>4.2799999999999994</v>
      </c>
      <c r="R506" s="8">
        <f t="shared" si="23"/>
        <v>3.8200000000000003</v>
      </c>
    </row>
    <row r="507" spans="1:18" x14ac:dyDescent="0.2">
      <c r="A507" s="7" t="s">
        <v>524</v>
      </c>
      <c r="B507" s="7">
        <v>6.77</v>
      </c>
      <c r="C507" s="2">
        <v>5.66</v>
      </c>
      <c r="D507" s="2">
        <v>5.86</v>
      </c>
      <c r="E507" s="2">
        <v>6.24</v>
      </c>
      <c r="F507" s="2">
        <v>7.41</v>
      </c>
      <c r="G507" s="2">
        <v>7.71</v>
      </c>
      <c r="H507" s="2">
        <v>6.78</v>
      </c>
      <c r="I507" s="2">
        <v>6.97</v>
      </c>
      <c r="J507" s="2">
        <v>5.45</v>
      </c>
      <c r="K507" s="2">
        <v>7.97</v>
      </c>
      <c r="L507" s="2">
        <v>6.2</v>
      </c>
      <c r="M507" s="2">
        <v>7.41</v>
      </c>
      <c r="N507" s="2">
        <v>6.34</v>
      </c>
      <c r="O507" s="2">
        <v>6.59</v>
      </c>
      <c r="P507" s="2">
        <f t="shared" si="21"/>
        <v>6.5259999999999989</v>
      </c>
      <c r="Q507" s="2">
        <f t="shared" si="22"/>
        <v>6.7800000000000011</v>
      </c>
      <c r="R507" s="8">
        <f t="shared" si="23"/>
        <v>6.6349999999999998</v>
      </c>
    </row>
    <row r="508" spans="1:18" x14ac:dyDescent="0.2">
      <c r="A508" s="7" t="s">
        <v>525</v>
      </c>
      <c r="B508" s="7">
        <v>6.62</v>
      </c>
      <c r="C508" s="2">
        <v>3.97</v>
      </c>
      <c r="D508" s="2">
        <v>6.54</v>
      </c>
      <c r="E508" s="2">
        <v>5.74</v>
      </c>
      <c r="F508" s="2">
        <v>6.21</v>
      </c>
      <c r="G508" s="2">
        <v>5.0599999999999996</v>
      </c>
      <c r="H508" s="2">
        <v>7.03</v>
      </c>
      <c r="I508" s="2">
        <v>5.59</v>
      </c>
      <c r="J508" s="2">
        <v>4.1500000000000004</v>
      </c>
      <c r="K508" s="2">
        <v>6.24</v>
      </c>
      <c r="L508" s="2">
        <v>3.68</v>
      </c>
      <c r="M508" s="2">
        <v>3.52</v>
      </c>
      <c r="N508" s="2">
        <v>5</v>
      </c>
      <c r="O508" s="2">
        <v>6.84</v>
      </c>
      <c r="P508" s="2">
        <f t="shared" si="21"/>
        <v>5.4640000000000004</v>
      </c>
      <c r="Q508" s="2">
        <f t="shared" si="22"/>
        <v>5.5442857142857136</v>
      </c>
      <c r="R508" s="8">
        <f t="shared" si="23"/>
        <v>5.03</v>
      </c>
    </row>
    <row r="509" spans="1:18" x14ac:dyDescent="0.2">
      <c r="A509" s="7" t="s">
        <v>526</v>
      </c>
      <c r="B509" s="7">
        <v>5.79</v>
      </c>
      <c r="C509" s="2">
        <v>4.68</v>
      </c>
      <c r="D509" s="2">
        <v>3.7</v>
      </c>
      <c r="E509" s="2">
        <v>5.99</v>
      </c>
      <c r="F509" s="2">
        <v>5.68</v>
      </c>
      <c r="G509" s="2">
        <v>10.08</v>
      </c>
      <c r="H509" s="2">
        <v>8.91</v>
      </c>
      <c r="I509" s="2">
        <v>8.31</v>
      </c>
      <c r="J509" s="2">
        <v>5.34</v>
      </c>
      <c r="K509" s="2">
        <v>8.73</v>
      </c>
      <c r="L509" s="2">
        <v>7.71</v>
      </c>
      <c r="M509" s="2">
        <v>6.29</v>
      </c>
      <c r="N509" s="2">
        <v>5.34</v>
      </c>
      <c r="O509" s="2">
        <v>6.42</v>
      </c>
      <c r="P509" s="2">
        <f t="shared" si="21"/>
        <v>6.056</v>
      </c>
      <c r="Q509" s="2">
        <f t="shared" si="22"/>
        <v>7.5285714285714294</v>
      </c>
      <c r="R509" s="8">
        <f t="shared" si="23"/>
        <v>4.9950000000000001</v>
      </c>
    </row>
    <row r="510" spans="1:18" x14ac:dyDescent="0.2">
      <c r="A510" s="7" t="s">
        <v>527</v>
      </c>
      <c r="B510" s="7">
        <v>9.39</v>
      </c>
      <c r="C510" s="2">
        <v>7.71</v>
      </c>
      <c r="D510" s="2">
        <v>7.95</v>
      </c>
      <c r="E510" s="2">
        <v>9.36</v>
      </c>
      <c r="F510" s="2">
        <v>9.85</v>
      </c>
      <c r="G510" s="2">
        <v>11.17</v>
      </c>
      <c r="H510" s="2">
        <v>10.52</v>
      </c>
      <c r="I510" s="2">
        <v>9.9700000000000006</v>
      </c>
      <c r="J510" s="2">
        <v>5.5</v>
      </c>
      <c r="K510" s="2">
        <v>10.77</v>
      </c>
      <c r="L510" s="2">
        <v>8.82</v>
      </c>
      <c r="M510" s="2">
        <v>6.61</v>
      </c>
      <c r="N510" s="2">
        <v>8.51</v>
      </c>
      <c r="O510" s="2">
        <v>7.8</v>
      </c>
      <c r="P510" s="2">
        <f t="shared" si="21"/>
        <v>8.7140000000000004</v>
      </c>
      <c r="Q510" s="2">
        <f t="shared" si="22"/>
        <v>9.4000000000000021</v>
      </c>
      <c r="R510" s="8">
        <f t="shared" si="23"/>
        <v>7.28</v>
      </c>
    </row>
    <row r="511" spans="1:18" x14ac:dyDescent="0.2">
      <c r="A511" s="7" t="s">
        <v>528</v>
      </c>
      <c r="B511" s="7">
        <v>5.51</v>
      </c>
      <c r="C511" s="2">
        <v>4.46</v>
      </c>
      <c r="D511" s="2">
        <v>5.67</v>
      </c>
      <c r="E511" s="2">
        <v>7.74</v>
      </c>
      <c r="F511" s="2">
        <v>6.7</v>
      </c>
      <c r="G511" s="2">
        <v>7.46</v>
      </c>
      <c r="H511" s="2">
        <v>7.08</v>
      </c>
      <c r="I511" s="2">
        <v>6.15</v>
      </c>
      <c r="J511" s="2">
        <v>6.9</v>
      </c>
      <c r="K511" s="2">
        <v>6.12</v>
      </c>
      <c r="L511" s="2">
        <v>4.76</v>
      </c>
      <c r="M511" s="2">
        <v>3.52</v>
      </c>
      <c r="N511" s="2">
        <v>4.7699999999999996</v>
      </c>
      <c r="O511" s="2">
        <v>4.92</v>
      </c>
      <c r="P511" s="2">
        <f t="shared" si="21"/>
        <v>5.2700000000000005</v>
      </c>
      <c r="Q511" s="2">
        <f t="shared" si="22"/>
        <v>6.6028571428571414</v>
      </c>
      <c r="R511" s="8">
        <f t="shared" si="23"/>
        <v>4.5949999999999998</v>
      </c>
    </row>
    <row r="512" spans="1:18" x14ac:dyDescent="0.2">
      <c r="A512" s="7" t="s">
        <v>529</v>
      </c>
      <c r="B512" s="7">
        <v>8.93</v>
      </c>
      <c r="C512" s="2">
        <v>8.75</v>
      </c>
      <c r="D512" s="2">
        <v>8.42</v>
      </c>
      <c r="E512" s="2">
        <v>8.6</v>
      </c>
      <c r="F512" s="2">
        <v>7.65</v>
      </c>
      <c r="G512" s="2">
        <v>8.31</v>
      </c>
      <c r="H512" s="2">
        <v>7.66</v>
      </c>
      <c r="I512" s="2">
        <v>8.09</v>
      </c>
      <c r="J512" s="2">
        <v>8.15</v>
      </c>
      <c r="K512" s="2">
        <v>8.1300000000000008</v>
      </c>
      <c r="L512" s="2">
        <v>8.02</v>
      </c>
      <c r="M512" s="2">
        <v>7.29</v>
      </c>
      <c r="N512" s="2">
        <v>8.58</v>
      </c>
      <c r="O512" s="2">
        <v>7.1</v>
      </c>
      <c r="P512" s="2">
        <f t="shared" si="21"/>
        <v>8.09</v>
      </c>
      <c r="Q512" s="2">
        <f t="shared" si="22"/>
        <v>8.2171428571428571</v>
      </c>
      <c r="R512" s="8">
        <f t="shared" si="23"/>
        <v>7.8550000000000004</v>
      </c>
    </row>
    <row r="513" spans="1:18" x14ac:dyDescent="0.2">
      <c r="A513" s="7" t="s">
        <v>530</v>
      </c>
      <c r="B513" s="7">
        <v>8.4700000000000006</v>
      </c>
      <c r="C513" s="2">
        <v>7.92</v>
      </c>
      <c r="D513" s="2">
        <v>8.7799999999999994</v>
      </c>
      <c r="E513" s="2">
        <v>8.39</v>
      </c>
      <c r="F513" s="2">
        <v>7.19</v>
      </c>
      <c r="G513" s="2">
        <v>8.1300000000000008</v>
      </c>
      <c r="H513" s="2">
        <v>7.95</v>
      </c>
      <c r="I513" s="2">
        <v>10.65</v>
      </c>
      <c r="J513" s="2">
        <v>8.4</v>
      </c>
      <c r="K513" s="2">
        <v>8.2899999999999991</v>
      </c>
      <c r="L513" s="2">
        <v>8.19</v>
      </c>
      <c r="M513" s="2">
        <v>7.29</v>
      </c>
      <c r="N513" s="2">
        <v>7.42</v>
      </c>
      <c r="O513" s="2">
        <v>7.26</v>
      </c>
      <c r="P513" s="2">
        <f t="shared" si="21"/>
        <v>7.8059999999999992</v>
      </c>
      <c r="Q513" s="2">
        <f t="shared" si="22"/>
        <v>8.4614285714285717</v>
      </c>
      <c r="R513" s="8">
        <f t="shared" si="23"/>
        <v>8.0350000000000001</v>
      </c>
    </row>
    <row r="514" spans="1:18" x14ac:dyDescent="0.2">
      <c r="A514" s="7" t="s">
        <v>531</v>
      </c>
      <c r="B514" s="7">
        <v>7.42</v>
      </c>
      <c r="C514" s="2">
        <v>6.71</v>
      </c>
      <c r="D514" s="2">
        <v>7.42</v>
      </c>
      <c r="E514" s="2">
        <v>8.3800000000000008</v>
      </c>
      <c r="F514" s="2">
        <v>7.43</v>
      </c>
      <c r="G514" s="2">
        <v>6.96</v>
      </c>
      <c r="H514" s="2">
        <v>7.14</v>
      </c>
      <c r="I514" s="2">
        <v>6.95</v>
      </c>
      <c r="J514" s="2">
        <v>7.2</v>
      </c>
      <c r="K514" s="2">
        <v>7.53</v>
      </c>
      <c r="L514" s="2">
        <v>7.11</v>
      </c>
      <c r="M514" s="2">
        <v>7.75</v>
      </c>
      <c r="N514" s="2">
        <v>6.57</v>
      </c>
      <c r="O514" s="2">
        <v>7.31</v>
      </c>
      <c r="P514" s="2">
        <f t="shared" si="21"/>
        <v>7.1959999999999997</v>
      </c>
      <c r="Q514" s="2">
        <f t="shared" si="22"/>
        <v>7.2471428571428573</v>
      </c>
      <c r="R514" s="8">
        <f t="shared" si="23"/>
        <v>7.585</v>
      </c>
    </row>
    <row r="515" spans="1:18" x14ac:dyDescent="0.2">
      <c r="A515" s="7" t="s">
        <v>532</v>
      </c>
      <c r="B515" s="7">
        <v>6.53</v>
      </c>
      <c r="C515" s="2">
        <v>4.3499999999999996</v>
      </c>
      <c r="D515" s="2">
        <v>5.26</v>
      </c>
      <c r="E515" s="2">
        <v>5.66</v>
      </c>
      <c r="F515" s="2">
        <v>4.41</v>
      </c>
      <c r="G515" s="2">
        <v>5.56</v>
      </c>
      <c r="H515" s="2">
        <v>5.47</v>
      </c>
      <c r="I515" s="2">
        <v>5.85</v>
      </c>
      <c r="J515" s="2">
        <v>4.6900000000000004</v>
      </c>
      <c r="K515" s="2">
        <v>4.7699999999999996</v>
      </c>
      <c r="L515" s="2">
        <v>6.6</v>
      </c>
      <c r="M515" s="2">
        <v>6.29</v>
      </c>
      <c r="N515" s="2">
        <v>4.3</v>
      </c>
      <c r="O515" s="2">
        <v>6.38</v>
      </c>
      <c r="P515" s="2">
        <f t="shared" ref="P515:P578" si="24">AVERAGE(C515,F515,L515,O515,B515)</f>
        <v>5.6539999999999999</v>
      </c>
      <c r="Q515" s="2">
        <f t="shared" ref="Q515:Q578" si="25">AVERAGE(E515,H515,I515,G515,K515,N515,J515)</f>
        <v>5.1857142857142851</v>
      </c>
      <c r="R515" s="8">
        <f t="shared" ref="R515:R578" si="26">AVERAGE(D515,M515)</f>
        <v>5.7750000000000004</v>
      </c>
    </row>
    <row r="516" spans="1:18" x14ac:dyDescent="0.2">
      <c r="A516" s="7" t="s">
        <v>533</v>
      </c>
      <c r="B516" s="7">
        <v>6.76</v>
      </c>
      <c r="C516" s="2">
        <v>5.5</v>
      </c>
      <c r="D516" s="2">
        <v>4.7699999999999996</v>
      </c>
      <c r="E516" s="2">
        <v>5.51</v>
      </c>
      <c r="F516" s="2">
        <v>5.28</v>
      </c>
      <c r="G516" s="2">
        <v>6.86</v>
      </c>
      <c r="H516" s="2">
        <v>6.43</v>
      </c>
      <c r="I516" s="2">
        <v>5.85</v>
      </c>
      <c r="J516" s="2">
        <v>5.09</v>
      </c>
      <c r="K516" s="2">
        <v>5.94</v>
      </c>
      <c r="L516" s="2">
        <v>6.35</v>
      </c>
      <c r="M516" s="2">
        <v>7.16</v>
      </c>
      <c r="N516" s="2">
        <v>4</v>
      </c>
      <c r="O516" s="2">
        <v>6.38</v>
      </c>
      <c r="P516" s="2">
        <f t="shared" si="24"/>
        <v>6.0540000000000003</v>
      </c>
      <c r="Q516" s="2">
        <f t="shared" si="25"/>
        <v>5.6685714285714299</v>
      </c>
      <c r="R516" s="8">
        <f t="shared" si="26"/>
        <v>5.9649999999999999</v>
      </c>
    </row>
    <row r="517" spans="1:18" x14ac:dyDescent="0.2">
      <c r="A517" s="7" t="s">
        <v>534</v>
      </c>
      <c r="B517" s="7">
        <v>8.1</v>
      </c>
      <c r="C517" s="2">
        <v>9.6300000000000008</v>
      </c>
      <c r="D517" s="2">
        <v>7.25</v>
      </c>
      <c r="E517" s="2">
        <v>7.35</v>
      </c>
      <c r="F517" s="2">
        <v>9.7899999999999991</v>
      </c>
      <c r="G517" s="2">
        <v>9.91</v>
      </c>
      <c r="H517" s="2">
        <v>8.8800000000000008</v>
      </c>
      <c r="I517" s="2">
        <v>9.5500000000000007</v>
      </c>
      <c r="J517" s="2">
        <v>8.25</v>
      </c>
      <c r="K517" s="2">
        <v>10.84</v>
      </c>
      <c r="L517" s="2">
        <v>9.81</v>
      </c>
      <c r="M517" s="2">
        <v>9.26</v>
      </c>
      <c r="N517" s="2">
        <v>9.89</v>
      </c>
      <c r="O517" s="2">
        <v>8.6999999999999993</v>
      </c>
      <c r="P517" s="2">
        <f t="shared" si="24"/>
        <v>9.2060000000000013</v>
      </c>
      <c r="Q517" s="2">
        <f t="shared" si="25"/>
        <v>9.2385714285714293</v>
      </c>
      <c r="R517" s="8">
        <f t="shared" si="26"/>
        <v>8.254999999999999</v>
      </c>
    </row>
    <row r="518" spans="1:18" x14ac:dyDescent="0.2">
      <c r="A518" s="7" t="s">
        <v>535</v>
      </c>
      <c r="B518" s="7">
        <v>7.93</v>
      </c>
      <c r="C518" s="2">
        <v>7.49</v>
      </c>
      <c r="D518" s="2">
        <v>8.42</v>
      </c>
      <c r="E518" s="2">
        <v>7.64</v>
      </c>
      <c r="F518" s="2">
        <v>8.48</v>
      </c>
      <c r="G518" s="2">
        <v>7.53</v>
      </c>
      <c r="H518" s="2">
        <v>7.95</v>
      </c>
      <c r="I518" s="2">
        <v>8.11</v>
      </c>
      <c r="J518" s="2">
        <v>8.06</v>
      </c>
      <c r="K518" s="2">
        <v>8.4700000000000006</v>
      </c>
      <c r="L518" s="2">
        <v>8.7899999999999991</v>
      </c>
      <c r="M518" s="2">
        <v>8.26</v>
      </c>
      <c r="N518" s="2">
        <v>7.65</v>
      </c>
      <c r="O518" s="2">
        <v>8.01</v>
      </c>
      <c r="P518" s="2">
        <f t="shared" si="24"/>
        <v>8.1399999999999988</v>
      </c>
      <c r="Q518" s="2">
        <f t="shared" si="25"/>
        <v>7.9157142857142864</v>
      </c>
      <c r="R518" s="8">
        <f t="shared" si="26"/>
        <v>8.34</v>
      </c>
    </row>
    <row r="519" spans="1:18" x14ac:dyDescent="0.2">
      <c r="A519" s="7" t="s">
        <v>536</v>
      </c>
      <c r="B519" s="7">
        <v>8.11</v>
      </c>
      <c r="C519" s="2">
        <v>10.87</v>
      </c>
      <c r="D519" s="2">
        <v>9.0500000000000007</v>
      </c>
      <c r="E519" s="2">
        <v>9.51</v>
      </c>
      <c r="F519" s="2">
        <v>10.55</v>
      </c>
      <c r="G519" s="2">
        <v>8.52</v>
      </c>
      <c r="H519" s="2">
        <v>9.23</v>
      </c>
      <c r="I519" s="2">
        <v>8.16</v>
      </c>
      <c r="J519" s="2">
        <v>8.44</v>
      </c>
      <c r="K519" s="2">
        <v>8.4499999999999993</v>
      </c>
      <c r="L519" s="2">
        <v>8.7100000000000009</v>
      </c>
      <c r="M519" s="2">
        <v>7.35</v>
      </c>
      <c r="N519" s="2">
        <v>9.42</v>
      </c>
      <c r="O519" s="2">
        <v>9.7799999999999994</v>
      </c>
      <c r="P519" s="2">
        <f t="shared" si="24"/>
        <v>9.604000000000001</v>
      </c>
      <c r="Q519" s="2">
        <f t="shared" si="25"/>
        <v>8.8185714285714294</v>
      </c>
      <c r="R519" s="8">
        <f t="shared" si="26"/>
        <v>8.1999999999999993</v>
      </c>
    </row>
    <row r="520" spans="1:18" x14ac:dyDescent="0.2">
      <c r="A520" s="7" t="s">
        <v>537</v>
      </c>
      <c r="B520" s="7">
        <v>7.65</v>
      </c>
      <c r="C520" s="2">
        <v>5.8</v>
      </c>
      <c r="D520" s="2">
        <v>6.8</v>
      </c>
      <c r="E520" s="2">
        <v>5.31</v>
      </c>
      <c r="F520" s="2">
        <v>5.87</v>
      </c>
      <c r="G520" s="2">
        <v>7.59</v>
      </c>
      <c r="H520" s="2">
        <v>7.01</v>
      </c>
      <c r="I520" s="2">
        <v>6.5</v>
      </c>
      <c r="J520" s="2">
        <v>4.9400000000000004</v>
      </c>
      <c r="K520" s="2">
        <v>6.52</v>
      </c>
      <c r="L520" s="2">
        <v>6.2</v>
      </c>
      <c r="M520" s="2">
        <v>8.7100000000000009</v>
      </c>
      <c r="N520" s="2">
        <v>4.7699999999999996</v>
      </c>
      <c r="O520" s="2">
        <v>6.87</v>
      </c>
      <c r="P520" s="2">
        <f t="shared" si="24"/>
        <v>6.4779999999999998</v>
      </c>
      <c r="Q520" s="2">
        <f t="shared" si="25"/>
        <v>6.0914285714285716</v>
      </c>
      <c r="R520" s="8">
        <f t="shared" si="26"/>
        <v>7.7550000000000008</v>
      </c>
    </row>
    <row r="521" spans="1:18" x14ac:dyDescent="0.2">
      <c r="A521" s="7" t="s">
        <v>538</v>
      </c>
      <c r="B521" s="7">
        <v>7.16</v>
      </c>
      <c r="C521" s="2">
        <v>6.31</v>
      </c>
      <c r="D521" s="2">
        <v>8.86</v>
      </c>
      <c r="E521" s="2">
        <v>8.35</v>
      </c>
      <c r="F521" s="2">
        <v>6.47</v>
      </c>
      <c r="G521" s="2">
        <v>7.21</v>
      </c>
      <c r="H521" s="2">
        <v>8.2899999999999991</v>
      </c>
      <c r="I521" s="2">
        <v>8.6</v>
      </c>
      <c r="J521" s="2">
        <v>7.95</v>
      </c>
      <c r="K521" s="2">
        <v>7.04</v>
      </c>
      <c r="L521" s="2">
        <v>7.36</v>
      </c>
      <c r="M521" s="2">
        <v>9.61</v>
      </c>
      <c r="N521" s="2">
        <v>7.5</v>
      </c>
      <c r="O521" s="2">
        <v>7.16</v>
      </c>
      <c r="P521" s="2">
        <f t="shared" si="24"/>
        <v>6.8920000000000003</v>
      </c>
      <c r="Q521" s="2">
        <f t="shared" si="25"/>
        <v>7.8485714285714296</v>
      </c>
      <c r="R521" s="8">
        <f t="shared" si="26"/>
        <v>9.2349999999999994</v>
      </c>
    </row>
    <row r="522" spans="1:18" x14ac:dyDescent="0.2">
      <c r="A522" s="7" t="s">
        <v>539</v>
      </c>
      <c r="B522" s="7">
        <v>4.3899999999999997</v>
      </c>
      <c r="C522" s="2">
        <v>3.97</v>
      </c>
      <c r="D522" s="2">
        <v>3.7</v>
      </c>
      <c r="E522" s="2">
        <v>3.88</v>
      </c>
      <c r="F522" s="2">
        <v>3.38</v>
      </c>
      <c r="G522" s="2">
        <v>4.0599999999999996</v>
      </c>
      <c r="H522" s="2">
        <v>4.0599999999999996</v>
      </c>
      <c r="I522" s="2">
        <v>4.05</v>
      </c>
      <c r="J522" s="2">
        <v>3.15</v>
      </c>
      <c r="K522" s="2">
        <v>3.77</v>
      </c>
      <c r="L522" s="2">
        <v>3.68</v>
      </c>
      <c r="M522" s="2">
        <v>3.52</v>
      </c>
      <c r="N522" s="2">
        <v>3.64</v>
      </c>
      <c r="O522" s="2">
        <v>4.92</v>
      </c>
      <c r="P522" s="2">
        <f t="shared" si="24"/>
        <v>4.0679999999999996</v>
      </c>
      <c r="Q522" s="2">
        <f t="shared" si="25"/>
        <v>3.8014285714285707</v>
      </c>
      <c r="R522" s="8">
        <f t="shared" si="26"/>
        <v>3.6100000000000003</v>
      </c>
    </row>
    <row r="523" spans="1:18" x14ac:dyDescent="0.2">
      <c r="A523" s="7" t="s">
        <v>540</v>
      </c>
      <c r="B523" s="7">
        <v>5.93</v>
      </c>
      <c r="C523" s="2">
        <v>7.27</v>
      </c>
      <c r="D523" s="2">
        <v>7.08</v>
      </c>
      <c r="E523" s="2">
        <v>7.28</v>
      </c>
      <c r="F523" s="2">
        <v>8.36</v>
      </c>
      <c r="G523" s="2">
        <v>6.13</v>
      </c>
      <c r="H523" s="2">
        <v>6.67</v>
      </c>
      <c r="I523" s="2">
        <v>7.43</v>
      </c>
      <c r="J523" s="2">
        <v>7.39</v>
      </c>
      <c r="K523" s="2">
        <v>4.12</v>
      </c>
      <c r="L523" s="2">
        <v>6.13</v>
      </c>
      <c r="M523" s="2">
        <v>3.52</v>
      </c>
      <c r="N523" s="2">
        <v>8.3800000000000008</v>
      </c>
      <c r="O523" s="2">
        <v>7.16</v>
      </c>
      <c r="P523" s="2">
        <f t="shared" si="24"/>
        <v>6.9699999999999989</v>
      </c>
      <c r="Q523" s="2">
        <f t="shared" si="25"/>
        <v>6.7714285714285714</v>
      </c>
      <c r="R523" s="8">
        <f t="shared" si="26"/>
        <v>5.3</v>
      </c>
    </row>
    <row r="524" spans="1:18" x14ac:dyDescent="0.2">
      <c r="A524" s="7" t="s">
        <v>541</v>
      </c>
      <c r="B524" s="7">
        <v>4.3899999999999997</v>
      </c>
      <c r="C524" s="2">
        <v>4.38</v>
      </c>
      <c r="D524" s="2">
        <v>3.7</v>
      </c>
      <c r="E524" s="2">
        <v>4.66</v>
      </c>
      <c r="F524" s="2">
        <v>4.63</v>
      </c>
      <c r="G524" s="2">
        <v>4.0599999999999996</v>
      </c>
      <c r="H524" s="2">
        <v>5.72</v>
      </c>
      <c r="I524" s="2">
        <v>4.05</v>
      </c>
      <c r="J524" s="2">
        <v>3.15</v>
      </c>
      <c r="K524" s="2">
        <v>3.82</v>
      </c>
      <c r="L524" s="2">
        <v>5.71</v>
      </c>
      <c r="M524" s="2">
        <v>3.52</v>
      </c>
      <c r="N524" s="2">
        <v>5.2</v>
      </c>
      <c r="O524" s="2">
        <v>4.92</v>
      </c>
      <c r="P524" s="2">
        <f t="shared" si="24"/>
        <v>4.806</v>
      </c>
      <c r="Q524" s="2">
        <f t="shared" si="25"/>
        <v>4.38</v>
      </c>
      <c r="R524" s="8">
        <f t="shared" si="26"/>
        <v>3.6100000000000003</v>
      </c>
    </row>
    <row r="525" spans="1:18" x14ac:dyDescent="0.2">
      <c r="A525" s="7" t="s">
        <v>542</v>
      </c>
      <c r="B525" s="7">
        <v>4.3899999999999997</v>
      </c>
      <c r="C525" s="2">
        <v>6.18</v>
      </c>
      <c r="D525" s="2">
        <v>3.7</v>
      </c>
      <c r="E525" s="2">
        <v>3.88</v>
      </c>
      <c r="F525" s="2">
        <v>3.38</v>
      </c>
      <c r="G525" s="2">
        <v>4.0599999999999996</v>
      </c>
      <c r="H525" s="2">
        <v>4.0599999999999996</v>
      </c>
      <c r="I525" s="2">
        <v>4.05</v>
      </c>
      <c r="J525" s="2">
        <v>3.15</v>
      </c>
      <c r="K525" s="2">
        <v>3.77</v>
      </c>
      <c r="L525" s="2">
        <v>3.68</v>
      </c>
      <c r="M525" s="2">
        <v>3.52</v>
      </c>
      <c r="N525" s="2">
        <v>6.8</v>
      </c>
      <c r="O525" s="2">
        <v>4.92</v>
      </c>
      <c r="P525" s="2">
        <f t="shared" si="24"/>
        <v>4.51</v>
      </c>
      <c r="Q525" s="2">
        <f t="shared" si="25"/>
        <v>4.2528571428571427</v>
      </c>
      <c r="R525" s="8">
        <f t="shared" si="26"/>
        <v>3.6100000000000003</v>
      </c>
    </row>
    <row r="526" spans="1:18" x14ac:dyDescent="0.2">
      <c r="A526" s="7" t="s">
        <v>543</v>
      </c>
      <c r="B526" s="7">
        <v>4.3899999999999997</v>
      </c>
      <c r="C526" s="2">
        <v>7.85</v>
      </c>
      <c r="D526" s="2">
        <v>4.7699999999999996</v>
      </c>
      <c r="E526" s="2">
        <v>3.88</v>
      </c>
      <c r="F526" s="2">
        <v>4.58</v>
      </c>
      <c r="G526" s="2">
        <v>4.0599999999999996</v>
      </c>
      <c r="H526" s="2">
        <v>4.8099999999999996</v>
      </c>
      <c r="I526" s="2">
        <v>4.05</v>
      </c>
      <c r="J526" s="2">
        <v>10.82</v>
      </c>
      <c r="K526" s="2">
        <v>3.77</v>
      </c>
      <c r="L526" s="2">
        <v>4.8600000000000003</v>
      </c>
      <c r="M526" s="2">
        <v>3.52</v>
      </c>
      <c r="N526" s="2">
        <v>3.72</v>
      </c>
      <c r="O526" s="2">
        <v>4.92</v>
      </c>
      <c r="P526" s="2">
        <f t="shared" si="24"/>
        <v>5.32</v>
      </c>
      <c r="Q526" s="2">
        <f t="shared" si="25"/>
        <v>5.015714285714286</v>
      </c>
      <c r="R526" s="8">
        <f t="shared" si="26"/>
        <v>4.1449999999999996</v>
      </c>
    </row>
    <row r="527" spans="1:18" x14ac:dyDescent="0.2">
      <c r="A527" s="7" t="s">
        <v>544</v>
      </c>
      <c r="B527" s="7">
        <v>4.57</v>
      </c>
      <c r="C527" s="2">
        <v>3.97</v>
      </c>
      <c r="D527" s="2">
        <v>3.7</v>
      </c>
      <c r="E527" s="2">
        <v>3.88</v>
      </c>
      <c r="F527" s="2">
        <v>6.45</v>
      </c>
      <c r="G527" s="2">
        <v>4.29</v>
      </c>
      <c r="H527" s="2">
        <v>5.08</v>
      </c>
      <c r="I527" s="2">
        <v>4.59</v>
      </c>
      <c r="J527" s="2">
        <v>4.28</v>
      </c>
      <c r="K527" s="2">
        <v>3.77</v>
      </c>
      <c r="L527" s="2">
        <v>3.68</v>
      </c>
      <c r="M527" s="2">
        <v>3.52</v>
      </c>
      <c r="N527" s="2">
        <v>4</v>
      </c>
      <c r="O527" s="2">
        <v>4.92</v>
      </c>
      <c r="P527" s="2">
        <f t="shared" si="24"/>
        <v>4.718</v>
      </c>
      <c r="Q527" s="2">
        <f t="shared" si="25"/>
        <v>4.2700000000000005</v>
      </c>
      <c r="R527" s="8">
        <f t="shared" si="26"/>
        <v>3.6100000000000003</v>
      </c>
    </row>
    <row r="528" spans="1:18" x14ac:dyDescent="0.2">
      <c r="A528" s="7" t="s">
        <v>545</v>
      </c>
      <c r="B528" s="7">
        <v>5.21</v>
      </c>
      <c r="C528" s="2">
        <v>4.38</v>
      </c>
      <c r="D528" s="2">
        <v>8.23</v>
      </c>
      <c r="E528" s="2">
        <v>4.99</v>
      </c>
      <c r="F528" s="2">
        <v>4.41</v>
      </c>
      <c r="G528" s="2">
        <v>6.25</v>
      </c>
      <c r="H528" s="2">
        <v>7.72</v>
      </c>
      <c r="I528" s="2">
        <v>6.53</v>
      </c>
      <c r="J528" s="2">
        <v>4.3899999999999997</v>
      </c>
      <c r="K528" s="2">
        <v>6.44</v>
      </c>
      <c r="L528" s="2">
        <v>5.35</v>
      </c>
      <c r="M528" s="2">
        <v>6.71</v>
      </c>
      <c r="N528" s="2">
        <v>4.66</v>
      </c>
      <c r="O528" s="2">
        <v>4.92</v>
      </c>
      <c r="P528" s="2">
        <f t="shared" si="24"/>
        <v>4.8540000000000001</v>
      </c>
      <c r="Q528" s="2">
        <f t="shared" si="25"/>
        <v>5.854285714285715</v>
      </c>
      <c r="R528" s="8">
        <f t="shared" si="26"/>
        <v>7.4700000000000006</v>
      </c>
    </row>
    <row r="529" spans="1:18" x14ac:dyDescent="0.2">
      <c r="A529" s="7" t="s">
        <v>546</v>
      </c>
      <c r="B529" s="7">
        <v>7.12</v>
      </c>
      <c r="C529" s="2">
        <v>6.6</v>
      </c>
      <c r="D529" s="2">
        <v>4.5599999999999996</v>
      </c>
      <c r="E529" s="2">
        <v>4.8499999999999996</v>
      </c>
      <c r="F529" s="2">
        <v>6.07</v>
      </c>
      <c r="G529" s="2">
        <v>5.37</v>
      </c>
      <c r="H529" s="2">
        <v>7.35</v>
      </c>
      <c r="I529" s="2">
        <v>6.82</v>
      </c>
      <c r="J529" s="2">
        <v>5.22</v>
      </c>
      <c r="K529" s="2">
        <v>5.08</v>
      </c>
      <c r="L529" s="2">
        <v>8.16</v>
      </c>
      <c r="M529" s="2">
        <v>8.5399999999999991</v>
      </c>
      <c r="N529" s="2">
        <v>7.44</v>
      </c>
      <c r="O529" s="2">
        <v>7.26</v>
      </c>
      <c r="P529" s="2">
        <f t="shared" si="24"/>
        <v>7.0419999999999989</v>
      </c>
      <c r="Q529" s="2">
        <f t="shared" si="25"/>
        <v>6.0185714285714278</v>
      </c>
      <c r="R529" s="8">
        <f t="shared" si="26"/>
        <v>6.5499999999999989</v>
      </c>
    </row>
    <row r="530" spans="1:18" x14ac:dyDescent="0.2">
      <c r="A530" s="7" t="s">
        <v>547</v>
      </c>
      <c r="B530" s="7">
        <v>4.3899999999999997</v>
      </c>
      <c r="C530" s="2">
        <v>3.97</v>
      </c>
      <c r="D530" s="2">
        <v>3.7</v>
      </c>
      <c r="E530" s="2">
        <v>3.88</v>
      </c>
      <c r="F530" s="2">
        <v>3.38</v>
      </c>
      <c r="G530" s="2">
        <v>4.0599999999999996</v>
      </c>
      <c r="H530" s="2">
        <v>4.0599999999999996</v>
      </c>
      <c r="I530" s="2">
        <v>4.05</v>
      </c>
      <c r="J530" s="2">
        <v>3.15</v>
      </c>
      <c r="K530" s="2">
        <v>3.77</v>
      </c>
      <c r="L530" s="2">
        <v>3.68</v>
      </c>
      <c r="M530" s="2">
        <v>3.52</v>
      </c>
      <c r="N530" s="2">
        <v>3.64</v>
      </c>
      <c r="O530" s="2">
        <v>4.92</v>
      </c>
      <c r="P530" s="2">
        <f t="shared" si="24"/>
        <v>4.0679999999999996</v>
      </c>
      <c r="Q530" s="2">
        <f t="shared" si="25"/>
        <v>3.8014285714285707</v>
      </c>
      <c r="R530" s="8">
        <f t="shared" si="26"/>
        <v>3.6100000000000003</v>
      </c>
    </row>
    <row r="531" spans="1:18" x14ac:dyDescent="0.2">
      <c r="A531" s="7" t="s">
        <v>548</v>
      </c>
      <c r="B531" s="7">
        <v>5.32</v>
      </c>
      <c r="C531" s="2">
        <v>3.97</v>
      </c>
      <c r="D531" s="2">
        <v>3.7</v>
      </c>
      <c r="E531" s="2">
        <v>3.91</v>
      </c>
      <c r="F531" s="2">
        <v>4.47</v>
      </c>
      <c r="G531" s="2">
        <v>4.45</v>
      </c>
      <c r="H531" s="2">
        <v>4.3099999999999996</v>
      </c>
      <c r="I531" s="2">
        <v>4.05</v>
      </c>
      <c r="J531" s="2">
        <v>4.0199999999999996</v>
      </c>
      <c r="K531" s="2">
        <v>3.77</v>
      </c>
      <c r="L531" s="2">
        <v>5.28</v>
      </c>
      <c r="M531" s="2">
        <v>3.52</v>
      </c>
      <c r="N531" s="2">
        <v>3.64</v>
      </c>
      <c r="O531" s="2">
        <v>6.99</v>
      </c>
      <c r="P531" s="2">
        <f t="shared" si="24"/>
        <v>5.2060000000000004</v>
      </c>
      <c r="Q531" s="2">
        <f t="shared" si="25"/>
        <v>4.0214285714285714</v>
      </c>
      <c r="R531" s="8">
        <f t="shared" si="26"/>
        <v>3.6100000000000003</v>
      </c>
    </row>
    <row r="532" spans="1:18" x14ac:dyDescent="0.2">
      <c r="A532" s="7" t="s">
        <v>549</v>
      </c>
      <c r="B532" s="7">
        <v>4.3899999999999997</v>
      </c>
      <c r="C532" s="2">
        <v>3.97</v>
      </c>
      <c r="D532" s="2">
        <v>3.7</v>
      </c>
      <c r="E532" s="2">
        <v>3.88</v>
      </c>
      <c r="F532" s="2">
        <v>3.38</v>
      </c>
      <c r="G532" s="2">
        <v>4.29</v>
      </c>
      <c r="H532" s="2">
        <v>4.0599999999999996</v>
      </c>
      <c r="I532" s="2">
        <v>4.05</v>
      </c>
      <c r="J532" s="2">
        <v>3.15</v>
      </c>
      <c r="K532" s="2">
        <v>3.77</v>
      </c>
      <c r="L532" s="2">
        <v>4.76</v>
      </c>
      <c r="M532" s="2">
        <v>3.52</v>
      </c>
      <c r="N532" s="2">
        <v>3.64</v>
      </c>
      <c r="O532" s="2">
        <v>6.33</v>
      </c>
      <c r="P532" s="2">
        <f t="shared" si="24"/>
        <v>4.5659999999999998</v>
      </c>
      <c r="Q532" s="2">
        <f t="shared" si="25"/>
        <v>3.8342857142857136</v>
      </c>
      <c r="R532" s="8">
        <f t="shared" si="26"/>
        <v>3.6100000000000003</v>
      </c>
    </row>
    <row r="533" spans="1:18" x14ac:dyDescent="0.2">
      <c r="A533" s="7" t="s">
        <v>550</v>
      </c>
      <c r="B533" s="7">
        <v>8.9700000000000006</v>
      </c>
      <c r="C533" s="2">
        <v>7</v>
      </c>
      <c r="D533" s="2">
        <v>7.33</v>
      </c>
      <c r="E533" s="2">
        <v>8.3800000000000008</v>
      </c>
      <c r="F533" s="2">
        <v>8.58</v>
      </c>
      <c r="G533" s="2">
        <v>10.82</v>
      </c>
      <c r="H533" s="2">
        <v>9.5299999999999994</v>
      </c>
      <c r="I533" s="2">
        <v>8.14</v>
      </c>
      <c r="J533" s="2">
        <v>5.22</v>
      </c>
      <c r="K533" s="2">
        <v>8.98</v>
      </c>
      <c r="L533" s="2">
        <v>9.07</v>
      </c>
      <c r="M533" s="2">
        <v>8.32</v>
      </c>
      <c r="N533" s="2">
        <v>8.65</v>
      </c>
      <c r="O533" s="2">
        <v>7.51</v>
      </c>
      <c r="P533" s="2">
        <f t="shared" si="24"/>
        <v>8.2259999999999991</v>
      </c>
      <c r="Q533" s="2">
        <f t="shared" si="25"/>
        <v>8.531428571428572</v>
      </c>
      <c r="R533" s="8">
        <f t="shared" si="26"/>
        <v>7.8250000000000002</v>
      </c>
    </row>
    <row r="534" spans="1:18" x14ac:dyDescent="0.2">
      <c r="A534" s="7" t="s">
        <v>551</v>
      </c>
      <c r="B534" s="7">
        <v>8.1</v>
      </c>
      <c r="C534" s="2">
        <v>6.8</v>
      </c>
      <c r="D534" s="2">
        <v>9.08</v>
      </c>
      <c r="E534" s="2">
        <v>8.14</v>
      </c>
      <c r="F534" s="2">
        <v>7.45</v>
      </c>
      <c r="G534" s="2">
        <v>11.99</v>
      </c>
      <c r="H534" s="2">
        <v>9.94</v>
      </c>
      <c r="I534" s="2">
        <v>9.1999999999999993</v>
      </c>
      <c r="J534" s="2">
        <v>5.94</v>
      </c>
      <c r="K534" s="2">
        <v>11.67</v>
      </c>
      <c r="L534" s="2">
        <v>6.76</v>
      </c>
      <c r="M534" s="2">
        <v>8.59</v>
      </c>
      <c r="N534" s="2">
        <v>6.68</v>
      </c>
      <c r="O534" s="2">
        <v>8.08</v>
      </c>
      <c r="P534" s="2">
        <f t="shared" si="24"/>
        <v>7.4379999999999997</v>
      </c>
      <c r="Q534" s="2">
        <f t="shared" si="25"/>
        <v>9.08</v>
      </c>
      <c r="R534" s="8">
        <f t="shared" si="26"/>
        <v>8.8350000000000009</v>
      </c>
    </row>
    <row r="535" spans="1:18" x14ac:dyDescent="0.2">
      <c r="A535" s="7" t="s">
        <v>552</v>
      </c>
      <c r="B535" s="7">
        <v>8.2100000000000009</v>
      </c>
      <c r="C535" s="2">
        <v>5.57</v>
      </c>
      <c r="D535" s="2">
        <v>6.59</v>
      </c>
      <c r="E535" s="2">
        <v>3.88</v>
      </c>
      <c r="F535" s="2">
        <v>7.03</v>
      </c>
      <c r="G535" s="2">
        <v>6.82</v>
      </c>
      <c r="H535" s="2">
        <v>7.11</v>
      </c>
      <c r="I535" s="2">
        <v>8.36</v>
      </c>
      <c r="J535" s="2">
        <v>4.5999999999999996</v>
      </c>
      <c r="K535" s="2">
        <v>7.52</v>
      </c>
      <c r="L535" s="2">
        <v>8.7899999999999991</v>
      </c>
      <c r="M535" s="2">
        <v>6.61</v>
      </c>
      <c r="N535" s="2">
        <v>6.27</v>
      </c>
      <c r="O535" s="2">
        <v>6.55</v>
      </c>
      <c r="P535" s="2">
        <f t="shared" si="24"/>
        <v>7.2300000000000013</v>
      </c>
      <c r="Q535" s="2">
        <f t="shared" si="25"/>
        <v>6.3657142857142848</v>
      </c>
      <c r="R535" s="8">
        <f t="shared" si="26"/>
        <v>6.6</v>
      </c>
    </row>
    <row r="536" spans="1:18" x14ac:dyDescent="0.2">
      <c r="A536" s="7" t="s">
        <v>553</v>
      </c>
      <c r="B536" s="7">
        <v>6.75</v>
      </c>
      <c r="C536" s="2">
        <v>8.3000000000000007</v>
      </c>
      <c r="D536" s="2">
        <v>4.83</v>
      </c>
      <c r="E536" s="2">
        <v>7.47</v>
      </c>
      <c r="F536" s="2">
        <v>7.89</v>
      </c>
      <c r="G536" s="2">
        <v>4.96</v>
      </c>
      <c r="H536" s="2">
        <v>8.08</v>
      </c>
      <c r="I536" s="2">
        <v>8.64</v>
      </c>
      <c r="J536" s="2">
        <v>6.58</v>
      </c>
      <c r="K536" s="2">
        <v>5.77</v>
      </c>
      <c r="L536" s="2">
        <v>7.6</v>
      </c>
      <c r="M536" s="2">
        <v>3.52</v>
      </c>
      <c r="N536" s="2">
        <v>6.34</v>
      </c>
      <c r="O536" s="2">
        <v>7.31</v>
      </c>
      <c r="P536" s="2">
        <f t="shared" si="24"/>
        <v>7.5699999999999985</v>
      </c>
      <c r="Q536" s="2">
        <f t="shared" si="25"/>
        <v>6.8342857142857145</v>
      </c>
      <c r="R536" s="8">
        <f t="shared" si="26"/>
        <v>4.1749999999999998</v>
      </c>
    </row>
    <row r="537" spans="1:18" x14ac:dyDescent="0.2">
      <c r="A537" s="7" t="s">
        <v>554</v>
      </c>
      <c r="B537" s="7">
        <v>4.3899999999999997</v>
      </c>
      <c r="C537" s="2">
        <v>3.97</v>
      </c>
      <c r="D537" s="2">
        <v>5.17</v>
      </c>
      <c r="E537" s="2">
        <v>5.17</v>
      </c>
      <c r="F537" s="2">
        <v>5.58</v>
      </c>
      <c r="G537" s="2">
        <v>6.13</v>
      </c>
      <c r="H537" s="2">
        <v>5.58</v>
      </c>
      <c r="I537" s="2">
        <v>5.31</v>
      </c>
      <c r="J537" s="2">
        <v>5.74</v>
      </c>
      <c r="K537" s="2">
        <v>7.17</v>
      </c>
      <c r="L537" s="2">
        <v>6.38</v>
      </c>
      <c r="M537" s="2">
        <v>3.52</v>
      </c>
      <c r="N537" s="2">
        <v>4.3</v>
      </c>
      <c r="O537" s="2">
        <v>4.92</v>
      </c>
      <c r="P537" s="2">
        <f t="shared" si="24"/>
        <v>5.048</v>
      </c>
      <c r="Q537" s="2">
        <f t="shared" si="25"/>
        <v>5.6285714285714281</v>
      </c>
      <c r="R537" s="8">
        <f t="shared" si="26"/>
        <v>4.3449999999999998</v>
      </c>
    </row>
    <row r="538" spans="1:18" x14ac:dyDescent="0.2">
      <c r="A538" s="7" t="s">
        <v>555</v>
      </c>
      <c r="B538" s="7">
        <v>6.44</v>
      </c>
      <c r="C538" s="2">
        <v>5.05</v>
      </c>
      <c r="D538" s="2">
        <v>6.72</v>
      </c>
      <c r="E538" s="2">
        <v>8.89</v>
      </c>
      <c r="F538" s="2">
        <v>5.31</v>
      </c>
      <c r="G538" s="2">
        <v>5.76</v>
      </c>
      <c r="H538" s="2">
        <v>7.29</v>
      </c>
      <c r="I538" s="2">
        <v>6.36</v>
      </c>
      <c r="J538" s="2">
        <v>6.34</v>
      </c>
      <c r="K538" s="2">
        <v>4.96</v>
      </c>
      <c r="L538" s="2">
        <v>6</v>
      </c>
      <c r="M538" s="2">
        <v>3.52</v>
      </c>
      <c r="N538" s="2">
        <v>4</v>
      </c>
      <c r="O538" s="2">
        <v>6.38</v>
      </c>
      <c r="P538" s="2">
        <f t="shared" si="24"/>
        <v>5.8360000000000003</v>
      </c>
      <c r="Q538" s="2">
        <f t="shared" si="25"/>
        <v>6.2285714285714278</v>
      </c>
      <c r="R538" s="8">
        <f t="shared" si="26"/>
        <v>5.12</v>
      </c>
    </row>
    <row r="539" spans="1:18" x14ac:dyDescent="0.2">
      <c r="A539" s="7" t="s">
        <v>556</v>
      </c>
      <c r="B539" s="7">
        <v>5.6</v>
      </c>
      <c r="C539" s="2">
        <v>4.04</v>
      </c>
      <c r="D539" s="2">
        <v>8.14</v>
      </c>
      <c r="E539" s="2">
        <v>6.36</v>
      </c>
      <c r="F539" s="2">
        <v>6.36</v>
      </c>
      <c r="G539" s="2">
        <v>7.16</v>
      </c>
      <c r="H539" s="2">
        <v>6.68</v>
      </c>
      <c r="I539" s="2">
        <v>6.48</v>
      </c>
      <c r="J539" s="2">
        <v>8.3800000000000008</v>
      </c>
      <c r="K539" s="2">
        <v>6.3</v>
      </c>
      <c r="L539" s="2">
        <v>7.9</v>
      </c>
      <c r="M539" s="2">
        <v>8.7100000000000009</v>
      </c>
      <c r="N539" s="2">
        <v>6.34</v>
      </c>
      <c r="O539" s="2">
        <v>7.05</v>
      </c>
      <c r="P539" s="2">
        <f t="shared" si="24"/>
        <v>6.19</v>
      </c>
      <c r="Q539" s="2">
        <f t="shared" si="25"/>
        <v>6.8142857142857141</v>
      </c>
      <c r="R539" s="8">
        <f t="shared" si="26"/>
        <v>8.4250000000000007</v>
      </c>
    </row>
    <row r="540" spans="1:18" x14ac:dyDescent="0.2">
      <c r="A540" s="7" t="s">
        <v>557</v>
      </c>
      <c r="B540" s="7">
        <v>7.55</v>
      </c>
      <c r="C540" s="2">
        <v>7.05</v>
      </c>
      <c r="D540" s="2">
        <v>8.35</v>
      </c>
      <c r="E540" s="2">
        <v>8.26</v>
      </c>
      <c r="F540" s="2">
        <v>7.94</v>
      </c>
      <c r="G540" s="2">
        <v>8.8800000000000008</v>
      </c>
      <c r="H540" s="2">
        <v>8.8800000000000008</v>
      </c>
      <c r="I540" s="2">
        <v>8.3000000000000007</v>
      </c>
      <c r="J540" s="2">
        <v>8.01</v>
      </c>
      <c r="K540" s="2">
        <v>7.82</v>
      </c>
      <c r="L540" s="2">
        <v>7.48</v>
      </c>
      <c r="M540" s="2">
        <v>9.43</v>
      </c>
      <c r="N540" s="2">
        <v>7.57</v>
      </c>
      <c r="O540" s="2">
        <v>7.75</v>
      </c>
      <c r="P540" s="2">
        <f t="shared" si="24"/>
        <v>7.5539999999999994</v>
      </c>
      <c r="Q540" s="2">
        <f t="shared" si="25"/>
        <v>8.2457142857142856</v>
      </c>
      <c r="R540" s="8">
        <f t="shared" si="26"/>
        <v>8.89</v>
      </c>
    </row>
    <row r="541" spans="1:18" x14ac:dyDescent="0.2">
      <c r="A541" s="7" t="s">
        <v>558</v>
      </c>
      <c r="B541" s="7">
        <v>7.61</v>
      </c>
      <c r="C541" s="2">
        <v>9.31</v>
      </c>
      <c r="D541" s="2">
        <v>8.25</v>
      </c>
      <c r="E541" s="2">
        <v>8.8800000000000008</v>
      </c>
      <c r="F541" s="2">
        <v>6.38</v>
      </c>
      <c r="G541" s="2">
        <v>6.98</v>
      </c>
      <c r="H541" s="2">
        <v>6.79</v>
      </c>
      <c r="I541" s="2">
        <v>6.57</v>
      </c>
      <c r="J541" s="2">
        <v>6.76</v>
      </c>
      <c r="K541" s="2">
        <v>7.45</v>
      </c>
      <c r="L541" s="2">
        <v>7.61</v>
      </c>
      <c r="M541" s="2">
        <v>6.79</v>
      </c>
      <c r="N541" s="2">
        <v>8.02</v>
      </c>
      <c r="O541" s="2">
        <v>8.25</v>
      </c>
      <c r="P541" s="2">
        <f t="shared" si="24"/>
        <v>7.8320000000000007</v>
      </c>
      <c r="Q541" s="2">
        <f t="shared" si="25"/>
        <v>7.35</v>
      </c>
      <c r="R541" s="8">
        <f t="shared" si="26"/>
        <v>7.52</v>
      </c>
    </row>
    <row r="542" spans="1:18" x14ac:dyDescent="0.2">
      <c r="A542" s="7" t="s">
        <v>559</v>
      </c>
      <c r="B542" s="7">
        <v>4.88</v>
      </c>
      <c r="C542" s="2">
        <v>5.04</v>
      </c>
      <c r="D542" s="2">
        <v>5.89</v>
      </c>
      <c r="E542" s="2">
        <v>5.33</v>
      </c>
      <c r="F542" s="2">
        <v>4.7300000000000004</v>
      </c>
      <c r="G542" s="2">
        <v>4.5199999999999996</v>
      </c>
      <c r="H542" s="2">
        <v>5.22</v>
      </c>
      <c r="I542" s="2">
        <v>5.55</v>
      </c>
      <c r="J542" s="2">
        <v>5.28</v>
      </c>
      <c r="K542" s="2">
        <v>4.4800000000000004</v>
      </c>
      <c r="L542" s="2">
        <v>3.68</v>
      </c>
      <c r="M542" s="2">
        <v>3.52</v>
      </c>
      <c r="N542" s="2">
        <v>4</v>
      </c>
      <c r="O542" s="2">
        <v>6.55</v>
      </c>
      <c r="P542" s="2">
        <f t="shared" si="24"/>
        <v>4.976</v>
      </c>
      <c r="Q542" s="2">
        <f t="shared" si="25"/>
        <v>4.9114285714285719</v>
      </c>
      <c r="R542" s="8">
        <f t="shared" si="26"/>
        <v>4.7050000000000001</v>
      </c>
    </row>
    <row r="543" spans="1:18" x14ac:dyDescent="0.2">
      <c r="A543" s="7" t="s">
        <v>560</v>
      </c>
      <c r="B543" s="7">
        <v>8.25</v>
      </c>
      <c r="C543" s="2">
        <v>7.69</v>
      </c>
      <c r="D543" s="2">
        <v>8.0399999999999991</v>
      </c>
      <c r="E543" s="2">
        <v>7.85</v>
      </c>
      <c r="F543" s="2">
        <v>8.6999999999999993</v>
      </c>
      <c r="G543" s="2">
        <v>9.7100000000000009</v>
      </c>
      <c r="H543" s="2">
        <v>8.52</v>
      </c>
      <c r="I543" s="2">
        <v>7.69</v>
      </c>
      <c r="J543" s="2">
        <v>6.78</v>
      </c>
      <c r="K543" s="2">
        <v>9.08</v>
      </c>
      <c r="L543" s="2">
        <v>8.25</v>
      </c>
      <c r="M543" s="2">
        <v>9.6</v>
      </c>
      <c r="N543" s="2">
        <v>10.46</v>
      </c>
      <c r="O543" s="2">
        <v>8.01</v>
      </c>
      <c r="P543" s="2">
        <f t="shared" si="24"/>
        <v>8.18</v>
      </c>
      <c r="Q543" s="2">
        <f t="shared" si="25"/>
        <v>8.5842857142857145</v>
      </c>
      <c r="R543" s="8">
        <f t="shared" si="26"/>
        <v>8.82</v>
      </c>
    </row>
    <row r="544" spans="1:18" x14ac:dyDescent="0.2">
      <c r="A544" s="7" t="s">
        <v>561</v>
      </c>
      <c r="B544" s="7">
        <v>6.18</v>
      </c>
      <c r="C544" s="2">
        <v>5.97</v>
      </c>
      <c r="D544" s="2">
        <v>6.01</v>
      </c>
      <c r="E544" s="2">
        <v>6.61</v>
      </c>
      <c r="F544" s="2">
        <v>5.31</v>
      </c>
      <c r="G544" s="2">
        <v>5.98</v>
      </c>
      <c r="H544" s="2">
        <v>5.65</v>
      </c>
      <c r="I544" s="2">
        <v>5.97</v>
      </c>
      <c r="J544" s="2">
        <v>4.9400000000000004</v>
      </c>
      <c r="K544" s="2">
        <v>4.62</v>
      </c>
      <c r="L544" s="2">
        <v>5.6</v>
      </c>
      <c r="M544" s="2">
        <v>3.52</v>
      </c>
      <c r="N544" s="2">
        <v>7.25</v>
      </c>
      <c r="O544" s="2">
        <v>4.92</v>
      </c>
      <c r="P544" s="2">
        <f t="shared" si="24"/>
        <v>5.5959999999999992</v>
      </c>
      <c r="Q544" s="2">
        <f t="shared" si="25"/>
        <v>5.8599999999999994</v>
      </c>
      <c r="R544" s="8">
        <f t="shared" si="26"/>
        <v>4.7649999999999997</v>
      </c>
    </row>
    <row r="545" spans="1:18" x14ac:dyDescent="0.2">
      <c r="A545" s="7" t="s">
        <v>562</v>
      </c>
      <c r="B545" s="7">
        <v>7.62</v>
      </c>
      <c r="C545" s="2">
        <v>9.1300000000000008</v>
      </c>
      <c r="D545" s="2">
        <v>8.51</v>
      </c>
      <c r="E545" s="2">
        <v>7.37</v>
      </c>
      <c r="F545" s="2">
        <v>8.32</v>
      </c>
      <c r="G545" s="2">
        <v>8.09</v>
      </c>
      <c r="H545" s="2">
        <v>8.4499999999999993</v>
      </c>
      <c r="I545" s="2">
        <v>8.4499999999999993</v>
      </c>
      <c r="J545" s="2">
        <v>8.51</v>
      </c>
      <c r="K545" s="2">
        <v>8.41</v>
      </c>
      <c r="L545" s="2">
        <v>8.41</v>
      </c>
      <c r="M545" s="2">
        <v>8.06</v>
      </c>
      <c r="N545" s="2">
        <v>7.66</v>
      </c>
      <c r="O545" s="2">
        <v>7.82</v>
      </c>
      <c r="P545" s="2">
        <f t="shared" si="24"/>
        <v>8.2600000000000016</v>
      </c>
      <c r="Q545" s="2">
        <f t="shared" si="25"/>
        <v>8.1342857142857135</v>
      </c>
      <c r="R545" s="8">
        <f t="shared" si="26"/>
        <v>8.2850000000000001</v>
      </c>
    </row>
    <row r="546" spans="1:18" x14ac:dyDescent="0.2">
      <c r="A546" s="7" t="s">
        <v>563</v>
      </c>
      <c r="B546" s="7">
        <v>8.65</v>
      </c>
      <c r="C546" s="2">
        <v>7.72</v>
      </c>
      <c r="D546" s="2">
        <v>9.36</v>
      </c>
      <c r="E546" s="2">
        <v>8.7899999999999991</v>
      </c>
      <c r="F546" s="2">
        <v>8.5</v>
      </c>
      <c r="G546" s="2">
        <v>7.68</v>
      </c>
      <c r="H546" s="2">
        <v>7.99</v>
      </c>
      <c r="I546" s="2">
        <v>7.44</v>
      </c>
      <c r="J546" s="2">
        <v>7.6</v>
      </c>
      <c r="K546" s="2">
        <v>8.18</v>
      </c>
      <c r="L546" s="2">
        <v>7.48</v>
      </c>
      <c r="M546" s="2">
        <v>7.66</v>
      </c>
      <c r="N546" s="2">
        <v>7.99</v>
      </c>
      <c r="O546" s="2">
        <v>7.98</v>
      </c>
      <c r="P546" s="2">
        <f t="shared" si="24"/>
        <v>8.0659999999999989</v>
      </c>
      <c r="Q546" s="2">
        <f t="shared" si="25"/>
        <v>7.9528571428571428</v>
      </c>
      <c r="R546" s="8">
        <f t="shared" si="26"/>
        <v>8.51</v>
      </c>
    </row>
    <row r="547" spans="1:18" x14ac:dyDescent="0.2">
      <c r="A547" s="7" t="s">
        <v>564</v>
      </c>
      <c r="B547" s="7">
        <v>6.42</v>
      </c>
      <c r="C547" s="2">
        <v>4.9800000000000004</v>
      </c>
      <c r="D547" s="2">
        <v>6.44</v>
      </c>
      <c r="E547" s="2">
        <v>5.97</v>
      </c>
      <c r="F547" s="2">
        <v>5.78</v>
      </c>
      <c r="G547" s="2">
        <v>4.8499999999999996</v>
      </c>
      <c r="H547" s="2">
        <v>6.16</v>
      </c>
      <c r="I547" s="2">
        <v>6.2</v>
      </c>
      <c r="J547" s="2">
        <v>6.9</v>
      </c>
      <c r="K547" s="2">
        <v>5.65</v>
      </c>
      <c r="L547" s="2">
        <v>6.28</v>
      </c>
      <c r="M547" s="2">
        <v>3.52</v>
      </c>
      <c r="N547" s="2">
        <v>5.95</v>
      </c>
      <c r="O547" s="2">
        <v>7.33</v>
      </c>
      <c r="P547" s="2">
        <f t="shared" si="24"/>
        <v>6.1580000000000013</v>
      </c>
      <c r="Q547" s="2">
        <f t="shared" si="25"/>
        <v>5.9542857142857146</v>
      </c>
      <c r="R547" s="8">
        <f t="shared" si="26"/>
        <v>4.9800000000000004</v>
      </c>
    </row>
    <row r="548" spans="1:18" x14ac:dyDescent="0.2">
      <c r="A548" s="7" t="s">
        <v>565</v>
      </c>
      <c r="B548" s="7">
        <v>5.81</v>
      </c>
      <c r="C548" s="2">
        <v>4.0999999999999996</v>
      </c>
      <c r="D548" s="2">
        <v>5.95</v>
      </c>
      <c r="E548" s="2">
        <v>4.55</v>
      </c>
      <c r="F548" s="2">
        <v>4.28</v>
      </c>
      <c r="G548" s="2">
        <v>7.25</v>
      </c>
      <c r="H548" s="2">
        <v>4.47</v>
      </c>
      <c r="I548" s="2">
        <v>4.4400000000000004</v>
      </c>
      <c r="J548" s="2">
        <v>7.88</v>
      </c>
      <c r="K548" s="2">
        <v>7.99</v>
      </c>
      <c r="L548" s="2">
        <v>5.54</v>
      </c>
      <c r="M548" s="2">
        <v>7.51</v>
      </c>
      <c r="N548" s="2">
        <v>4.16</v>
      </c>
      <c r="O548" s="2">
        <v>6.73</v>
      </c>
      <c r="P548" s="2">
        <f t="shared" si="24"/>
        <v>5.2919999999999998</v>
      </c>
      <c r="Q548" s="2">
        <f t="shared" si="25"/>
        <v>5.82</v>
      </c>
      <c r="R548" s="8">
        <f t="shared" si="26"/>
        <v>6.73</v>
      </c>
    </row>
    <row r="549" spans="1:18" x14ac:dyDescent="0.2">
      <c r="A549" s="7" t="s">
        <v>566</v>
      </c>
      <c r="B549" s="7">
        <v>7.39</v>
      </c>
      <c r="C549" s="2">
        <v>6.82</v>
      </c>
      <c r="D549" s="2">
        <v>8.1999999999999993</v>
      </c>
      <c r="E549" s="2">
        <v>4.6900000000000004</v>
      </c>
      <c r="F549" s="2">
        <v>7.53</v>
      </c>
      <c r="G549" s="2">
        <v>5.37</v>
      </c>
      <c r="H549" s="2">
        <v>6.2</v>
      </c>
      <c r="I549" s="2">
        <v>6.2</v>
      </c>
      <c r="J549" s="2">
        <v>4.28</v>
      </c>
      <c r="K549" s="2">
        <v>4.25</v>
      </c>
      <c r="L549" s="2">
        <v>8.2200000000000006</v>
      </c>
      <c r="M549" s="2">
        <v>3.52</v>
      </c>
      <c r="N549" s="2">
        <v>3.64</v>
      </c>
      <c r="O549" s="2">
        <v>4.92</v>
      </c>
      <c r="P549" s="2">
        <f t="shared" si="24"/>
        <v>6.9760000000000009</v>
      </c>
      <c r="Q549" s="2">
        <f t="shared" si="25"/>
        <v>4.9471428571428575</v>
      </c>
      <c r="R549" s="8">
        <f t="shared" si="26"/>
        <v>5.8599999999999994</v>
      </c>
    </row>
    <row r="550" spans="1:18" x14ac:dyDescent="0.2">
      <c r="A550" s="7" t="s">
        <v>567</v>
      </c>
      <c r="B550" s="7">
        <v>9.6</v>
      </c>
      <c r="C550" s="2">
        <v>10.17</v>
      </c>
      <c r="D550" s="2">
        <v>9.19</v>
      </c>
      <c r="E550" s="2">
        <v>9.5399999999999991</v>
      </c>
      <c r="F550" s="2">
        <v>9.11</v>
      </c>
      <c r="G550" s="2">
        <v>11.1</v>
      </c>
      <c r="H550" s="2">
        <v>9.91</v>
      </c>
      <c r="I550" s="2">
        <v>8.6300000000000008</v>
      </c>
      <c r="J550" s="2">
        <v>9.56</v>
      </c>
      <c r="K550" s="2">
        <v>11.2</v>
      </c>
      <c r="L550" s="2">
        <v>10.91</v>
      </c>
      <c r="M550" s="2">
        <v>10.81</v>
      </c>
      <c r="N550" s="2">
        <v>10.36</v>
      </c>
      <c r="O550" s="2">
        <v>10.039999999999999</v>
      </c>
      <c r="P550" s="2">
        <f t="shared" si="24"/>
        <v>9.9660000000000011</v>
      </c>
      <c r="Q550" s="2">
        <f t="shared" si="25"/>
        <v>10.042857142857143</v>
      </c>
      <c r="R550" s="8">
        <f t="shared" si="26"/>
        <v>10</v>
      </c>
    </row>
    <row r="551" spans="1:18" x14ac:dyDescent="0.2">
      <c r="A551" s="7" t="s">
        <v>568</v>
      </c>
      <c r="B551" s="7">
        <v>10.56</v>
      </c>
      <c r="C551" s="2">
        <v>10.99</v>
      </c>
      <c r="D551" s="2">
        <v>10.61</v>
      </c>
      <c r="E551" s="2">
        <v>10.84</v>
      </c>
      <c r="F551" s="2">
        <v>10.09</v>
      </c>
      <c r="G551" s="2">
        <v>10.72</v>
      </c>
      <c r="H551" s="2">
        <v>10.69</v>
      </c>
      <c r="I551" s="2">
        <v>10.58</v>
      </c>
      <c r="J551" s="2">
        <v>10.87</v>
      </c>
      <c r="K551" s="2">
        <v>11.42</v>
      </c>
      <c r="L551" s="2">
        <v>10.87</v>
      </c>
      <c r="M551" s="2">
        <v>9.6199999999999992</v>
      </c>
      <c r="N551" s="2">
        <v>10.58</v>
      </c>
      <c r="O551" s="2">
        <v>9.81</v>
      </c>
      <c r="P551" s="2">
        <f t="shared" si="24"/>
        <v>10.464</v>
      </c>
      <c r="Q551" s="2">
        <f t="shared" si="25"/>
        <v>10.814285714285715</v>
      </c>
      <c r="R551" s="8">
        <f t="shared" si="26"/>
        <v>10.114999999999998</v>
      </c>
    </row>
    <row r="552" spans="1:18" x14ac:dyDescent="0.2">
      <c r="A552" s="7" t="s">
        <v>569</v>
      </c>
      <c r="B552" s="7">
        <v>4.3899999999999997</v>
      </c>
      <c r="C552" s="2">
        <v>4.2300000000000004</v>
      </c>
      <c r="D552" s="2">
        <v>3.7</v>
      </c>
      <c r="E552" s="2">
        <v>3.88</v>
      </c>
      <c r="F552" s="2">
        <v>4.82</v>
      </c>
      <c r="G552" s="2">
        <v>4.5999999999999996</v>
      </c>
      <c r="H552" s="2">
        <v>4.3899999999999997</v>
      </c>
      <c r="I552" s="2">
        <v>4.05</v>
      </c>
      <c r="J552" s="2">
        <v>3.15</v>
      </c>
      <c r="K552" s="2">
        <v>3.77</v>
      </c>
      <c r="L552" s="2">
        <v>8.1999999999999993</v>
      </c>
      <c r="M552" s="2">
        <v>8.0299999999999994</v>
      </c>
      <c r="N552" s="2">
        <v>4.55</v>
      </c>
      <c r="O552" s="2">
        <v>6.93</v>
      </c>
      <c r="P552" s="2">
        <f t="shared" si="24"/>
        <v>5.7140000000000004</v>
      </c>
      <c r="Q552" s="2">
        <f t="shared" si="25"/>
        <v>4.055714285714286</v>
      </c>
      <c r="R552" s="8">
        <f t="shared" si="26"/>
        <v>5.8650000000000002</v>
      </c>
    </row>
    <row r="553" spans="1:18" x14ac:dyDescent="0.2">
      <c r="A553" s="7" t="s">
        <v>570</v>
      </c>
      <c r="B553" s="7">
        <v>6.34</v>
      </c>
      <c r="C553" s="2">
        <v>8.64</v>
      </c>
      <c r="D553" s="2">
        <v>3.7</v>
      </c>
      <c r="E553" s="2">
        <v>7.24</v>
      </c>
      <c r="F553" s="2">
        <v>6.13</v>
      </c>
      <c r="G553" s="2">
        <v>4.0599999999999996</v>
      </c>
      <c r="H553" s="2">
        <v>7.42</v>
      </c>
      <c r="I553" s="2">
        <v>4.05</v>
      </c>
      <c r="J553" s="2">
        <v>5.22</v>
      </c>
      <c r="K553" s="2">
        <v>3.77</v>
      </c>
      <c r="L553" s="2">
        <v>9.2200000000000006</v>
      </c>
      <c r="M553" s="2">
        <v>7.75</v>
      </c>
      <c r="N553" s="2">
        <v>3.64</v>
      </c>
      <c r="O553" s="2">
        <v>6.66</v>
      </c>
      <c r="P553" s="2">
        <f t="shared" si="24"/>
        <v>7.3980000000000006</v>
      </c>
      <c r="Q553" s="2">
        <f t="shared" si="25"/>
        <v>5.0571428571428569</v>
      </c>
      <c r="R553" s="8">
        <f t="shared" si="26"/>
        <v>5.7249999999999996</v>
      </c>
    </row>
    <row r="554" spans="1:18" x14ac:dyDescent="0.2">
      <c r="A554" s="7" t="s">
        <v>571</v>
      </c>
      <c r="B554" s="7">
        <v>7.58</v>
      </c>
      <c r="C554" s="2">
        <v>9.17</v>
      </c>
      <c r="D554" s="2">
        <v>7.73</v>
      </c>
      <c r="E554" s="2">
        <v>8.0299999999999994</v>
      </c>
      <c r="F554" s="2">
        <v>7.26</v>
      </c>
      <c r="G554" s="2">
        <v>8.81</v>
      </c>
      <c r="H554" s="2">
        <v>8.86</v>
      </c>
      <c r="I554" s="2">
        <v>8.33</v>
      </c>
      <c r="J554" s="2">
        <v>8.1300000000000008</v>
      </c>
      <c r="K554" s="2">
        <v>8.67</v>
      </c>
      <c r="L554" s="2">
        <v>9.3000000000000007</v>
      </c>
      <c r="M554" s="2">
        <v>7.61</v>
      </c>
      <c r="N554" s="2">
        <v>7.85</v>
      </c>
      <c r="O554" s="2">
        <v>7.1</v>
      </c>
      <c r="P554" s="2">
        <f t="shared" si="24"/>
        <v>8.081999999999999</v>
      </c>
      <c r="Q554" s="2">
        <f t="shared" si="25"/>
        <v>8.3828571428571443</v>
      </c>
      <c r="R554" s="8">
        <f t="shared" si="26"/>
        <v>7.67</v>
      </c>
    </row>
    <row r="555" spans="1:18" x14ac:dyDescent="0.2">
      <c r="A555" s="7" t="s">
        <v>572</v>
      </c>
      <c r="B555" s="7">
        <v>7.1</v>
      </c>
      <c r="C555" s="2">
        <v>7.52</v>
      </c>
      <c r="D555" s="2">
        <v>7.13</v>
      </c>
      <c r="E555" s="2">
        <v>6.02</v>
      </c>
      <c r="F555" s="2">
        <v>7.8</v>
      </c>
      <c r="G555" s="2">
        <v>7.34</v>
      </c>
      <c r="H555" s="2">
        <v>7.36</v>
      </c>
      <c r="I555" s="2">
        <v>7.58</v>
      </c>
      <c r="J555" s="2">
        <v>7.17</v>
      </c>
      <c r="K555" s="2">
        <v>8.07</v>
      </c>
      <c r="L555" s="2">
        <v>9.08</v>
      </c>
      <c r="M555" s="2">
        <v>7.75</v>
      </c>
      <c r="N555" s="2">
        <v>6.78</v>
      </c>
      <c r="O555" s="2">
        <v>7.92</v>
      </c>
      <c r="P555" s="2">
        <f t="shared" si="24"/>
        <v>7.8840000000000003</v>
      </c>
      <c r="Q555" s="2">
        <f t="shared" si="25"/>
        <v>7.1885714285714295</v>
      </c>
      <c r="R555" s="8">
        <f t="shared" si="26"/>
        <v>7.4399999999999995</v>
      </c>
    </row>
    <row r="556" spans="1:18" x14ac:dyDescent="0.2">
      <c r="A556" s="7" t="s">
        <v>573</v>
      </c>
      <c r="B556" s="7">
        <v>6.79</v>
      </c>
      <c r="C556" s="2">
        <v>6.2</v>
      </c>
      <c r="D556" s="2">
        <v>7.2</v>
      </c>
      <c r="E556" s="2">
        <v>5.66</v>
      </c>
      <c r="F556" s="2">
        <v>6.13</v>
      </c>
      <c r="G556" s="2">
        <v>7.23</v>
      </c>
      <c r="H556" s="2">
        <v>6.22</v>
      </c>
      <c r="I556" s="2">
        <v>6.36</v>
      </c>
      <c r="J556" s="2">
        <v>6.05</v>
      </c>
      <c r="K556" s="2">
        <v>7.8</v>
      </c>
      <c r="L556" s="2">
        <v>7.11</v>
      </c>
      <c r="M556" s="2">
        <v>8.43</v>
      </c>
      <c r="N556" s="2">
        <v>5.16</v>
      </c>
      <c r="O556" s="2">
        <v>6.9</v>
      </c>
      <c r="P556" s="2">
        <f t="shared" si="24"/>
        <v>6.6260000000000003</v>
      </c>
      <c r="Q556" s="2">
        <f t="shared" si="25"/>
        <v>6.3542857142857132</v>
      </c>
      <c r="R556" s="8">
        <f t="shared" si="26"/>
        <v>7.8149999999999995</v>
      </c>
    </row>
    <row r="557" spans="1:18" x14ac:dyDescent="0.2">
      <c r="A557" s="7" t="s">
        <v>574</v>
      </c>
      <c r="B557" s="7">
        <v>9.85</v>
      </c>
      <c r="C557" s="2">
        <v>11.19</v>
      </c>
      <c r="D557" s="2">
        <v>10.77</v>
      </c>
      <c r="E557" s="2">
        <v>10.43</v>
      </c>
      <c r="F557" s="2">
        <v>10.45</v>
      </c>
      <c r="G557" s="2">
        <v>10.06</v>
      </c>
      <c r="H557" s="2">
        <v>10.36</v>
      </c>
      <c r="I557" s="2">
        <v>10.41</v>
      </c>
      <c r="J557" s="2">
        <v>10.39</v>
      </c>
      <c r="K557" s="2">
        <v>10.56</v>
      </c>
      <c r="L557" s="2">
        <v>11.8</v>
      </c>
      <c r="M557" s="2">
        <v>10.130000000000001</v>
      </c>
      <c r="N557" s="2">
        <v>9.8800000000000008</v>
      </c>
      <c r="O557" s="2">
        <v>9.3800000000000008</v>
      </c>
      <c r="P557" s="2">
        <f t="shared" si="24"/>
        <v>10.534000000000001</v>
      </c>
      <c r="Q557" s="2">
        <f t="shared" si="25"/>
        <v>10.29857142857143</v>
      </c>
      <c r="R557" s="8">
        <f t="shared" si="26"/>
        <v>10.45</v>
      </c>
    </row>
    <row r="558" spans="1:18" x14ac:dyDescent="0.2">
      <c r="A558" s="7" t="s">
        <v>575</v>
      </c>
      <c r="B558" s="7">
        <v>4.3899999999999997</v>
      </c>
      <c r="C558" s="2">
        <v>3.97</v>
      </c>
      <c r="D558" s="2">
        <v>3.7</v>
      </c>
      <c r="E558" s="2">
        <v>3.88</v>
      </c>
      <c r="F558" s="2">
        <v>3.38</v>
      </c>
      <c r="G558" s="2">
        <v>4.0599999999999996</v>
      </c>
      <c r="H558" s="2">
        <v>4.0599999999999996</v>
      </c>
      <c r="I558" s="2">
        <v>4.05</v>
      </c>
      <c r="J558" s="2">
        <v>3.15</v>
      </c>
      <c r="K558" s="2">
        <v>3.77</v>
      </c>
      <c r="L558" s="2">
        <v>3.68</v>
      </c>
      <c r="M558" s="2">
        <v>3.52</v>
      </c>
      <c r="N558" s="2">
        <v>3.64</v>
      </c>
      <c r="O558" s="2">
        <v>4.92</v>
      </c>
      <c r="P558" s="2">
        <f t="shared" si="24"/>
        <v>4.0679999999999996</v>
      </c>
      <c r="Q558" s="2">
        <f t="shared" si="25"/>
        <v>3.8014285714285707</v>
      </c>
      <c r="R558" s="8">
        <f t="shared" si="26"/>
        <v>3.6100000000000003</v>
      </c>
    </row>
    <row r="559" spans="1:18" x14ac:dyDescent="0.2">
      <c r="A559" s="7" t="s">
        <v>576</v>
      </c>
      <c r="B559" s="7">
        <v>7.04</v>
      </c>
      <c r="C559" s="2">
        <v>5.84</v>
      </c>
      <c r="D559" s="2">
        <v>6.78</v>
      </c>
      <c r="E559" s="2">
        <v>5.82</v>
      </c>
      <c r="F559" s="2">
        <v>6.34</v>
      </c>
      <c r="G559" s="2">
        <v>7.12</v>
      </c>
      <c r="H559" s="2">
        <v>7.27</v>
      </c>
      <c r="I559" s="2">
        <v>7.79</v>
      </c>
      <c r="J559" s="2">
        <v>7</v>
      </c>
      <c r="K559" s="2">
        <v>7.2</v>
      </c>
      <c r="L559" s="2">
        <v>6.13</v>
      </c>
      <c r="M559" s="2">
        <v>7.71</v>
      </c>
      <c r="N559" s="2">
        <v>4.91</v>
      </c>
      <c r="O559" s="2">
        <v>6.38</v>
      </c>
      <c r="P559" s="2">
        <f t="shared" si="24"/>
        <v>6.3459999999999992</v>
      </c>
      <c r="Q559" s="2">
        <f t="shared" si="25"/>
        <v>6.7299999999999995</v>
      </c>
      <c r="R559" s="8">
        <f t="shared" si="26"/>
        <v>7.2450000000000001</v>
      </c>
    </row>
    <row r="560" spans="1:18" x14ac:dyDescent="0.2">
      <c r="A560" s="7" t="s">
        <v>577</v>
      </c>
      <c r="B560" s="7">
        <v>6.77</v>
      </c>
      <c r="C560" s="2">
        <v>7.97</v>
      </c>
      <c r="D560" s="2">
        <v>6.37</v>
      </c>
      <c r="E560" s="2">
        <v>4.3499999999999996</v>
      </c>
      <c r="F560" s="2">
        <v>10.71</v>
      </c>
      <c r="G560" s="2">
        <v>4.0599999999999996</v>
      </c>
      <c r="H560" s="2">
        <v>6.68</v>
      </c>
      <c r="I560" s="2">
        <v>5.85</v>
      </c>
      <c r="J560" s="2">
        <v>5.86</v>
      </c>
      <c r="K560" s="2">
        <v>5.46</v>
      </c>
      <c r="L560" s="2">
        <v>6.6</v>
      </c>
      <c r="M560" s="2">
        <v>3.52</v>
      </c>
      <c r="N560" s="2">
        <v>5.12</v>
      </c>
      <c r="O560" s="2">
        <v>7.49</v>
      </c>
      <c r="P560" s="2">
        <f t="shared" si="24"/>
        <v>7.9080000000000013</v>
      </c>
      <c r="Q560" s="2">
        <f t="shared" si="25"/>
        <v>5.3400000000000007</v>
      </c>
      <c r="R560" s="8">
        <f t="shared" si="26"/>
        <v>4.9450000000000003</v>
      </c>
    </row>
    <row r="561" spans="1:18" x14ac:dyDescent="0.2">
      <c r="A561" s="7" t="s">
        <v>578</v>
      </c>
      <c r="B561" s="7">
        <v>10.31</v>
      </c>
      <c r="C561" s="2">
        <v>10.23</v>
      </c>
      <c r="D561" s="2">
        <v>10.17</v>
      </c>
      <c r="E561" s="2">
        <v>8.8800000000000008</v>
      </c>
      <c r="F561" s="2">
        <v>10.09</v>
      </c>
      <c r="G561" s="2">
        <v>10.76</v>
      </c>
      <c r="H561" s="2">
        <v>10.01</v>
      </c>
      <c r="I561" s="2">
        <v>9.73</v>
      </c>
      <c r="J561" s="2">
        <v>9.3000000000000007</v>
      </c>
      <c r="K561" s="2">
        <v>11.29</v>
      </c>
      <c r="L561" s="2">
        <v>10.49</v>
      </c>
      <c r="M561" s="2">
        <v>9.74</v>
      </c>
      <c r="N561" s="2">
        <v>9.41</v>
      </c>
      <c r="O561" s="2">
        <v>8.94</v>
      </c>
      <c r="P561" s="2">
        <f t="shared" si="24"/>
        <v>10.012</v>
      </c>
      <c r="Q561" s="2">
        <f t="shared" si="25"/>
        <v>9.911428571428571</v>
      </c>
      <c r="R561" s="8">
        <f t="shared" si="26"/>
        <v>9.9550000000000001</v>
      </c>
    </row>
    <row r="562" spans="1:18" x14ac:dyDescent="0.2">
      <c r="A562" s="7" t="s">
        <v>579</v>
      </c>
      <c r="B562" s="7">
        <v>7.95</v>
      </c>
      <c r="C562" s="2">
        <v>8.7899999999999991</v>
      </c>
      <c r="D562" s="2">
        <v>6.59</v>
      </c>
      <c r="E562" s="2">
        <v>7.24</v>
      </c>
      <c r="F562" s="2">
        <v>7.7</v>
      </c>
      <c r="G562" s="2">
        <v>8.1300000000000008</v>
      </c>
      <c r="H562" s="2">
        <v>7.36</v>
      </c>
      <c r="I562" s="2">
        <v>6.33</v>
      </c>
      <c r="J562" s="2">
        <v>7.75</v>
      </c>
      <c r="K562" s="2">
        <v>8.06</v>
      </c>
      <c r="L562" s="2">
        <v>10.25</v>
      </c>
      <c r="M562" s="2">
        <v>8.73</v>
      </c>
      <c r="N562" s="2">
        <v>6.89</v>
      </c>
      <c r="O562" s="2">
        <v>6.99</v>
      </c>
      <c r="P562" s="2">
        <f t="shared" si="24"/>
        <v>8.3360000000000003</v>
      </c>
      <c r="Q562" s="2">
        <f t="shared" si="25"/>
        <v>7.394285714285715</v>
      </c>
      <c r="R562" s="8">
        <f t="shared" si="26"/>
        <v>7.66</v>
      </c>
    </row>
    <row r="563" spans="1:18" x14ac:dyDescent="0.2">
      <c r="A563" s="7" t="s">
        <v>580</v>
      </c>
      <c r="B563" s="7">
        <v>4.57</v>
      </c>
      <c r="C563" s="2">
        <v>3.97</v>
      </c>
      <c r="D563" s="2">
        <v>4.12</v>
      </c>
      <c r="E563" s="2">
        <v>3.88</v>
      </c>
      <c r="F563" s="2">
        <v>3.73</v>
      </c>
      <c r="G563" s="2">
        <v>5.1100000000000003</v>
      </c>
      <c r="H563" s="2">
        <v>4.47</v>
      </c>
      <c r="I563" s="2">
        <v>4.05</v>
      </c>
      <c r="J563" s="2">
        <v>4.1500000000000004</v>
      </c>
      <c r="K563" s="2">
        <v>3.77</v>
      </c>
      <c r="L563" s="2">
        <v>4.8600000000000003</v>
      </c>
      <c r="M563" s="2">
        <v>3.52</v>
      </c>
      <c r="N563" s="2">
        <v>3.91</v>
      </c>
      <c r="O563" s="2">
        <v>6.73</v>
      </c>
      <c r="P563" s="2">
        <f t="shared" si="24"/>
        <v>4.7720000000000002</v>
      </c>
      <c r="Q563" s="2">
        <f t="shared" si="25"/>
        <v>4.1914285714285713</v>
      </c>
      <c r="R563" s="8">
        <f t="shared" si="26"/>
        <v>3.8200000000000003</v>
      </c>
    </row>
    <row r="564" spans="1:18" x14ac:dyDescent="0.2">
      <c r="A564" s="7" t="s">
        <v>581</v>
      </c>
      <c r="B564" s="7">
        <v>7.41</v>
      </c>
      <c r="C564" s="2">
        <v>7.48</v>
      </c>
      <c r="D564" s="2">
        <v>6.24</v>
      </c>
      <c r="E564" s="2">
        <v>7.58</v>
      </c>
      <c r="F564" s="2">
        <v>6.65</v>
      </c>
      <c r="G564" s="2">
        <v>4.0599999999999996</v>
      </c>
      <c r="H564" s="2">
        <v>6.35</v>
      </c>
      <c r="I564" s="2">
        <v>5.79</v>
      </c>
      <c r="J564" s="2">
        <v>5.78</v>
      </c>
      <c r="K564" s="2">
        <v>4.45</v>
      </c>
      <c r="L564" s="2">
        <v>8.58</v>
      </c>
      <c r="M564" s="2">
        <v>3.52</v>
      </c>
      <c r="N564" s="2">
        <v>4.49</v>
      </c>
      <c r="O564" s="2">
        <v>6.9</v>
      </c>
      <c r="P564" s="2">
        <f t="shared" si="24"/>
        <v>7.403999999999999</v>
      </c>
      <c r="Q564" s="2">
        <f t="shared" si="25"/>
        <v>5.5</v>
      </c>
      <c r="R564" s="8">
        <f t="shared" si="26"/>
        <v>4.88</v>
      </c>
    </row>
    <row r="565" spans="1:18" x14ac:dyDescent="0.2">
      <c r="A565" s="7" t="s">
        <v>582</v>
      </c>
      <c r="B565" s="7">
        <v>8.6199999999999992</v>
      </c>
      <c r="C565" s="2">
        <v>9.18</v>
      </c>
      <c r="D565" s="2">
        <v>8.34</v>
      </c>
      <c r="E565" s="2">
        <v>9.6</v>
      </c>
      <c r="F565" s="2">
        <v>8.84</v>
      </c>
      <c r="G565" s="2">
        <v>9.16</v>
      </c>
      <c r="H565" s="2">
        <v>8.6300000000000008</v>
      </c>
      <c r="I565" s="2">
        <v>8.8800000000000008</v>
      </c>
      <c r="J565" s="2">
        <v>8.8800000000000008</v>
      </c>
      <c r="K565" s="2">
        <v>9.94</v>
      </c>
      <c r="L565" s="2">
        <v>8.2799999999999994</v>
      </c>
      <c r="M565" s="2">
        <v>8.1300000000000008</v>
      </c>
      <c r="N565" s="2">
        <v>9.1</v>
      </c>
      <c r="O565" s="2">
        <v>8.0500000000000007</v>
      </c>
      <c r="P565" s="2">
        <f t="shared" si="24"/>
        <v>8.5939999999999976</v>
      </c>
      <c r="Q565" s="2">
        <f t="shared" si="25"/>
        <v>9.17</v>
      </c>
      <c r="R565" s="8">
        <f t="shared" si="26"/>
        <v>8.2349999999999994</v>
      </c>
    </row>
    <row r="566" spans="1:18" x14ac:dyDescent="0.2">
      <c r="A566" s="7" t="s">
        <v>583</v>
      </c>
      <c r="B566" s="7">
        <v>6.86</v>
      </c>
      <c r="C566" s="2">
        <v>8.58</v>
      </c>
      <c r="D566" s="2">
        <v>7.12</v>
      </c>
      <c r="E566" s="2">
        <v>9.74</v>
      </c>
      <c r="F566" s="2">
        <v>8.9</v>
      </c>
      <c r="G566" s="2">
        <v>7.06</v>
      </c>
      <c r="H566" s="2">
        <v>8.6999999999999993</v>
      </c>
      <c r="I566" s="2">
        <v>8.2799999999999994</v>
      </c>
      <c r="J566" s="2">
        <v>7.25</v>
      </c>
      <c r="K566" s="2">
        <v>6.75</v>
      </c>
      <c r="L566" s="2">
        <v>8.81</v>
      </c>
      <c r="M566" s="2">
        <v>6.71</v>
      </c>
      <c r="N566" s="2">
        <v>9.68</v>
      </c>
      <c r="O566" s="2">
        <v>7.61</v>
      </c>
      <c r="P566" s="2">
        <f t="shared" si="24"/>
        <v>8.1519999999999992</v>
      </c>
      <c r="Q566" s="2">
        <f t="shared" si="25"/>
        <v>8.2085714285714282</v>
      </c>
      <c r="R566" s="8">
        <f t="shared" si="26"/>
        <v>6.915</v>
      </c>
    </row>
    <row r="567" spans="1:18" x14ac:dyDescent="0.2">
      <c r="A567" s="7" t="s">
        <v>584</v>
      </c>
      <c r="B567" s="7">
        <v>5.6</v>
      </c>
      <c r="C567" s="2">
        <v>6.21</v>
      </c>
      <c r="D567" s="2">
        <v>5.52</v>
      </c>
      <c r="E567" s="2">
        <v>4.66</v>
      </c>
      <c r="F567" s="2">
        <v>5.89</v>
      </c>
      <c r="G567" s="2">
        <v>6.39</v>
      </c>
      <c r="H567" s="2">
        <v>6.9</v>
      </c>
      <c r="I567" s="2">
        <v>5.79</v>
      </c>
      <c r="J567" s="2">
        <v>3.15</v>
      </c>
      <c r="K567" s="2">
        <v>7.03</v>
      </c>
      <c r="L567" s="2">
        <v>8.6300000000000008</v>
      </c>
      <c r="M567" s="2">
        <v>7.51</v>
      </c>
      <c r="N567" s="2">
        <v>5.04</v>
      </c>
      <c r="O567" s="2">
        <v>6.59</v>
      </c>
      <c r="P567" s="2">
        <f t="shared" si="24"/>
        <v>6.5840000000000005</v>
      </c>
      <c r="Q567" s="2">
        <f t="shared" si="25"/>
        <v>5.5657142857142858</v>
      </c>
      <c r="R567" s="8">
        <f t="shared" si="26"/>
        <v>6.5149999999999997</v>
      </c>
    </row>
    <row r="568" spans="1:18" x14ac:dyDescent="0.2">
      <c r="A568" s="7" t="s">
        <v>585</v>
      </c>
      <c r="B568" s="7">
        <v>6.08</v>
      </c>
      <c r="C568" s="2">
        <v>6.21</v>
      </c>
      <c r="D568" s="2">
        <v>4.83</v>
      </c>
      <c r="E568" s="2">
        <v>4.4000000000000004</v>
      </c>
      <c r="F568" s="2">
        <v>6.26</v>
      </c>
      <c r="G568" s="2">
        <v>4.66</v>
      </c>
      <c r="H568" s="2">
        <v>5.35</v>
      </c>
      <c r="I568" s="2">
        <v>5.08</v>
      </c>
      <c r="J568" s="2">
        <v>3.15</v>
      </c>
      <c r="K568" s="2">
        <v>3.88</v>
      </c>
      <c r="L568" s="2">
        <v>10.15</v>
      </c>
      <c r="M568" s="2">
        <v>9.26</v>
      </c>
      <c r="N568" s="2">
        <v>3.72</v>
      </c>
      <c r="O568" s="2">
        <v>4.92</v>
      </c>
      <c r="P568" s="2">
        <f t="shared" si="24"/>
        <v>6.7239999999999993</v>
      </c>
      <c r="Q568" s="2">
        <f t="shared" si="25"/>
        <v>4.3199999999999994</v>
      </c>
      <c r="R568" s="8">
        <f t="shared" si="26"/>
        <v>7.0449999999999999</v>
      </c>
    </row>
    <row r="569" spans="1:18" x14ac:dyDescent="0.2">
      <c r="A569" s="7" t="s">
        <v>586</v>
      </c>
      <c r="B569" s="7">
        <v>4.3899999999999997</v>
      </c>
      <c r="C569" s="2">
        <v>4.8899999999999997</v>
      </c>
      <c r="D569" s="2">
        <v>3.7</v>
      </c>
      <c r="E569" s="2">
        <v>3.88</v>
      </c>
      <c r="F569" s="2">
        <v>3.91</v>
      </c>
      <c r="G569" s="2">
        <v>4.0599999999999996</v>
      </c>
      <c r="H569" s="2">
        <v>4.0599999999999996</v>
      </c>
      <c r="I569" s="2">
        <v>4.05</v>
      </c>
      <c r="J569" s="2">
        <v>4.0199999999999996</v>
      </c>
      <c r="K569" s="2">
        <v>3.77</v>
      </c>
      <c r="L569" s="2">
        <v>5.76</v>
      </c>
      <c r="M569" s="2">
        <v>3.52</v>
      </c>
      <c r="N569" s="2">
        <v>3.64</v>
      </c>
      <c r="O569" s="2">
        <v>4.92</v>
      </c>
      <c r="P569" s="2">
        <f t="shared" si="24"/>
        <v>4.774</v>
      </c>
      <c r="Q569" s="2">
        <f t="shared" si="25"/>
        <v>3.9257142857142853</v>
      </c>
      <c r="R569" s="8">
        <f t="shared" si="26"/>
        <v>3.6100000000000003</v>
      </c>
    </row>
    <row r="570" spans="1:18" x14ac:dyDescent="0.2">
      <c r="A570" s="7" t="s">
        <v>587</v>
      </c>
      <c r="B570" s="7">
        <v>9.69</v>
      </c>
      <c r="C570" s="2">
        <v>10.34</v>
      </c>
      <c r="D570" s="2">
        <v>10.97</v>
      </c>
      <c r="E570" s="2">
        <v>11.12</v>
      </c>
      <c r="F570" s="2">
        <v>10.37</v>
      </c>
      <c r="G570" s="2">
        <v>10.24</v>
      </c>
      <c r="H570" s="2">
        <v>11.28</v>
      </c>
      <c r="I570" s="2">
        <v>12.22</v>
      </c>
      <c r="J570" s="2">
        <v>10.54</v>
      </c>
      <c r="K570" s="2">
        <v>10.44</v>
      </c>
      <c r="L570" s="2">
        <v>9.34</v>
      </c>
      <c r="M570" s="2">
        <v>9.5500000000000007</v>
      </c>
      <c r="N570" s="2">
        <v>10.67</v>
      </c>
      <c r="O570" s="2">
        <v>8.6999999999999993</v>
      </c>
      <c r="P570" s="2">
        <f t="shared" si="24"/>
        <v>9.6879999999999988</v>
      </c>
      <c r="Q570" s="2">
        <f t="shared" si="25"/>
        <v>10.929999999999998</v>
      </c>
      <c r="R570" s="8">
        <f t="shared" si="26"/>
        <v>10.260000000000002</v>
      </c>
    </row>
    <row r="571" spans="1:18" x14ac:dyDescent="0.2">
      <c r="A571" s="7" t="s">
        <v>588</v>
      </c>
      <c r="B571" s="7">
        <v>4.74</v>
      </c>
      <c r="C571" s="2">
        <v>5.41</v>
      </c>
      <c r="D571" s="2">
        <v>6.85</v>
      </c>
      <c r="E571" s="2">
        <v>5.98</v>
      </c>
      <c r="F571" s="2">
        <v>5.7</v>
      </c>
      <c r="G571" s="2">
        <v>5.93</v>
      </c>
      <c r="H571" s="2">
        <v>5.75</v>
      </c>
      <c r="I571" s="2">
        <v>6.66</v>
      </c>
      <c r="J571" s="2">
        <v>5.6</v>
      </c>
      <c r="K571" s="2">
        <v>4.9000000000000004</v>
      </c>
      <c r="L571" s="2">
        <v>6.63</v>
      </c>
      <c r="M571" s="2">
        <v>3.52</v>
      </c>
      <c r="N571" s="2">
        <v>3.64</v>
      </c>
      <c r="O571" s="2">
        <v>4.92</v>
      </c>
      <c r="P571" s="2">
        <f t="shared" si="24"/>
        <v>5.4799999999999995</v>
      </c>
      <c r="Q571" s="2">
        <f t="shared" si="25"/>
        <v>5.4942857142857147</v>
      </c>
      <c r="R571" s="8">
        <f t="shared" si="26"/>
        <v>5.1849999999999996</v>
      </c>
    </row>
    <row r="572" spans="1:18" x14ac:dyDescent="0.2">
      <c r="A572" s="7" t="s">
        <v>589</v>
      </c>
      <c r="B572" s="7">
        <v>4.3899999999999997</v>
      </c>
      <c r="C572" s="2">
        <v>3.97</v>
      </c>
      <c r="D572" s="2">
        <v>3.7</v>
      </c>
      <c r="E572" s="2">
        <v>3.88</v>
      </c>
      <c r="F572" s="2">
        <v>3.38</v>
      </c>
      <c r="G572" s="2">
        <v>4.0599999999999996</v>
      </c>
      <c r="H572" s="2">
        <v>4.0599999999999996</v>
      </c>
      <c r="I572" s="2">
        <v>4.05</v>
      </c>
      <c r="J572" s="2">
        <v>4.0199999999999996</v>
      </c>
      <c r="K572" s="2">
        <v>3.77</v>
      </c>
      <c r="L572" s="2">
        <v>4.8600000000000003</v>
      </c>
      <c r="M572" s="2">
        <v>3.52</v>
      </c>
      <c r="N572" s="2">
        <v>3.64</v>
      </c>
      <c r="O572" s="2">
        <v>6.55</v>
      </c>
      <c r="P572" s="2">
        <f t="shared" si="24"/>
        <v>4.6300000000000008</v>
      </c>
      <c r="Q572" s="2">
        <f t="shared" si="25"/>
        <v>3.9257142857142853</v>
      </c>
      <c r="R572" s="8">
        <f t="shared" si="26"/>
        <v>3.6100000000000003</v>
      </c>
    </row>
    <row r="573" spans="1:18" x14ac:dyDescent="0.2">
      <c r="A573" s="7" t="s">
        <v>590</v>
      </c>
      <c r="B573" s="7">
        <v>7.56</v>
      </c>
      <c r="C573" s="2">
        <v>7.88</v>
      </c>
      <c r="D573" s="2">
        <v>5.7</v>
      </c>
      <c r="E573" s="2">
        <v>9.85</v>
      </c>
      <c r="F573" s="2">
        <v>8.8699999999999992</v>
      </c>
      <c r="G573" s="2">
        <v>4.45</v>
      </c>
      <c r="H573" s="2">
        <v>5.98</v>
      </c>
      <c r="I573" s="2">
        <v>6.05</v>
      </c>
      <c r="J573" s="2">
        <v>7.81</v>
      </c>
      <c r="K573" s="2">
        <v>4.9000000000000004</v>
      </c>
      <c r="L573" s="2">
        <v>7.49</v>
      </c>
      <c r="M573" s="2">
        <v>3.52</v>
      </c>
      <c r="N573" s="2">
        <v>9.9700000000000006</v>
      </c>
      <c r="O573" s="2">
        <v>8.4600000000000009</v>
      </c>
      <c r="P573" s="2">
        <f t="shared" si="24"/>
        <v>8.0520000000000014</v>
      </c>
      <c r="Q573" s="2">
        <f t="shared" si="25"/>
        <v>7.0014285714285709</v>
      </c>
      <c r="R573" s="8">
        <f t="shared" si="26"/>
        <v>4.6100000000000003</v>
      </c>
    </row>
    <row r="574" spans="1:18" x14ac:dyDescent="0.2">
      <c r="A574" s="7" t="s">
        <v>591</v>
      </c>
      <c r="B574" s="7">
        <v>4.63</v>
      </c>
      <c r="C574" s="2">
        <v>4.7699999999999996</v>
      </c>
      <c r="D574" s="2">
        <v>3.7</v>
      </c>
      <c r="E574" s="2">
        <v>3.88</v>
      </c>
      <c r="F574" s="2">
        <v>3.52</v>
      </c>
      <c r="G574" s="2">
        <v>4.0599999999999996</v>
      </c>
      <c r="H574" s="2">
        <v>4.0599999999999996</v>
      </c>
      <c r="I574" s="2">
        <v>4.05</v>
      </c>
      <c r="J574" s="2">
        <v>3.15</v>
      </c>
      <c r="K574" s="2">
        <v>3.77</v>
      </c>
      <c r="L574" s="2">
        <v>6.31</v>
      </c>
      <c r="M574" s="2">
        <v>3.52</v>
      </c>
      <c r="N574" s="2">
        <v>3.64</v>
      </c>
      <c r="O574" s="2">
        <v>4.92</v>
      </c>
      <c r="P574" s="2">
        <f t="shared" si="24"/>
        <v>4.8299999999999992</v>
      </c>
      <c r="Q574" s="2">
        <f t="shared" si="25"/>
        <v>3.8014285714285707</v>
      </c>
      <c r="R574" s="8">
        <f t="shared" si="26"/>
        <v>3.6100000000000003</v>
      </c>
    </row>
    <row r="575" spans="1:18" x14ac:dyDescent="0.2">
      <c r="A575" s="7" t="s">
        <v>592</v>
      </c>
      <c r="B575" s="7">
        <v>4.79</v>
      </c>
      <c r="C575" s="2">
        <v>11.64</v>
      </c>
      <c r="D575" s="2">
        <v>9.08</v>
      </c>
      <c r="E575" s="2">
        <v>9.34</v>
      </c>
      <c r="F575" s="2">
        <v>10.050000000000001</v>
      </c>
      <c r="G575" s="2">
        <v>4.0599999999999996</v>
      </c>
      <c r="H575" s="2">
        <v>10.6</v>
      </c>
      <c r="I575" s="2">
        <v>10.3</v>
      </c>
      <c r="J575" s="2">
        <v>7.71</v>
      </c>
      <c r="K575" s="2">
        <v>3.77</v>
      </c>
      <c r="L575" s="2">
        <v>7.48</v>
      </c>
      <c r="M575" s="2">
        <v>6.71</v>
      </c>
      <c r="N575" s="2">
        <v>4.82</v>
      </c>
      <c r="O575" s="2">
        <v>6.96</v>
      </c>
      <c r="P575" s="2">
        <f t="shared" si="24"/>
        <v>8.1840000000000011</v>
      </c>
      <c r="Q575" s="2">
        <f t="shared" si="25"/>
        <v>7.2285714285714286</v>
      </c>
      <c r="R575" s="8">
        <f t="shared" si="26"/>
        <v>7.8949999999999996</v>
      </c>
    </row>
    <row r="576" spans="1:18" x14ac:dyDescent="0.2">
      <c r="A576" s="7" t="s">
        <v>593</v>
      </c>
      <c r="B576" s="7">
        <v>5.0599999999999996</v>
      </c>
      <c r="C576" s="2">
        <v>5.51</v>
      </c>
      <c r="D576" s="2">
        <v>4.4000000000000004</v>
      </c>
      <c r="E576" s="2">
        <v>4.12</v>
      </c>
      <c r="F576" s="2">
        <v>4.63</v>
      </c>
      <c r="G576" s="2">
        <v>4.0599999999999996</v>
      </c>
      <c r="H576" s="2">
        <v>5.27</v>
      </c>
      <c r="I576" s="2">
        <v>5.55</v>
      </c>
      <c r="J576" s="2">
        <v>5.86</v>
      </c>
      <c r="K576" s="2">
        <v>4.21</v>
      </c>
      <c r="L576" s="2">
        <v>6.16</v>
      </c>
      <c r="M576" s="2">
        <v>3.52</v>
      </c>
      <c r="N576" s="2">
        <v>4.7699999999999996</v>
      </c>
      <c r="O576" s="2">
        <v>4.92</v>
      </c>
      <c r="P576" s="2">
        <f t="shared" si="24"/>
        <v>5.2559999999999993</v>
      </c>
      <c r="Q576" s="2">
        <f t="shared" si="25"/>
        <v>4.8342857142857145</v>
      </c>
      <c r="R576" s="8">
        <f t="shared" si="26"/>
        <v>3.96</v>
      </c>
    </row>
    <row r="577" spans="1:18" x14ac:dyDescent="0.2">
      <c r="A577" s="7" t="s">
        <v>594</v>
      </c>
      <c r="B577" s="7">
        <v>4.3899999999999997</v>
      </c>
      <c r="C577" s="2">
        <v>3.97</v>
      </c>
      <c r="D577" s="2">
        <v>3.7</v>
      </c>
      <c r="E577" s="2">
        <v>3.88</v>
      </c>
      <c r="F577" s="2">
        <v>3.41</v>
      </c>
      <c r="G577" s="2">
        <v>4.0599999999999996</v>
      </c>
      <c r="H577" s="2">
        <v>4.0599999999999996</v>
      </c>
      <c r="I577" s="2">
        <v>4.05</v>
      </c>
      <c r="J577" s="2">
        <v>3.15</v>
      </c>
      <c r="K577" s="2">
        <v>3.77</v>
      </c>
      <c r="L577" s="2">
        <v>3.68</v>
      </c>
      <c r="M577" s="2">
        <v>6.61</v>
      </c>
      <c r="N577" s="2">
        <v>3.64</v>
      </c>
      <c r="O577" s="2">
        <v>6.46</v>
      </c>
      <c r="P577" s="2">
        <f t="shared" si="24"/>
        <v>4.3819999999999997</v>
      </c>
      <c r="Q577" s="2">
        <f t="shared" si="25"/>
        <v>3.8014285714285707</v>
      </c>
      <c r="R577" s="8">
        <f t="shared" si="26"/>
        <v>5.1550000000000002</v>
      </c>
    </row>
    <row r="578" spans="1:18" x14ac:dyDescent="0.2">
      <c r="A578" s="7" t="s">
        <v>595</v>
      </c>
      <c r="B578" s="7">
        <v>8.51</v>
      </c>
      <c r="C578" s="2">
        <v>8.42</v>
      </c>
      <c r="D578" s="2">
        <v>9.33</v>
      </c>
      <c r="E578" s="2">
        <v>8.9600000000000009</v>
      </c>
      <c r="F578" s="2">
        <v>10.14</v>
      </c>
      <c r="G578" s="2">
        <v>8.74</v>
      </c>
      <c r="H578" s="2">
        <v>10.18</v>
      </c>
      <c r="I578" s="2">
        <v>9.8699999999999992</v>
      </c>
      <c r="J578" s="2">
        <v>8.8800000000000008</v>
      </c>
      <c r="K578" s="2">
        <v>7.77</v>
      </c>
      <c r="L578" s="2">
        <v>9.36</v>
      </c>
      <c r="M578" s="2">
        <v>8.75</v>
      </c>
      <c r="N578" s="2">
        <v>9.48</v>
      </c>
      <c r="O578" s="2">
        <v>8.6199999999999992</v>
      </c>
      <c r="P578" s="2">
        <f t="shared" si="24"/>
        <v>9.01</v>
      </c>
      <c r="Q578" s="2">
        <f t="shared" si="25"/>
        <v>9.1257142857142863</v>
      </c>
      <c r="R578" s="8">
        <f t="shared" si="26"/>
        <v>9.0399999999999991</v>
      </c>
    </row>
    <row r="579" spans="1:18" x14ac:dyDescent="0.2">
      <c r="A579" s="7" t="s">
        <v>596</v>
      </c>
      <c r="B579" s="7">
        <v>9.5</v>
      </c>
      <c r="C579" s="2">
        <v>10.7</v>
      </c>
      <c r="D579" s="2">
        <v>9.7100000000000009</v>
      </c>
      <c r="E579" s="2">
        <v>10.19</v>
      </c>
      <c r="F579" s="2">
        <v>9.16</v>
      </c>
      <c r="G579" s="2">
        <v>9.57</v>
      </c>
      <c r="H579" s="2">
        <v>9.7100000000000009</v>
      </c>
      <c r="I579" s="2">
        <v>9.5299999999999994</v>
      </c>
      <c r="J579" s="2">
        <v>9.4600000000000009</v>
      </c>
      <c r="K579" s="2">
        <v>9.5299999999999994</v>
      </c>
      <c r="L579" s="2">
        <v>10.29</v>
      </c>
      <c r="M579" s="2">
        <v>9.8000000000000007</v>
      </c>
      <c r="N579" s="2">
        <v>9.89</v>
      </c>
      <c r="O579" s="2">
        <v>8.4</v>
      </c>
      <c r="P579" s="2">
        <f t="shared" ref="P579:P642" si="27">AVERAGE(C579,F579,L579,O579,B579)</f>
        <v>9.61</v>
      </c>
      <c r="Q579" s="2">
        <f t="shared" ref="Q579:Q642" si="28">AVERAGE(E579,H579,I579,G579,K579,N579,J579)</f>
        <v>9.6971428571428557</v>
      </c>
      <c r="R579" s="8">
        <f t="shared" ref="R579:R642" si="29">AVERAGE(D579,M579)</f>
        <v>9.7550000000000008</v>
      </c>
    </row>
    <row r="580" spans="1:18" x14ac:dyDescent="0.2">
      <c r="A580" s="7" t="s">
        <v>597</v>
      </c>
      <c r="B580" s="7">
        <v>4.3899999999999997</v>
      </c>
      <c r="C580" s="2">
        <v>3.97</v>
      </c>
      <c r="D580" s="2">
        <v>3.7</v>
      </c>
      <c r="E580" s="2">
        <v>3.88</v>
      </c>
      <c r="F580" s="2">
        <v>3.38</v>
      </c>
      <c r="G580" s="2">
        <v>4.0599999999999996</v>
      </c>
      <c r="H580" s="2">
        <v>4.0599999999999996</v>
      </c>
      <c r="I580" s="2">
        <v>4.05</v>
      </c>
      <c r="J580" s="2">
        <v>3.86</v>
      </c>
      <c r="K580" s="2">
        <v>3.77</v>
      </c>
      <c r="L580" s="2">
        <v>6.86</v>
      </c>
      <c r="M580" s="2">
        <v>3.52</v>
      </c>
      <c r="N580" s="2">
        <v>3.64</v>
      </c>
      <c r="O580" s="2">
        <v>6.33</v>
      </c>
      <c r="P580" s="2">
        <f t="shared" si="27"/>
        <v>4.9859999999999998</v>
      </c>
      <c r="Q580" s="2">
        <f t="shared" si="28"/>
        <v>3.9028571428571426</v>
      </c>
      <c r="R580" s="8">
        <f t="shared" si="29"/>
        <v>3.6100000000000003</v>
      </c>
    </row>
    <row r="581" spans="1:18" x14ac:dyDescent="0.2">
      <c r="A581" s="7" t="s">
        <v>598</v>
      </c>
      <c r="B581" s="7">
        <v>4.3899999999999997</v>
      </c>
      <c r="C581" s="2">
        <v>6.62</v>
      </c>
      <c r="D581" s="2">
        <v>3.7</v>
      </c>
      <c r="E581" s="2">
        <v>3.88</v>
      </c>
      <c r="F581" s="2">
        <v>3.73</v>
      </c>
      <c r="G581" s="2">
        <v>4.0599999999999996</v>
      </c>
      <c r="H581" s="2">
        <v>4.0599999999999996</v>
      </c>
      <c r="I581" s="2">
        <v>4.05</v>
      </c>
      <c r="J581" s="2">
        <v>3.15</v>
      </c>
      <c r="K581" s="2">
        <v>4.17</v>
      </c>
      <c r="L581" s="2">
        <v>6.74</v>
      </c>
      <c r="M581" s="2">
        <v>3.52</v>
      </c>
      <c r="N581" s="2">
        <v>4.08</v>
      </c>
      <c r="O581" s="2">
        <v>4.92</v>
      </c>
      <c r="P581" s="2">
        <f t="shared" si="27"/>
        <v>5.2799999999999994</v>
      </c>
      <c r="Q581" s="2">
        <f t="shared" si="28"/>
        <v>3.9214285714285708</v>
      </c>
      <c r="R581" s="8">
        <f t="shared" si="29"/>
        <v>3.6100000000000003</v>
      </c>
    </row>
    <row r="582" spans="1:18" x14ac:dyDescent="0.2">
      <c r="A582" s="7" t="s">
        <v>599</v>
      </c>
      <c r="B582" s="7">
        <v>7.17</v>
      </c>
      <c r="C582" s="2">
        <v>8.24</v>
      </c>
      <c r="D582" s="2">
        <v>8.36</v>
      </c>
      <c r="E582" s="2">
        <v>8.9</v>
      </c>
      <c r="F582" s="2">
        <v>8.14</v>
      </c>
      <c r="G582" s="2">
        <v>8.44</v>
      </c>
      <c r="H582" s="2">
        <v>7.54</v>
      </c>
      <c r="I582" s="2">
        <v>8.43</v>
      </c>
      <c r="J582" s="2">
        <v>9.15</v>
      </c>
      <c r="K582" s="2">
        <v>7.86</v>
      </c>
      <c r="L582" s="2">
        <v>7.83</v>
      </c>
      <c r="M582" s="2">
        <v>7.16</v>
      </c>
      <c r="N582" s="2">
        <v>8.41</v>
      </c>
      <c r="O582" s="2">
        <v>8.1199999999999992</v>
      </c>
      <c r="P582" s="2">
        <f t="shared" si="27"/>
        <v>7.9</v>
      </c>
      <c r="Q582" s="2">
        <f t="shared" si="28"/>
        <v>8.3899999999999988</v>
      </c>
      <c r="R582" s="8">
        <f t="shared" si="29"/>
        <v>7.76</v>
      </c>
    </row>
    <row r="583" spans="1:18" x14ac:dyDescent="0.2">
      <c r="A583" s="7" t="s">
        <v>600</v>
      </c>
      <c r="B583" s="7">
        <v>9.52</v>
      </c>
      <c r="C583" s="2">
        <v>10.89</v>
      </c>
      <c r="D583" s="2">
        <v>10.26</v>
      </c>
      <c r="E583" s="2">
        <v>10.39</v>
      </c>
      <c r="F583" s="2">
        <v>10.09</v>
      </c>
      <c r="G583" s="2">
        <v>10.199999999999999</v>
      </c>
      <c r="H583" s="2">
        <v>10.210000000000001</v>
      </c>
      <c r="I583" s="2">
        <v>9.82</v>
      </c>
      <c r="J583" s="2">
        <v>9</v>
      </c>
      <c r="K583" s="2">
        <v>10.57</v>
      </c>
      <c r="L583" s="2">
        <v>10.210000000000001</v>
      </c>
      <c r="M583" s="2">
        <v>9.7200000000000006</v>
      </c>
      <c r="N583" s="2">
        <v>9.8800000000000008</v>
      </c>
      <c r="O583" s="2">
        <v>9.16</v>
      </c>
      <c r="P583" s="2">
        <f t="shared" si="27"/>
        <v>9.9740000000000002</v>
      </c>
      <c r="Q583" s="2">
        <f t="shared" si="28"/>
        <v>10.010000000000002</v>
      </c>
      <c r="R583" s="8">
        <f t="shared" si="29"/>
        <v>9.99</v>
      </c>
    </row>
    <row r="584" spans="1:18" x14ac:dyDescent="0.2">
      <c r="A584" s="7" t="s">
        <v>601</v>
      </c>
      <c r="B584" s="7">
        <v>6.32</v>
      </c>
      <c r="C584" s="2">
        <v>5.78</v>
      </c>
      <c r="D584" s="2">
        <v>6.22</v>
      </c>
      <c r="E584" s="2">
        <v>6.41</v>
      </c>
      <c r="F584" s="2">
        <v>6.6</v>
      </c>
      <c r="G584" s="2">
        <v>6.93</v>
      </c>
      <c r="H584" s="2">
        <v>5.78</v>
      </c>
      <c r="I584" s="2">
        <v>4.97</v>
      </c>
      <c r="J584" s="2">
        <v>4.3899999999999997</v>
      </c>
      <c r="K584" s="2">
        <v>6.95</v>
      </c>
      <c r="L584" s="2">
        <v>5.6</v>
      </c>
      <c r="M584" s="2">
        <v>6.71</v>
      </c>
      <c r="N584" s="2">
        <v>4.49</v>
      </c>
      <c r="O584" s="2">
        <v>4.92</v>
      </c>
      <c r="P584" s="2">
        <f t="shared" si="27"/>
        <v>5.8439999999999994</v>
      </c>
      <c r="Q584" s="2">
        <f t="shared" si="28"/>
        <v>5.7028571428571428</v>
      </c>
      <c r="R584" s="8">
        <f t="shared" si="29"/>
        <v>6.4649999999999999</v>
      </c>
    </row>
    <row r="585" spans="1:18" x14ac:dyDescent="0.2">
      <c r="A585" s="7" t="s">
        <v>602</v>
      </c>
      <c r="B585" s="7">
        <v>6.62</v>
      </c>
      <c r="C585" s="2">
        <v>6.37</v>
      </c>
      <c r="D585" s="2">
        <v>8.64</v>
      </c>
      <c r="E585" s="2">
        <v>8.23</v>
      </c>
      <c r="F585" s="2">
        <v>6.76</v>
      </c>
      <c r="G585" s="2">
        <v>5.79</v>
      </c>
      <c r="H585" s="2">
        <v>6.39</v>
      </c>
      <c r="I585" s="2">
        <v>6.68</v>
      </c>
      <c r="J585" s="2">
        <v>7.55</v>
      </c>
      <c r="K585" s="2">
        <v>5.37</v>
      </c>
      <c r="L585" s="2">
        <v>7.24</v>
      </c>
      <c r="M585" s="2">
        <v>6.79</v>
      </c>
      <c r="N585" s="2">
        <v>6.78</v>
      </c>
      <c r="O585" s="2">
        <v>4.92</v>
      </c>
      <c r="P585" s="2">
        <f t="shared" si="27"/>
        <v>6.3819999999999997</v>
      </c>
      <c r="Q585" s="2">
        <f t="shared" si="28"/>
        <v>6.6842857142857142</v>
      </c>
      <c r="R585" s="8">
        <f t="shared" si="29"/>
        <v>7.7149999999999999</v>
      </c>
    </row>
    <row r="586" spans="1:18" x14ac:dyDescent="0.2">
      <c r="A586" s="7" t="s">
        <v>603</v>
      </c>
      <c r="B586" s="7">
        <v>9.73</v>
      </c>
      <c r="C586" s="2">
        <v>10.73</v>
      </c>
      <c r="D586" s="2">
        <v>10.77</v>
      </c>
      <c r="E586" s="2">
        <v>11.91</v>
      </c>
      <c r="F586" s="2">
        <v>10.75</v>
      </c>
      <c r="G586" s="2">
        <v>11.36</v>
      </c>
      <c r="H586" s="2">
        <v>12.42</v>
      </c>
      <c r="I586" s="2">
        <v>12.73</v>
      </c>
      <c r="J586" s="2">
        <v>11.63</v>
      </c>
      <c r="K586" s="2">
        <v>11.49</v>
      </c>
      <c r="L586" s="2">
        <v>10.93</v>
      </c>
      <c r="M586" s="2">
        <v>10.11</v>
      </c>
      <c r="N586" s="2">
        <v>11.4</v>
      </c>
      <c r="O586" s="2">
        <v>9.99</v>
      </c>
      <c r="P586" s="2">
        <f t="shared" si="27"/>
        <v>10.425999999999998</v>
      </c>
      <c r="Q586" s="2">
        <f t="shared" si="28"/>
        <v>11.848571428571429</v>
      </c>
      <c r="R586" s="8">
        <f t="shared" si="29"/>
        <v>10.44</v>
      </c>
    </row>
    <row r="587" spans="1:18" x14ac:dyDescent="0.2">
      <c r="A587" s="7" t="s">
        <v>604</v>
      </c>
      <c r="B587" s="7">
        <v>6.6</v>
      </c>
      <c r="C587" s="2">
        <v>7.18</v>
      </c>
      <c r="D587" s="2">
        <v>6.12</v>
      </c>
      <c r="E587" s="2">
        <v>7.23</v>
      </c>
      <c r="F587" s="2">
        <v>7.16</v>
      </c>
      <c r="G587" s="2">
        <v>6.94</v>
      </c>
      <c r="H587" s="2">
        <v>6.62</v>
      </c>
      <c r="I587" s="2">
        <v>5.85</v>
      </c>
      <c r="J587" s="2">
        <v>5.98</v>
      </c>
      <c r="K587" s="2">
        <v>7.32</v>
      </c>
      <c r="L587" s="2">
        <v>7.66</v>
      </c>
      <c r="M587" s="2">
        <v>7.03</v>
      </c>
      <c r="N587" s="2">
        <v>7.49</v>
      </c>
      <c r="O587" s="2">
        <v>7.26</v>
      </c>
      <c r="P587" s="2">
        <f t="shared" si="27"/>
        <v>7.1719999999999997</v>
      </c>
      <c r="Q587" s="2">
        <f t="shared" si="28"/>
        <v>6.7757142857142867</v>
      </c>
      <c r="R587" s="8">
        <f t="shared" si="29"/>
        <v>6.5750000000000002</v>
      </c>
    </row>
    <row r="588" spans="1:18" x14ac:dyDescent="0.2">
      <c r="A588" s="7" t="s">
        <v>605</v>
      </c>
      <c r="B588" s="7">
        <v>4.3899999999999997</v>
      </c>
      <c r="C588" s="2">
        <v>5.42</v>
      </c>
      <c r="D588" s="2">
        <v>4.22</v>
      </c>
      <c r="E588" s="2">
        <v>6.15</v>
      </c>
      <c r="F588" s="2">
        <v>5.38</v>
      </c>
      <c r="G588" s="2">
        <v>5.52</v>
      </c>
      <c r="H588" s="2">
        <v>5.98</v>
      </c>
      <c r="I588" s="2">
        <v>5.66</v>
      </c>
      <c r="J588" s="2">
        <v>5.45</v>
      </c>
      <c r="K588" s="2">
        <v>5.03</v>
      </c>
      <c r="L588" s="2">
        <v>4.8600000000000003</v>
      </c>
      <c r="M588" s="2">
        <v>3.52</v>
      </c>
      <c r="N588" s="2">
        <v>6.42</v>
      </c>
      <c r="O588" s="2">
        <v>4.92</v>
      </c>
      <c r="P588" s="2">
        <f t="shared" si="27"/>
        <v>4.9939999999999998</v>
      </c>
      <c r="Q588" s="2">
        <f t="shared" si="28"/>
        <v>5.7442857142857147</v>
      </c>
      <c r="R588" s="8">
        <f t="shared" si="29"/>
        <v>3.87</v>
      </c>
    </row>
    <row r="589" spans="1:18" x14ac:dyDescent="0.2">
      <c r="A589" s="7" t="s">
        <v>606</v>
      </c>
      <c r="B589" s="7">
        <v>6.1</v>
      </c>
      <c r="C589" s="2">
        <v>5.77</v>
      </c>
      <c r="D589" s="2">
        <v>5.48</v>
      </c>
      <c r="E589" s="2">
        <v>5.92</v>
      </c>
      <c r="F589" s="2">
        <v>6.23</v>
      </c>
      <c r="G589" s="2">
        <v>6.09</v>
      </c>
      <c r="H589" s="2">
        <v>6.33</v>
      </c>
      <c r="I589" s="2">
        <v>6.66</v>
      </c>
      <c r="J589" s="2">
        <v>6.9</v>
      </c>
      <c r="K589" s="2">
        <v>6.31</v>
      </c>
      <c r="L589" s="2">
        <v>6.89</v>
      </c>
      <c r="M589" s="2">
        <v>7.1</v>
      </c>
      <c r="N589" s="2">
        <v>6.16</v>
      </c>
      <c r="O589" s="2">
        <v>6.38</v>
      </c>
      <c r="P589" s="2">
        <f t="shared" si="27"/>
        <v>6.2739999999999991</v>
      </c>
      <c r="Q589" s="2">
        <f t="shared" si="28"/>
        <v>6.3385714285714281</v>
      </c>
      <c r="R589" s="8">
        <f t="shared" si="29"/>
        <v>6.29</v>
      </c>
    </row>
    <row r="590" spans="1:18" x14ac:dyDescent="0.2">
      <c r="A590" s="7" t="s">
        <v>607</v>
      </c>
      <c r="B590" s="7">
        <v>9.11</v>
      </c>
      <c r="C590" s="2">
        <v>9.0299999999999994</v>
      </c>
      <c r="D590" s="2">
        <v>9.8800000000000008</v>
      </c>
      <c r="E590" s="2">
        <v>8.7100000000000009</v>
      </c>
      <c r="F590" s="2">
        <v>8.5500000000000007</v>
      </c>
      <c r="G590" s="2">
        <v>9.14</v>
      </c>
      <c r="H590" s="2">
        <v>8.81</v>
      </c>
      <c r="I590" s="2">
        <v>8.82</v>
      </c>
      <c r="J590" s="2">
        <v>8.2799999999999994</v>
      </c>
      <c r="K590" s="2">
        <v>9.66</v>
      </c>
      <c r="L590" s="2">
        <v>8.68</v>
      </c>
      <c r="M590" s="2">
        <v>8.56</v>
      </c>
      <c r="N590" s="2">
        <v>9.0399999999999991</v>
      </c>
      <c r="O590" s="2">
        <v>8.59</v>
      </c>
      <c r="P590" s="2">
        <f t="shared" si="27"/>
        <v>8.791999999999998</v>
      </c>
      <c r="Q590" s="2">
        <f t="shared" si="28"/>
        <v>8.9228571428571435</v>
      </c>
      <c r="R590" s="8">
        <f t="shared" si="29"/>
        <v>9.2200000000000006</v>
      </c>
    </row>
    <row r="591" spans="1:18" x14ac:dyDescent="0.2">
      <c r="A591" s="7" t="s">
        <v>608</v>
      </c>
      <c r="B591" s="7">
        <v>6.92</v>
      </c>
      <c r="C591" s="2">
        <v>5.84</v>
      </c>
      <c r="D591" s="2">
        <v>5.95</v>
      </c>
      <c r="E591" s="2">
        <v>6.95</v>
      </c>
      <c r="F591" s="2">
        <v>5.7</v>
      </c>
      <c r="G591" s="2">
        <v>4.66</v>
      </c>
      <c r="H591" s="2">
        <v>7.08</v>
      </c>
      <c r="I591" s="2">
        <v>6.57</v>
      </c>
      <c r="J591" s="2">
        <v>7.28</v>
      </c>
      <c r="K591" s="2">
        <v>5.58</v>
      </c>
      <c r="L591" s="2">
        <v>8.24</v>
      </c>
      <c r="M591" s="2">
        <v>6.29</v>
      </c>
      <c r="N591" s="2">
        <v>5.55</v>
      </c>
      <c r="O591" s="2">
        <v>6.42</v>
      </c>
      <c r="P591" s="2">
        <f t="shared" si="27"/>
        <v>6.6240000000000006</v>
      </c>
      <c r="Q591" s="2">
        <f t="shared" si="28"/>
        <v>6.2385714285714284</v>
      </c>
      <c r="R591" s="8">
        <f t="shared" si="29"/>
        <v>6.12</v>
      </c>
    </row>
    <row r="592" spans="1:18" x14ac:dyDescent="0.2">
      <c r="A592" s="7" t="s">
        <v>609</v>
      </c>
      <c r="B592" s="7">
        <v>4.3899999999999997</v>
      </c>
      <c r="C592" s="2">
        <v>3.97</v>
      </c>
      <c r="D592" s="2">
        <v>7</v>
      </c>
      <c r="E592" s="2">
        <v>6.57</v>
      </c>
      <c r="F592" s="2">
        <v>5.49</v>
      </c>
      <c r="G592" s="2">
        <v>4.0599999999999996</v>
      </c>
      <c r="H592" s="2">
        <v>4.0599999999999996</v>
      </c>
      <c r="I592" s="2">
        <v>4.97</v>
      </c>
      <c r="J592" s="2">
        <v>6.37</v>
      </c>
      <c r="K592" s="2">
        <v>3.77</v>
      </c>
      <c r="L592" s="2">
        <v>6.45</v>
      </c>
      <c r="M592" s="2">
        <v>6.41</v>
      </c>
      <c r="N592" s="2">
        <v>6.1</v>
      </c>
      <c r="O592" s="2">
        <v>6.96</v>
      </c>
      <c r="P592" s="2">
        <f t="shared" si="27"/>
        <v>5.452</v>
      </c>
      <c r="Q592" s="2">
        <f t="shared" si="28"/>
        <v>5.1285714285714272</v>
      </c>
      <c r="R592" s="8">
        <f t="shared" si="29"/>
        <v>6.7050000000000001</v>
      </c>
    </row>
    <row r="593" spans="1:18" x14ac:dyDescent="0.2">
      <c r="A593" s="7" t="s">
        <v>610</v>
      </c>
      <c r="B593" s="7">
        <v>5.29</v>
      </c>
      <c r="C593" s="2">
        <v>7.45</v>
      </c>
      <c r="D593" s="2">
        <v>4.22</v>
      </c>
      <c r="E593" s="2">
        <v>6.38</v>
      </c>
      <c r="F593" s="2">
        <v>5.58</v>
      </c>
      <c r="G593" s="2">
        <v>5.16</v>
      </c>
      <c r="H593" s="2">
        <v>6.16</v>
      </c>
      <c r="I593" s="2">
        <v>5.13</v>
      </c>
      <c r="J593" s="2">
        <v>5.5</v>
      </c>
      <c r="K593" s="2">
        <v>3.77</v>
      </c>
      <c r="L593" s="2">
        <v>7.53</v>
      </c>
      <c r="M593" s="2">
        <v>6.41</v>
      </c>
      <c r="N593" s="2">
        <v>3.64</v>
      </c>
      <c r="O593" s="2">
        <v>7.1</v>
      </c>
      <c r="P593" s="2">
        <f t="shared" si="27"/>
        <v>6.5900000000000007</v>
      </c>
      <c r="Q593" s="2">
        <f t="shared" si="28"/>
        <v>5.105714285714285</v>
      </c>
      <c r="R593" s="8">
        <f t="shared" si="29"/>
        <v>5.3149999999999995</v>
      </c>
    </row>
    <row r="594" spans="1:18" x14ac:dyDescent="0.2">
      <c r="A594" s="7" t="s">
        <v>611</v>
      </c>
      <c r="B594" s="7">
        <v>4.51</v>
      </c>
      <c r="C594" s="2">
        <v>3.97</v>
      </c>
      <c r="D594" s="2">
        <v>3.7</v>
      </c>
      <c r="E594" s="2">
        <v>3.88</v>
      </c>
      <c r="F594" s="2">
        <v>3.82</v>
      </c>
      <c r="G594" s="2">
        <v>4.0599999999999996</v>
      </c>
      <c r="H594" s="2">
        <v>4.62</v>
      </c>
      <c r="I594" s="2">
        <v>4.59</v>
      </c>
      <c r="J594" s="2">
        <v>3.86</v>
      </c>
      <c r="K594" s="2">
        <v>3.77</v>
      </c>
      <c r="L594" s="2">
        <v>6.16</v>
      </c>
      <c r="M594" s="2">
        <v>3.52</v>
      </c>
      <c r="N594" s="2">
        <v>3.64</v>
      </c>
      <c r="O594" s="2">
        <v>4.92</v>
      </c>
      <c r="P594" s="2">
        <f t="shared" si="27"/>
        <v>4.6759999999999993</v>
      </c>
      <c r="Q594" s="2">
        <f t="shared" si="28"/>
        <v>4.0599999999999996</v>
      </c>
      <c r="R594" s="8">
        <f t="shared" si="29"/>
        <v>3.6100000000000003</v>
      </c>
    </row>
    <row r="595" spans="1:18" x14ac:dyDescent="0.2">
      <c r="A595" s="7" t="s">
        <v>612</v>
      </c>
      <c r="B595" s="7">
        <v>4.79</v>
      </c>
      <c r="C595" s="2">
        <v>6.34</v>
      </c>
      <c r="D595" s="2">
        <v>3.7</v>
      </c>
      <c r="E595" s="2">
        <v>8.44</v>
      </c>
      <c r="F595" s="2">
        <v>4.07</v>
      </c>
      <c r="G595" s="2">
        <v>4.29</v>
      </c>
      <c r="H595" s="2">
        <v>8.0500000000000007</v>
      </c>
      <c r="I595" s="2">
        <v>7.16</v>
      </c>
      <c r="J595" s="2">
        <v>7.49</v>
      </c>
      <c r="K595" s="2">
        <v>3.82</v>
      </c>
      <c r="L595" s="2">
        <v>6.96</v>
      </c>
      <c r="M595" s="2">
        <v>6.41</v>
      </c>
      <c r="N595" s="2">
        <v>4.6100000000000003</v>
      </c>
      <c r="O595" s="2">
        <v>4.92</v>
      </c>
      <c r="P595" s="2">
        <f t="shared" si="27"/>
        <v>5.4159999999999995</v>
      </c>
      <c r="Q595" s="2">
        <f t="shared" si="28"/>
        <v>6.2657142857142869</v>
      </c>
      <c r="R595" s="8">
        <f t="shared" si="29"/>
        <v>5.0549999999999997</v>
      </c>
    </row>
    <row r="596" spans="1:18" x14ac:dyDescent="0.2">
      <c r="A596" s="7" t="s">
        <v>613</v>
      </c>
      <c r="B596" s="7">
        <v>5.54</v>
      </c>
      <c r="C596" s="2">
        <v>3.97</v>
      </c>
      <c r="D596" s="2">
        <v>3.7</v>
      </c>
      <c r="E596" s="2">
        <v>4.3099999999999996</v>
      </c>
      <c r="F596" s="2">
        <v>4.63</v>
      </c>
      <c r="G596" s="2">
        <v>4.9000000000000004</v>
      </c>
      <c r="H596" s="2">
        <v>5.51</v>
      </c>
      <c r="I596" s="2">
        <v>4.59</v>
      </c>
      <c r="J596" s="2">
        <v>3.15</v>
      </c>
      <c r="K596" s="2">
        <v>3.77</v>
      </c>
      <c r="L596" s="2">
        <v>6.48</v>
      </c>
      <c r="M596" s="2">
        <v>3.52</v>
      </c>
      <c r="N596" s="2">
        <v>3.64</v>
      </c>
      <c r="O596" s="2">
        <v>6.55</v>
      </c>
      <c r="P596" s="2">
        <f t="shared" si="27"/>
        <v>5.4339999999999993</v>
      </c>
      <c r="Q596" s="2">
        <f t="shared" si="28"/>
        <v>4.2671428571428569</v>
      </c>
      <c r="R596" s="8">
        <f t="shared" si="29"/>
        <v>3.6100000000000003</v>
      </c>
    </row>
    <row r="597" spans="1:18" x14ac:dyDescent="0.2">
      <c r="A597" s="7" t="s">
        <v>614</v>
      </c>
      <c r="B597" s="7">
        <v>8.01</v>
      </c>
      <c r="C597" s="2">
        <v>6.83</v>
      </c>
      <c r="D597" s="2">
        <v>6.29</v>
      </c>
      <c r="E597" s="2">
        <v>6.73</v>
      </c>
      <c r="F597" s="2">
        <v>8.65</v>
      </c>
      <c r="G597" s="2">
        <v>8.93</v>
      </c>
      <c r="H597" s="2">
        <v>8.6300000000000008</v>
      </c>
      <c r="I597" s="2">
        <v>8.3000000000000007</v>
      </c>
      <c r="J597" s="2">
        <v>6.15</v>
      </c>
      <c r="K597" s="2">
        <v>9.17</v>
      </c>
      <c r="L597" s="2">
        <v>8.17</v>
      </c>
      <c r="M597" s="2">
        <v>7.83</v>
      </c>
      <c r="N597" s="2">
        <v>8.32</v>
      </c>
      <c r="O597" s="2">
        <v>7.62</v>
      </c>
      <c r="P597" s="2">
        <f t="shared" si="27"/>
        <v>7.8559999999999999</v>
      </c>
      <c r="Q597" s="2">
        <f t="shared" si="28"/>
        <v>8.0328571428571429</v>
      </c>
      <c r="R597" s="8">
        <f t="shared" si="29"/>
        <v>7.0600000000000005</v>
      </c>
    </row>
    <row r="598" spans="1:18" x14ac:dyDescent="0.2">
      <c r="A598" s="7" t="s">
        <v>615</v>
      </c>
      <c r="B598" s="7">
        <v>10.119999999999999</v>
      </c>
      <c r="C598" s="2">
        <v>10.79</v>
      </c>
      <c r="D598" s="2">
        <v>9.89</v>
      </c>
      <c r="E598" s="2">
        <v>10.58</v>
      </c>
      <c r="F598" s="2">
        <v>10.36</v>
      </c>
      <c r="G598" s="2">
        <v>10.57</v>
      </c>
      <c r="H598" s="2">
        <v>10.6</v>
      </c>
      <c r="I598" s="2">
        <v>10.97</v>
      </c>
      <c r="J598" s="2">
        <v>10.14</v>
      </c>
      <c r="K598" s="2">
        <v>10.47</v>
      </c>
      <c r="L598" s="2">
        <v>10.31</v>
      </c>
      <c r="M598" s="2">
        <v>10.51</v>
      </c>
      <c r="N598" s="2">
        <v>10.08</v>
      </c>
      <c r="O598" s="2">
        <v>9.6300000000000008</v>
      </c>
      <c r="P598" s="2">
        <f t="shared" si="27"/>
        <v>10.242000000000001</v>
      </c>
      <c r="Q598" s="2">
        <f t="shared" si="28"/>
        <v>10.487142857142857</v>
      </c>
      <c r="R598" s="8">
        <f t="shared" si="29"/>
        <v>10.199999999999999</v>
      </c>
    </row>
    <row r="599" spans="1:18" x14ac:dyDescent="0.2">
      <c r="A599" s="7" t="s">
        <v>616</v>
      </c>
      <c r="B599" s="7">
        <v>7.63</v>
      </c>
      <c r="C599" s="2">
        <v>8.02</v>
      </c>
      <c r="D599" s="2">
        <v>8.6999999999999993</v>
      </c>
      <c r="E599" s="2">
        <v>8.5</v>
      </c>
      <c r="F599" s="2">
        <v>7.84</v>
      </c>
      <c r="G599" s="2">
        <v>7.27</v>
      </c>
      <c r="H599" s="2">
        <v>7.55</v>
      </c>
      <c r="I599" s="2">
        <v>7.67</v>
      </c>
      <c r="J599" s="2">
        <v>7.59</v>
      </c>
      <c r="K599" s="2">
        <v>7.64</v>
      </c>
      <c r="L599" s="2">
        <v>7.54</v>
      </c>
      <c r="M599" s="2">
        <v>7.75</v>
      </c>
      <c r="N599" s="2">
        <v>8.9600000000000009</v>
      </c>
      <c r="O599" s="2">
        <v>7.64</v>
      </c>
      <c r="P599" s="2">
        <f t="shared" si="27"/>
        <v>7.734</v>
      </c>
      <c r="Q599" s="2">
        <f t="shared" si="28"/>
        <v>7.8828571428571417</v>
      </c>
      <c r="R599" s="8">
        <f t="shared" si="29"/>
        <v>8.2249999999999996</v>
      </c>
    </row>
    <row r="600" spans="1:18" x14ac:dyDescent="0.2">
      <c r="A600" s="7" t="s">
        <v>617</v>
      </c>
      <c r="B600" s="7">
        <v>4.3899999999999997</v>
      </c>
      <c r="C600" s="2">
        <v>9.1999999999999993</v>
      </c>
      <c r="D600" s="2">
        <v>3.7</v>
      </c>
      <c r="E600" s="2">
        <v>5.48</v>
      </c>
      <c r="F600" s="2">
        <v>5.6</v>
      </c>
      <c r="G600" s="2">
        <v>4.66</v>
      </c>
      <c r="H600" s="2">
        <v>6.79</v>
      </c>
      <c r="I600" s="2">
        <v>4.05</v>
      </c>
      <c r="J600" s="2">
        <v>3.86</v>
      </c>
      <c r="K600" s="2">
        <v>3.77</v>
      </c>
      <c r="L600" s="2">
        <v>5.04</v>
      </c>
      <c r="M600" s="2">
        <v>3.52</v>
      </c>
      <c r="N600" s="2">
        <v>4.37</v>
      </c>
      <c r="O600" s="2">
        <v>6.8</v>
      </c>
      <c r="P600" s="2">
        <f t="shared" si="27"/>
        <v>6.2060000000000004</v>
      </c>
      <c r="Q600" s="2">
        <f t="shared" si="28"/>
        <v>4.7114285714285717</v>
      </c>
      <c r="R600" s="8">
        <f t="shared" si="29"/>
        <v>3.6100000000000003</v>
      </c>
    </row>
    <row r="601" spans="1:18" x14ac:dyDescent="0.2">
      <c r="A601" s="7" t="s">
        <v>618</v>
      </c>
      <c r="B601" s="7">
        <v>6.85</v>
      </c>
      <c r="C601" s="2">
        <v>8.2899999999999991</v>
      </c>
      <c r="D601" s="2">
        <v>3.7</v>
      </c>
      <c r="E601" s="2">
        <v>3.88</v>
      </c>
      <c r="F601" s="2">
        <v>5.65</v>
      </c>
      <c r="G601" s="2">
        <v>4.0599999999999996</v>
      </c>
      <c r="H601" s="2">
        <v>4.62</v>
      </c>
      <c r="I601" s="2">
        <v>4.5199999999999996</v>
      </c>
      <c r="J601" s="2">
        <v>3.15</v>
      </c>
      <c r="K601" s="2">
        <v>4.33</v>
      </c>
      <c r="L601" s="2">
        <v>6.13</v>
      </c>
      <c r="M601" s="2">
        <v>3.52</v>
      </c>
      <c r="N601" s="2">
        <v>7.28</v>
      </c>
      <c r="O601" s="2">
        <v>6.59</v>
      </c>
      <c r="P601" s="2">
        <f t="shared" si="27"/>
        <v>6.702</v>
      </c>
      <c r="Q601" s="2">
        <f t="shared" si="28"/>
        <v>4.548571428571428</v>
      </c>
      <c r="R601" s="8">
        <f t="shared" si="29"/>
        <v>3.6100000000000003</v>
      </c>
    </row>
    <row r="602" spans="1:18" x14ac:dyDescent="0.2">
      <c r="A602" s="7" t="s">
        <v>619</v>
      </c>
      <c r="B602" s="7">
        <v>7.67</v>
      </c>
      <c r="C602" s="2">
        <v>8.89</v>
      </c>
      <c r="D602" s="2">
        <v>8.2200000000000006</v>
      </c>
      <c r="E602" s="2">
        <v>8.52</v>
      </c>
      <c r="F602" s="2">
        <v>8.5</v>
      </c>
      <c r="G602" s="2">
        <v>7.98</v>
      </c>
      <c r="H602" s="2">
        <v>8.49</v>
      </c>
      <c r="I602" s="2">
        <v>8.42</v>
      </c>
      <c r="J602" s="2">
        <v>7.17</v>
      </c>
      <c r="K602" s="2">
        <v>7.23</v>
      </c>
      <c r="L602" s="2">
        <v>6.93</v>
      </c>
      <c r="M602" s="2">
        <v>6.51</v>
      </c>
      <c r="N602" s="2">
        <v>8.2799999999999994</v>
      </c>
      <c r="O602" s="2">
        <v>7.99</v>
      </c>
      <c r="P602" s="2">
        <f t="shared" si="27"/>
        <v>7.9960000000000004</v>
      </c>
      <c r="Q602" s="2">
        <f t="shared" si="28"/>
        <v>8.0128571428571433</v>
      </c>
      <c r="R602" s="8">
        <f t="shared" si="29"/>
        <v>7.3650000000000002</v>
      </c>
    </row>
    <row r="603" spans="1:18" x14ac:dyDescent="0.2">
      <c r="A603" s="7" t="s">
        <v>620</v>
      </c>
      <c r="B603" s="7">
        <v>7.27</v>
      </c>
      <c r="C603" s="2">
        <v>8.4600000000000009</v>
      </c>
      <c r="D603" s="2">
        <v>9.5500000000000007</v>
      </c>
      <c r="E603" s="2">
        <v>8.58</v>
      </c>
      <c r="F603" s="2">
        <v>8.76</v>
      </c>
      <c r="G603" s="2">
        <v>7.23</v>
      </c>
      <c r="H603" s="2">
        <v>7.97</v>
      </c>
      <c r="I603" s="2">
        <v>7.54</v>
      </c>
      <c r="J603" s="2">
        <v>7.74</v>
      </c>
      <c r="K603" s="2">
        <v>7.28</v>
      </c>
      <c r="L603" s="2">
        <v>6.79</v>
      </c>
      <c r="M603" s="2">
        <v>6.71</v>
      </c>
      <c r="N603" s="2">
        <v>8.0399999999999991</v>
      </c>
      <c r="O603" s="2">
        <v>7.57</v>
      </c>
      <c r="P603" s="2">
        <f t="shared" si="27"/>
        <v>7.7699999999999987</v>
      </c>
      <c r="Q603" s="2">
        <f t="shared" si="28"/>
        <v>7.7685714285714287</v>
      </c>
      <c r="R603" s="8">
        <f t="shared" si="29"/>
        <v>8.1300000000000008</v>
      </c>
    </row>
    <row r="604" spans="1:18" x14ac:dyDescent="0.2">
      <c r="A604" s="7" t="s">
        <v>621</v>
      </c>
      <c r="B604" s="7">
        <v>9.64</v>
      </c>
      <c r="C604" s="2">
        <v>9.11</v>
      </c>
      <c r="D604" s="2">
        <v>9.42</v>
      </c>
      <c r="E604" s="2">
        <v>9.51</v>
      </c>
      <c r="F604" s="2">
        <v>9</v>
      </c>
      <c r="G604" s="2">
        <v>10.06</v>
      </c>
      <c r="H604" s="2">
        <v>9.27</v>
      </c>
      <c r="I604" s="2">
        <v>9.36</v>
      </c>
      <c r="J604" s="2">
        <v>9</v>
      </c>
      <c r="K604" s="2">
        <v>10.28</v>
      </c>
      <c r="L604" s="2">
        <v>9.58</v>
      </c>
      <c r="M604" s="2">
        <v>10.34</v>
      </c>
      <c r="N604" s="2">
        <v>10.02</v>
      </c>
      <c r="O604" s="2">
        <v>8.34</v>
      </c>
      <c r="P604" s="2">
        <f t="shared" si="27"/>
        <v>9.1340000000000003</v>
      </c>
      <c r="Q604" s="2">
        <f t="shared" si="28"/>
        <v>9.6428571428571423</v>
      </c>
      <c r="R604" s="8">
        <f t="shared" si="29"/>
        <v>9.879999999999999</v>
      </c>
    </row>
    <row r="605" spans="1:18" x14ac:dyDescent="0.2">
      <c r="A605" s="7" t="s">
        <v>622</v>
      </c>
      <c r="B605" s="7">
        <v>6.02</v>
      </c>
      <c r="C605" s="2">
        <v>4.5599999999999996</v>
      </c>
      <c r="D605" s="2">
        <v>5.7</v>
      </c>
      <c r="E605" s="2">
        <v>5.57</v>
      </c>
      <c r="F605" s="2">
        <v>4.82</v>
      </c>
      <c r="G605" s="2">
        <v>5.6</v>
      </c>
      <c r="H605" s="2">
        <v>5.58</v>
      </c>
      <c r="I605" s="2">
        <v>4.79</v>
      </c>
      <c r="J605" s="2">
        <v>4.1500000000000004</v>
      </c>
      <c r="K605" s="2">
        <v>5.37</v>
      </c>
      <c r="L605" s="2">
        <v>6.35</v>
      </c>
      <c r="M605" s="2">
        <v>8.06</v>
      </c>
      <c r="N605" s="2">
        <v>5.27</v>
      </c>
      <c r="O605" s="2">
        <v>6.73</v>
      </c>
      <c r="P605" s="2">
        <f t="shared" si="27"/>
        <v>5.6959999999999997</v>
      </c>
      <c r="Q605" s="2">
        <f t="shared" si="28"/>
        <v>5.1899999999999995</v>
      </c>
      <c r="R605" s="8">
        <f t="shared" si="29"/>
        <v>6.8800000000000008</v>
      </c>
    </row>
    <row r="606" spans="1:18" x14ac:dyDescent="0.2">
      <c r="A606" s="7" t="s">
        <v>623</v>
      </c>
      <c r="B606" s="7">
        <v>5.86</v>
      </c>
      <c r="C606" s="2">
        <v>5.46</v>
      </c>
      <c r="D606" s="2">
        <v>4.63</v>
      </c>
      <c r="E606" s="2">
        <v>4.76</v>
      </c>
      <c r="F606" s="2">
        <v>3.82</v>
      </c>
      <c r="G606" s="2">
        <v>4.5999999999999996</v>
      </c>
      <c r="H606" s="2">
        <v>4.62</v>
      </c>
      <c r="I606" s="2">
        <v>5.48</v>
      </c>
      <c r="J606" s="2">
        <v>5.0199999999999996</v>
      </c>
      <c r="K606" s="2">
        <v>3.77</v>
      </c>
      <c r="L606" s="2">
        <v>5.28</v>
      </c>
      <c r="M606" s="2">
        <v>3.52</v>
      </c>
      <c r="N606" s="2">
        <v>5.23</v>
      </c>
      <c r="O606" s="2">
        <v>6.8</v>
      </c>
      <c r="P606" s="2">
        <f t="shared" si="27"/>
        <v>5.444</v>
      </c>
      <c r="Q606" s="2">
        <f t="shared" si="28"/>
        <v>4.7828571428571438</v>
      </c>
      <c r="R606" s="8">
        <f t="shared" si="29"/>
        <v>4.0750000000000002</v>
      </c>
    </row>
    <row r="607" spans="1:18" x14ac:dyDescent="0.2">
      <c r="A607" s="7" t="s">
        <v>624</v>
      </c>
      <c r="B607" s="7">
        <v>4.3899999999999997</v>
      </c>
      <c r="C607" s="2">
        <v>3.97</v>
      </c>
      <c r="D607" s="2">
        <v>3.7</v>
      </c>
      <c r="E607" s="2">
        <v>3.88</v>
      </c>
      <c r="F607" s="2">
        <v>3.38</v>
      </c>
      <c r="G607" s="2">
        <v>4.0599999999999996</v>
      </c>
      <c r="H607" s="2">
        <v>4.0599999999999996</v>
      </c>
      <c r="I607" s="2">
        <v>4.05</v>
      </c>
      <c r="J607" s="2">
        <v>3.15</v>
      </c>
      <c r="K607" s="2">
        <v>3.77</v>
      </c>
      <c r="L607" s="2">
        <v>3.68</v>
      </c>
      <c r="M607" s="2">
        <v>3.52</v>
      </c>
      <c r="N607" s="2">
        <v>3.64</v>
      </c>
      <c r="O607" s="2">
        <v>4.92</v>
      </c>
      <c r="P607" s="2">
        <f t="shared" si="27"/>
        <v>4.0679999999999996</v>
      </c>
      <c r="Q607" s="2">
        <f t="shared" si="28"/>
        <v>3.8014285714285707</v>
      </c>
      <c r="R607" s="8">
        <f t="shared" si="29"/>
        <v>3.6100000000000003</v>
      </c>
    </row>
    <row r="608" spans="1:18" x14ac:dyDescent="0.2">
      <c r="A608" s="7" t="s">
        <v>625</v>
      </c>
      <c r="B608" s="7">
        <v>13.51</v>
      </c>
      <c r="C608" s="2">
        <v>13.97</v>
      </c>
      <c r="D608" s="2">
        <v>15.19</v>
      </c>
      <c r="E608" s="2">
        <v>14.96</v>
      </c>
      <c r="F608" s="2">
        <v>14.13</v>
      </c>
      <c r="G608" s="2">
        <v>14.29</v>
      </c>
      <c r="H608" s="2">
        <v>15.2</v>
      </c>
      <c r="I608" s="2">
        <v>15.51</v>
      </c>
      <c r="J608" s="2">
        <v>16.16</v>
      </c>
      <c r="K608" s="2">
        <v>14.83</v>
      </c>
      <c r="L608" s="2">
        <v>14.03</v>
      </c>
      <c r="M608" s="2">
        <v>14.04</v>
      </c>
      <c r="N608" s="2">
        <v>13.39</v>
      </c>
      <c r="O608" s="2">
        <v>13.58</v>
      </c>
      <c r="P608" s="2">
        <f t="shared" si="27"/>
        <v>13.843999999999999</v>
      </c>
      <c r="Q608" s="2">
        <f t="shared" si="28"/>
        <v>14.905714285714286</v>
      </c>
      <c r="R608" s="8">
        <f t="shared" si="29"/>
        <v>14.614999999999998</v>
      </c>
    </row>
    <row r="609" spans="1:18" x14ac:dyDescent="0.2">
      <c r="A609" s="7" t="s">
        <v>626</v>
      </c>
      <c r="B609" s="7">
        <v>5.91</v>
      </c>
      <c r="C609" s="2">
        <v>7.16</v>
      </c>
      <c r="D609" s="2">
        <v>5.8</v>
      </c>
      <c r="E609" s="2">
        <v>6.72</v>
      </c>
      <c r="F609" s="2">
        <v>7.27</v>
      </c>
      <c r="G609" s="2">
        <v>6.29</v>
      </c>
      <c r="H609" s="2">
        <v>6.31</v>
      </c>
      <c r="I609" s="2">
        <v>6.61</v>
      </c>
      <c r="J609" s="2">
        <v>7.1</v>
      </c>
      <c r="K609" s="2">
        <v>5.37</v>
      </c>
      <c r="L609" s="2">
        <v>8.6</v>
      </c>
      <c r="M609" s="2">
        <v>8.1</v>
      </c>
      <c r="N609" s="2">
        <v>8.6</v>
      </c>
      <c r="O609" s="2">
        <v>7.21</v>
      </c>
      <c r="P609" s="2">
        <f t="shared" si="27"/>
        <v>7.2300000000000013</v>
      </c>
      <c r="Q609" s="2">
        <f t="shared" si="28"/>
        <v>6.7142857142857144</v>
      </c>
      <c r="R609" s="8">
        <f t="shared" si="29"/>
        <v>6.9499999999999993</v>
      </c>
    </row>
    <row r="610" spans="1:18" x14ac:dyDescent="0.2">
      <c r="A610" s="7" t="s">
        <v>627</v>
      </c>
      <c r="B610" s="7">
        <v>5.86</v>
      </c>
      <c r="C610" s="2">
        <v>5.2</v>
      </c>
      <c r="D610" s="2">
        <v>3.7</v>
      </c>
      <c r="E610" s="2">
        <v>4.55</v>
      </c>
      <c r="F610" s="2">
        <v>4.21</v>
      </c>
      <c r="G610" s="2">
        <v>4.5999999999999996</v>
      </c>
      <c r="H610" s="2">
        <v>4.68</v>
      </c>
      <c r="I610" s="2">
        <v>4.05</v>
      </c>
      <c r="J610" s="2">
        <v>5.39</v>
      </c>
      <c r="K610" s="2">
        <v>3.77</v>
      </c>
      <c r="L610" s="2">
        <v>5.2</v>
      </c>
      <c r="M610" s="2">
        <v>3.52</v>
      </c>
      <c r="N610" s="2">
        <v>5.69</v>
      </c>
      <c r="O610" s="2">
        <v>4.92</v>
      </c>
      <c r="P610" s="2">
        <f t="shared" si="27"/>
        <v>5.0780000000000003</v>
      </c>
      <c r="Q610" s="2">
        <f t="shared" si="28"/>
        <v>4.6757142857142862</v>
      </c>
      <c r="R610" s="8">
        <f t="shared" si="29"/>
        <v>3.6100000000000003</v>
      </c>
    </row>
    <row r="611" spans="1:18" x14ac:dyDescent="0.2">
      <c r="A611" s="7" t="s">
        <v>628</v>
      </c>
      <c r="B611" s="7">
        <v>6.48</v>
      </c>
      <c r="C611" s="2">
        <v>7.21</v>
      </c>
      <c r="D611" s="2">
        <v>6.94</v>
      </c>
      <c r="E611" s="2">
        <v>7.29</v>
      </c>
      <c r="F611" s="2">
        <v>7.61</v>
      </c>
      <c r="G611" s="2">
        <v>8.07</v>
      </c>
      <c r="H611" s="2">
        <v>7.83</v>
      </c>
      <c r="I611" s="2">
        <v>7.33</v>
      </c>
      <c r="J611" s="2">
        <v>7.61</v>
      </c>
      <c r="K611" s="2">
        <v>8.2899999999999991</v>
      </c>
      <c r="L611" s="2">
        <v>6.08</v>
      </c>
      <c r="M611" s="2">
        <v>7.46</v>
      </c>
      <c r="N611" s="2">
        <v>4.7699999999999996</v>
      </c>
      <c r="O611" s="2">
        <v>7.28</v>
      </c>
      <c r="P611" s="2">
        <f t="shared" si="27"/>
        <v>6.9319999999999995</v>
      </c>
      <c r="Q611" s="2">
        <f t="shared" si="28"/>
        <v>7.3128571428571423</v>
      </c>
      <c r="R611" s="8">
        <f t="shared" si="29"/>
        <v>7.2</v>
      </c>
    </row>
    <row r="612" spans="1:18" x14ac:dyDescent="0.2">
      <c r="A612" s="7" t="s">
        <v>629</v>
      </c>
      <c r="B612" s="7">
        <v>8.31</v>
      </c>
      <c r="C612" s="2">
        <v>7.47</v>
      </c>
      <c r="D612" s="2">
        <v>9.59</v>
      </c>
      <c r="E612" s="2">
        <v>8.02</v>
      </c>
      <c r="F612" s="2">
        <v>7.37</v>
      </c>
      <c r="G612" s="2">
        <v>7.6</v>
      </c>
      <c r="H612" s="2">
        <v>7.68</v>
      </c>
      <c r="I612" s="2">
        <v>7.74</v>
      </c>
      <c r="J612" s="2">
        <v>6.05</v>
      </c>
      <c r="K612" s="2">
        <v>7.22</v>
      </c>
      <c r="L612" s="2">
        <v>5.76</v>
      </c>
      <c r="M612" s="2">
        <v>6.51</v>
      </c>
      <c r="N612" s="2">
        <v>7.11</v>
      </c>
      <c r="O612" s="2">
        <v>6.84</v>
      </c>
      <c r="P612" s="2">
        <f t="shared" si="27"/>
        <v>7.15</v>
      </c>
      <c r="Q612" s="2">
        <f t="shared" si="28"/>
        <v>7.3457142857142852</v>
      </c>
      <c r="R612" s="8">
        <f t="shared" si="29"/>
        <v>8.0500000000000007</v>
      </c>
    </row>
    <row r="613" spans="1:18" x14ac:dyDescent="0.2">
      <c r="A613" s="7" t="s">
        <v>630</v>
      </c>
      <c r="B613" s="7">
        <v>4.45</v>
      </c>
      <c r="C613" s="2">
        <v>7.46</v>
      </c>
      <c r="D613" s="2">
        <v>4.01</v>
      </c>
      <c r="E613" s="2">
        <v>3.91</v>
      </c>
      <c r="F613" s="2">
        <v>4.68</v>
      </c>
      <c r="G613" s="2">
        <v>4.0599999999999996</v>
      </c>
      <c r="H613" s="2">
        <v>5.81</v>
      </c>
      <c r="I613" s="2">
        <v>4.05</v>
      </c>
      <c r="J613" s="2">
        <v>3.15</v>
      </c>
      <c r="K613" s="2">
        <v>3.77</v>
      </c>
      <c r="L613" s="2">
        <v>7.7</v>
      </c>
      <c r="M613" s="2">
        <v>3.52</v>
      </c>
      <c r="N613" s="2">
        <v>4.8600000000000003</v>
      </c>
      <c r="O613" s="2">
        <v>6.55</v>
      </c>
      <c r="P613" s="2">
        <f t="shared" si="27"/>
        <v>6.1680000000000001</v>
      </c>
      <c r="Q613" s="2">
        <f t="shared" si="28"/>
        <v>4.2299999999999995</v>
      </c>
      <c r="R613" s="8">
        <f t="shared" si="29"/>
        <v>3.7649999999999997</v>
      </c>
    </row>
    <row r="614" spans="1:18" x14ac:dyDescent="0.2">
      <c r="A614" s="7" t="s">
        <v>631</v>
      </c>
      <c r="B614" s="7">
        <v>5.0999999999999996</v>
      </c>
      <c r="C614" s="2">
        <v>4.2</v>
      </c>
      <c r="D614" s="2">
        <v>4.4000000000000004</v>
      </c>
      <c r="E614" s="2">
        <v>3.88</v>
      </c>
      <c r="F614" s="2">
        <v>4.07</v>
      </c>
      <c r="G614" s="2">
        <v>4.0599999999999996</v>
      </c>
      <c r="H614" s="2">
        <v>4.3899999999999997</v>
      </c>
      <c r="I614" s="2">
        <v>4.3600000000000003</v>
      </c>
      <c r="J614" s="2">
        <v>4.1500000000000004</v>
      </c>
      <c r="K614" s="2">
        <v>3.77</v>
      </c>
      <c r="L614" s="2">
        <v>6.66</v>
      </c>
      <c r="M614" s="2">
        <v>3.52</v>
      </c>
      <c r="N614" s="2">
        <v>3.91</v>
      </c>
      <c r="O614" s="2">
        <v>6.62</v>
      </c>
      <c r="P614" s="2">
        <f t="shared" si="27"/>
        <v>5.33</v>
      </c>
      <c r="Q614" s="2">
        <f t="shared" si="28"/>
        <v>4.0742857142857138</v>
      </c>
      <c r="R614" s="8">
        <f t="shared" si="29"/>
        <v>3.96</v>
      </c>
    </row>
    <row r="615" spans="1:18" x14ac:dyDescent="0.2">
      <c r="A615" s="7" t="s">
        <v>632</v>
      </c>
      <c r="B615" s="7">
        <v>7.22</v>
      </c>
      <c r="C615" s="2">
        <v>8.1</v>
      </c>
      <c r="D615" s="2">
        <v>7.85</v>
      </c>
      <c r="E615" s="2">
        <v>7.43</v>
      </c>
      <c r="F615" s="2">
        <v>8.61</v>
      </c>
      <c r="G615" s="2">
        <v>6.61</v>
      </c>
      <c r="H615" s="2">
        <v>8.17</v>
      </c>
      <c r="I615" s="2">
        <v>8.3000000000000007</v>
      </c>
      <c r="J615" s="2">
        <v>6.74</v>
      </c>
      <c r="K615" s="2">
        <v>7.62</v>
      </c>
      <c r="L615" s="2">
        <v>8.77</v>
      </c>
      <c r="M615" s="2">
        <v>7.51</v>
      </c>
      <c r="N615" s="2">
        <v>8.7100000000000009</v>
      </c>
      <c r="O615" s="2">
        <v>7.13</v>
      </c>
      <c r="P615" s="2">
        <f t="shared" si="27"/>
        <v>7.9659999999999993</v>
      </c>
      <c r="Q615" s="2">
        <f t="shared" si="28"/>
        <v>7.6542857142857139</v>
      </c>
      <c r="R615" s="8">
        <f t="shared" si="29"/>
        <v>7.68</v>
      </c>
    </row>
    <row r="616" spans="1:18" x14ac:dyDescent="0.2">
      <c r="A616" s="7" t="s">
        <v>633</v>
      </c>
      <c r="B616" s="7">
        <v>8.2100000000000009</v>
      </c>
      <c r="C616" s="2">
        <v>8.82</v>
      </c>
      <c r="D616" s="2">
        <v>7.98</v>
      </c>
      <c r="E616" s="2">
        <v>8.23</v>
      </c>
      <c r="F616" s="2">
        <v>7.97</v>
      </c>
      <c r="G616" s="2">
        <v>8.1199999999999992</v>
      </c>
      <c r="H616" s="2">
        <v>8.1300000000000008</v>
      </c>
      <c r="I616" s="2">
        <v>8.2200000000000006</v>
      </c>
      <c r="J616" s="2">
        <v>7.92</v>
      </c>
      <c r="K616" s="2">
        <v>8.5399999999999991</v>
      </c>
      <c r="L616" s="2">
        <v>8.33</v>
      </c>
      <c r="M616" s="2">
        <v>8.2899999999999991</v>
      </c>
      <c r="N616" s="2">
        <v>7.98</v>
      </c>
      <c r="O616" s="2">
        <v>7.28</v>
      </c>
      <c r="P616" s="2">
        <f t="shared" si="27"/>
        <v>8.1219999999999999</v>
      </c>
      <c r="Q616" s="2">
        <f t="shared" si="28"/>
        <v>8.1628571428571437</v>
      </c>
      <c r="R616" s="8">
        <f t="shared" si="29"/>
        <v>8.1349999999999998</v>
      </c>
    </row>
    <row r="617" spans="1:18" x14ac:dyDescent="0.2">
      <c r="A617" s="7" t="s">
        <v>634</v>
      </c>
      <c r="B617" s="7">
        <v>10.199999999999999</v>
      </c>
      <c r="C617" s="2">
        <v>10.199999999999999</v>
      </c>
      <c r="D617" s="2">
        <v>10.7</v>
      </c>
      <c r="E617" s="2">
        <v>10.11</v>
      </c>
      <c r="F617" s="2">
        <v>10.220000000000001</v>
      </c>
      <c r="G617" s="2">
        <v>10.14</v>
      </c>
      <c r="H617" s="2">
        <v>10.53</v>
      </c>
      <c r="I617" s="2">
        <v>10.77</v>
      </c>
      <c r="J617" s="2">
        <v>10.28</v>
      </c>
      <c r="K617" s="2">
        <v>10.15</v>
      </c>
      <c r="L617" s="2">
        <v>9.69</v>
      </c>
      <c r="M617" s="2">
        <v>10.38</v>
      </c>
      <c r="N617" s="2">
        <v>10.54</v>
      </c>
      <c r="O617" s="2">
        <v>9.91</v>
      </c>
      <c r="P617" s="2">
        <f t="shared" si="27"/>
        <v>10.044</v>
      </c>
      <c r="Q617" s="2">
        <f t="shared" si="28"/>
        <v>10.36</v>
      </c>
      <c r="R617" s="8">
        <f t="shared" si="29"/>
        <v>10.54</v>
      </c>
    </row>
    <row r="618" spans="1:18" x14ac:dyDescent="0.2">
      <c r="A618" s="7" t="s">
        <v>635</v>
      </c>
      <c r="B618" s="7">
        <v>5.95</v>
      </c>
      <c r="C618" s="2">
        <v>8.26</v>
      </c>
      <c r="D618" s="2">
        <v>9.93</v>
      </c>
      <c r="E618" s="2">
        <v>10.4</v>
      </c>
      <c r="F618" s="2">
        <v>7.73</v>
      </c>
      <c r="G618" s="2">
        <v>5.79</v>
      </c>
      <c r="H618" s="2">
        <v>8.3800000000000008</v>
      </c>
      <c r="I618" s="2">
        <v>9.16</v>
      </c>
      <c r="J618" s="2">
        <v>9.31</v>
      </c>
      <c r="K618" s="2">
        <v>6.77</v>
      </c>
      <c r="L618" s="2">
        <v>6</v>
      </c>
      <c r="M618" s="2">
        <v>7.03</v>
      </c>
      <c r="N618" s="2">
        <v>8.27</v>
      </c>
      <c r="O618" s="2">
        <v>7.87</v>
      </c>
      <c r="P618" s="2">
        <f t="shared" si="27"/>
        <v>7.1620000000000008</v>
      </c>
      <c r="Q618" s="2">
        <f t="shared" si="28"/>
        <v>8.2971428571428572</v>
      </c>
      <c r="R618" s="8">
        <f t="shared" si="29"/>
        <v>8.48</v>
      </c>
    </row>
    <row r="619" spans="1:18" x14ac:dyDescent="0.2">
      <c r="A619" s="7" t="s">
        <v>636</v>
      </c>
      <c r="B619" s="7">
        <v>4.74</v>
      </c>
      <c r="C619" s="2">
        <v>5.93</v>
      </c>
      <c r="D619" s="2">
        <v>12.22</v>
      </c>
      <c r="E619" s="2">
        <v>11.58</v>
      </c>
      <c r="F619" s="2">
        <v>5.99</v>
      </c>
      <c r="G619" s="2">
        <v>6.16</v>
      </c>
      <c r="H619" s="2">
        <v>10.71</v>
      </c>
      <c r="I619" s="2">
        <v>8.7100000000000009</v>
      </c>
      <c r="J619" s="2">
        <v>7.66</v>
      </c>
      <c r="K619" s="2">
        <v>6.44</v>
      </c>
      <c r="L619" s="2">
        <v>6.48</v>
      </c>
      <c r="M619" s="2">
        <v>7.56</v>
      </c>
      <c r="N619" s="2">
        <v>4.08</v>
      </c>
      <c r="O619" s="2">
        <v>6.96</v>
      </c>
      <c r="P619" s="2">
        <f t="shared" si="27"/>
        <v>6.0200000000000005</v>
      </c>
      <c r="Q619" s="2">
        <f t="shared" si="28"/>
        <v>7.9057142857142839</v>
      </c>
      <c r="R619" s="8">
        <f t="shared" si="29"/>
        <v>9.89</v>
      </c>
    </row>
    <row r="620" spans="1:18" x14ac:dyDescent="0.2">
      <c r="A620" s="7" t="s">
        <v>637</v>
      </c>
      <c r="B620" s="7">
        <v>5.32</v>
      </c>
      <c r="C620" s="2">
        <v>4.2300000000000004</v>
      </c>
      <c r="D620" s="2">
        <v>4.12</v>
      </c>
      <c r="E620" s="2">
        <v>5.42</v>
      </c>
      <c r="F620" s="2">
        <v>8.73</v>
      </c>
      <c r="G620" s="2">
        <v>4.8499999999999996</v>
      </c>
      <c r="H620" s="2">
        <v>8.51</v>
      </c>
      <c r="I620" s="2">
        <v>6.82</v>
      </c>
      <c r="J620" s="2">
        <v>4.0199999999999996</v>
      </c>
      <c r="K620" s="2">
        <v>3.98</v>
      </c>
      <c r="L620" s="2">
        <v>6.04</v>
      </c>
      <c r="M620" s="2">
        <v>3.52</v>
      </c>
      <c r="N620" s="2">
        <v>6.32</v>
      </c>
      <c r="O620" s="2">
        <v>8.2100000000000009</v>
      </c>
      <c r="P620" s="2">
        <f t="shared" si="27"/>
        <v>6.5060000000000002</v>
      </c>
      <c r="Q620" s="2">
        <f t="shared" si="28"/>
        <v>5.7028571428571428</v>
      </c>
      <c r="R620" s="8">
        <f t="shared" si="29"/>
        <v>3.8200000000000003</v>
      </c>
    </row>
    <row r="621" spans="1:18" x14ac:dyDescent="0.2">
      <c r="A621" s="7" t="s">
        <v>638</v>
      </c>
      <c r="B621" s="7">
        <v>7.59</v>
      </c>
      <c r="C621" s="2">
        <v>4.41</v>
      </c>
      <c r="D621" s="2">
        <v>3.7</v>
      </c>
      <c r="E621" s="2">
        <v>8.06</v>
      </c>
      <c r="F621" s="2">
        <v>7.7</v>
      </c>
      <c r="G621" s="2">
        <v>6.52</v>
      </c>
      <c r="H621" s="2">
        <v>7.77</v>
      </c>
      <c r="I621" s="2">
        <v>4.05</v>
      </c>
      <c r="J621" s="2">
        <v>4.0199999999999996</v>
      </c>
      <c r="K621" s="2">
        <v>8.0299999999999994</v>
      </c>
      <c r="L621" s="2">
        <v>3.68</v>
      </c>
      <c r="M621" s="2">
        <v>3.52</v>
      </c>
      <c r="N621" s="2">
        <v>5.27</v>
      </c>
      <c r="O621" s="2">
        <v>4.92</v>
      </c>
      <c r="P621" s="2">
        <f t="shared" si="27"/>
        <v>5.66</v>
      </c>
      <c r="Q621" s="2">
        <f t="shared" si="28"/>
        <v>6.2457142857142856</v>
      </c>
      <c r="R621" s="8">
        <f t="shared" si="29"/>
        <v>3.6100000000000003</v>
      </c>
    </row>
    <row r="622" spans="1:18" x14ac:dyDescent="0.2">
      <c r="A622" s="7" t="s">
        <v>639</v>
      </c>
      <c r="B622" s="7">
        <v>4.74</v>
      </c>
      <c r="C622" s="2">
        <v>3.97</v>
      </c>
      <c r="D622" s="2">
        <v>4.01</v>
      </c>
      <c r="E622" s="2">
        <v>3.88</v>
      </c>
      <c r="F622" s="2">
        <v>4.58</v>
      </c>
      <c r="G622" s="2">
        <v>4.0599999999999996</v>
      </c>
      <c r="H622" s="2">
        <v>4.0599999999999996</v>
      </c>
      <c r="I622" s="2">
        <v>4.3600000000000003</v>
      </c>
      <c r="J622" s="2">
        <v>4.8600000000000003</v>
      </c>
      <c r="K622" s="2">
        <v>3.77</v>
      </c>
      <c r="L622" s="2">
        <v>6.98</v>
      </c>
      <c r="M622" s="2">
        <v>8.1</v>
      </c>
      <c r="N622" s="2">
        <v>3.64</v>
      </c>
      <c r="O622" s="2">
        <v>4.92</v>
      </c>
      <c r="P622" s="2">
        <f t="shared" si="27"/>
        <v>5.0380000000000011</v>
      </c>
      <c r="Q622" s="2">
        <f t="shared" si="28"/>
        <v>4.09</v>
      </c>
      <c r="R622" s="8">
        <f t="shared" si="29"/>
        <v>6.0549999999999997</v>
      </c>
    </row>
    <row r="623" spans="1:18" x14ac:dyDescent="0.2">
      <c r="A623" s="7" t="s">
        <v>640</v>
      </c>
      <c r="B623" s="7">
        <v>10.34</v>
      </c>
      <c r="C623" s="2">
        <v>9.6999999999999993</v>
      </c>
      <c r="D623" s="2">
        <v>10.11</v>
      </c>
      <c r="E623" s="2">
        <v>10.119999999999999</v>
      </c>
      <c r="F623" s="2">
        <v>10.08</v>
      </c>
      <c r="G623" s="2">
        <v>12.02</v>
      </c>
      <c r="H623" s="2">
        <v>10.050000000000001</v>
      </c>
      <c r="I623" s="2">
        <v>9.68</v>
      </c>
      <c r="J623" s="2">
        <v>8.56</v>
      </c>
      <c r="K623" s="2">
        <v>11.91</v>
      </c>
      <c r="L623" s="2">
        <v>8.6300000000000008</v>
      </c>
      <c r="M623" s="2">
        <v>8.93</v>
      </c>
      <c r="N623" s="2">
        <v>10.119999999999999</v>
      </c>
      <c r="O623" s="2">
        <v>11.63</v>
      </c>
      <c r="P623" s="2">
        <f t="shared" si="27"/>
        <v>10.076000000000002</v>
      </c>
      <c r="Q623" s="2">
        <f t="shared" si="28"/>
        <v>10.351428571428571</v>
      </c>
      <c r="R623" s="8">
        <f t="shared" si="29"/>
        <v>9.52</v>
      </c>
    </row>
    <row r="624" spans="1:18" x14ac:dyDescent="0.2">
      <c r="A624" s="7" t="s">
        <v>641</v>
      </c>
      <c r="B624" s="7">
        <v>9.1300000000000008</v>
      </c>
      <c r="C624" s="2">
        <v>4.2</v>
      </c>
      <c r="D624" s="2">
        <v>4.63</v>
      </c>
      <c r="E624" s="2">
        <v>5.77</v>
      </c>
      <c r="F624" s="2">
        <v>6.69</v>
      </c>
      <c r="G624" s="2">
        <v>4.0599999999999996</v>
      </c>
      <c r="H624" s="2">
        <v>5.13</v>
      </c>
      <c r="I624" s="2">
        <v>4.66</v>
      </c>
      <c r="J624" s="2">
        <v>6.22</v>
      </c>
      <c r="K624" s="2">
        <v>3.77</v>
      </c>
      <c r="L624" s="2">
        <v>7.15</v>
      </c>
      <c r="M624" s="2">
        <v>7.29</v>
      </c>
      <c r="N624" s="2">
        <v>4.2300000000000004</v>
      </c>
      <c r="O624" s="2">
        <v>4.92</v>
      </c>
      <c r="P624" s="2">
        <f t="shared" si="27"/>
        <v>6.418000000000001</v>
      </c>
      <c r="Q624" s="2">
        <f t="shared" si="28"/>
        <v>4.8342857142857136</v>
      </c>
      <c r="R624" s="8">
        <f t="shared" si="29"/>
        <v>5.96</v>
      </c>
    </row>
    <row r="625" spans="1:18" x14ac:dyDescent="0.2">
      <c r="A625" s="7" t="s">
        <v>642</v>
      </c>
      <c r="B625" s="7">
        <v>4.63</v>
      </c>
      <c r="C625" s="2">
        <v>5.23</v>
      </c>
      <c r="D625" s="2">
        <v>6.46</v>
      </c>
      <c r="E625" s="2">
        <v>4.3099999999999996</v>
      </c>
      <c r="F625" s="2">
        <v>4.21</v>
      </c>
      <c r="G625" s="2">
        <v>4.0599999999999996</v>
      </c>
      <c r="H625" s="2">
        <v>4.0599999999999996</v>
      </c>
      <c r="I625" s="2">
        <v>4.5199999999999996</v>
      </c>
      <c r="J625" s="2">
        <v>3.15</v>
      </c>
      <c r="K625" s="2">
        <v>3.77</v>
      </c>
      <c r="L625" s="2">
        <v>8.36</v>
      </c>
      <c r="M625" s="2">
        <v>3.52</v>
      </c>
      <c r="N625" s="2">
        <v>3.64</v>
      </c>
      <c r="O625" s="2">
        <v>4.92</v>
      </c>
      <c r="P625" s="2">
        <f t="shared" si="27"/>
        <v>5.47</v>
      </c>
      <c r="Q625" s="2">
        <f t="shared" si="28"/>
        <v>3.9299999999999997</v>
      </c>
      <c r="R625" s="8">
        <f t="shared" si="29"/>
        <v>4.99</v>
      </c>
    </row>
    <row r="626" spans="1:18" x14ac:dyDescent="0.2">
      <c r="A626" s="7" t="s">
        <v>643</v>
      </c>
      <c r="B626" s="7">
        <v>4.57</v>
      </c>
      <c r="C626" s="2">
        <v>4.2300000000000004</v>
      </c>
      <c r="D626" s="2">
        <v>4.3099999999999996</v>
      </c>
      <c r="E626" s="2">
        <v>7.12</v>
      </c>
      <c r="F626" s="2">
        <v>5.38</v>
      </c>
      <c r="G626" s="2">
        <v>4.5199999999999996</v>
      </c>
      <c r="H626" s="2">
        <v>9.9600000000000009</v>
      </c>
      <c r="I626" s="2">
        <v>10.33</v>
      </c>
      <c r="J626" s="2">
        <v>6.25</v>
      </c>
      <c r="K626" s="2">
        <v>5.84</v>
      </c>
      <c r="L626" s="2">
        <v>7.43</v>
      </c>
      <c r="M626" s="2">
        <v>7.16</v>
      </c>
      <c r="N626" s="2">
        <v>4</v>
      </c>
      <c r="O626" s="2">
        <v>6.51</v>
      </c>
      <c r="P626" s="2">
        <f t="shared" si="27"/>
        <v>5.6239999999999997</v>
      </c>
      <c r="Q626" s="2">
        <f t="shared" si="28"/>
        <v>6.86</v>
      </c>
      <c r="R626" s="8">
        <f t="shared" si="29"/>
        <v>5.7349999999999994</v>
      </c>
    </row>
    <row r="627" spans="1:18" x14ac:dyDescent="0.2">
      <c r="A627" s="7" t="s">
        <v>644</v>
      </c>
      <c r="B627" s="7">
        <v>7.13</v>
      </c>
      <c r="C627" s="2">
        <v>7.74</v>
      </c>
      <c r="D627" s="2">
        <v>8.4499999999999993</v>
      </c>
      <c r="E627" s="2">
        <v>7.89</v>
      </c>
      <c r="F627" s="2">
        <v>7.68</v>
      </c>
      <c r="G627" s="2">
        <v>8.33</v>
      </c>
      <c r="H627" s="2">
        <v>7.99</v>
      </c>
      <c r="I627" s="2">
        <v>7.98</v>
      </c>
      <c r="J627" s="2">
        <v>7.87</v>
      </c>
      <c r="K627" s="2">
        <v>7.9</v>
      </c>
      <c r="L627" s="2">
        <v>8.0399999999999991</v>
      </c>
      <c r="M627" s="2">
        <v>7.79</v>
      </c>
      <c r="N627" s="2">
        <v>8.51</v>
      </c>
      <c r="O627" s="2">
        <v>8.1300000000000008</v>
      </c>
      <c r="P627" s="2">
        <f t="shared" si="27"/>
        <v>7.7440000000000015</v>
      </c>
      <c r="Q627" s="2">
        <f t="shared" si="28"/>
        <v>8.0671428571428567</v>
      </c>
      <c r="R627" s="8">
        <f t="shared" si="29"/>
        <v>8.1199999999999992</v>
      </c>
    </row>
    <row r="628" spans="1:18" x14ac:dyDescent="0.2">
      <c r="A628" s="7" t="s">
        <v>645</v>
      </c>
      <c r="B628" s="7">
        <v>4.3899999999999997</v>
      </c>
      <c r="C628" s="2">
        <v>4.0999999999999996</v>
      </c>
      <c r="D628" s="2">
        <v>4.5599999999999996</v>
      </c>
      <c r="E628" s="2">
        <v>5.38</v>
      </c>
      <c r="F628" s="2">
        <v>4.07</v>
      </c>
      <c r="G628" s="2">
        <v>4.66</v>
      </c>
      <c r="H628" s="2">
        <v>4.3899999999999997</v>
      </c>
      <c r="I628" s="2">
        <v>4.05</v>
      </c>
      <c r="J628" s="2">
        <v>5.45</v>
      </c>
      <c r="K628" s="2">
        <v>4.33</v>
      </c>
      <c r="L628" s="2">
        <v>5.41</v>
      </c>
      <c r="M628" s="2">
        <v>3.52</v>
      </c>
      <c r="N628" s="2">
        <v>3.72</v>
      </c>
      <c r="O628" s="2">
        <v>4.92</v>
      </c>
      <c r="P628" s="2">
        <f t="shared" si="27"/>
        <v>4.5780000000000003</v>
      </c>
      <c r="Q628" s="2">
        <f t="shared" si="28"/>
        <v>4.5685714285714285</v>
      </c>
      <c r="R628" s="8">
        <f t="shared" si="29"/>
        <v>4.04</v>
      </c>
    </row>
    <row r="629" spans="1:18" x14ac:dyDescent="0.2">
      <c r="A629" s="7" t="s">
        <v>646</v>
      </c>
      <c r="B629" s="7">
        <v>7.27</v>
      </c>
      <c r="C629" s="2">
        <v>4.04</v>
      </c>
      <c r="D629" s="2">
        <v>3.7</v>
      </c>
      <c r="E629" s="2">
        <v>3.88</v>
      </c>
      <c r="F629" s="2">
        <v>4.99</v>
      </c>
      <c r="G629" s="2">
        <v>4.7300000000000004</v>
      </c>
      <c r="H629" s="2">
        <v>5.27</v>
      </c>
      <c r="I629" s="2">
        <v>4.4400000000000004</v>
      </c>
      <c r="J629" s="2">
        <v>4.1500000000000004</v>
      </c>
      <c r="K629" s="2">
        <v>3.88</v>
      </c>
      <c r="L629" s="2">
        <v>3.68</v>
      </c>
      <c r="M629" s="2">
        <v>3.52</v>
      </c>
      <c r="N629" s="2">
        <v>5.08</v>
      </c>
      <c r="O629" s="2">
        <v>4.92</v>
      </c>
      <c r="P629" s="2">
        <f t="shared" si="27"/>
        <v>4.9800000000000004</v>
      </c>
      <c r="Q629" s="2">
        <f t="shared" si="28"/>
        <v>4.49</v>
      </c>
      <c r="R629" s="8">
        <f t="shared" si="29"/>
        <v>3.6100000000000003</v>
      </c>
    </row>
    <row r="630" spans="1:18" x14ac:dyDescent="0.2">
      <c r="A630" s="7" t="s">
        <v>647</v>
      </c>
      <c r="B630" s="7">
        <v>11.07</v>
      </c>
      <c r="C630" s="2">
        <v>11.96</v>
      </c>
      <c r="D630" s="2">
        <v>11.09</v>
      </c>
      <c r="E630" s="2">
        <v>11.61</v>
      </c>
      <c r="F630" s="2">
        <v>11.59</v>
      </c>
      <c r="G630" s="2">
        <v>12.45</v>
      </c>
      <c r="H630" s="2">
        <v>11.43</v>
      </c>
      <c r="I630" s="2">
        <v>10.77</v>
      </c>
      <c r="J630" s="2">
        <v>10.96</v>
      </c>
      <c r="K630" s="2">
        <v>12.23</v>
      </c>
      <c r="L630" s="2">
        <v>12.01</v>
      </c>
      <c r="M630" s="2">
        <v>11.55</v>
      </c>
      <c r="N630" s="2">
        <v>12.17</v>
      </c>
      <c r="O630" s="2">
        <v>11.66</v>
      </c>
      <c r="P630" s="2">
        <f t="shared" si="27"/>
        <v>11.657999999999999</v>
      </c>
      <c r="Q630" s="2">
        <f t="shared" si="28"/>
        <v>11.66</v>
      </c>
      <c r="R630" s="8">
        <f t="shared" si="29"/>
        <v>11.32</v>
      </c>
    </row>
    <row r="631" spans="1:18" x14ac:dyDescent="0.2">
      <c r="A631" s="7" t="s">
        <v>648</v>
      </c>
      <c r="B631" s="7">
        <v>7</v>
      </c>
      <c r="C631" s="2">
        <v>8.23</v>
      </c>
      <c r="D631" s="2">
        <v>7.59</v>
      </c>
      <c r="E631" s="2">
        <v>9.4499999999999993</v>
      </c>
      <c r="F631" s="2">
        <v>7.69</v>
      </c>
      <c r="G631" s="2">
        <v>7.64</v>
      </c>
      <c r="H631" s="2">
        <v>6.79</v>
      </c>
      <c r="I631" s="2">
        <v>7.19</v>
      </c>
      <c r="J631" s="2">
        <v>8.7100000000000009</v>
      </c>
      <c r="K631" s="2">
        <v>7.3</v>
      </c>
      <c r="L631" s="2">
        <v>7.71</v>
      </c>
      <c r="M631" s="2">
        <v>6.51</v>
      </c>
      <c r="N631" s="2">
        <v>7.55</v>
      </c>
      <c r="O631" s="2">
        <v>7.21</v>
      </c>
      <c r="P631" s="2">
        <f t="shared" si="27"/>
        <v>7.5680000000000005</v>
      </c>
      <c r="Q631" s="2">
        <f t="shared" si="28"/>
        <v>7.8042857142857134</v>
      </c>
      <c r="R631" s="8">
        <f t="shared" si="29"/>
        <v>7.05</v>
      </c>
    </row>
    <row r="632" spans="1:18" x14ac:dyDescent="0.2">
      <c r="A632" s="7" t="s">
        <v>649</v>
      </c>
      <c r="B632" s="7">
        <v>8.52</v>
      </c>
      <c r="C632" s="2">
        <v>8.14</v>
      </c>
      <c r="D632" s="2">
        <v>10.18</v>
      </c>
      <c r="E632" s="2">
        <v>9.2200000000000006</v>
      </c>
      <c r="F632" s="2">
        <v>8.73</v>
      </c>
      <c r="G632" s="2">
        <v>7.68</v>
      </c>
      <c r="H632" s="2">
        <v>8.8000000000000007</v>
      </c>
      <c r="I632" s="2">
        <v>9.1199999999999992</v>
      </c>
      <c r="J632" s="2">
        <v>8.73</v>
      </c>
      <c r="K632" s="2">
        <v>8.36</v>
      </c>
      <c r="L632" s="2">
        <v>9.2100000000000009</v>
      </c>
      <c r="M632" s="2">
        <v>9.18</v>
      </c>
      <c r="N632" s="2">
        <v>8.57</v>
      </c>
      <c r="O632" s="2">
        <v>7.31</v>
      </c>
      <c r="P632" s="2">
        <f t="shared" si="27"/>
        <v>8.3819999999999997</v>
      </c>
      <c r="Q632" s="2">
        <f t="shared" si="28"/>
        <v>8.64</v>
      </c>
      <c r="R632" s="8">
        <f t="shared" si="29"/>
        <v>9.68</v>
      </c>
    </row>
    <row r="633" spans="1:18" x14ac:dyDescent="0.2">
      <c r="A633" s="7" t="s">
        <v>650</v>
      </c>
      <c r="B633" s="7">
        <v>6.51</v>
      </c>
      <c r="C633" s="2">
        <v>6.76</v>
      </c>
      <c r="D633" s="2">
        <v>8.2899999999999991</v>
      </c>
      <c r="E633" s="2">
        <v>6.15</v>
      </c>
      <c r="F633" s="2">
        <v>6.34</v>
      </c>
      <c r="G633" s="2">
        <v>8.2100000000000009</v>
      </c>
      <c r="H633" s="2">
        <v>7.79</v>
      </c>
      <c r="I633" s="2">
        <v>7.09</v>
      </c>
      <c r="J633" s="2">
        <v>6.34</v>
      </c>
      <c r="K633" s="2">
        <v>7.83</v>
      </c>
      <c r="L633" s="2">
        <v>7.63</v>
      </c>
      <c r="M633" s="2">
        <v>7.16</v>
      </c>
      <c r="N633" s="2">
        <v>6.35</v>
      </c>
      <c r="O633" s="2">
        <v>7.13</v>
      </c>
      <c r="P633" s="2">
        <f t="shared" si="27"/>
        <v>6.8739999999999997</v>
      </c>
      <c r="Q633" s="2">
        <f t="shared" si="28"/>
        <v>7.1085714285714294</v>
      </c>
      <c r="R633" s="8">
        <f t="shared" si="29"/>
        <v>7.7249999999999996</v>
      </c>
    </row>
    <row r="634" spans="1:18" x14ac:dyDescent="0.2">
      <c r="A634" s="7" t="s">
        <v>651</v>
      </c>
      <c r="B634" s="7">
        <v>8.1999999999999993</v>
      </c>
      <c r="C634" s="2">
        <v>8.24</v>
      </c>
      <c r="D634" s="2">
        <v>9.0399999999999991</v>
      </c>
      <c r="E634" s="2">
        <v>8.49</v>
      </c>
      <c r="F634" s="2">
        <v>7.94</v>
      </c>
      <c r="G634" s="2">
        <v>8.26</v>
      </c>
      <c r="H634" s="2">
        <v>8.5</v>
      </c>
      <c r="I634" s="2">
        <v>8.67</v>
      </c>
      <c r="J634" s="2">
        <v>8.8000000000000007</v>
      </c>
      <c r="K634" s="2">
        <v>8.4700000000000006</v>
      </c>
      <c r="L634" s="2">
        <v>8.6300000000000008</v>
      </c>
      <c r="M634" s="2">
        <v>8.32</v>
      </c>
      <c r="N634" s="2">
        <v>8.83</v>
      </c>
      <c r="O634" s="2">
        <v>7.62</v>
      </c>
      <c r="P634" s="2">
        <f t="shared" si="27"/>
        <v>8.1259999999999994</v>
      </c>
      <c r="Q634" s="2">
        <f t="shared" si="28"/>
        <v>8.574285714285713</v>
      </c>
      <c r="R634" s="8">
        <f t="shared" si="29"/>
        <v>8.68</v>
      </c>
    </row>
    <row r="635" spans="1:18" x14ac:dyDescent="0.2">
      <c r="A635" s="7" t="s">
        <v>652</v>
      </c>
      <c r="B635" s="7">
        <v>6.08</v>
      </c>
      <c r="C635" s="2">
        <v>5.52</v>
      </c>
      <c r="D635" s="2">
        <v>5.73</v>
      </c>
      <c r="E635" s="2">
        <v>4.9400000000000004</v>
      </c>
      <c r="F635" s="2">
        <v>6.44</v>
      </c>
      <c r="G635" s="2">
        <v>5.69</v>
      </c>
      <c r="H635" s="2">
        <v>6.29</v>
      </c>
      <c r="I635" s="2">
        <v>4.59</v>
      </c>
      <c r="J635" s="2">
        <v>5.86</v>
      </c>
      <c r="K635" s="2">
        <v>4.9000000000000004</v>
      </c>
      <c r="L635" s="2">
        <v>7.08</v>
      </c>
      <c r="M635" s="2">
        <v>6.79</v>
      </c>
      <c r="N635" s="2">
        <v>5.16</v>
      </c>
      <c r="O635" s="2">
        <v>4.92</v>
      </c>
      <c r="P635" s="2">
        <f t="shared" si="27"/>
        <v>6.008</v>
      </c>
      <c r="Q635" s="2">
        <f t="shared" si="28"/>
        <v>5.3471428571428579</v>
      </c>
      <c r="R635" s="8">
        <f t="shared" si="29"/>
        <v>6.26</v>
      </c>
    </row>
    <row r="636" spans="1:18" x14ac:dyDescent="0.2">
      <c r="A636" s="7" t="s">
        <v>653</v>
      </c>
      <c r="B636" s="7">
        <v>8.8699999999999992</v>
      </c>
      <c r="C636" s="2">
        <v>9.7100000000000009</v>
      </c>
      <c r="D636" s="2">
        <v>9.3699999999999992</v>
      </c>
      <c r="E636" s="2">
        <v>9.1300000000000008</v>
      </c>
      <c r="F636" s="2">
        <v>9.27</v>
      </c>
      <c r="G636" s="2">
        <v>8.36</v>
      </c>
      <c r="H636" s="2">
        <v>9.59</v>
      </c>
      <c r="I636" s="2">
        <v>9.67</v>
      </c>
      <c r="J636" s="2">
        <v>9.41</v>
      </c>
      <c r="K636" s="2">
        <v>9.24</v>
      </c>
      <c r="L636" s="2">
        <v>9.86</v>
      </c>
      <c r="M636" s="2">
        <v>8.49</v>
      </c>
      <c r="N636" s="2">
        <v>9.1199999999999992</v>
      </c>
      <c r="O636" s="2">
        <v>9.3000000000000007</v>
      </c>
      <c r="P636" s="2">
        <f t="shared" si="27"/>
        <v>9.4019999999999992</v>
      </c>
      <c r="Q636" s="2">
        <f t="shared" si="28"/>
        <v>9.2171428571428571</v>
      </c>
      <c r="R636" s="8">
        <f t="shared" si="29"/>
        <v>8.93</v>
      </c>
    </row>
    <row r="637" spans="1:18" x14ac:dyDescent="0.2">
      <c r="A637" s="7" t="s">
        <v>654</v>
      </c>
      <c r="B637" s="7">
        <v>9.23</v>
      </c>
      <c r="C637" s="2">
        <v>8.83</v>
      </c>
      <c r="D637" s="2">
        <v>8.75</v>
      </c>
      <c r="E637" s="2">
        <v>8.6999999999999993</v>
      </c>
      <c r="F637" s="2">
        <v>10.33</v>
      </c>
      <c r="G637" s="2">
        <v>8.98</v>
      </c>
      <c r="H637" s="2">
        <v>9.58</v>
      </c>
      <c r="I637" s="2">
        <v>10.53</v>
      </c>
      <c r="J637" s="2">
        <v>9.25</v>
      </c>
      <c r="K637" s="2">
        <v>8.2899999999999991</v>
      </c>
      <c r="L637" s="2">
        <v>9.44</v>
      </c>
      <c r="M637" s="2">
        <v>10.050000000000001</v>
      </c>
      <c r="N637" s="2">
        <v>8.48</v>
      </c>
      <c r="O637" s="2">
        <v>8.3699999999999992</v>
      </c>
      <c r="P637" s="2">
        <f t="shared" si="27"/>
        <v>9.24</v>
      </c>
      <c r="Q637" s="2">
        <f t="shared" si="28"/>
        <v>9.1157142857142865</v>
      </c>
      <c r="R637" s="8">
        <f t="shared" si="29"/>
        <v>9.4</v>
      </c>
    </row>
    <row r="638" spans="1:18" x14ac:dyDescent="0.2">
      <c r="A638" s="7" t="s">
        <v>655</v>
      </c>
      <c r="B638" s="7">
        <v>8.4700000000000006</v>
      </c>
      <c r="C638" s="2">
        <v>8.77</v>
      </c>
      <c r="D638" s="2">
        <v>7.74</v>
      </c>
      <c r="E638" s="2">
        <v>7.95</v>
      </c>
      <c r="F638" s="2">
        <v>8.1199999999999992</v>
      </c>
      <c r="G638" s="2">
        <v>8.16</v>
      </c>
      <c r="H638" s="2">
        <v>7.93</v>
      </c>
      <c r="I638" s="2">
        <v>7.59</v>
      </c>
      <c r="J638" s="2">
        <v>7.81</v>
      </c>
      <c r="K638" s="2">
        <v>8.19</v>
      </c>
      <c r="L638" s="2">
        <v>8.58</v>
      </c>
      <c r="M638" s="2">
        <v>8.64</v>
      </c>
      <c r="N638" s="2">
        <v>9.24</v>
      </c>
      <c r="O638" s="2">
        <v>7.38</v>
      </c>
      <c r="P638" s="2">
        <f t="shared" si="27"/>
        <v>8.2639999999999993</v>
      </c>
      <c r="Q638" s="2">
        <f t="shared" si="28"/>
        <v>8.1242857142857154</v>
      </c>
      <c r="R638" s="8">
        <f t="shared" si="29"/>
        <v>8.1900000000000013</v>
      </c>
    </row>
    <row r="639" spans="1:18" x14ac:dyDescent="0.2">
      <c r="A639" s="7" t="s">
        <v>656</v>
      </c>
      <c r="B639" s="7">
        <v>4.3899999999999997</v>
      </c>
      <c r="C639" s="2">
        <v>3.97</v>
      </c>
      <c r="D639" s="2">
        <v>4.5599999999999996</v>
      </c>
      <c r="E639" s="2">
        <v>3.97</v>
      </c>
      <c r="F639" s="2">
        <v>5.07</v>
      </c>
      <c r="G639" s="2">
        <v>4.0599999999999996</v>
      </c>
      <c r="H639" s="2">
        <v>4.0599999999999996</v>
      </c>
      <c r="I639" s="2">
        <v>4.05</v>
      </c>
      <c r="J639" s="2">
        <v>3.15</v>
      </c>
      <c r="K639" s="2">
        <v>3.77</v>
      </c>
      <c r="L639" s="2">
        <v>5.13</v>
      </c>
      <c r="M639" s="2">
        <v>3.52</v>
      </c>
      <c r="N639" s="2">
        <v>3.64</v>
      </c>
      <c r="O639" s="2">
        <v>4.92</v>
      </c>
      <c r="P639" s="2">
        <f t="shared" si="27"/>
        <v>4.6960000000000006</v>
      </c>
      <c r="Q639" s="2">
        <f t="shared" si="28"/>
        <v>3.8142857142857136</v>
      </c>
      <c r="R639" s="8">
        <f t="shared" si="29"/>
        <v>4.04</v>
      </c>
    </row>
    <row r="640" spans="1:18" x14ac:dyDescent="0.2">
      <c r="A640" s="7" t="s">
        <v>657</v>
      </c>
      <c r="B640" s="7">
        <v>8.2100000000000009</v>
      </c>
      <c r="C640" s="2">
        <v>8.73</v>
      </c>
      <c r="D640" s="2">
        <v>10.51</v>
      </c>
      <c r="E640" s="2">
        <v>9.2899999999999991</v>
      </c>
      <c r="F640" s="2">
        <v>9.08</v>
      </c>
      <c r="G640" s="2">
        <v>8.75</v>
      </c>
      <c r="H640" s="2">
        <v>9.1199999999999992</v>
      </c>
      <c r="I640" s="2">
        <v>9.0399999999999991</v>
      </c>
      <c r="J640" s="2">
        <v>8.81</v>
      </c>
      <c r="K640" s="2">
        <v>9.02</v>
      </c>
      <c r="L640" s="2">
        <v>8.84</v>
      </c>
      <c r="M640" s="2">
        <v>8.75</v>
      </c>
      <c r="N640" s="2">
        <v>9.2200000000000006</v>
      </c>
      <c r="O640" s="2">
        <v>8.14</v>
      </c>
      <c r="P640" s="2">
        <f t="shared" si="27"/>
        <v>8.6000000000000014</v>
      </c>
      <c r="Q640" s="2">
        <f t="shared" si="28"/>
        <v>9.0357142857142865</v>
      </c>
      <c r="R640" s="8">
        <f t="shared" si="29"/>
        <v>9.629999999999999</v>
      </c>
    </row>
    <row r="641" spans="1:18" x14ac:dyDescent="0.2">
      <c r="A641" s="7" t="s">
        <v>658</v>
      </c>
      <c r="B641" s="7">
        <v>6.44</v>
      </c>
      <c r="C641" s="2">
        <v>6.54</v>
      </c>
      <c r="D641" s="2">
        <v>7.3</v>
      </c>
      <c r="E641" s="2">
        <v>5.2</v>
      </c>
      <c r="F641" s="2">
        <v>6.95</v>
      </c>
      <c r="G641" s="2">
        <v>4.66</v>
      </c>
      <c r="H641" s="2">
        <v>6.11</v>
      </c>
      <c r="I641" s="2">
        <v>6.22</v>
      </c>
      <c r="J641" s="2">
        <v>7.55</v>
      </c>
      <c r="K641" s="2">
        <v>3.77</v>
      </c>
      <c r="L641" s="2">
        <v>6.24</v>
      </c>
      <c r="M641" s="2">
        <v>3.52</v>
      </c>
      <c r="N641" s="2">
        <v>4</v>
      </c>
      <c r="O641" s="2">
        <v>6.66</v>
      </c>
      <c r="P641" s="2">
        <f t="shared" si="27"/>
        <v>6.5659999999999998</v>
      </c>
      <c r="Q641" s="2">
        <f t="shared" si="28"/>
        <v>5.3585714285714285</v>
      </c>
      <c r="R641" s="8">
        <f t="shared" si="29"/>
        <v>5.41</v>
      </c>
    </row>
    <row r="642" spans="1:18" x14ac:dyDescent="0.2">
      <c r="A642" s="7" t="s">
        <v>659</v>
      </c>
      <c r="B642" s="7">
        <v>5.0199999999999996</v>
      </c>
      <c r="C642" s="2">
        <v>6.02</v>
      </c>
      <c r="D642" s="2">
        <v>5.01</v>
      </c>
      <c r="E642" s="2">
        <v>4.17</v>
      </c>
      <c r="F642" s="2">
        <v>5.41</v>
      </c>
      <c r="G642" s="2">
        <v>6.69</v>
      </c>
      <c r="H642" s="2">
        <v>5.81</v>
      </c>
      <c r="I642" s="2">
        <v>5.17</v>
      </c>
      <c r="J642" s="2">
        <v>4.1500000000000004</v>
      </c>
      <c r="K642" s="2">
        <v>6.67</v>
      </c>
      <c r="L642" s="2">
        <v>4.76</v>
      </c>
      <c r="M642" s="2">
        <v>3.52</v>
      </c>
      <c r="N642" s="2">
        <v>5.84</v>
      </c>
      <c r="O642" s="2">
        <v>6.33</v>
      </c>
      <c r="P642" s="2">
        <f t="shared" si="27"/>
        <v>5.5079999999999991</v>
      </c>
      <c r="Q642" s="2">
        <f t="shared" si="28"/>
        <v>5.4999999999999991</v>
      </c>
      <c r="R642" s="8">
        <f t="shared" si="29"/>
        <v>4.2649999999999997</v>
      </c>
    </row>
    <row r="643" spans="1:18" x14ac:dyDescent="0.2">
      <c r="A643" s="7" t="s">
        <v>660</v>
      </c>
      <c r="B643" s="7">
        <v>7.79</v>
      </c>
      <c r="C643" s="2">
        <v>7.46</v>
      </c>
      <c r="D643" s="2">
        <v>5.22</v>
      </c>
      <c r="E643" s="2">
        <v>8.5299999999999994</v>
      </c>
      <c r="F643" s="2">
        <v>6.2</v>
      </c>
      <c r="G643" s="2">
        <v>7.91</v>
      </c>
      <c r="H643" s="2">
        <v>7.18</v>
      </c>
      <c r="I643" s="2">
        <v>6.27</v>
      </c>
      <c r="J643" s="2">
        <v>7.6</v>
      </c>
      <c r="K643" s="2">
        <v>6.68</v>
      </c>
      <c r="L643" s="2">
        <v>5.76</v>
      </c>
      <c r="M643" s="2">
        <v>3.52</v>
      </c>
      <c r="N643" s="2">
        <v>5.23</v>
      </c>
      <c r="O643" s="2">
        <v>4.92</v>
      </c>
      <c r="P643" s="2">
        <f t="shared" ref="P643:P706" si="30">AVERAGE(C643,F643,L643,O643,B643)</f>
        <v>6.4260000000000002</v>
      </c>
      <c r="Q643" s="2">
        <f t="shared" ref="Q643:Q706" si="31">AVERAGE(E643,H643,I643,G643,K643,N643,J643)</f>
        <v>7.0571428571428569</v>
      </c>
      <c r="R643" s="8">
        <f t="shared" ref="R643:R706" si="32">AVERAGE(D643,M643)</f>
        <v>4.37</v>
      </c>
    </row>
    <row r="644" spans="1:18" x14ac:dyDescent="0.2">
      <c r="A644" s="7" t="s">
        <v>661</v>
      </c>
      <c r="B644" s="7">
        <v>7.53</v>
      </c>
      <c r="C644" s="2">
        <v>6.05</v>
      </c>
      <c r="D644" s="2">
        <v>8.75</v>
      </c>
      <c r="E644" s="2">
        <v>7.39</v>
      </c>
      <c r="F644" s="2">
        <v>6.81</v>
      </c>
      <c r="G644" s="2">
        <v>8.56</v>
      </c>
      <c r="H644" s="2">
        <v>8.5500000000000007</v>
      </c>
      <c r="I644" s="2">
        <v>9.39</v>
      </c>
      <c r="J644" s="2">
        <v>7.03</v>
      </c>
      <c r="K644" s="2">
        <v>7.49</v>
      </c>
      <c r="L644" s="2">
        <v>6.57</v>
      </c>
      <c r="M644" s="2">
        <v>9.5</v>
      </c>
      <c r="N644" s="2">
        <v>6.49</v>
      </c>
      <c r="O644" s="2">
        <v>7.49</v>
      </c>
      <c r="P644" s="2">
        <f t="shared" si="30"/>
        <v>6.8900000000000006</v>
      </c>
      <c r="Q644" s="2">
        <f t="shared" si="31"/>
        <v>7.8428571428571434</v>
      </c>
      <c r="R644" s="8">
        <f t="shared" si="32"/>
        <v>9.125</v>
      </c>
    </row>
    <row r="645" spans="1:18" x14ac:dyDescent="0.2">
      <c r="A645" s="7" t="s">
        <v>662</v>
      </c>
      <c r="B645" s="7">
        <v>6.98</v>
      </c>
      <c r="C645" s="2">
        <v>7.43</v>
      </c>
      <c r="D645" s="2">
        <v>7.53</v>
      </c>
      <c r="E645" s="2">
        <v>7.64</v>
      </c>
      <c r="F645" s="2">
        <v>7.54</v>
      </c>
      <c r="G645" s="2">
        <v>8.1199999999999992</v>
      </c>
      <c r="H645" s="2">
        <v>8.33</v>
      </c>
      <c r="I645" s="2">
        <v>8.6</v>
      </c>
      <c r="J645" s="2">
        <v>9.08</v>
      </c>
      <c r="K645" s="2">
        <v>8.32</v>
      </c>
      <c r="L645" s="2">
        <v>8.66</v>
      </c>
      <c r="M645" s="2">
        <v>8.56</v>
      </c>
      <c r="N645" s="2">
        <v>7.07</v>
      </c>
      <c r="O645" s="2">
        <v>7.73</v>
      </c>
      <c r="P645" s="2">
        <f t="shared" si="30"/>
        <v>7.668000000000001</v>
      </c>
      <c r="Q645" s="2">
        <f t="shared" si="31"/>
        <v>8.1657142857142855</v>
      </c>
      <c r="R645" s="8">
        <f t="shared" si="32"/>
        <v>8.0449999999999999</v>
      </c>
    </row>
    <row r="646" spans="1:18" x14ac:dyDescent="0.2">
      <c r="A646" s="7" t="s">
        <v>663</v>
      </c>
      <c r="B646" s="7">
        <v>8.1</v>
      </c>
      <c r="C646" s="2">
        <v>6.09</v>
      </c>
      <c r="D646" s="2">
        <v>6.5</v>
      </c>
      <c r="E646" s="2">
        <v>6.59</v>
      </c>
      <c r="F646" s="2">
        <v>7.44</v>
      </c>
      <c r="G646" s="2">
        <v>7.16</v>
      </c>
      <c r="H646" s="2">
        <v>7.74</v>
      </c>
      <c r="I646" s="2">
        <v>7.15</v>
      </c>
      <c r="J646" s="2">
        <v>6.78</v>
      </c>
      <c r="K646" s="2">
        <v>7.13</v>
      </c>
      <c r="L646" s="2">
        <v>7.98</v>
      </c>
      <c r="M646" s="2">
        <v>7.51</v>
      </c>
      <c r="N646" s="2">
        <v>6.99</v>
      </c>
      <c r="O646" s="2">
        <v>7.31</v>
      </c>
      <c r="P646" s="2">
        <f t="shared" si="30"/>
        <v>7.3840000000000003</v>
      </c>
      <c r="Q646" s="2">
        <f t="shared" si="31"/>
        <v>7.0771428571428583</v>
      </c>
      <c r="R646" s="8">
        <f t="shared" si="32"/>
        <v>7.0049999999999999</v>
      </c>
    </row>
    <row r="647" spans="1:18" x14ac:dyDescent="0.2">
      <c r="A647" s="7" t="s">
        <v>664</v>
      </c>
      <c r="B647" s="7">
        <v>4.3899999999999997</v>
      </c>
      <c r="C647" s="2">
        <v>3.97</v>
      </c>
      <c r="D647" s="2">
        <v>3.7</v>
      </c>
      <c r="E647" s="2">
        <v>3.88</v>
      </c>
      <c r="F647" s="2">
        <v>3.38</v>
      </c>
      <c r="G647" s="2">
        <v>4.0599999999999996</v>
      </c>
      <c r="H647" s="2">
        <v>4.0599999999999996</v>
      </c>
      <c r="I647" s="2">
        <v>4.05</v>
      </c>
      <c r="J647" s="2">
        <v>3.15</v>
      </c>
      <c r="K647" s="2">
        <v>3.77</v>
      </c>
      <c r="L647" s="2">
        <v>3.68</v>
      </c>
      <c r="M647" s="2">
        <v>3.52</v>
      </c>
      <c r="N647" s="2">
        <v>3.64</v>
      </c>
      <c r="O647" s="2">
        <v>4.92</v>
      </c>
      <c r="P647" s="2">
        <f t="shared" si="30"/>
        <v>4.0679999999999996</v>
      </c>
      <c r="Q647" s="2">
        <f t="shared" si="31"/>
        <v>3.8014285714285707</v>
      </c>
      <c r="R647" s="8">
        <f t="shared" si="32"/>
        <v>3.6100000000000003</v>
      </c>
    </row>
    <row r="648" spans="1:18" x14ac:dyDescent="0.2">
      <c r="A648" s="7" t="s">
        <v>665</v>
      </c>
      <c r="B648" s="7">
        <v>4.68</v>
      </c>
      <c r="C648" s="2">
        <v>3.97</v>
      </c>
      <c r="D648" s="2">
        <v>4.3099999999999996</v>
      </c>
      <c r="E648" s="2">
        <v>4.17</v>
      </c>
      <c r="F648" s="2">
        <v>3.63</v>
      </c>
      <c r="G648" s="2">
        <v>4.5199999999999996</v>
      </c>
      <c r="H648" s="2">
        <v>4.55</v>
      </c>
      <c r="I648" s="2">
        <v>4.4400000000000004</v>
      </c>
      <c r="J648" s="2">
        <v>3.15</v>
      </c>
      <c r="K648" s="2">
        <v>3.77</v>
      </c>
      <c r="L648" s="2">
        <v>4.96</v>
      </c>
      <c r="M648" s="2">
        <v>3.52</v>
      </c>
      <c r="N648" s="2">
        <v>3.72</v>
      </c>
      <c r="O648" s="2">
        <v>4.92</v>
      </c>
      <c r="P648" s="2">
        <f t="shared" si="30"/>
        <v>4.4319999999999995</v>
      </c>
      <c r="Q648" s="2">
        <f t="shared" si="31"/>
        <v>4.0457142857142854</v>
      </c>
      <c r="R648" s="8">
        <f t="shared" si="32"/>
        <v>3.915</v>
      </c>
    </row>
    <row r="649" spans="1:18" x14ac:dyDescent="0.2">
      <c r="A649" s="7" t="s">
        <v>666</v>
      </c>
      <c r="B649" s="7">
        <v>8.31</v>
      </c>
      <c r="C649" s="2">
        <v>10.24</v>
      </c>
      <c r="D649" s="2">
        <v>10.57</v>
      </c>
      <c r="E649" s="2">
        <v>9.93</v>
      </c>
      <c r="F649" s="2">
        <v>9.48</v>
      </c>
      <c r="G649" s="2">
        <v>8.66</v>
      </c>
      <c r="H649" s="2">
        <v>10.37</v>
      </c>
      <c r="I649" s="2">
        <v>9.5299999999999994</v>
      </c>
      <c r="J649" s="2">
        <v>9.81</v>
      </c>
      <c r="K649" s="2">
        <v>10.24</v>
      </c>
      <c r="L649" s="2">
        <v>10.14</v>
      </c>
      <c r="M649" s="2">
        <v>7.35</v>
      </c>
      <c r="N649" s="2">
        <v>10.67</v>
      </c>
      <c r="O649" s="2">
        <v>9.01</v>
      </c>
      <c r="P649" s="2">
        <f t="shared" si="30"/>
        <v>9.4359999999999999</v>
      </c>
      <c r="Q649" s="2">
        <f t="shared" si="31"/>
        <v>9.887142857142857</v>
      </c>
      <c r="R649" s="8">
        <f t="shared" si="32"/>
        <v>8.9600000000000009</v>
      </c>
    </row>
    <row r="650" spans="1:18" x14ac:dyDescent="0.2">
      <c r="A650" s="7" t="s">
        <v>667</v>
      </c>
      <c r="B650" s="7">
        <v>7.03</v>
      </c>
      <c r="C650" s="2">
        <v>6.59</v>
      </c>
      <c r="D650" s="2">
        <v>6.75</v>
      </c>
      <c r="E650" s="2">
        <v>6.82</v>
      </c>
      <c r="F650" s="2">
        <v>6.41</v>
      </c>
      <c r="G650" s="2">
        <v>5.73</v>
      </c>
      <c r="H650" s="2">
        <v>6.45</v>
      </c>
      <c r="I650" s="2">
        <v>6.42</v>
      </c>
      <c r="J650" s="2">
        <v>6.67</v>
      </c>
      <c r="K650" s="2">
        <v>6.02</v>
      </c>
      <c r="L650" s="2">
        <v>6.68</v>
      </c>
      <c r="M650" s="2">
        <v>7.56</v>
      </c>
      <c r="N650" s="2">
        <v>7.24</v>
      </c>
      <c r="O650" s="2">
        <v>7.05</v>
      </c>
      <c r="P650" s="2">
        <f t="shared" si="30"/>
        <v>6.7519999999999998</v>
      </c>
      <c r="Q650" s="2">
        <f t="shared" si="31"/>
        <v>6.4785714285714286</v>
      </c>
      <c r="R650" s="8">
        <f t="shared" si="32"/>
        <v>7.1549999999999994</v>
      </c>
    </row>
    <row r="651" spans="1:18" x14ac:dyDescent="0.2">
      <c r="A651" s="7" t="s">
        <v>668</v>
      </c>
      <c r="B651" s="7">
        <v>5.45</v>
      </c>
      <c r="C651" s="2">
        <v>4.8099999999999996</v>
      </c>
      <c r="D651" s="2">
        <v>5.01</v>
      </c>
      <c r="E651" s="2">
        <v>3.88</v>
      </c>
      <c r="F651" s="2">
        <v>4.34</v>
      </c>
      <c r="G651" s="2">
        <v>4.8499999999999996</v>
      </c>
      <c r="H651" s="2">
        <v>5.39</v>
      </c>
      <c r="I651" s="2">
        <v>5.22</v>
      </c>
      <c r="J651" s="2">
        <v>3.86</v>
      </c>
      <c r="K651" s="2">
        <v>4.71</v>
      </c>
      <c r="L651" s="2">
        <v>5.71</v>
      </c>
      <c r="M651" s="2">
        <v>6.51</v>
      </c>
      <c r="N651" s="2">
        <v>4.37</v>
      </c>
      <c r="O651" s="2">
        <v>7.33</v>
      </c>
      <c r="P651" s="2">
        <f t="shared" si="30"/>
        <v>5.5279999999999996</v>
      </c>
      <c r="Q651" s="2">
        <f t="shared" si="31"/>
        <v>4.6114285714285712</v>
      </c>
      <c r="R651" s="8">
        <f t="shared" si="32"/>
        <v>5.76</v>
      </c>
    </row>
    <row r="652" spans="1:18" x14ac:dyDescent="0.2">
      <c r="A652" s="7" t="s">
        <v>669</v>
      </c>
      <c r="B652" s="7">
        <v>13.95</v>
      </c>
      <c r="C652" s="2">
        <v>12.05</v>
      </c>
      <c r="D652" s="2">
        <v>10.97</v>
      </c>
      <c r="E652" s="2">
        <v>12.75</v>
      </c>
      <c r="F652" s="2">
        <v>11.99</v>
      </c>
      <c r="G652" s="2">
        <v>12.11</v>
      </c>
      <c r="H652" s="2">
        <v>12.27</v>
      </c>
      <c r="I652" s="2">
        <v>14.13</v>
      </c>
      <c r="J652" s="2">
        <v>12.24</v>
      </c>
      <c r="K652" s="2">
        <v>13.23</v>
      </c>
      <c r="L652" s="2">
        <v>13.59</v>
      </c>
      <c r="M652" s="2">
        <v>17.149999999999999</v>
      </c>
      <c r="N652" s="2">
        <v>11.38</v>
      </c>
      <c r="O652" s="2">
        <v>10.46</v>
      </c>
      <c r="P652" s="2">
        <f t="shared" si="30"/>
        <v>12.407999999999998</v>
      </c>
      <c r="Q652" s="2">
        <f t="shared" si="31"/>
        <v>12.587142857142855</v>
      </c>
      <c r="R652" s="8">
        <f t="shared" si="32"/>
        <v>14.059999999999999</v>
      </c>
    </row>
    <row r="653" spans="1:18" x14ac:dyDescent="0.2">
      <c r="A653" s="7" t="s">
        <v>670</v>
      </c>
      <c r="B653" s="7">
        <v>6.62</v>
      </c>
      <c r="C653" s="2">
        <v>6.84</v>
      </c>
      <c r="D653" s="2">
        <v>6.56</v>
      </c>
      <c r="E653" s="2">
        <v>7.2</v>
      </c>
      <c r="F653" s="2">
        <v>7.67</v>
      </c>
      <c r="G653" s="2">
        <v>8.7100000000000009</v>
      </c>
      <c r="H653" s="2">
        <v>7.79</v>
      </c>
      <c r="I653" s="2">
        <v>6.87</v>
      </c>
      <c r="J653" s="2">
        <v>5.94</v>
      </c>
      <c r="K653" s="2">
        <v>8.2100000000000009</v>
      </c>
      <c r="L653" s="2">
        <v>6.76</v>
      </c>
      <c r="M653" s="2">
        <v>6.61</v>
      </c>
      <c r="N653" s="2">
        <v>6.68</v>
      </c>
      <c r="O653" s="2">
        <v>7.4</v>
      </c>
      <c r="P653" s="2">
        <f t="shared" si="30"/>
        <v>7.0579999999999998</v>
      </c>
      <c r="Q653" s="2">
        <f t="shared" si="31"/>
        <v>7.3428571428571425</v>
      </c>
      <c r="R653" s="8">
        <f t="shared" si="32"/>
        <v>6.585</v>
      </c>
    </row>
    <row r="654" spans="1:18" x14ac:dyDescent="0.2">
      <c r="A654" s="7" t="s">
        <v>671</v>
      </c>
      <c r="B654" s="7">
        <v>6.68</v>
      </c>
      <c r="C654" s="2">
        <v>7.55</v>
      </c>
      <c r="D654" s="2">
        <v>5.98</v>
      </c>
      <c r="E654" s="2">
        <v>6.9</v>
      </c>
      <c r="F654" s="2">
        <v>6.7</v>
      </c>
      <c r="G654" s="2">
        <v>8.25</v>
      </c>
      <c r="H654" s="2">
        <v>8.98</v>
      </c>
      <c r="I654" s="2">
        <v>7.89</v>
      </c>
      <c r="J654" s="2">
        <v>5.34</v>
      </c>
      <c r="K654" s="2">
        <v>8.0399999999999991</v>
      </c>
      <c r="L654" s="2">
        <v>8.32</v>
      </c>
      <c r="M654" s="2">
        <v>9.86</v>
      </c>
      <c r="N654" s="2">
        <v>5.49</v>
      </c>
      <c r="O654" s="2">
        <v>7.59</v>
      </c>
      <c r="P654" s="2">
        <f t="shared" si="30"/>
        <v>7.3680000000000003</v>
      </c>
      <c r="Q654" s="2">
        <f t="shared" si="31"/>
        <v>7.2700000000000005</v>
      </c>
      <c r="R654" s="8">
        <f t="shared" si="32"/>
        <v>7.92</v>
      </c>
    </row>
    <row r="655" spans="1:18" x14ac:dyDescent="0.2">
      <c r="A655" s="7" t="s">
        <v>672</v>
      </c>
      <c r="B655" s="7">
        <v>7.41</v>
      </c>
      <c r="C655" s="2">
        <v>5.89</v>
      </c>
      <c r="D655" s="2">
        <v>6.09</v>
      </c>
      <c r="E655" s="2">
        <v>5.87</v>
      </c>
      <c r="F655" s="2">
        <v>7.35</v>
      </c>
      <c r="G655" s="2">
        <v>7.88</v>
      </c>
      <c r="H655" s="2">
        <v>7.93</v>
      </c>
      <c r="I655" s="2">
        <v>7.05</v>
      </c>
      <c r="J655" s="2">
        <v>4.3899999999999997</v>
      </c>
      <c r="K655" s="2">
        <v>5.62</v>
      </c>
      <c r="L655" s="2">
        <v>6.66</v>
      </c>
      <c r="M655" s="2">
        <v>3.52</v>
      </c>
      <c r="N655" s="2">
        <v>5.61</v>
      </c>
      <c r="O655" s="2">
        <v>6.84</v>
      </c>
      <c r="P655" s="2">
        <f t="shared" si="30"/>
        <v>6.83</v>
      </c>
      <c r="Q655" s="2">
        <f t="shared" si="31"/>
        <v>6.3357142857142863</v>
      </c>
      <c r="R655" s="8">
        <f t="shared" si="32"/>
        <v>4.8049999999999997</v>
      </c>
    </row>
    <row r="656" spans="1:18" x14ac:dyDescent="0.2">
      <c r="A656" s="7" t="s">
        <v>673</v>
      </c>
      <c r="B656" s="7">
        <v>8.57</v>
      </c>
      <c r="C656" s="2">
        <v>8.27</v>
      </c>
      <c r="D656" s="2">
        <v>10.3</v>
      </c>
      <c r="E656" s="2">
        <v>8.1999999999999993</v>
      </c>
      <c r="F656" s="2">
        <v>9.59</v>
      </c>
      <c r="G656" s="2">
        <v>8.52</v>
      </c>
      <c r="H656" s="2">
        <v>9.41</v>
      </c>
      <c r="I656" s="2">
        <v>9.7899999999999991</v>
      </c>
      <c r="J656" s="2">
        <v>9.6300000000000008</v>
      </c>
      <c r="K656" s="2">
        <v>7.95</v>
      </c>
      <c r="L656" s="2">
        <v>9.11</v>
      </c>
      <c r="M656" s="2">
        <v>9.8800000000000008</v>
      </c>
      <c r="N656" s="2">
        <v>9.52</v>
      </c>
      <c r="O656" s="2">
        <v>8.4499999999999993</v>
      </c>
      <c r="P656" s="2">
        <f t="shared" si="30"/>
        <v>8.798</v>
      </c>
      <c r="Q656" s="2">
        <f t="shared" si="31"/>
        <v>9.0028571428571436</v>
      </c>
      <c r="R656" s="8">
        <f t="shared" si="32"/>
        <v>10.09</v>
      </c>
    </row>
    <row r="657" spans="1:18" x14ac:dyDescent="0.2">
      <c r="A657" s="7" t="s">
        <v>674</v>
      </c>
      <c r="B657" s="7">
        <v>4.3899999999999997</v>
      </c>
      <c r="C657" s="2">
        <v>3.97</v>
      </c>
      <c r="D657" s="2">
        <v>3.7</v>
      </c>
      <c r="E657" s="2">
        <v>3.88</v>
      </c>
      <c r="F657" s="2">
        <v>3.38</v>
      </c>
      <c r="G657" s="2">
        <v>7.64</v>
      </c>
      <c r="H657" s="2">
        <v>4.0599999999999996</v>
      </c>
      <c r="I657" s="2">
        <v>4.05</v>
      </c>
      <c r="J657" s="2">
        <v>3.15</v>
      </c>
      <c r="K657" s="2">
        <v>5.08</v>
      </c>
      <c r="L657" s="2">
        <v>3.68</v>
      </c>
      <c r="M657" s="2">
        <v>3.52</v>
      </c>
      <c r="N657" s="2">
        <v>3.64</v>
      </c>
      <c r="O657" s="2">
        <v>4.92</v>
      </c>
      <c r="P657" s="2">
        <f t="shared" si="30"/>
        <v>4.0679999999999996</v>
      </c>
      <c r="Q657" s="2">
        <f t="shared" si="31"/>
        <v>4.5</v>
      </c>
      <c r="R657" s="8">
        <f t="shared" si="32"/>
        <v>3.6100000000000003</v>
      </c>
    </row>
    <row r="658" spans="1:18" x14ac:dyDescent="0.2">
      <c r="A658" s="7" t="s">
        <v>675</v>
      </c>
      <c r="B658" s="7">
        <v>8.25</v>
      </c>
      <c r="C658" s="2">
        <v>9.24</v>
      </c>
      <c r="D658" s="2">
        <v>8.4</v>
      </c>
      <c r="E658" s="2">
        <v>8.59</v>
      </c>
      <c r="F658" s="2">
        <v>8.27</v>
      </c>
      <c r="G658" s="2">
        <v>9.17</v>
      </c>
      <c r="H658" s="2">
        <v>9.01</v>
      </c>
      <c r="I658" s="2">
        <v>8.49</v>
      </c>
      <c r="J658" s="2">
        <v>8.86</v>
      </c>
      <c r="K658" s="2">
        <v>9.6999999999999993</v>
      </c>
      <c r="L658" s="2">
        <v>8.9700000000000006</v>
      </c>
      <c r="M658" s="2">
        <v>8.1999999999999993</v>
      </c>
      <c r="N658" s="2">
        <v>9.1300000000000008</v>
      </c>
      <c r="O658" s="2">
        <v>8.1199999999999992</v>
      </c>
      <c r="P658" s="2">
        <f t="shared" si="30"/>
        <v>8.5699999999999985</v>
      </c>
      <c r="Q658" s="2">
        <f t="shared" si="31"/>
        <v>8.9928571428571438</v>
      </c>
      <c r="R658" s="8">
        <f t="shared" si="32"/>
        <v>8.3000000000000007</v>
      </c>
    </row>
    <row r="659" spans="1:18" x14ac:dyDescent="0.2">
      <c r="A659" s="7" t="s">
        <v>676</v>
      </c>
      <c r="B659" s="7">
        <v>8.74</v>
      </c>
      <c r="C659" s="2">
        <v>11.11</v>
      </c>
      <c r="D659" s="2">
        <v>8.4700000000000006</v>
      </c>
      <c r="E659" s="2">
        <v>8.68</v>
      </c>
      <c r="F659" s="2">
        <v>9.1300000000000008</v>
      </c>
      <c r="G659" s="2">
        <v>9.2799999999999994</v>
      </c>
      <c r="H659" s="2">
        <v>9.7100000000000009</v>
      </c>
      <c r="I659" s="2">
        <v>9.19</v>
      </c>
      <c r="J659" s="2">
        <v>9.0500000000000007</v>
      </c>
      <c r="K659" s="2">
        <v>8.93</v>
      </c>
      <c r="L659" s="2">
        <v>7.48</v>
      </c>
      <c r="M659" s="2">
        <v>8.41</v>
      </c>
      <c r="N659" s="2">
        <v>9.4499999999999993</v>
      </c>
      <c r="O659" s="2">
        <v>8.85</v>
      </c>
      <c r="P659" s="2">
        <f t="shared" si="30"/>
        <v>9.0620000000000012</v>
      </c>
      <c r="Q659" s="2">
        <f t="shared" si="31"/>
        <v>9.1842857142857124</v>
      </c>
      <c r="R659" s="8">
        <f t="shared" si="32"/>
        <v>8.4400000000000013</v>
      </c>
    </row>
    <row r="660" spans="1:18" x14ac:dyDescent="0.2">
      <c r="A660" s="7" t="s">
        <v>677</v>
      </c>
      <c r="B660" s="7">
        <v>10.39</v>
      </c>
      <c r="C660" s="2">
        <v>10.32</v>
      </c>
      <c r="D660" s="2">
        <v>10.63</v>
      </c>
      <c r="E660" s="2">
        <v>10.77</v>
      </c>
      <c r="F660" s="2">
        <v>10.81</v>
      </c>
      <c r="G660" s="2">
        <v>10.07</v>
      </c>
      <c r="H660" s="2">
        <v>11.06</v>
      </c>
      <c r="I660" s="2">
        <v>11.58</v>
      </c>
      <c r="J660" s="2">
        <v>10.44</v>
      </c>
      <c r="K660" s="2">
        <v>10.18</v>
      </c>
      <c r="L660" s="2">
        <v>10.37</v>
      </c>
      <c r="M660" s="2">
        <v>11.03</v>
      </c>
      <c r="N660" s="2">
        <v>11.22</v>
      </c>
      <c r="O660" s="2">
        <v>9.65</v>
      </c>
      <c r="P660" s="2">
        <f t="shared" si="30"/>
        <v>10.308</v>
      </c>
      <c r="Q660" s="2">
        <f t="shared" si="31"/>
        <v>10.76</v>
      </c>
      <c r="R660" s="8">
        <f t="shared" si="32"/>
        <v>10.83</v>
      </c>
    </row>
    <row r="661" spans="1:18" x14ac:dyDescent="0.2">
      <c r="A661" s="7" t="s">
        <v>678</v>
      </c>
      <c r="B661" s="7">
        <v>6.4</v>
      </c>
      <c r="C661" s="2">
        <v>5.41</v>
      </c>
      <c r="D661" s="2">
        <v>5.12</v>
      </c>
      <c r="E661" s="2">
        <v>4.4800000000000004</v>
      </c>
      <c r="F661" s="2">
        <v>5.18</v>
      </c>
      <c r="G661" s="2">
        <v>5.0599999999999996</v>
      </c>
      <c r="H661" s="2">
        <v>5.51</v>
      </c>
      <c r="I661" s="2">
        <v>5.13</v>
      </c>
      <c r="J661" s="2">
        <v>4.5</v>
      </c>
      <c r="K661" s="2">
        <v>3.77</v>
      </c>
      <c r="L661" s="2">
        <v>6.48</v>
      </c>
      <c r="M661" s="2">
        <v>7.23</v>
      </c>
      <c r="N661" s="2">
        <v>3.91</v>
      </c>
      <c r="O661" s="2">
        <v>7.02</v>
      </c>
      <c r="P661" s="2">
        <f t="shared" si="30"/>
        <v>6.0980000000000008</v>
      </c>
      <c r="Q661" s="2">
        <f t="shared" si="31"/>
        <v>4.6228571428571428</v>
      </c>
      <c r="R661" s="8">
        <f t="shared" si="32"/>
        <v>6.1750000000000007</v>
      </c>
    </row>
    <row r="662" spans="1:18" x14ac:dyDescent="0.2">
      <c r="A662" s="7" t="s">
        <v>679</v>
      </c>
      <c r="B662" s="7">
        <v>7.55</v>
      </c>
      <c r="C662" s="2">
        <v>7.24</v>
      </c>
      <c r="D662" s="2">
        <v>5.17</v>
      </c>
      <c r="E662" s="2">
        <v>6.48</v>
      </c>
      <c r="F662" s="2">
        <v>7.87</v>
      </c>
      <c r="G662" s="2">
        <v>7.05</v>
      </c>
      <c r="H662" s="2">
        <v>7.6</v>
      </c>
      <c r="I662" s="2">
        <v>8.06</v>
      </c>
      <c r="J662" s="2">
        <v>6.78</v>
      </c>
      <c r="K662" s="2">
        <v>7.3</v>
      </c>
      <c r="L662" s="2">
        <v>7.67</v>
      </c>
      <c r="M662" s="2">
        <v>7.51</v>
      </c>
      <c r="N662" s="2">
        <v>7.07</v>
      </c>
      <c r="O662" s="2">
        <v>7.26</v>
      </c>
      <c r="P662" s="2">
        <f t="shared" si="30"/>
        <v>7.5179999999999989</v>
      </c>
      <c r="Q662" s="2">
        <f t="shared" si="31"/>
        <v>7.1914285714285722</v>
      </c>
      <c r="R662" s="8">
        <f t="shared" si="32"/>
        <v>6.34</v>
      </c>
    </row>
    <row r="663" spans="1:18" x14ac:dyDescent="0.2">
      <c r="A663" s="7" t="s">
        <v>680</v>
      </c>
      <c r="B663" s="7">
        <v>7.88</v>
      </c>
      <c r="C663" s="2">
        <v>9.6300000000000008</v>
      </c>
      <c r="D663" s="2">
        <v>10.75</v>
      </c>
      <c r="E663" s="2">
        <v>10.7</v>
      </c>
      <c r="F663" s="2">
        <v>10.75</v>
      </c>
      <c r="G663" s="2">
        <v>10.02</v>
      </c>
      <c r="H663" s="2">
        <v>10.039999999999999</v>
      </c>
      <c r="I663" s="2">
        <v>10.97</v>
      </c>
      <c r="J663" s="2">
        <v>10.73</v>
      </c>
      <c r="K663" s="2">
        <v>10.11</v>
      </c>
      <c r="L663" s="2">
        <v>11.84</v>
      </c>
      <c r="M663" s="2">
        <v>10.82</v>
      </c>
      <c r="N663" s="2">
        <v>9.64</v>
      </c>
      <c r="O663" s="2">
        <v>9.56</v>
      </c>
      <c r="P663" s="2">
        <f t="shared" si="30"/>
        <v>9.9320000000000004</v>
      </c>
      <c r="Q663" s="2">
        <f t="shared" si="31"/>
        <v>10.315714285714288</v>
      </c>
      <c r="R663" s="8">
        <f t="shared" si="32"/>
        <v>10.785</v>
      </c>
    </row>
    <row r="664" spans="1:18" x14ac:dyDescent="0.2">
      <c r="A664" s="7" t="s">
        <v>681</v>
      </c>
      <c r="B664" s="7">
        <v>6.39</v>
      </c>
      <c r="C664" s="2">
        <v>7.82</v>
      </c>
      <c r="D664" s="2">
        <v>7.73</v>
      </c>
      <c r="E664" s="2">
        <v>8.26</v>
      </c>
      <c r="F664" s="2">
        <v>7.23</v>
      </c>
      <c r="G664" s="2">
        <v>6.83</v>
      </c>
      <c r="H664" s="2">
        <v>7.55</v>
      </c>
      <c r="I664" s="2">
        <v>7.1</v>
      </c>
      <c r="J664" s="2">
        <v>8.42</v>
      </c>
      <c r="K664" s="2">
        <v>6.32</v>
      </c>
      <c r="L664" s="2">
        <v>7.11</v>
      </c>
      <c r="M664" s="2">
        <v>3.52</v>
      </c>
      <c r="N664" s="2">
        <v>6.4</v>
      </c>
      <c r="O664" s="2">
        <v>7.08</v>
      </c>
      <c r="P664" s="2">
        <f t="shared" si="30"/>
        <v>7.1260000000000003</v>
      </c>
      <c r="Q664" s="2">
        <f t="shared" si="31"/>
        <v>7.2685714285714278</v>
      </c>
      <c r="R664" s="8">
        <f t="shared" si="32"/>
        <v>5.625</v>
      </c>
    </row>
    <row r="665" spans="1:18" x14ac:dyDescent="0.2">
      <c r="A665" s="7" t="s">
        <v>682</v>
      </c>
      <c r="B665" s="7">
        <v>8.2100000000000009</v>
      </c>
      <c r="C665" s="2">
        <v>7.93</v>
      </c>
      <c r="D665" s="2">
        <v>8.5399999999999991</v>
      </c>
      <c r="E665" s="2">
        <v>7.94</v>
      </c>
      <c r="F665" s="2">
        <v>5.97</v>
      </c>
      <c r="G665" s="2">
        <v>8.2799999999999994</v>
      </c>
      <c r="H665" s="2">
        <v>7.03</v>
      </c>
      <c r="I665" s="2">
        <v>5.97</v>
      </c>
      <c r="J665" s="2">
        <v>5.28</v>
      </c>
      <c r="K665" s="2">
        <v>7.61</v>
      </c>
      <c r="L665" s="2">
        <v>7.61</v>
      </c>
      <c r="M665" s="2">
        <v>9.18</v>
      </c>
      <c r="N665" s="2">
        <v>4.95</v>
      </c>
      <c r="O665" s="2">
        <v>6.38</v>
      </c>
      <c r="P665" s="2">
        <f t="shared" si="30"/>
        <v>7.2199999999999989</v>
      </c>
      <c r="Q665" s="2">
        <f t="shared" si="31"/>
        <v>6.7228571428571433</v>
      </c>
      <c r="R665" s="8">
        <f t="shared" si="32"/>
        <v>8.86</v>
      </c>
    </row>
    <row r="666" spans="1:18" x14ac:dyDescent="0.2">
      <c r="A666" s="7" t="s">
        <v>683</v>
      </c>
      <c r="B666" s="7">
        <v>9.93</v>
      </c>
      <c r="C666" s="2">
        <v>10.65</v>
      </c>
      <c r="D666" s="2">
        <v>10.73</v>
      </c>
      <c r="E666" s="2">
        <v>10.49</v>
      </c>
      <c r="F666" s="2">
        <v>11.12</v>
      </c>
      <c r="G666" s="2">
        <v>10.55</v>
      </c>
      <c r="H666" s="2">
        <v>10.48</v>
      </c>
      <c r="I666" s="2">
        <v>10.31</v>
      </c>
      <c r="J666" s="2">
        <v>11.69</v>
      </c>
      <c r="K666" s="2">
        <v>11.32</v>
      </c>
      <c r="L666" s="2">
        <v>10.029999999999999</v>
      </c>
      <c r="M666" s="2">
        <v>9.0299999999999994</v>
      </c>
      <c r="N666" s="2">
        <v>10.65</v>
      </c>
      <c r="O666" s="2">
        <v>10.28</v>
      </c>
      <c r="P666" s="2">
        <f t="shared" si="30"/>
        <v>10.401999999999999</v>
      </c>
      <c r="Q666" s="2">
        <f t="shared" si="31"/>
        <v>10.784285714285714</v>
      </c>
      <c r="R666" s="8">
        <f t="shared" si="32"/>
        <v>9.879999999999999</v>
      </c>
    </row>
    <row r="667" spans="1:18" x14ac:dyDescent="0.2">
      <c r="A667" s="7" t="s">
        <v>684</v>
      </c>
      <c r="B667" s="7">
        <v>7.51</v>
      </c>
      <c r="C667" s="2">
        <v>8.82</v>
      </c>
      <c r="D667" s="2">
        <v>8.2899999999999991</v>
      </c>
      <c r="E667" s="2">
        <v>7.79</v>
      </c>
      <c r="F667" s="2">
        <v>8.43</v>
      </c>
      <c r="G667" s="2">
        <v>6.89</v>
      </c>
      <c r="H667" s="2">
        <v>8.42</v>
      </c>
      <c r="I667" s="2">
        <v>8.9600000000000009</v>
      </c>
      <c r="J667" s="2">
        <v>8.01</v>
      </c>
      <c r="K667" s="2">
        <v>8.24</v>
      </c>
      <c r="L667" s="2">
        <v>8.6999999999999993</v>
      </c>
      <c r="M667" s="2">
        <v>7.35</v>
      </c>
      <c r="N667" s="2">
        <v>8.67</v>
      </c>
      <c r="O667" s="2">
        <v>8.73</v>
      </c>
      <c r="P667" s="2">
        <f t="shared" si="30"/>
        <v>8.4379999999999988</v>
      </c>
      <c r="Q667" s="2">
        <f t="shared" si="31"/>
        <v>8.14</v>
      </c>
      <c r="R667" s="8">
        <f t="shared" si="32"/>
        <v>7.8199999999999994</v>
      </c>
    </row>
    <row r="668" spans="1:18" x14ac:dyDescent="0.2">
      <c r="A668" s="7" t="s">
        <v>685</v>
      </c>
      <c r="B668" s="7">
        <v>5.45</v>
      </c>
      <c r="C668" s="2">
        <v>7.11</v>
      </c>
      <c r="D668" s="2">
        <v>6.37</v>
      </c>
      <c r="E668" s="2">
        <v>7.98</v>
      </c>
      <c r="F668" s="2">
        <v>5.97</v>
      </c>
      <c r="G668" s="2">
        <v>5.9</v>
      </c>
      <c r="H668" s="2">
        <v>7.45</v>
      </c>
      <c r="I668" s="2">
        <v>8.02</v>
      </c>
      <c r="J668" s="2">
        <v>8.31</v>
      </c>
      <c r="K668" s="2">
        <v>6.26</v>
      </c>
      <c r="L668" s="2">
        <v>6.2</v>
      </c>
      <c r="M668" s="2">
        <v>3.52</v>
      </c>
      <c r="N668" s="2">
        <v>4.37</v>
      </c>
      <c r="O668" s="2">
        <v>4.92</v>
      </c>
      <c r="P668" s="2">
        <f t="shared" si="30"/>
        <v>5.9300000000000006</v>
      </c>
      <c r="Q668" s="2">
        <f t="shared" si="31"/>
        <v>6.8985714285714286</v>
      </c>
      <c r="R668" s="8">
        <f t="shared" si="32"/>
        <v>4.9450000000000003</v>
      </c>
    </row>
    <row r="669" spans="1:18" x14ac:dyDescent="0.2">
      <c r="A669" s="7" t="s">
        <v>686</v>
      </c>
      <c r="B669" s="7">
        <v>4.3899999999999997</v>
      </c>
      <c r="C669" s="2">
        <v>3.97</v>
      </c>
      <c r="D669" s="2">
        <v>3.7</v>
      </c>
      <c r="E669" s="2">
        <v>3.88</v>
      </c>
      <c r="F669" s="2">
        <v>3.38</v>
      </c>
      <c r="G669" s="2">
        <v>4.0599999999999996</v>
      </c>
      <c r="H669" s="2">
        <v>4.0599999999999996</v>
      </c>
      <c r="I669" s="2">
        <v>4.05</v>
      </c>
      <c r="J669" s="2">
        <v>3.15</v>
      </c>
      <c r="K669" s="2">
        <v>3.77</v>
      </c>
      <c r="L669" s="2">
        <v>3.68</v>
      </c>
      <c r="M669" s="2">
        <v>3.52</v>
      </c>
      <c r="N669" s="2">
        <v>3.64</v>
      </c>
      <c r="O669" s="2">
        <v>4.92</v>
      </c>
      <c r="P669" s="2">
        <f t="shared" si="30"/>
        <v>4.0679999999999996</v>
      </c>
      <c r="Q669" s="2">
        <f t="shared" si="31"/>
        <v>3.8014285714285707</v>
      </c>
      <c r="R669" s="8">
        <f t="shared" si="32"/>
        <v>3.6100000000000003</v>
      </c>
    </row>
    <row r="670" spans="1:18" x14ac:dyDescent="0.2">
      <c r="A670" s="7" t="s">
        <v>687</v>
      </c>
      <c r="B670" s="7">
        <v>7.89</v>
      </c>
      <c r="C670" s="2">
        <v>8.6</v>
      </c>
      <c r="D670" s="2">
        <v>8.26</v>
      </c>
      <c r="E670" s="2">
        <v>8.99</v>
      </c>
      <c r="F670" s="2">
        <v>8.92</v>
      </c>
      <c r="G670" s="2">
        <v>8.84</v>
      </c>
      <c r="H670" s="2">
        <v>8.39</v>
      </c>
      <c r="I670" s="2">
        <v>8.6300000000000008</v>
      </c>
      <c r="J670" s="2">
        <v>8.2100000000000009</v>
      </c>
      <c r="K670" s="2">
        <v>8.59</v>
      </c>
      <c r="L670" s="2">
        <v>7.92</v>
      </c>
      <c r="M670" s="2">
        <v>7.88</v>
      </c>
      <c r="N670" s="2">
        <v>8.0500000000000007</v>
      </c>
      <c r="O670" s="2">
        <v>8.2100000000000009</v>
      </c>
      <c r="P670" s="2">
        <f t="shared" si="30"/>
        <v>8.3079999999999998</v>
      </c>
      <c r="Q670" s="2">
        <f t="shared" si="31"/>
        <v>8.5285714285714302</v>
      </c>
      <c r="R670" s="8">
        <f t="shared" si="32"/>
        <v>8.07</v>
      </c>
    </row>
    <row r="671" spans="1:18" x14ac:dyDescent="0.2">
      <c r="A671" s="7" t="s">
        <v>688</v>
      </c>
      <c r="B671" s="7">
        <v>8.14</v>
      </c>
      <c r="C671" s="2">
        <v>10.65</v>
      </c>
      <c r="D671" s="2">
        <v>10.83</v>
      </c>
      <c r="E671" s="2">
        <v>9.51</v>
      </c>
      <c r="F671" s="2">
        <v>8.64</v>
      </c>
      <c r="G671" s="2">
        <v>8.32</v>
      </c>
      <c r="H671" s="2">
        <v>8.6</v>
      </c>
      <c r="I671" s="2">
        <v>8.5299999999999994</v>
      </c>
      <c r="J671" s="2">
        <v>8.5299999999999994</v>
      </c>
      <c r="K671" s="2">
        <v>8.61</v>
      </c>
      <c r="L671" s="2">
        <v>8.58</v>
      </c>
      <c r="M671" s="2">
        <v>8.43</v>
      </c>
      <c r="N671" s="2">
        <v>8.73</v>
      </c>
      <c r="O671" s="2">
        <v>7.87</v>
      </c>
      <c r="P671" s="2">
        <f t="shared" si="30"/>
        <v>8.7759999999999998</v>
      </c>
      <c r="Q671" s="2">
        <f t="shared" si="31"/>
        <v>8.69</v>
      </c>
      <c r="R671" s="8">
        <f t="shared" si="32"/>
        <v>9.629999999999999</v>
      </c>
    </row>
    <row r="672" spans="1:18" x14ac:dyDescent="0.2">
      <c r="A672" s="7" t="s">
        <v>689</v>
      </c>
      <c r="B672" s="7">
        <v>9.02</v>
      </c>
      <c r="C672" s="2">
        <v>6.51</v>
      </c>
      <c r="D672" s="2">
        <v>6.85</v>
      </c>
      <c r="E672" s="2">
        <v>8.43</v>
      </c>
      <c r="F672" s="2">
        <v>8.68</v>
      </c>
      <c r="G672" s="2">
        <v>9.4600000000000009</v>
      </c>
      <c r="H672" s="2">
        <v>9.4700000000000006</v>
      </c>
      <c r="I672" s="2">
        <v>9.09</v>
      </c>
      <c r="J672" s="2">
        <v>8.42</v>
      </c>
      <c r="K672" s="2">
        <v>9.8699999999999992</v>
      </c>
      <c r="L672" s="2">
        <v>7.75</v>
      </c>
      <c r="M672" s="2">
        <v>10.19</v>
      </c>
      <c r="N672" s="2">
        <v>7.18</v>
      </c>
      <c r="O672" s="2">
        <v>7.26</v>
      </c>
      <c r="P672" s="2">
        <f t="shared" si="30"/>
        <v>7.8439999999999994</v>
      </c>
      <c r="Q672" s="2">
        <f t="shared" si="31"/>
        <v>8.8457142857142852</v>
      </c>
      <c r="R672" s="8">
        <f t="shared" si="32"/>
        <v>8.52</v>
      </c>
    </row>
    <row r="673" spans="1:18" x14ac:dyDescent="0.2">
      <c r="A673" s="7" t="s">
        <v>690</v>
      </c>
      <c r="B673" s="7">
        <v>6.86</v>
      </c>
      <c r="C673" s="2">
        <v>7.44</v>
      </c>
      <c r="D673" s="2">
        <v>6.42</v>
      </c>
      <c r="E673" s="2">
        <v>5.68</v>
      </c>
      <c r="F673" s="2">
        <v>9.08</v>
      </c>
      <c r="G673" s="2">
        <v>6.92</v>
      </c>
      <c r="H673" s="2">
        <v>7.76</v>
      </c>
      <c r="I673" s="2">
        <v>7.97</v>
      </c>
      <c r="J673" s="2">
        <v>7.17</v>
      </c>
      <c r="K673" s="2">
        <v>7.55</v>
      </c>
      <c r="L673" s="2">
        <v>8.36</v>
      </c>
      <c r="M673" s="2">
        <v>7.03</v>
      </c>
      <c r="N673" s="2">
        <v>6.89</v>
      </c>
      <c r="O673" s="2">
        <v>8.32</v>
      </c>
      <c r="P673" s="2">
        <f t="shared" si="30"/>
        <v>8.0120000000000005</v>
      </c>
      <c r="Q673" s="2">
        <f t="shared" si="31"/>
        <v>7.1342857142857143</v>
      </c>
      <c r="R673" s="8">
        <f t="shared" si="32"/>
        <v>6.7249999999999996</v>
      </c>
    </row>
    <row r="674" spans="1:18" x14ac:dyDescent="0.2">
      <c r="A674" s="7" t="s">
        <v>691</v>
      </c>
      <c r="B674" s="7">
        <v>8.1199999999999992</v>
      </c>
      <c r="C674" s="2">
        <v>7.84</v>
      </c>
      <c r="D674" s="2">
        <v>5.56</v>
      </c>
      <c r="E674" s="2">
        <v>7.15</v>
      </c>
      <c r="F674" s="2">
        <v>8.17</v>
      </c>
      <c r="G674" s="2">
        <v>8.69</v>
      </c>
      <c r="H674" s="2">
        <v>7.51</v>
      </c>
      <c r="I674" s="2">
        <v>6.4</v>
      </c>
      <c r="J674" s="2">
        <v>5.0199999999999996</v>
      </c>
      <c r="K674" s="2">
        <v>9.32</v>
      </c>
      <c r="L674" s="2">
        <v>7.83</v>
      </c>
      <c r="M674" s="2">
        <v>7.99</v>
      </c>
      <c r="N674" s="2">
        <v>7.58</v>
      </c>
      <c r="O674" s="2">
        <v>7.75</v>
      </c>
      <c r="P674" s="2">
        <f t="shared" si="30"/>
        <v>7.9419999999999984</v>
      </c>
      <c r="Q674" s="2">
        <f t="shared" si="31"/>
        <v>7.3814285714285717</v>
      </c>
      <c r="R674" s="8">
        <f t="shared" si="32"/>
        <v>6.7750000000000004</v>
      </c>
    </row>
    <row r="675" spans="1:18" x14ac:dyDescent="0.2">
      <c r="A675" s="7" t="s">
        <v>692</v>
      </c>
      <c r="B675" s="7">
        <v>9.5299999999999994</v>
      </c>
      <c r="C675" s="2">
        <v>8.82</v>
      </c>
      <c r="D675" s="2">
        <v>9.19</v>
      </c>
      <c r="E675" s="2">
        <v>8.0500000000000007</v>
      </c>
      <c r="F675" s="2">
        <v>8.4600000000000009</v>
      </c>
      <c r="G675" s="2">
        <v>10.97</v>
      </c>
      <c r="H675" s="2">
        <v>10</v>
      </c>
      <c r="I675" s="2">
        <v>8.48</v>
      </c>
      <c r="J675" s="2">
        <v>6.48</v>
      </c>
      <c r="K675" s="2">
        <v>10.44</v>
      </c>
      <c r="L675" s="2">
        <v>8.51</v>
      </c>
      <c r="M675" s="2">
        <v>9.18</v>
      </c>
      <c r="N675" s="2">
        <v>7.13</v>
      </c>
      <c r="O675" s="2">
        <v>7.51</v>
      </c>
      <c r="P675" s="2">
        <f t="shared" si="30"/>
        <v>8.5659999999999989</v>
      </c>
      <c r="Q675" s="2">
        <f t="shared" si="31"/>
        <v>8.7928571428571427</v>
      </c>
      <c r="R675" s="8">
        <f t="shared" si="32"/>
        <v>9.1849999999999987</v>
      </c>
    </row>
    <row r="676" spans="1:18" x14ac:dyDescent="0.2">
      <c r="A676" s="7" t="s">
        <v>693</v>
      </c>
      <c r="B676" s="7">
        <v>11.92</v>
      </c>
      <c r="C676" s="2">
        <v>8.94</v>
      </c>
      <c r="D676" s="2">
        <v>9.98</v>
      </c>
      <c r="E676" s="2">
        <v>9.73</v>
      </c>
      <c r="F676" s="2">
        <v>9.51</v>
      </c>
      <c r="G676" s="2">
        <v>10.47</v>
      </c>
      <c r="H676" s="2">
        <v>12.59</v>
      </c>
      <c r="I676" s="2">
        <v>12.36</v>
      </c>
      <c r="J676" s="2">
        <v>7.51</v>
      </c>
      <c r="K676" s="2">
        <v>10.84</v>
      </c>
      <c r="L676" s="2">
        <v>6.79</v>
      </c>
      <c r="M676" s="2">
        <v>12.16</v>
      </c>
      <c r="N676" s="2">
        <v>10.96</v>
      </c>
      <c r="O676" s="2">
        <v>9.25</v>
      </c>
      <c r="P676" s="2">
        <f t="shared" si="30"/>
        <v>9.282</v>
      </c>
      <c r="Q676" s="2">
        <f t="shared" si="31"/>
        <v>10.637142857142857</v>
      </c>
      <c r="R676" s="8">
        <f t="shared" si="32"/>
        <v>11.07</v>
      </c>
    </row>
    <row r="677" spans="1:18" x14ac:dyDescent="0.2">
      <c r="A677" s="7" t="s">
        <v>694</v>
      </c>
      <c r="B677" s="7">
        <v>4.3899999999999997</v>
      </c>
      <c r="C677" s="2">
        <v>5.61</v>
      </c>
      <c r="D677" s="2">
        <v>3.7</v>
      </c>
      <c r="E677" s="2">
        <v>5.2</v>
      </c>
      <c r="F677" s="2">
        <v>5.63</v>
      </c>
      <c r="G677" s="2">
        <v>4.0599999999999996</v>
      </c>
      <c r="H677" s="2">
        <v>7.08</v>
      </c>
      <c r="I677" s="2">
        <v>5.08</v>
      </c>
      <c r="J677" s="2">
        <v>4.78</v>
      </c>
      <c r="K677" s="2">
        <v>3.77</v>
      </c>
      <c r="L677" s="2">
        <v>8.0299999999999994</v>
      </c>
      <c r="M677" s="2">
        <v>6.79</v>
      </c>
      <c r="N677" s="2">
        <v>4.43</v>
      </c>
      <c r="O677" s="2">
        <v>4.92</v>
      </c>
      <c r="P677" s="2">
        <f t="shared" si="30"/>
        <v>5.7159999999999993</v>
      </c>
      <c r="Q677" s="2">
        <f t="shared" si="31"/>
        <v>4.9142857142857137</v>
      </c>
      <c r="R677" s="8">
        <f t="shared" si="32"/>
        <v>5.2450000000000001</v>
      </c>
    </row>
    <row r="678" spans="1:18" x14ac:dyDescent="0.2">
      <c r="A678" s="7" t="s">
        <v>695</v>
      </c>
      <c r="B678" s="7">
        <v>7.54</v>
      </c>
      <c r="C678" s="2">
        <v>6.52</v>
      </c>
      <c r="D678" s="2">
        <v>8.14</v>
      </c>
      <c r="E678" s="2">
        <v>8.9499999999999993</v>
      </c>
      <c r="F678" s="2">
        <v>7.95</v>
      </c>
      <c r="G678" s="2">
        <v>7.18</v>
      </c>
      <c r="H678" s="2">
        <v>7.16</v>
      </c>
      <c r="I678" s="2">
        <v>6.79</v>
      </c>
      <c r="J678" s="2">
        <v>9.3699999999999992</v>
      </c>
      <c r="K678" s="2">
        <v>7.05</v>
      </c>
      <c r="L678" s="2">
        <v>7.16</v>
      </c>
      <c r="M678" s="2">
        <v>7.03</v>
      </c>
      <c r="N678" s="2">
        <v>6.49</v>
      </c>
      <c r="O678" s="2">
        <v>6.87</v>
      </c>
      <c r="P678" s="2">
        <f t="shared" si="30"/>
        <v>7.2080000000000002</v>
      </c>
      <c r="Q678" s="2">
        <f t="shared" si="31"/>
        <v>7.5699999999999994</v>
      </c>
      <c r="R678" s="8">
        <f t="shared" si="32"/>
        <v>7.5850000000000009</v>
      </c>
    </row>
    <row r="679" spans="1:18" x14ac:dyDescent="0.2">
      <c r="A679" s="7" t="s">
        <v>696</v>
      </c>
      <c r="B679" s="7">
        <v>7.4</v>
      </c>
      <c r="C679" s="2">
        <v>9.84</v>
      </c>
      <c r="D679" s="2">
        <v>6.22</v>
      </c>
      <c r="E679" s="2">
        <v>8.44</v>
      </c>
      <c r="F679" s="2">
        <v>7.08</v>
      </c>
      <c r="G679" s="2">
        <v>7.85</v>
      </c>
      <c r="H679" s="2">
        <v>7.74</v>
      </c>
      <c r="I679" s="2">
        <v>6.93</v>
      </c>
      <c r="J679" s="2">
        <v>7.95</v>
      </c>
      <c r="K679" s="2">
        <v>7.59</v>
      </c>
      <c r="L679" s="2">
        <v>8.5299999999999994</v>
      </c>
      <c r="M679" s="2">
        <v>7.41</v>
      </c>
      <c r="N679" s="2">
        <v>6.51</v>
      </c>
      <c r="O679" s="2">
        <v>8.0500000000000007</v>
      </c>
      <c r="P679" s="2">
        <f t="shared" si="30"/>
        <v>8.18</v>
      </c>
      <c r="Q679" s="2">
        <f t="shared" si="31"/>
        <v>7.572857142857143</v>
      </c>
      <c r="R679" s="8">
        <f t="shared" si="32"/>
        <v>6.8149999999999995</v>
      </c>
    </row>
    <row r="680" spans="1:18" x14ac:dyDescent="0.2">
      <c r="A680" s="7" t="s">
        <v>697</v>
      </c>
      <c r="B680" s="7">
        <v>8.99</v>
      </c>
      <c r="C680" s="2">
        <v>7</v>
      </c>
      <c r="D680" s="2">
        <v>8.42</v>
      </c>
      <c r="E680" s="2">
        <v>6.87</v>
      </c>
      <c r="F680" s="2">
        <v>8.1</v>
      </c>
      <c r="G680" s="2">
        <v>8.06</v>
      </c>
      <c r="H680" s="2">
        <v>8.23</v>
      </c>
      <c r="I680" s="2">
        <v>8.49</v>
      </c>
      <c r="J680" s="2">
        <v>6.86</v>
      </c>
      <c r="K680" s="2">
        <v>6.9</v>
      </c>
      <c r="L680" s="2">
        <v>8.02</v>
      </c>
      <c r="M680" s="2">
        <v>10.69</v>
      </c>
      <c r="N680" s="2">
        <v>6.66</v>
      </c>
      <c r="O680" s="2">
        <v>9.08</v>
      </c>
      <c r="P680" s="2">
        <f t="shared" si="30"/>
        <v>8.2379999999999995</v>
      </c>
      <c r="Q680" s="2">
        <f t="shared" si="31"/>
        <v>7.4385714285714295</v>
      </c>
      <c r="R680" s="8">
        <f t="shared" si="32"/>
        <v>9.5549999999999997</v>
      </c>
    </row>
    <row r="681" spans="1:18" x14ac:dyDescent="0.2">
      <c r="A681" s="7" t="s">
        <v>698</v>
      </c>
      <c r="B681" s="7">
        <v>8.1999999999999993</v>
      </c>
      <c r="C681" s="2">
        <v>6.58</v>
      </c>
      <c r="D681" s="2">
        <v>6.04</v>
      </c>
      <c r="E681" s="2">
        <v>5.92</v>
      </c>
      <c r="F681" s="2">
        <v>6.63</v>
      </c>
      <c r="G681" s="2">
        <v>8.57</v>
      </c>
      <c r="H681" s="2">
        <v>7.71</v>
      </c>
      <c r="I681" s="2">
        <v>6.68</v>
      </c>
      <c r="J681" s="2">
        <v>5.65</v>
      </c>
      <c r="K681" s="2">
        <v>7.81</v>
      </c>
      <c r="L681" s="2">
        <v>8.19</v>
      </c>
      <c r="M681" s="2">
        <v>7.83</v>
      </c>
      <c r="N681" s="2">
        <v>6.21</v>
      </c>
      <c r="O681" s="2">
        <v>6.33</v>
      </c>
      <c r="P681" s="2">
        <f t="shared" si="30"/>
        <v>7.1859999999999982</v>
      </c>
      <c r="Q681" s="2">
        <f t="shared" si="31"/>
        <v>6.9357142857142851</v>
      </c>
      <c r="R681" s="8">
        <f t="shared" si="32"/>
        <v>6.9350000000000005</v>
      </c>
    </row>
    <row r="682" spans="1:18" x14ac:dyDescent="0.2">
      <c r="A682" s="7" t="s">
        <v>699</v>
      </c>
      <c r="B682" s="7">
        <v>4.3899999999999997</v>
      </c>
      <c r="C682" s="2">
        <v>3.97</v>
      </c>
      <c r="D682" s="2">
        <v>3.7</v>
      </c>
      <c r="E682" s="2">
        <v>7.15</v>
      </c>
      <c r="F682" s="2">
        <v>6.82</v>
      </c>
      <c r="G682" s="2">
        <v>4.0599999999999996</v>
      </c>
      <c r="H682" s="2">
        <v>4.87</v>
      </c>
      <c r="I682" s="2">
        <v>5.22</v>
      </c>
      <c r="J682" s="2">
        <v>5.69</v>
      </c>
      <c r="K682" s="2">
        <v>3.77</v>
      </c>
      <c r="L682" s="2">
        <v>6.28</v>
      </c>
      <c r="M682" s="2">
        <v>3.52</v>
      </c>
      <c r="N682" s="2">
        <v>3.82</v>
      </c>
      <c r="O682" s="2">
        <v>6.51</v>
      </c>
      <c r="P682" s="2">
        <f t="shared" si="30"/>
        <v>5.5939999999999994</v>
      </c>
      <c r="Q682" s="2">
        <f t="shared" si="31"/>
        <v>4.9399999999999995</v>
      </c>
      <c r="R682" s="8">
        <f t="shared" si="32"/>
        <v>3.6100000000000003</v>
      </c>
    </row>
    <row r="683" spans="1:18" x14ac:dyDescent="0.2">
      <c r="A683" s="7" t="s">
        <v>700</v>
      </c>
      <c r="B683" s="7">
        <v>7.59</v>
      </c>
      <c r="C683" s="2">
        <v>7.89</v>
      </c>
      <c r="D683" s="2">
        <v>6.89</v>
      </c>
      <c r="E683" s="2">
        <v>8.5399999999999991</v>
      </c>
      <c r="F683" s="2">
        <v>9.2100000000000009</v>
      </c>
      <c r="G683" s="2">
        <v>5.0599999999999996</v>
      </c>
      <c r="H683" s="2">
        <v>5.95</v>
      </c>
      <c r="I683" s="2">
        <v>5.48</v>
      </c>
      <c r="J683" s="2">
        <v>6.76</v>
      </c>
      <c r="K683" s="2">
        <v>3.77</v>
      </c>
      <c r="L683" s="2">
        <v>6.04</v>
      </c>
      <c r="M683" s="2">
        <v>3.52</v>
      </c>
      <c r="N683" s="2">
        <v>7.38</v>
      </c>
      <c r="O683" s="2">
        <v>7.79</v>
      </c>
      <c r="P683" s="2">
        <f t="shared" si="30"/>
        <v>7.7039999999999988</v>
      </c>
      <c r="Q683" s="2">
        <f t="shared" si="31"/>
        <v>6.1342857142857143</v>
      </c>
      <c r="R683" s="8">
        <f t="shared" si="32"/>
        <v>5.2050000000000001</v>
      </c>
    </row>
    <row r="684" spans="1:18" x14ac:dyDescent="0.2">
      <c r="A684" s="7" t="s">
        <v>701</v>
      </c>
      <c r="B684" s="7">
        <v>4.3899999999999997</v>
      </c>
      <c r="C684" s="2">
        <v>5.99</v>
      </c>
      <c r="D684" s="2">
        <v>4.4800000000000004</v>
      </c>
      <c r="E684" s="2">
        <v>3.88</v>
      </c>
      <c r="F684" s="2">
        <v>6.34</v>
      </c>
      <c r="G684" s="2">
        <v>6.69</v>
      </c>
      <c r="H684" s="2">
        <v>4.68</v>
      </c>
      <c r="I684" s="2">
        <v>5.97</v>
      </c>
      <c r="J684" s="2">
        <v>3.15</v>
      </c>
      <c r="K684" s="2">
        <v>8.2100000000000009</v>
      </c>
      <c r="L684" s="2">
        <v>5.2</v>
      </c>
      <c r="M684" s="2">
        <v>3.52</v>
      </c>
      <c r="N684" s="2">
        <v>3.64</v>
      </c>
      <c r="O684" s="2">
        <v>7.05</v>
      </c>
      <c r="P684" s="2">
        <f t="shared" si="30"/>
        <v>5.7940000000000005</v>
      </c>
      <c r="Q684" s="2">
        <f t="shared" si="31"/>
        <v>5.1742857142857144</v>
      </c>
      <c r="R684" s="8">
        <f t="shared" si="32"/>
        <v>4</v>
      </c>
    </row>
    <row r="685" spans="1:18" x14ac:dyDescent="0.2">
      <c r="A685" s="7" t="s">
        <v>702</v>
      </c>
      <c r="B685" s="7">
        <v>5.18</v>
      </c>
      <c r="C685" s="2">
        <v>3.97</v>
      </c>
      <c r="D685" s="2">
        <v>5.01</v>
      </c>
      <c r="E685" s="2">
        <v>3.88</v>
      </c>
      <c r="F685" s="2">
        <v>5.84</v>
      </c>
      <c r="G685" s="2">
        <v>4.37</v>
      </c>
      <c r="H685" s="2">
        <v>6.45</v>
      </c>
      <c r="I685" s="2">
        <v>8.44</v>
      </c>
      <c r="J685" s="2">
        <v>4.6900000000000004</v>
      </c>
      <c r="K685" s="2">
        <v>4.12</v>
      </c>
      <c r="L685" s="2">
        <v>5.35</v>
      </c>
      <c r="M685" s="2">
        <v>7.56</v>
      </c>
      <c r="N685" s="2">
        <v>6.1</v>
      </c>
      <c r="O685" s="2">
        <v>6.62</v>
      </c>
      <c r="P685" s="2">
        <f t="shared" si="30"/>
        <v>5.3920000000000003</v>
      </c>
      <c r="Q685" s="2">
        <f t="shared" si="31"/>
        <v>5.4357142857142851</v>
      </c>
      <c r="R685" s="8">
        <f t="shared" si="32"/>
        <v>6.2850000000000001</v>
      </c>
    </row>
    <row r="686" spans="1:18" x14ac:dyDescent="0.2">
      <c r="A686" s="7" t="s">
        <v>703</v>
      </c>
      <c r="B686" s="7">
        <v>8.16</v>
      </c>
      <c r="C686" s="2">
        <v>6.36</v>
      </c>
      <c r="D686" s="2">
        <v>9.8699999999999992</v>
      </c>
      <c r="E686" s="2">
        <v>7.98</v>
      </c>
      <c r="F686" s="2">
        <v>7.24</v>
      </c>
      <c r="G686" s="2">
        <v>6.97</v>
      </c>
      <c r="H686" s="2">
        <v>8.19</v>
      </c>
      <c r="I686" s="2">
        <v>9.76</v>
      </c>
      <c r="J686" s="2">
        <v>7.25</v>
      </c>
      <c r="K686" s="2">
        <v>7.7</v>
      </c>
      <c r="L686" s="2">
        <v>6.35</v>
      </c>
      <c r="M686" s="2">
        <v>11.06</v>
      </c>
      <c r="N686" s="2">
        <v>6.65</v>
      </c>
      <c r="O686" s="2">
        <v>7.49</v>
      </c>
      <c r="P686" s="2">
        <f t="shared" si="30"/>
        <v>7.1200000000000019</v>
      </c>
      <c r="Q686" s="2">
        <f t="shared" si="31"/>
        <v>7.7857142857142856</v>
      </c>
      <c r="R686" s="8">
        <f t="shared" si="32"/>
        <v>10.465</v>
      </c>
    </row>
    <row r="687" spans="1:18" x14ac:dyDescent="0.2">
      <c r="A687" s="7" t="s">
        <v>704</v>
      </c>
      <c r="B687" s="7">
        <v>5.0599999999999996</v>
      </c>
      <c r="C687" s="2">
        <v>6.2</v>
      </c>
      <c r="D687" s="2">
        <v>6.98</v>
      </c>
      <c r="E687" s="2">
        <v>5.44</v>
      </c>
      <c r="F687" s="2">
        <v>5.14</v>
      </c>
      <c r="G687" s="2">
        <v>5.6</v>
      </c>
      <c r="H687" s="2">
        <v>6.11</v>
      </c>
      <c r="I687" s="2">
        <v>5.82</v>
      </c>
      <c r="J687" s="2">
        <v>6.05</v>
      </c>
      <c r="K687" s="2">
        <v>5.46</v>
      </c>
      <c r="L687" s="2">
        <v>5.35</v>
      </c>
      <c r="M687" s="2">
        <v>6.29</v>
      </c>
      <c r="N687" s="2">
        <v>5.23</v>
      </c>
      <c r="O687" s="2">
        <v>7.53</v>
      </c>
      <c r="P687" s="2">
        <f t="shared" si="30"/>
        <v>5.8559999999999999</v>
      </c>
      <c r="Q687" s="2">
        <f t="shared" si="31"/>
        <v>5.6728571428571417</v>
      </c>
      <c r="R687" s="8">
        <f t="shared" si="32"/>
        <v>6.6349999999999998</v>
      </c>
    </row>
    <row r="688" spans="1:18" x14ac:dyDescent="0.2">
      <c r="A688" s="7" t="s">
        <v>705</v>
      </c>
      <c r="B688" s="7">
        <v>5.25</v>
      </c>
      <c r="C688" s="2">
        <v>5.59</v>
      </c>
      <c r="D688" s="2">
        <v>7.34</v>
      </c>
      <c r="E688" s="2">
        <v>4.88</v>
      </c>
      <c r="F688" s="2">
        <v>5.18</v>
      </c>
      <c r="G688" s="2">
        <v>6.97</v>
      </c>
      <c r="H688" s="2">
        <v>7.48</v>
      </c>
      <c r="I688" s="2">
        <v>6.82</v>
      </c>
      <c r="J688" s="2">
        <v>6.12</v>
      </c>
      <c r="K688" s="2">
        <v>6.33</v>
      </c>
      <c r="L688" s="2">
        <v>4.66</v>
      </c>
      <c r="M688" s="2">
        <v>7.61</v>
      </c>
      <c r="N688" s="2">
        <v>4.49</v>
      </c>
      <c r="O688" s="2">
        <v>7.35</v>
      </c>
      <c r="P688" s="2">
        <f t="shared" si="30"/>
        <v>5.6059999999999999</v>
      </c>
      <c r="Q688" s="2">
        <f t="shared" si="31"/>
        <v>6.1557142857142848</v>
      </c>
      <c r="R688" s="8">
        <f t="shared" si="32"/>
        <v>7.4749999999999996</v>
      </c>
    </row>
    <row r="689" spans="1:18" x14ac:dyDescent="0.2">
      <c r="A689" s="7" t="s">
        <v>706</v>
      </c>
      <c r="B689" s="7">
        <v>6.08</v>
      </c>
      <c r="C689" s="2">
        <v>3.97</v>
      </c>
      <c r="D689" s="2">
        <v>5.26</v>
      </c>
      <c r="E689" s="2">
        <v>3.88</v>
      </c>
      <c r="F689" s="2">
        <v>4.47</v>
      </c>
      <c r="G689" s="2">
        <v>4.45</v>
      </c>
      <c r="H689" s="2">
        <v>6.41</v>
      </c>
      <c r="I689" s="2">
        <v>5.4</v>
      </c>
      <c r="J689" s="2">
        <v>3.86</v>
      </c>
      <c r="K689" s="2">
        <v>4.96</v>
      </c>
      <c r="L689" s="2">
        <v>5.35</v>
      </c>
      <c r="M689" s="2">
        <v>3.52</v>
      </c>
      <c r="N689" s="2">
        <v>3.91</v>
      </c>
      <c r="O689" s="2">
        <v>4.92</v>
      </c>
      <c r="P689" s="2">
        <f t="shared" si="30"/>
        <v>4.9580000000000002</v>
      </c>
      <c r="Q689" s="2">
        <f t="shared" si="31"/>
        <v>4.6957142857142866</v>
      </c>
      <c r="R689" s="8">
        <f t="shared" si="32"/>
        <v>4.3899999999999997</v>
      </c>
    </row>
    <row r="690" spans="1:18" x14ac:dyDescent="0.2">
      <c r="A690" s="7" t="s">
        <v>707</v>
      </c>
      <c r="B690" s="7">
        <v>6.39</v>
      </c>
      <c r="C690" s="2">
        <v>3.97</v>
      </c>
      <c r="D690" s="2">
        <v>5.4</v>
      </c>
      <c r="E690" s="2">
        <v>5.88</v>
      </c>
      <c r="F690" s="2">
        <v>6.93</v>
      </c>
      <c r="G690" s="2">
        <v>7.76</v>
      </c>
      <c r="H690" s="2">
        <v>6.56</v>
      </c>
      <c r="I690" s="2">
        <v>7.04</v>
      </c>
      <c r="J690" s="2">
        <v>5.34</v>
      </c>
      <c r="K690" s="2">
        <v>7.15</v>
      </c>
      <c r="L690" s="2">
        <v>5.35</v>
      </c>
      <c r="M690" s="2">
        <v>7.29</v>
      </c>
      <c r="N690" s="2">
        <v>5.3</v>
      </c>
      <c r="O690" s="2">
        <v>6.87</v>
      </c>
      <c r="P690" s="2">
        <f t="shared" si="30"/>
        <v>5.9020000000000001</v>
      </c>
      <c r="Q690" s="2">
        <f t="shared" si="31"/>
        <v>6.4328571428571433</v>
      </c>
      <c r="R690" s="8">
        <f t="shared" si="32"/>
        <v>6.3450000000000006</v>
      </c>
    </row>
    <row r="691" spans="1:18" x14ac:dyDescent="0.2">
      <c r="A691" s="7" t="s">
        <v>708</v>
      </c>
      <c r="B691" s="7">
        <v>11.42</v>
      </c>
      <c r="C691" s="2">
        <v>8.93</v>
      </c>
      <c r="D691" s="2">
        <v>10.11</v>
      </c>
      <c r="E691" s="2">
        <v>8.51</v>
      </c>
      <c r="F691" s="2">
        <v>11.24</v>
      </c>
      <c r="G691" s="2">
        <v>8.17</v>
      </c>
      <c r="H691" s="2">
        <v>7.94</v>
      </c>
      <c r="I691" s="2">
        <v>7.53</v>
      </c>
      <c r="J691" s="2">
        <v>10.34</v>
      </c>
      <c r="K691" s="2">
        <v>7.08</v>
      </c>
      <c r="L691" s="2">
        <v>7.63</v>
      </c>
      <c r="M691" s="2">
        <v>7.23</v>
      </c>
      <c r="N691" s="2">
        <v>9.8800000000000008</v>
      </c>
      <c r="O691" s="2">
        <v>10.41</v>
      </c>
      <c r="P691" s="2">
        <f t="shared" si="30"/>
        <v>9.9260000000000002</v>
      </c>
      <c r="Q691" s="2">
        <f t="shared" si="31"/>
        <v>8.4928571428571438</v>
      </c>
      <c r="R691" s="8">
        <f t="shared" si="32"/>
        <v>8.67</v>
      </c>
    </row>
    <row r="692" spans="1:18" x14ac:dyDescent="0.2">
      <c r="A692" s="7" t="s">
        <v>709</v>
      </c>
      <c r="B692" s="7">
        <v>4.3899999999999997</v>
      </c>
      <c r="C692" s="2">
        <v>3.97</v>
      </c>
      <c r="D692" s="2">
        <v>3.7</v>
      </c>
      <c r="E692" s="2">
        <v>3.88</v>
      </c>
      <c r="F692" s="2">
        <v>4.41</v>
      </c>
      <c r="G692" s="2">
        <v>4.0599999999999996</v>
      </c>
      <c r="H692" s="2">
        <v>4.75</v>
      </c>
      <c r="I692" s="2">
        <v>4.59</v>
      </c>
      <c r="J692" s="2">
        <v>5.22</v>
      </c>
      <c r="K692" s="2">
        <v>3.77</v>
      </c>
      <c r="L692" s="2">
        <v>3.68</v>
      </c>
      <c r="M692" s="2">
        <v>3.52</v>
      </c>
      <c r="N692" s="2">
        <v>3.64</v>
      </c>
      <c r="O692" s="2">
        <v>4.92</v>
      </c>
      <c r="P692" s="2">
        <f t="shared" si="30"/>
        <v>4.274</v>
      </c>
      <c r="Q692" s="2">
        <f t="shared" si="31"/>
        <v>4.2728571428571422</v>
      </c>
      <c r="R692" s="8">
        <f t="shared" si="32"/>
        <v>3.6100000000000003</v>
      </c>
    </row>
    <row r="693" spans="1:18" x14ac:dyDescent="0.2">
      <c r="A693" s="7" t="s">
        <v>710</v>
      </c>
      <c r="B693" s="7">
        <v>4.79</v>
      </c>
      <c r="C693" s="2">
        <v>7.45</v>
      </c>
      <c r="D693" s="2">
        <v>3.7</v>
      </c>
      <c r="E693" s="2">
        <v>4.4000000000000004</v>
      </c>
      <c r="F693" s="2">
        <v>4.47</v>
      </c>
      <c r="G693" s="2">
        <v>4.0599999999999996</v>
      </c>
      <c r="H693" s="2">
        <v>5.13</v>
      </c>
      <c r="I693" s="2">
        <v>4.05</v>
      </c>
      <c r="J693" s="2">
        <v>4.8600000000000003</v>
      </c>
      <c r="K693" s="2">
        <v>3.77</v>
      </c>
      <c r="L693" s="2">
        <v>9.3800000000000008</v>
      </c>
      <c r="M693" s="2">
        <v>3.52</v>
      </c>
      <c r="N693" s="2">
        <v>4.49</v>
      </c>
      <c r="O693" s="2">
        <v>4.92</v>
      </c>
      <c r="P693" s="2">
        <f t="shared" si="30"/>
        <v>6.202</v>
      </c>
      <c r="Q693" s="2">
        <f t="shared" si="31"/>
        <v>4.3942857142857141</v>
      </c>
      <c r="R693" s="8">
        <f t="shared" si="32"/>
        <v>3.6100000000000003</v>
      </c>
    </row>
    <row r="694" spans="1:18" x14ac:dyDescent="0.2">
      <c r="A694" s="7" t="s">
        <v>711</v>
      </c>
      <c r="B694" s="7">
        <v>7.22</v>
      </c>
      <c r="C694" s="2">
        <v>5.56</v>
      </c>
      <c r="D694" s="2">
        <v>8.66</v>
      </c>
      <c r="E694" s="2">
        <v>9.57</v>
      </c>
      <c r="F694" s="2">
        <v>8.01</v>
      </c>
      <c r="G694" s="2">
        <v>9.14</v>
      </c>
      <c r="H694" s="2">
        <v>9.61</v>
      </c>
      <c r="I694" s="2">
        <v>9.94</v>
      </c>
      <c r="J694" s="2">
        <v>6.58</v>
      </c>
      <c r="K694" s="2">
        <v>8.98</v>
      </c>
      <c r="L694" s="2">
        <v>8.0399999999999991</v>
      </c>
      <c r="M694" s="2">
        <v>7.16</v>
      </c>
      <c r="N694" s="2">
        <v>5.12</v>
      </c>
      <c r="O694" s="2">
        <v>8.1999999999999993</v>
      </c>
      <c r="P694" s="2">
        <f t="shared" si="30"/>
        <v>7.4060000000000006</v>
      </c>
      <c r="Q694" s="2">
        <f t="shared" si="31"/>
        <v>8.4199999999999982</v>
      </c>
      <c r="R694" s="8">
        <f t="shared" si="32"/>
        <v>7.91</v>
      </c>
    </row>
    <row r="695" spans="1:18" x14ac:dyDescent="0.2">
      <c r="A695" s="7" t="s">
        <v>712</v>
      </c>
      <c r="B695" s="7">
        <v>4.3899999999999997</v>
      </c>
      <c r="C695" s="2">
        <v>3.97</v>
      </c>
      <c r="D695" s="2">
        <v>3.7</v>
      </c>
      <c r="E695" s="2">
        <v>3.88</v>
      </c>
      <c r="F695" s="2">
        <v>3.38</v>
      </c>
      <c r="G695" s="2">
        <v>4.0599999999999996</v>
      </c>
      <c r="H695" s="2">
        <v>4.0599999999999996</v>
      </c>
      <c r="I695" s="2">
        <v>4.05</v>
      </c>
      <c r="J695" s="2">
        <v>3.15</v>
      </c>
      <c r="K695" s="2">
        <v>3.77</v>
      </c>
      <c r="L695" s="2">
        <v>3.68</v>
      </c>
      <c r="M695" s="2">
        <v>3.52</v>
      </c>
      <c r="N695" s="2">
        <v>3.64</v>
      </c>
      <c r="O695" s="2">
        <v>4.92</v>
      </c>
      <c r="P695" s="2">
        <f t="shared" si="30"/>
        <v>4.0679999999999996</v>
      </c>
      <c r="Q695" s="2">
        <f t="shared" si="31"/>
        <v>3.8014285714285707</v>
      </c>
      <c r="R695" s="8">
        <f t="shared" si="32"/>
        <v>3.6100000000000003</v>
      </c>
    </row>
    <row r="696" spans="1:18" x14ac:dyDescent="0.2">
      <c r="A696" s="7" t="s">
        <v>713</v>
      </c>
      <c r="B696" s="7">
        <v>9.0299999999999994</v>
      </c>
      <c r="C696" s="2">
        <v>9.57</v>
      </c>
      <c r="D696" s="2">
        <v>10.16</v>
      </c>
      <c r="E696" s="2">
        <v>9.7100000000000009</v>
      </c>
      <c r="F696" s="2">
        <v>10.25</v>
      </c>
      <c r="G696" s="2">
        <v>8.4</v>
      </c>
      <c r="H696" s="2">
        <v>8.75</v>
      </c>
      <c r="I696" s="2">
        <v>9.42</v>
      </c>
      <c r="J696" s="2">
        <v>9.27</v>
      </c>
      <c r="K696" s="2">
        <v>8.35</v>
      </c>
      <c r="L696" s="2">
        <v>8.5399999999999991</v>
      </c>
      <c r="M696" s="2">
        <v>8.56</v>
      </c>
      <c r="N696" s="2">
        <v>9.76</v>
      </c>
      <c r="O696" s="2">
        <v>8.0500000000000007</v>
      </c>
      <c r="P696" s="2">
        <f t="shared" si="30"/>
        <v>9.0879999999999992</v>
      </c>
      <c r="Q696" s="2">
        <f t="shared" si="31"/>
        <v>9.0942857142857143</v>
      </c>
      <c r="R696" s="8">
        <f t="shared" si="32"/>
        <v>9.36</v>
      </c>
    </row>
    <row r="697" spans="1:18" x14ac:dyDescent="0.2">
      <c r="A697" s="7" t="s">
        <v>714</v>
      </c>
      <c r="B697" s="7">
        <v>7.43</v>
      </c>
      <c r="C697" s="2">
        <v>7.09</v>
      </c>
      <c r="D697" s="2">
        <v>6.29</v>
      </c>
      <c r="E697" s="2">
        <v>6.77</v>
      </c>
      <c r="F697" s="2">
        <v>6.39</v>
      </c>
      <c r="G697" s="2">
        <v>6.01</v>
      </c>
      <c r="H697" s="2">
        <v>6.39</v>
      </c>
      <c r="I697" s="2">
        <v>6.55</v>
      </c>
      <c r="J697" s="2">
        <v>6.65</v>
      </c>
      <c r="K697" s="2">
        <v>6.5</v>
      </c>
      <c r="L697" s="2">
        <v>8.25</v>
      </c>
      <c r="M697" s="2">
        <v>7.99</v>
      </c>
      <c r="N697" s="2">
        <v>7.28</v>
      </c>
      <c r="O697" s="2">
        <v>7.85</v>
      </c>
      <c r="P697" s="2">
        <f t="shared" si="30"/>
        <v>7.4019999999999992</v>
      </c>
      <c r="Q697" s="2">
        <f t="shared" si="31"/>
        <v>6.5928571428571425</v>
      </c>
      <c r="R697" s="8">
        <f t="shared" si="32"/>
        <v>7.1400000000000006</v>
      </c>
    </row>
    <row r="698" spans="1:18" x14ac:dyDescent="0.2">
      <c r="A698" s="7" t="s">
        <v>715</v>
      </c>
      <c r="B698" s="7">
        <v>4.3899999999999997</v>
      </c>
      <c r="C698" s="2">
        <v>3.97</v>
      </c>
      <c r="D698" s="2">
        <v>3.7</v>
      </c>
      <c r="E698" s="2">
        <v>3.88</v>
      </c>
      <c r="F698" s="2">
        <v>3.38</v>
      </c>
      <c r="G698" s="2">
        <v>4.0599999999999996</v>
      </c>
      <c r="H698" s="2">
        <v>4.0599999999999996</v>
      </c>
      <c r="I698" s="2">
        <v>4.05</v>
      </c>
      <c r="J698" s="2">
        <v>4.1500000000000004</v>
      </c>
      <c r="K698" s="2">
        <v>3.77</v>
      </c>
      <c r="L698" s="2">
        <v>3.68</v>
      </c>
      <c r="M698" s="2">
        <v>3.52</v>
      </c>
      <c r="N698" s="2">
        <v>3.64</v>
      </c>
      <c r="O698" s="2">
        <v>4.92</v>
      </c>
      <c r="P698" s="2">
        <f t="shared" si="30"/>
        <v>4.0679999999999996</v>
      </c>
      <c r="Q698" s="2">
        <f t="shared" si="31"/>
        <v>3.9442857142857144</v>
      </c>
      <c r="R698" s="8">
        <f t="shared" si="32"/>
        <v>3.6100000000000003</v>
      </c>
    </row>
    <row r="699" spans="1:18" x14ac:dyDescent="0.2">
      <c r="A699" s="7" t="s">
        <v>716</v>
      </c>
      <c r="B699" s="7">
        <v>4.3899999999999997</v>
      </c>
      <c r="C699" s="2">
        <v>3.97</v>
      </c>
      <c r="D699" s="2">
        <v>3.7</v>
      </c>
      <c r="E699" s="2">
        <v>3.88</v>
      </c>
      <c r="F699" s="2">
        <v>3.99</v>
      </c>
      <c r="G699" s="2">
        <v>4.0599999999999996</v>
      </c>
      <c r="H699" s="2">
        <v>4.0599999999999996</v>
      </c>
      <c r="I699" s="2">
        <v>4.05</v>
      </c>
      <c r="J699" s="2">
        <v>3.15</v>
      </c>
      <c r="K699" s="2">
        <v>3.77</v>
      </c>
      <c r="L699" s="2">
        <v>3.68</v>
      </c>
      <c r="M699" s="2">
        <v>3.52</v>
      </c>
      <c r="N699" s="2">
        <v>3.64</v>
      </c>
      <c r="O699" s="2">
        <v>4.92</v>
      </c>
      <c r="P699" s="2">
        <f t="shared" si="30"/>
        <v>4.1900000000000004</v>
      </c>
      <c r="Q699" s="2">
        <f t="shared" si="31"/>
        <v>3.8014285714285707</v>
      </c>
      <c r="R699" s="8">
        <f t="shared" si="32"/>
        <v>3.6100000000000003</v>
      </c>
    </row>
    <row r="700" spans="1:18" x14ac:dyDescent="0.2">
      <c r="A700" s="7" t="s">
        <v>717</v>
      </c>
      <c r="B700" s="7">
        <v>6.88</v>
      </c>
      <c r="C700" s="2">
        <v>9.6</v>
      </c>
      <c r="D700" s="2">
        <v>5.89</v>
      </c>
      <c r="E700" s="2">
        <v>6.2</v>
      </c>
      <c r="F700" s="2">
        <v>8.1300000000000008</v>
      </c>
      <c r="G700" s="2">
        <v>5.0599999999999996</v>
      </c>
      <c r="H700" s="2">
        <v>8.09</v>
      </c>
      <c r="I700" s="2">
        <v>5.55</v>
      </c>
      <c r="J700" s="2">
        <v>7.62</v>
      </c>
      <c r="K700" s="2">
        <v>5.5</v>
      </c>
      <c r="L700" s="2">
        <v>11.03</v>
      </c>
      <c r="M700" s="2">
        <v>8.8800000000000008</v>
      </c>
      <c r="N700" s="2">
        <v>7.14</v>
      </c>
      <c r="O700" s="2">
        <v>6.84</v>
      </c>
      <c r="P700" s="2">
        <f t="shared" si="30"/>
        <v>8.4959999999999987</v>
      </c>
      <c r="Q700" s="2">
        <f t="shared" si="31"/>
        <v>6.4514285714285711</v>
      </c>
      <c r="R700" s="8">
        <f t="shared" si="32"/>
        <v>7.3849999999999998</v>
      </c>
    </row>
    <row r="701" spans="1:18" x14ac:dyDescent="0.2">
      <c r="A701" s="7" t="s">
        <v>718</v>
      </c>
      <c r="B701" s="7">
        <v>6.25</v>
      </c>
      <c r="C701" s="2">
        <v>7.86</v>
      </c>
      <c r="D701" s="2">
        <v>8.25</v>
      </c>
      <c r="E701" s="2">
        <v>9.17</v>
      </c>
      <c r="F701" s="2">
        <v>8.0399999999999991</v>
      </c>
      <c r="G701" s="2">
        <v>7.3</v>
      </c>
      <c r="H701" s="2">
        <v>7.29</v>
      </c>
      <c r="I701" s="2">
        <v>7.7</v>
      </c>
      <c r="J701" s="2">
        <v>8.82</v>
      </c>
      <c r="K701" s="2">
        <v>7.45</v>
      </c>
      <c r="L701" s="2">
        <v>6.84</v>
      </c>
      <c r="M701" s="2">
        <v>3.52</v>
      </c>
      <c r="N701" s="2">
        <v>8.5500000000000007</v>
      </c>
      <c r="O701" s="2">
        <v>8.23</v>
      </c>
      <c r="P701" s="2">
        <f t="shared" si="30"/>
        <v>7.444</v>
      </c>
      <c r="Q701" s="2">
        <f t="shared" si="31"/>
        <v>8.0400000000000009</v>
      </c>
      <c r="R701" s="8">
        <f t="shared" si="32"/>
        <v>5.8849999999999998</v>
      </c>
    </row>
    <row r="702" spans="1:18" x14ac:dyDescent="0.2">
      <c r="A702" s="7" t="s">
        <v>719</v>
      </c>
      <c r="B702" s="7">
        <v>10.28</v>
      </c>
      <c r="C702" s="2">
        <v>10.89</v>
      </c>
      <c r="D702" s="2">
        <v>10.96</v>
      </c>
      <c r="E702" s="2">
        <v>11.62</v>
      </c>
      <c r="F702" s="2">
        <v>11.14</v>
      </c>
      <c r="G702" s="2">
        <v>11.6</v>
      </c>
      <c r="H702" s="2">
        <v>10.75</v>
      </c>
      <c r="I702" s="2">
        <v>11.02</v>
      </c>
      <c r="J702" s="2">
        <v>11.21</v>
      </c>
      <c r="K702" s="2">
        <v>11.41</v>
      </c>
      <c r="L702" s="2">
        <v>10.52</v>
      </c>
      <c r="M702" s="2">
        <v>10.82</v>
      </c>
      <c r="N702" s="2">
        <v>10.87</v>
      </c>
      <c r="O702" s="2">
        <v>10.96</v>
      </c>
      <c r="P702" s="2">
        <f t="shared" si="30"/>
        <v>10.757999999999999</v>
      </c>
      <c r="Q702" s="2">
        <f t="shared" si="31"/>
        <v>11.211428571428574</v>
      </c>
      <c r="R702" s="8">
        <f t="shared" si="32"/>
        <v>10.89</v>
      </c>
    </row>
    <row r="703" spans="1:18" x14ac:dyDescent="0.2">
      <c r="A703" s="7" t="s">
        <v>720</v>
      </c>
      <c r="B703" s="7">
        <v>12.71</v>
      </c>
      <c r="C703" s="2">
        <v>12.56</v>
      </c>
      <c r="D703" s="2">
        <v>11.7</v>
      </c>
      <c r="E703" s="2">
        <v>12.1</v>
      </c>
      <c r="F703" s="2">
        <v>11.88</v>
      </c>
      <c r="G703" s="2">
        <v>12.72</v>
      </c>
      <c r="H703" s="2">
        <v>11.81</v>
      </c>
      <c r="I703" s="2">
        <v>11.89</v>
      </c>
      <c r="J703" s="2">
        <v>12.02</v>
      </c>
      <c r="K703" s="2">
        <v>12.44</v>
      </c>
      <c r="L703" s="2">
        <v>12.89</v>
      </c>
      <c r="M703" s="2">
        <v>12.86</v>
      </c>
      <c r="N703" s="2">
        <v>11.89</v>
      </c>
      <c r="O703" s="2">
        <v>10.96</v>
      </c>
      <c r="P703" s="2">
        <f t="shared" si="30"/>
        <v>12.2</v>
      </c>
      <c r="Q703" s="2">
        <f t="shared" si="31"/>
        <v>12.124285714285714</v>
      </c>
      <c r="R703" s="8">
        <f t="shared" si="32"/>
        <v>12.28</v>
      </c>
    </row>
    <row r="704" spans="1:18" x14ac:dyDescent="0.2">
      <c r="A704" s="7" t="s">
        <v>721</v>
      </c>
      <c r="B704" s="7">
        <v>6.45</v>
      </c>
      <c r="C704" s="2">
        <v>8.5299999999999994</v>
      </c>
      <c r="D704" s="2">
        <v>8.2200000000000006</v>
      </c>
      <c r="E704" s="2">
        <v>8.69</v>
      </c>
      <c r="F704" s="2">
        <v>8.82</v>
      </c>
      <c r="G704" s="2">
        <v>7.56</v>
      </c>
      <c r="H704" s="2">
        <v>8.01</v>
      </c>
      <c r="I704" s="2">
        <v>8.0500000000000007</v>
      </c>
      <c r="J704" s="2">
        <v>8.4700000000000006</v>
      </c>
      <c r="K704" s="2">
        <v>7.03</v>
      </c>
      <c r="L704" s="2">
        <v>7.02</v>
      </c>
      <c r="M704" s="2">
        <v>6.29</v>
      </c>
      <c r="N704" s="2">
        <v>8.6300000000000008</v>
      </c>
      <c r="O704" s="2">
        <v>8.0500000000000007</v>
      </c>
      <c r="P704" s="2">
        <f t="shared" si="30"/>
        <v>7.7740000000000009</v>
      </c>
      <c r="Q704" s="2">
        <f t="shared" si="31"/>
        <v>8.0628571428571441</v>
      </c>
      <c r="R704" s="8">
        <f t="shared" si="32"/>
        <v>7.2550000000000008</v>
      </c>
    </row>
    <row r="705" spans="1:18" x14ac:dyDescent="0.2">
      <c r="A705" s="7" t="s">
        <v>722</v>
      </c>
      <c r="B705" s="7">
        <v>4.3899999999999997</v>
      </c>
      <c r="C705" s="2">
        <v>3.97</v>
      </c>
      <c r="D705" s="2">
        <v>3.7</v>
      </c>
      <c r="E705" s="2">
        <v>3.88</v>
      </c>
      <c r="F705" s="2">
        <v>3.38</v>
      </c>
      <c r="G705" s="2">
        <v>4.0599999999999996</v>
      </c>
      <c r="H705" s="2">
        <v>4.0599999999999996</v>
      </c>
      <c r="I705" s="2">
        <v>4.05</v>
      </c>
      <c r="J705" s="2">
        <v>3.86</v>
      </c>
      <c r="K705" s="2">
        <v>3.77</v>
      </c>
      <c r="L705" s="2">
        <v>3.68</v>
      </c>
      <c r="M705" s="2">
        <v>3.52</v>
      </c>
      <c r="N705" s="2">
        <v>3.64</v>
      </c>
      <c r="O705" s="2">
        <v>4.92</v>
      </c>
      <c r="P705" s="2">
        <f t="shared" si="30"/>
        <v>4.0679999999999996</v>
      </c>
      <c r="Q705" s="2">
        <f t="shared" si="31"/>
        <v>3.9028571428571426</v>
      </c>
      <c r="R705" s="8">
        <f t="shared" si="32"/>
        <v>3.6100000000000003</v>
      </c>
    </row>
    <row r="706" spans="1:18" x14ac:dyDescent="0.2">
      <c r="A706" s="7" t="s">
        <v>723</v>
      </c>
      <c r="B706" s="7">
        <v>10.74</v>
      </c>
      <c r="C706" s="2">
        <v>9.15</v>
      </c>
      <c r="D706" s="2">
        <v>13</v>
      </c>
      <c r="E706" s="2">
        <v>10.83</v>
      </c>
      <c r="F706" s="2">
        <v>11.93</v>
      </c>
      <c r="G706" s="2">
        <v>10.46</v>
      </c>
      <c r="H706" s="2">
        <v>11.47</v>
      </c>
      <c r="I706" s="2">
        <v>12.68</v>
      </c>
      <c r="J706" s="2">
        <v>12.14</v>
      </c>
      <c r="K706" s="2">
        <v>12.28</v>
      </c>
      <c r="L706" s="2">
        <v>9.16</v>
      </c>
      <c r="M706" s="2">
        <v>13.01</v>
      </c>
      <c r="N706" s="2">
        <v>10.220000000000001</v>
      </c>
      <c r="O706" s="2">
        <v>10.14</v>
      </c>
      <c r="P706" s="2">
        <f t="shared" si="30"/>
        <v>10.224</v>
      </c>
      <c r="Q706" s="2">
        <f t="shared" si="31"/>
        <v>11.440000000000001</v>
      </c>
      <c r="R706" s="8">
        <f t="shared" si="32"/>
        <v>13.004999999999999</v>
      </c>
    </row>
    <row r="707" spans="1:18" x14ac:dyDescent="0.2">
      <c r="A707" s="7" t="s">
        <v>724</v>
      </c>
      <c r="B707" s="7">
        <v>5.91</v>
      </c>
      <c r="C707" s="2">
        <v>3.97</v>
      </c>
      <c r="D707" s="2">
        <v>3.7</v>
      </c>
      <c r="E707" s="2">
        <v>3.88</v>
      </c>
      <c r="F707" s="2">
        <v>4.82</v>
      </c>
      <c r="G707" s="2">
        <v>7.36</v>
      </c>
      <c r="H707" s="2">
        <v>6.31</v>
      </c>
      <c r="I707" s="2">
        <v>6.33</v>
      </c>
      <c r="J707" s="2">
        <v>4.28</v>
      </c>
      <c r="K707" s="2">
        <v>8.42</v>
      </c>
      <c r="L707" s="2">
        <v>5.35</v>
      </c>
      <c r="M707" s="2">
        <v>3.52</v>
      </c>
      <c r="N707" s="2">
        <v>5.12</v>
      </c>
      <c r="O707" s="2">
        <v>7.1</v>
      </c>
      <c r="P707" s="2">
        <f t="shared" ref="P707:P770" si="33">AVERAGE(C707,F707,L707,O707,B707)</f>
        <v>5.4300000000000006</v>
      </c>
      <c r="Q707" s="2">
        <f t="shared" ref="Q707:Q770" si="34">AVERAGE(E707,H707,I707,G707,K707,N707,J707)</f>
        <v>5.9571428571428564</v>
      </c>
      <c r="R707" s="8">
        <f t="shared" ref="R707:R770" si="35">AVERAGE(D707,M707)</f>
        <v>3.6100000000000003</v>
      </c>
    </row>
    <row r="708" spans="1:18" x14ac:dyDescent="0.2">
      <c r="A708" s="7" t="s">
        <v>725</v>
      </c>
      <c r="B708" s="7">
        <v>9.6300000000000008</v>
      </c>
      <c r="C708" s="2">
        <v>8.77</v>
      </c>
      <c r="D708" s="2">
        <v>9.5399999999999991</v>
      </c>
      <c r="E708" s="2">
        <v>8.4499999999999993</v>
      </c>
      <c r="F708" s="2">
        <v>8.2100000000000009</v>
      </c>
      <c r="G708" s="2">
        <v>8.93</v>
      </c>
      <c r="H708" s="2">
        <v>8.73</v>
      </c>
      <c r="I708" s="2">
        <v>8.34</v>
      </c>
      <c r="J708" s="2">
        <v>8.39</v>
      </c>
      <c r="K708" s="2">
        <v>9.1300000000000008</v>
      </c>
      <c r="L708" s="2">
        <v>8.4499999999999993</v>
      </c>
      <c r="M708" s="2">
        <v>8.81</v>
      </c>
      <c r="N708" s="2">
        <v>8.58</v>
      </c>
      <c r="O708" s="2">
        <v>8.16</v>
      </c>
      <c r="P708" s="2">
        <f t="shared" si="33"/>
        <v>8.6440000000000019</v>
      </c>
      <c r="Q708" s="2">
        <f t="shared" si="34"/>
        <v>8.65</v>
      </c>
      <c r="R708" s="8">
        <f t="shared" si="35"/>
        <v>9.1750000000000007</v>
      </c>
    </row>
    <row r="709" spans="1:18" x14ac:dyDescent="0.2">
      <c r="A709" s="7" t="s">
        <v>726</v>
      </c>
      <c r="B709" s="7">
        <v>8.94</v>
      </c>
      <c r="C709" s="2">
        <v>9.3800000000000008</v>
      </c>
      <c r="D709" s="2">
        <v>10.14</v>
      </c>
      <c r="E709" s="2">
        <v>9.44</v>
      </c>
      <c r="F709" s="2">
        <v>8.68</v>
      </c>
      <c r="G709" s="2">
        <v>8.75</v>
      </c>
      <c r="H709" s="2">
        <v>9.4</v>
      </c>
      <c r="I709" s="2">
        <v>9.2200000000000006</v>
      </c>
      <c r="J709" s="2">
        <v>9.43</v>
      </c>
      <c r="K709" s="2">
        <v>9.1</v>
      </c>
      <c r="L709" s="2">
        <v>7.13</v>
      </c>
      <c r="M709" s="2">
        <v>7.16</v>
      </c>
      <c r="N709" s="2">
        <v>9.6999999999999993</v>
      </c>
      <c r="O709" s="2">
        <v>9.0299999999999994</v>
      </c>
      <c r="P709" s="2">
        <f t="shared" si="33"/>
        <v>8.6319999999999997</v>
      </c>
      <c r="Q709" s="2">
        <f t="shared" si="34"/>
        <v>9.29142857142857</v>
      </c>
      <c r="R709" s="8">
        <f t="shared" si="35"/>
        <v>8.65</v>
      </c>
    </row>
    <row r="710" spans="1:18" x14ac:dyDescent="0.2">
      <c r="A710" s="7" t="s">
        <v>727</v>
      </c>
      <c r="B710" s="7">
        <v>7.24</v>
      </c>
      <c r="C710" s="2">
        <v>9.5299999999999994</v>
      </c>
      <c r="D710" s="2">
        <v>8.7899999999999991</v>
      </c>
      <c r="E710" s="2">
        <v>7.4</v>
      </c>
      <c r="F710" s="2">
        <v>8.5399999999999991</v>
      </c>
      <c r="G710" s="2">
        <v>8.24</v>
      </c>
      <c r="H710" s="2">
        <v>7.97</v>
      </c>
      <c r="I710" s="2">
        <v>7.95</v>
      </c>
      <c r="J710" s="2">
        <v>8.3800000000000008</v>
      </c>
      <c r="K710" s="2">
        <v>8.41</v>
      </c>
      <c r="L710" s="2">
        <v>9.02</v>
      </c>
      <c r="M710" s="2">
        <v>8.1</v>
      </c>
      <c r="N710" s="2">
        <v>8.8000000000000007</v>
      </c>
      <c r="O710" s="2">
        <v>7.02</v>
      </c>
      <c r="P710" s="2">
        <f t="shared" si="33"/>
        <v>8.27</v>
      </c>
      <c r="Q710" s="2">
        <f t="shared" si="34"/>
        <v>8.1642857142857146</v>
      </c>
      <c r="R710" s="8">
        <f t="shared" si="35"/>
        <v>8.4450000000000003</v>
      </c>
    </row>
    <row r="711" spans="1:18" x14ac:dyDescent="0.2">
      <c r="A711" s="7" t="s">
        <v>728</v>
      </c>
      <c r="B711" s="7">
        <v>9.2100000000000009</v>
      </c>
      <c r="C711" s="2">
        <v>9.8800000000000008</v>
      </c>
      <c r="D711" s="2">
        <v>10.050000000000001</v>
      </c>
      <c r="E711" s="2">
        <v>12.44</v>
      </c>
      <c r="F711" s="2">
        <v>8.31</v>
      </c>
      <c r="G711" s="2">
        <v>9.2899999999999991</v>
      </c>
      <c r="H711" s="2">
        <v>8.5399999999999991</v>
      </c>
      <c r="I711" s="2">
        <v>8.17</v>
      </c>
      <c r="J711" s="2">
        <v>9.5299999999999994</v>
      </c>
      <c r="K711" s="2">
        <v>9.1199999999999992</v>
      </c>
      <c r="L711" s="2">
        <v>9.2899999999999991</v>
      </c>
      <c r="M711" s="2">
        <v>8.7100000000000009</v>
      </c>
      <c r="N711" s="2">
        <v>11.05</v>
      </c>
      <c r="O711" s="2">
        <v>8.3000000000000007</v>
      </c>
      <c r="P711" s="2">
        <f t="shared" si="33"/>
        <v>8.9980000000000011</v>
      </c>
      <c r="Q711" s="2">
        <f t="shared" si="34"/>
        <v>9.7342857142857149</v>
      </c>
      <c r="R711" s="8">
        <f t="shared" si="35"/>
        <v>9.3800000000000008</v>
      </c>
    </row>
    <row r="712" spans="1:18" x14ac:dyDescent="0.2">
      <c r="A712" s="7" t="s">
        <v>729</v>
      </c>
      <c r="B712" s="7">
        <v>4.3899999999999997</v>
      </c>
      <c r="C712" s="2">
        <v>5.32</v>
      </c>
      <c r="D712" s="2">
        <v>3.7</v>
      </c>
      <c r="E712" s="2">
        <v>3.88</v>
      </c>
      <c r="F712" s="2">
        <v>5.49</v>
      </c>
      <c r="G712" s="2">
        <v>4.5999999999999996</v>
      </c>
      <c r="H712" s="2">
        <v>6.82</v>
      </c>
      <c r="I712" s="2">
        <v>5.52</v>
      </c>
      <c r="J712" s="2">
        <v>3.15</v>
      </c>
      <c r="K712" s="2">
        <v>3.98</v>
      </c>
      <c r="L712" s="2">
        <v>9.25</v>
      </c>
      <c r="M712" s="2">
        <v>3.52</v>
      </c>
      <c r="N712" s="2">
        <v>4.16</v>
      </c>
      <c r="O712" s="2">
        <v>7.05</v>
      </c>
      <c r="P712" s="2">
        <f t="shared" si="33"/>
        <v>6.3000000000000007</v>
      </c>
      <c r="Q712" s="2">
        <f t="shared" si="34"/>
        <v>4.5871428571428572</v>
      </c>
      <c r="R712" s="8">
        <f t="shared" si="35"/>
        <v>3.6100000000000003</v>
      </c>
    </row>
    <row r="713" spans="1:18" x14ac:dyDescent="0.2">
      <c r="A713" s="7" t="s">
        <v>730</v>
      </c>
      <c r="B713" s="7">
        <v>4.79</v>
      </c>
      <c r="C713" s="2">
        <v>3.97</v>
      </c>
      <c r="D713" s="2">
        <v>4.22</v>
      </c>
      <c r="E713" s="2">
        <v>3.88</v>
      </c>
      <c r="F713" s="2">
        <v>3.38</v>
      </c>
      <c r="G713" s="2">
        <v>4.0599999999999996</v>
      </c>
      <c r="H713" s="2">
        <v>4.47</v>
      </c>
      <c r="I713" s="2">
        <v>4.91</v>
      </c>
      <c r="J713" s="2">
        <v>3.15</v>
      </c>
      <c r="K713" s="2">
        <v>3.77</v>
      </c>
      <c r="L713" s="2">
        <v>4.96</v>
      </c>
      <c r="M713" s="2">
        <v>3.52</v>
      </c>
      <c r="N713" s="2">
        <v>3.64</v>
      </c>
      <c r="O713" s="2">
        <v>6.55</v>
      </c>
      <c r="P713" s="2">
        <f t="shared" si="33"/>
        <v>4.7299999999999995</v>
      </c>
      <c r="Q713" s="2">
        <f t="shared" si="34"/>
        <v>3.9828571428571427</v>
      </c>
      <c r="R713" s="8">
        <f t="shared" si="35"/>
        <v>3.87</v>
      </c>
    </row>
    <row r="714" spans="1:18" x14ac:dyDescent="0.2">
      <c r="A714" s="7" t="s">
        <v>731</v>
      </c>
      <c r="B714" s="7">
        <v>4.97</v>
      </c>
      <c r="C714" s="2">
        <v>3.97</v>
      </c>
      <c r="D714" s="2">
        <v>3.7</v>
      </c>
      <c r="E714" s="2">
        <v>3.88</v>
      </c>
      <c r="F714" s="2">
        <v>3.82</v>
      </c>
      <c r="G714" s="2">
        <v>4.0599999999999996</v>
      </c>
      <c r="H714" s="2">
        <v>4.0599999999999996</v>
      </c>
      <c r="I714" s="2">
        <v>4.05</v>
      </c>
      <c r="J714" s="2">
        <v>3.15</v>
      </c>
      <c r="K714" s="2">
        <v>3.77</v>
      </c>
      <c r="L714" s="2">
        <v>5.41</v>
      </c>
      <c r="M714" s="2">
        <v>3.52</v>
      </c>
      <c r="N714" s="2">
        <v>3.64</v>
      </c>
      <c r="O714" s="2">
        <v>6.51</v>
      </c>
      <c r="P714" s="2">
        <f t="shared" si="33"/>
        <v>4.9359999999999999</v>
      </c>
      <c r="Q714" s="2">
        <f t="shared" si="34"/>
        <v>3.8014285714285707</v>
      </c>
      <c r="R714" s="8">
        <f t="shared" si="35"/>
        <v>3.6100000000000003</v>
      </c>
    </row>
    <row r="715" spans="1:18" x14ac:dyDescent="0.2">
      <c r="A715" s="7" t="s">
        <v>732</v>
      </c>
      <c r="B715" s="7">
        <v>4.74</v>
      </c>
      <c r="C715" s="2">
        <v>3.97</v>
      </c>
      <c r="D715" s="2">
        <v>5.17</v>
      </c>
      <c r="E715" s="2">
        <v>5.76</v>
      </c>
      <c r="F715" s="2">
        <v>3.38</v>
      </c>
      <c r="G715" s="2">
        <v>4.0599999999999996</v>
      </c>
      <c r="H715" s="2">
        <v>4.0599999999999996</v>
      </c>
      <c r="I715" s="2">
        <v>4.4400000000000004</v>
      </c>
      <c r="J715" s="2">
        <v>4.1500000000000004</v>
      </c>
      <c r="K715" s="2">
        <v>5.31</v>
      </c>
      <c r="L715" s="2">
        <v>3.68</v>
      </c>
      <c r="M715" s="2">
        <v>3.52</v>
      </c>
      <c r="N715" s="2">
        <v>3.64</v>
      </c>
      <c r="O715" s="2">
        <v>4.92</v>
      </c>
      <c r="P715" s="2">
        <f t="shared" si="33"/>
        <v>4.1379999999999999</v>
      </c>
      <c r="Q715" s="2">
        <f t="shared" si="34"/>
        <v>4.4885714285714284</v>
      </c>
      <c r="R715" s="8">
        <f t="shared" si="35"/>
        <v>4.3449999999999998</v>
      </c>
    </row>
    <row r="716" spans="1:18" x14ac:dyDescent="0.2">
      <c r="A716" s="7" t="s">
        <v>733</v>
      </c>
      <c r="B716" s="7">
        <v>4.3899999999999997</v>
      </c>
      <c r="C716" s="2">
        <v>3.97</v>
      </c>
      <c r="D716" s="2">
        <v>3.7</v>
      </c>
      <c r="E716" s="2">
        <v>3.88</v>
      </c>
      <c r="F716" s="2">
        <v>3.38</v>
      </c>
      <c r="G716" s="2">
        <v>4.0599999999999996</v>
      </c>
      <c r="H716" s="2">
        <v>4.0599999999999996</v>
      </c>
      <c r="I716" s="2">
        <v>4.05</v>
      </c>
      <c r="J716" s="2">
        <v>4.0199999999999996</v>
      </c>
      <c r="K716" s="2">
        <v>3.77</v>
      </c>
      <c r="L716" s="2">
        <v>5.35</v>
      </c>
      <c r="M716" s="2">
        <v>3.52</v>
      </c>
      <c r="N716" s="2">
        <v>3.64</v>
      </c>
      <c r="O716" s="2">
        <v>6.38</v>
      </c>
      <c r="P716" s="2">
        <f t="shared" si="33"/>
        <v>4.694</v>
      </c>
      <c r="Q716" s="2">
        <f t="shared" si="34"/>
        <v>3.9257142857142853</v>
      </c>
      <c r="R716" s="8">
        <f t="shared" si="35"/>
        <v>3.6100000000000003</v>
      </c>
    </row>
    <row r="717" spans="1:18" x14ac:dyDescent="0.2">
      <c r="A717" s="7" t="s">
        <v>734</v>
      </c>
      <c r="B717" s="7">
        <v>4.68</v>
      </c>
      <c r="C717" s="2">
        <v>3.97</v>
      </c>
      <c r="D717" s="2">
        <v>3.7</v>
      </c>
      <c r="E717" s="2">
        <v>3.88</v>
      </c>
      <c r="F717" s="2">
        <v>4.21</v>
      </c>
      <c r="G717" s="2">
        <v>4.8499999999999996</v>
      </c>
      <c r="H717" s="2">
        <v>5.58</v>
      </c>
      <c r="I717" s="2">
        <v>4.59</v>
      </c>
      <c r="J717" s="2">
        <v>4.0199999999999996</v>
      </c>
      <c r="K717" s="2">
        <v>3.77</v>
      </c>
      <c r="L717" s="2">
        <v>5.28</v>
      </c>
      <c r="M717" s="2">
        <v>3.52</v>
      </c>
      <c r="N717" s="2">
        <v>3.64</v>
      </c>
      <c r="O717" s="2">
        <v>6.42</v>
      </c>
      <c r="P717" s="2">
        <f t="shared" si="33"/>
        <v>4.9120000000000008</v>
      </c>
      <c r="Q717" s="2">
        <f t="shared" si="34"/>
        <v>4.3328571428571427</v>
      </c>
      <c r="R717" s="8">
        <f t="shared" si="35"/>
        <v>3.6100000000000003</v>
      </c>
    </row>
    <row r="718" spans="1:18" x14ac:dyDescent="0.2">
      <c r="A718" s="7" t="s">
        <v>735</v>
      </c>
      <c r="B718" s="7">
        <v>5.79</v>
      </c>
      <c r="C718" s="2">
        <v>4.5599999999999996</v>
      </c>
      <c r="D718" s="2">
        <v>3.7</v>
      </c>
      <c r="E718" s="2">
        <v>4.59</v>
      </c>
      <c r="F718" s="2">
        <v>5.78</v>
      </c>
      <c r="G718" s="2">
        <v>4.0599999999999996</v>
      </c>
      <c r="H718" s="2">
        <v>5.22</v>
      </c>
      <c r="I718" s="2">
        <v>4.91</v>
      </c>
      <c r="J718" s="2">
        <v>4.8600000000000003</v>
      </c>
      <c r="K718" s="2">
        <v>3.77</v>
      </c>
      <c r="L718" s="2">
        <v>6.04</v>
      </c>
      <c r="M718" s="2">
        <v>3.52</v>
      </c>
      <c r="N718" s="2">
        <v>4.37</v>
      </c>
      <c r="O718" s="2">
        <v>7.1</v>
      </c>
      <c r="P718" s="2">
        <f t="shared" si="33"/>
        <v>5.8539999999999992</v>
      </c>
      <c r="Q718" s="2">
        <f t="shared" si="34"/>
        <v>4.54</v>
      </c>
      <c r="R718" s="8">
        <f t="shared" si="35"/>
        <v>3.6100000000000003</v>
      </c>
    </row>
    <row r="719" spans="1:18" x14ac:dyDescent="0.2">
      <c r="A719" s="7" t="s">
        <v>736</v>
      </c>
      <c r="B719" s="7">
        <v>4.84</v>
      </c>
      <c r="C719" s="2">
        <v>5.15</v>
      </c>
      <c r="D719" s="2">
        <v>5.0599999999999996</v>
      </c>
      <c r="E719" s="2">
        <v>4.91</v>
      </c>
      <c r="F719" s="2">
        <v>3.63</v>
      </c>
      <c r="G719" s="2">
        <v>4.5199999999999996</v>
      </c>
      <c r="H719" s="2">
        <v>4.55</v>
      </c>
      <c r="I719" s="2">
        <v>4.05</v>
      </c>
      <c r="J719" s="2">
        <v>3.86</v>
      </c>
      <c r="K719" s="2">
        <v>4.62</v>
      </c>
      <c r="L719" s="2">
        <v>4.8600000000000003</v>
      </c>
      <c r="M719" s="2">
        <v>3.52</v>
      </c>
      <c r="N719" s="2">
        <v>4.8600000000000003</v>
      </c>
      <c r="O719" s="2">
        <v>4.92</v>
      </c>
      <c r="P719" s="2">
        <f t="shared" si="33"/>
        <v>4.6800000000000006</v>
      </c>
      <c r="Q719" s="2">
        <f t="shared" si="34"/>
        <v>4.4814285714285713</v>
      </c>
      <c r="R719" s="8">
        <f t="shared" si="35"/>
        <v>4.29</v>
      </c>
    </row>
    <row r="720" spans="1:18" x14ac:dyDescent="0.2">
      <c r="A720" s="7" t="s">
        <v>737</v>
      </c>
      <c r="B720" s="7">
        <v>6.39</v>
      </c>
      <c r="C720" s="2">
        <v>3.97</v>
      </c>
      <c r="D720" s="2">
        <v>3.7</v>
      </c>
      <c r="E720" s="2">
        <v>6.22</v>
      </c>
      <c r="F720" s="2">
        <v>3.99</v>
      </c>
      <c r="G720" s="2">
        <v>4.0599999999999996</v>
      </c>
      <c r="H720" s="2">
        <v>7.16</v>
      </c>
      <c r="I720" s="2">
        <v>4.3600000000000003</v>
      </c>
      <c r="J720" s="2">
        <v>6.8</v>
      </c>
      <c r="K720" s="2">
        <v>3.77</v>
      </c>
      <c r="L720" s="2">
        <v>3.68</v>
      </c>
      <c r="M720" s="2">
        <v>3.52</v>
      </c>
      <c r="N720" s="2">
        <v>4.37</v>
      </c>
      <c r="O720" s="2">
        <v>4.92</v>
      </c>
      <c r="P720" s="2">
        <f t="shared" si="33"/>
        <v>4.5900000000000007</v>
      </c>
      <c r="Q720" s="2">
        <f t="shared" si="34"/>
        <v>5.2485714285714282</v>
      </c>
      <c r="R720" s="8">
        <f t="shared" si="35"/>
        <v>3.6100000000000003</v>
      </c>
    </row>
    <row r="721" spans="1:18" x14ac:dyDescent="0.2">
      <c r="A721" s="7" t="s">
        <v>738</v>
      </c>
      <c r="B721" s="7">
        <v>8.7200000000000006</v>
      </c>
      <c r="C721" s="2">
        <v>5.68</v>
      </c>
      <c r="D721" s="2">
        <v>5.8</v>
      </c>
      <c r="E721" s="2">
        <v>7.03</v>
      </c>
      <c r="F721" s="2">
        <v>7.09</v>
      </c>
      <c r="G721" s="2">
        <v>6.96</v>
      </c>
      <c r="H721" s="2">
        <v>8.83</v>
      </c>
      <c r="I721" s="2">
        <v>7.8</v>
      </c>
      <c r="J721" s="2">
        <v>6.76</v>
      </c>
      <c r="K721" s="2">
        <v>7.51</v>
      </c>
      <c r="L721" s="2">
        <v>6.68</v>
      </c>
      <c r="M721" s="2">
        <v>8.81</v>
      </c>
      <c r="N721" s="2">
        <v>8.27</v>
      </c>
      <c r="O721" s="2">
        <v>6.66</v>
      </c>
      <c r="P721" s="2">
        <f t="shared" si="33"/>
        <v>6.9659999999999993</v>
      </c>
      <c r="Q721" s="2">
        <f t="shared" si="34"/>
        <v>7.5942857142857152</v>
      </c>
      <c r="R721" s="8">
        <f t="shared" si="35"/>
        <v>7.3049999999999997</v>
      </c>
    </row>
    <row r="722" spans="1:18" x14ac:dyDescent="0.2">
      <c r="A722" s="7" t="s">
        <v>739</v>
      </c>
      <c r="B722" s="7">
        <v>6.79</v>
      </c>
      <c r="C722" s="2">
        <v>4.5599999999999996</v>
      </c>
      <c r="D722" s="2">
        <v>4.7699999999999996</v>
      </c>
      <c r="E722" s="2">
        <v>5.33</v>
      </c>
      <c r="F722" s="2">
        <v>3.38</v>
      </c>
      <c r="G722" s="2">
        <v>6.77</v>
      </c>
      <c r="H722" s="2">
        <v>4.68</v>
      </c>
      <c r="I722" s="2">
        <v>5.44</v>
      </c>
      <c r="J722" s="2">
        <v>6.55</v>
      </c>
      <c r="K722" s="2">
        <v>9.23</v>
      </c>
      <c r="L722" s="2">
        <v>3.68</v>
      </c>
      <c r="M722" s="2">
        <v>3.52</v>
      </c>
      <c r="N722" s="2">
        <v>3.64</v>
      </c>
      <c r="O722" s="2">
        <v>4.92</v>
      </c>
      <c r="P722" s="2">
        <f t="shared" si="33"/>
        <v>4.6659999999999995</v>
      </c>
      <c r="Q722" s="2">
        <f t="shared" si="34"/>
        <v>5.9485714285714275</v>
      </c>
      <c r="R722" s="8">
        <f t="shared" si="35"/>
        <v>4.1449999999999996</v>
      </c>
    </row>
    <row r="723" spans="1:18" x14ac:dyDescent="0.2">
      <c r="A723" s="7" t="s">
        <v>740</v>
      </c>
      <c r="B723" s="7">
        <v>4.3899999999999997</v>
      </c>
      <c r="C723" s="2">
        <v>3.97</v>
      </c>
      <c r="D723" s="2">
        <v>3.7</v>
      </c>
      <c r="E723" s="2">
        <v>3.88</v>
      </c>
      <c r="F723" s="2">
        <v>4.82</v>
      </c>
      <c r="G723" s="2">
        <v>4.45</v>
      </c>
      <c r="H723" s="2">
        <v>4.47</v>
      </c>
      <c r="I723" s="2">
        <v>6.05</v>
      </c>
      <c r="J723" s="2">
        <v>4.6900000000000004</v>
      </c>
      <c r="K723" s="2">
        <v>3.77</v>
      </c>
      <c r="L723" s="2">
        <v>4.8600000000000003</v>
      </c>
      <c r="M723" s="2">
        <v>3.52</v>
      </c>
      <c r="N723" s="2">
        <v>3.91</v>
      </c>
      <c r="O723" s="2">
        <v>4.92</v>
      </c>
      <c r="P723" s="2">
        <f t="shared" si="33"/>
        <v>4.5920000000000005</v>
      </c>
      <c r="Q723" s="2">
        <f t="shared" si="34"/>
        <v>4.46</v>
      </c>
      <c r="R723" s="8">
        <f t="shared" si="35"/>
        <v>3.6100000000000003</v>
      </c>
    </row>
    <row r="724" spans="1:18" x14ac:dyDescent="0.2">
      <c r="A724" s="7" t="s">
        <v>741</v>
      </c>
      <c r="B724" s="7">
        <v>4.3899999999999997</v>
      </c>
      <c r="C724" s="2">
        <v>3.97</v>
      </c>
      <c r="D724" s="2">
        <v>4.4800000000000004</v>
      </c>
      <c r="E724" s="2">
        <v>3.88</v>
      </c>
      <c r="F724" s="2">
        <v>4.47</v>
      </c>
      <c r="G724" s="2">
        <v>4.79</v>
      </c>
      <c r="H724" s="2">
        <v>5.13</v>
      </c>
      <c r="I724" s="2">
        <v>4.91</v>
      </c>
      <c r="J724" s="2">
        <v>4.28</v>
      </c>
      <c r="K724" s="2">
        <v>4.12</v>
      </c>
      <c r="L724" s="2">
        <v>6</v>
      </c>
      <c r="M724" s="2">
        <v>3.52</v>
      </c>
      <c r="N724" s="2">
        <v>4.2300000000000004</v>
      </c>
      <c r="O724" s="2">
        <v>6.42</v>
      </c>
      <c r="P724" s="2">
        <f t="shared" si="33"/>
        <v>5.05</v>
      </c>
      <c r="Q724" s="2">
        <f t="shared" si="34"/>
        <v>4.4771428571428578</v>
      </c>
      <c r="R724" s="8">
        <f t="shared" si="35"/>
        <v>4</v>
      </c>
    </row>
    <row r="725" spans="1:18" x14ac:dyDescent="0.2">
      <c r="A725" s="7" t="s">
        <v>742</v>
      </c>
      <c r="B725" s="7">
        <v>4.3899999999999997</v>
      </c>
      <c r="C725" s="2">
        <v>4.6100000000000003</v>
      </c>
      <c r="D725" s="2">
        <v>3.7</v>
      </c>
      <c r="E725" s="2">
        <v>4.4000000000000004</v>
      </c>
      <c r="F725" s="2">
        <v>5.31</v>
      </c>
      <c r="G725" s="2">
        <v>4.37</v>
      </c>
      <c r="H725" s="2">
        <v>4.0599999999999996</v>
      </c>
      <c r="I725" s="2">
        <v>4.05</v>
      </c>
      <c r="J725" s="2">
        <v>4.28</v>
      </c>
      <c r="K725" s="2">
        <v>3.77</v>
      </c>
      <c r="L725" s="2">
        <v>3.68</v>
      </c>
      <c r="M725" s="2">
        <v>3.52</v>
      </c>
      <c r="N725" s="2">
        <v>4.91</v>
      </c>
      <c r="O725" s="2">
        <v>4.92</v>
      </c>
      <c r="P725" s="2">
        <f t="shared" si="33"/>
        <v>4.5819999999999999</v>
      </c>
      <c r="Q725" s="2">
        <f t="shared" si="34"/>
        <v>4.2628571428571433</v>
      </c>
      <c r="R725" s="8">
        <f t="shared" si="35"/>
        <v>3.6100000000000003</v>
      </c>
    </row>
    <row r="726" spans="1:18" x14ac:dyDescent="0.2">
      <c r="A726" s="7" t="s">
        <v>743</v>
      </c>
      <c r="B726" s="7">
        <v>4.3899999999999997</v>
      </c>
      <c r="C726" s="2">
        <v>3.97</v>
      </c>
      <c r="D726" s="2">
        <v>3.7</v>
      </c>
      <c r="E726" s="2">
        <v>5.76</v>
      </c>
      <c r="F726" s="2">
        <v>8</v>
      </c>
      <c r="G726" s="2">
        <v>4.0599999999999996</v>
      </c>
      <c r="H726" s="2">
        <v>4.0599999999999996</v>
      </c>
      <c r="I726" s="2">
        <v>4.05</v>
      </c>
      <c r="J726" s="2">
        <v>3.86</v>
      </c>
      <c r="K726" s="2">
        <v>3.77</v>
      </c>
      <c r="L726" s="2">
        <v>5.41</v>
      </c>
      <c r="M726" s="2">
        <v>3.52</v>
      </c>
      <c r="N726" s="2">
        <v>3.64</v>
      </c>
      <c r="O726" s="2">
        <v>4.92</v>
      </c>
      <c r="P726" s="2">
        <f t="shared" si="33"/>
        <v>5.338000000000001</v>
      </c>
      <c r="Q726" s="2">
        <f t="shared" si="34"/>
        <v>4.1714285714285717</v>
      </c>
      <c r="R726" s="8">
        <f t="shared" si="35"/>
        <v>3.6100000000000003</v>
      </c>
    </row>
    <row r="727" spans="1:18" x14ac:dyDescent="0.2">
      <c r="A727" s="7" t="s">
        <v>744</v>
      </c>
      <c r="B727" s="7">
        <v>7.2</v>
      </c>
      <c r="C727" s="2">
        <v>7.49</v>
      </c>
      <c r="D727" s="2">
        <v>6.12</v>
      </c>
      <c r="E727" s="2">
        <v>6.2</v>
      </c>
      <c r="F727" s="2">
        <v>6.94</v>
      </c>
      <c r="G727" s="2">
        <v>7.67</v>
      </c>
      <c r="H727" s="2">
        <v>7.22</v>
      </c>
      <c r="I727" s="2">
        <v>6.31</v>
      </c>
      <c r="J727" s="2">
        <v>6.58</v>
      </c>
      <c r="K727" s="2">
        <v>7.57</v>
      </c>
      <c r="L727" s="2">
        <v>7.98</v>
      </c>
      <c r="M727" s="2">
        <v>7.03</v>
      </c>
      <c r="N727" s="2">
        <v>7.55</v>
      </c>
      <c r="O727" s="2">
        <v>7.75</v>
      </c>
      <c r="P727" s="2">
        <f t="shared" si="33"/>
        <v>7.4719999999999995</v>
      </c>
      <c r="Q727" s="2">
        <f t="shared" si="34"/>
        <v>7.0142857142857133</v>
      </c>
      <c r="R727" s="8">
        <f t="shared" si="35"/>
        <v>6.5750000000000002</v>
      </c>
    </row>
    <row r="728" spans="1:18" x14ac:dyDescent="0.2">
      <c r="A728" s="7" t="s">
        <v>745</v>
      </c>
      <c r="B728" s="7">
        <v>7.36</v>
      </c>
      <c r="C728" s="2">
        <v>6.41</v>
      </c>
      <c r="D728" s="2">
        <v>5.92</v>
      </c>
      <c r="E728" s="2">
        <v>5.73</v>
      </c>
      <c r="F728" s="2">
        <v>7.06</v>
      </c>
      <c r="G728" s="2">
        <v>7.17</v>
      </c>
      <c r="H728" s="2">
        <v>6.73</v>
      </c>
      <c r="I728" s="2">
        <v>7.38</v>
      </c>
      <c r="J728" s="2">
        <v>7.44</v>
      </c>
      <c r="K728" s="2">
        <v>7</v>
      </c>
      <c r="L728" s="2">
        <v>6.76</v>
      </c>
      <c r="M728" s="2">
        <v>7.71</v>
      </c>
      <c r="N728" s="2">
        <v>6.88</v>
      </c>
      <c r="O728" s="2">
        <v>6.55</v>
      </c>
      <c r="P728" s="2">
        <f t="shared" si="33"/>
        <v>6.8280000000000003</v>
      </c>
      <c r="Q728" s="2">
        <f t="shared" si="34"/>
        <v>6.9042857142857139</v>
      </c>
      <c r="R728" s="8">
        <f t="shared" si="35"/>
        <v>6.8149999999999995</v>
      </c>
    </row>
    <row r="729" spans="1:18" x14ac:dyDescent="0.2">
      <c r="A729" s="7" t="s">
        <v>746</v>
      </c>
      <c r="B729" s="7">
        <v>6.02</v>
      </c>
      <c r="C729" s="2">
        <v>6.73</v>
      </c>
      <c r="D729" s="2">
        <v>7.22</v>
      </c>
      <c r="E729" s="2">
        <v>7.19</v>
      </c>
      <c r="F729" s="2">
        <v>7.08</v>
      </c>
      <c r="G729" s="2">
        <v>7.92</v>
      </c>
      <c r="H729" s="2">
        <v>6.93</v>
      </c>
      <c r="I729" s="2">
        <v>7.05</v>
      </c>
      <c r="J729" s="2">
        <v>7.07</v>
      </c>
      <c r="K729" s="2">
        <v>7.03</v>
      </c>
      <c r="L729" s="2">
        <v>6.71</v>
      </c>
      <c r="M729" s="2">
        <v>3.52</v>
      </c>
      <c r="N729" s="2">
        <v>6.54</v>
      </c>
      <c r="O729" s="2">
        <v>7.23</v>
      </c>
      <c r="P729" s="2">
        <f t="shared" si="33"/>
        <v>6.7539999999999996</v>
      </c>
      <c r="Q729" s="2">
        <f t="shared" si="34"/>
        <v>7.104285714285715</v>
      </c>
      <c r="R729" s="8">
        <f t="shared" si="35"/>
        <v>5.37</v>
      </c>
    </row>
    <row r="730" spans="1:18" x14ac:dyDescent="0.2">
      <c r="A730" s="7" t="s">
        <v>747</v>
      </c>
      <c r="B730" s="7">
        <v>7.42</v>
      </c>
      <c r="C730" s="2">
        <v>7.1</v>
      </c>
      <c r="D730" s="2">
        <v>6.37</v>
      </c>
      <c r="E730" s="2">
        <v>5.0999999999999996</v>
      </c>
      <c r="F730" s="2">
        <v>7.78</v>
      </c>
      <c r="G730" s="2">
        <v>6.83</v>
      </c>
      <c r="H730" s="2">
        <v>7.7</v>
      </c>
      <c r="I730" s="2">
        <v>5.0199999999999996</v>
      </c>
      <c r="J730" s="2">
        <v>4.5999999999999996</v>
      </c>
      <c r="K730" s="2">
        <v>8.65</v>
      </c>
      <c r="L730" s="2">
        <v>8.91</v>
      </c>
      <c r="M730" s="2">
        <v>8.91</v>
      </c>
      <c r="N730" s="2">
        <v>7.08</v>
      </c>
      <c r="O730" s="2">
        <v>7.08</v>
      </c>
      <c r="P730" s="2">
        <f t="shared" si="33"/>
        <v>7.6579999999999995</v>
      </c>
      <c r="Q730" s="2">
        <f t="shared" si="34"/>
        <v>6.4257142857142853</v>
      </c>
      <c r="R730" s="8">
        <f t="shared" si="35"/>
        <v>7.6400000000000006</v>
      </c>
    </row>
    <row r="731" spans="1:18" x14ac:dyDescent="0.2">
      <c r="A731" s="7" t="s">
        <v>748</v>
      </c>
      <c r="B731" s="7">
        <v>4.3899999999999997</v>
      </c>
      <c r="C731" s="2">
        <v>3.97</v>
      </c>
      <c r="D731" s="2">
        <v>3.7</v>
      </c>
      <c r="E731" s="2">
        <v>3.88</v>
      </c>
      <c r="F731" s="2">
        <v>3.82</v>
      </c>
      <c r="G731" s="2">
        <v>4.0599999999999996</v>
      </c>
      <c r="H731" s="2">
        <v>4.0599999999999996</v>
      </c>
      <c r="I731" s="2">
        <v>4.05</v>
      </c>
      <c r="J731" s="2">
        <v>3.15</v>
      </c>
      <c r="K731" s="2">
        <v>3.77</v>
      </c>
      <c r="L731" s="2">
        <v>3.68</v>
      </c>
      <c r="M731" s="2">
        <v>3.52</v>
      </c>
      <c r="N731" s="2">
        <v>3.64</v>
      </c>
      <c r="O731" s="2">
        <v>4.92</v>
      </c>
      <c r="P731" s="2">
        <f t="shared" si="33"/>
        <v>4.1560000000000006</v>
      </c>
      <c r="Q731" s="2">
        <f t="shared" si="34"/>
        <v>3.8014285714285707</v>
      </c>
      <c r="R731" s="8">
        <f t="shared" si="35"/>
        <v>3.6100000000000003</v>
      </c>
    </row>
    <row r="732" spans="1:18" x14ac:dyDescent="0.2">
      <c r="A732" s="7" t="s">
        <v>749</v>
      </c>
      <c r="B732" s="7">
        <v>5.42</v>
      </c>
      <c r="C732" s="2">
        <v>9.06</v>
      </c>
      <c r="D732" s="2">
        <v>4.01</v>
      </c>
      <c r="E732" s="2">
        <v>5.59</v>
      </c>
      <c r="F732" s="2">
        <v>6.21</v>
      </c>
      <c r="G732" s="2">
        <v>6.66</v>
      </c>
      <c r="H732" s="2">
        <v>6.9</v>
      </c>
      <c r="I732" s="2">
        <v>4.05</v>
      </c>
      <c r="J732" s="2">
        <v>5.28</v>
      </c>
      <c r="K732" s="2">
        <v>7.31</v>
      </c>
      <c r="L732" s="2">
        <v>6.91</v>
      </c>
      <c r="M732" s="2">
        <v>3.52</v>
      </c>
      <c r="N732" s="2">
        <v>5.84</v>
      </c>
      <c r="O732" s="2">
        <v>6.59</v>
      </c>
      <c r="P732" s="2">
        <f t="shared" si="33"/>
        <v>6.8379999999999992</v>
      </c>
      <c r="Q732" s="2">
        <f t="shared" si="34"/>
        <v>5.9471428571428566</v>
      </c>
      <c r="R732" s="8">
        <f t="shared" si="35"/>
        <v>3.7649999999999997</v>
      </c>
    </row>
    <row r="733" spans="1:18" x14ac:dyDescent="0.2">
      <c r="A733" s="7" t="s">
        <v>750</v>
      </c>
      <c r="B733" s="7">
        <v>7.76</v>
      </c>
      <c r="C733" s="2">
        <v>7.84</v>
      </c>
      <c r="D733" s="2">
        <v>8.33</v>
      </c>
      <c r="E733" s="2">
        <v>8.51</v>
      </c>
      <c r="F733" s="2">
        <v>8.2899999999999991</v>
      </c>
      <c r="G733" s="2">
        <v>7.58</v>
      </c>
      <c r="H733" s="2">
        <v>7.79</v>
      </c>
      <c r="I733" s="2">
        <v>8.1</v>
      </c>
      <c r="J733" s="2">
        <v>8.2899999999999991</v>
      </c>
      <c r="K733" s="2">
        <v>7.91</v>
      </c>
      <c r="L733" s="2">
        <v>8</v>
      </c>
      <c r="M733" s="2">
        <v>7.75</v>
      </c>
      <c r="N733" s="2">
        <v>8.4</v>
      </c>
      <c r="O733" s="2">
        <v>7.68</v>
      </c>
      <c r="P733" s="2">
        <f t="shared" si="33"/>
        <v>7.9139999999999997</v>
      </c>
      <c r="Q733" s="2">
        <f t="shared" si="34"/>
        <v>8.0828571428571419</v>
      </c>
      <c r="R733" s="8">
        <f t="shared" si="35"/>
        <v>8.0399999999999991</v>
      </c>
    </row>
    <row r="734" spans="1:18" x14ac:dyDescent="0.2">
      <c r="A734" s="7" t="s">
        <v>751</v>
      </c>
      <c r="B734" s="7">
        <v>7.99</v>
      </c>
      <c r="C734" s="2">
        <v>8.14</v>
      </c>
      <c r="D734" s="2">
        <v>7.32</v>
      </c>
      <c r="E734" s="2">
        <v>7.91</v>
      </c>
      <c r="F734" s="2">
        <v>7.75</v>
      </c>
      <c r="G734" s="2">
        <v>7.01</v>
      </c>
      <c r="H734" s="2">
        <v>7.34</v>
      </c>
      <c r="I734" s="2">
        <v>7.19</v>
      </c>
      <c r="J734" s="2">
        <v>6.98</v>
      </c>
      <c r="K734" s="2">
        <v>7.56</v>
      </c>
      <c r="L734" s="2">
        <v>7.11</v>
      </c>
      <c r="M734" s="2">
        <v>7.1</v>
      </c>
      <c r="N734" s="2">
        <v>7.18</v>
      </c>
      <c r="O734" s="2">
        <v>6.99</v>
      </c>
      <c r="P734" s="2">
        <f t="shared" si="33"/>
        <v>7.596000000000001</v>
      </c>
      <c r="Q734" s="2">
        <f t="shared" si="34"/>
        <v>7.3100000000000005</v>
      </c>
      <c r="R734" s="8">
        <f t="shared" si="35"/>
        <v>7.21</v>
      </c>
    </row>
    <row r="735" spans="1:18" x14ac:dyDescent="0.2">
      <c r="A735" s="7" t="s">
        <v>752</v>
      </c>
      <c r="B735" s="7">
        <v>7.52</v>
      </c>
      <c r="C735" s="2">
        <v>8.15</v>
      </c>
      <c r="D735" s="2">
        <v>7.56</v>
      </c>
      <c r="E735" s="2">
        <v>6.78</v>
      </c>
      <c r="F735" s="2">
        <v>7.26</v>
      </c>
      <c r="G735" s="2">
        <v>6.8</v>
      </c>
      <c r="H735" s="2">
        <v>7.47</v>
      </c>
      <c r="I735" s="2">
        <v>7.86</v>
      </c>
      <c r="J735" s="2">
        <v>7.58</v>
      </c>
      <c r="K735" s="2">
        <v>7.17</v>
      </c>
      <c r="L735" s="2">
        <v>7.45</v>
      </c>
      <c r="M735" s="2">
        <v>7.1</v>
      </c>
      <c r="N735" s="2">
        <v>7.17</v>
      </c>
      <c r="O735" s="2">
        <v>7.68</v>
      </c>
      <c r="P735" s="2">
        <f t="shared" si="33"/>
        <v>7.6120000000000001</v>
      </c>
      <c r="Q735" s="2">
        <f t="shared" si="34"/>
        <v>7.2614285714285716</v>
      </c>
      <c r="R735" s="8">
        <f t="shared" si="35"/>
        <v>7.33</v>
      </c>
    </row>
    <row r="736" spans="1:18" x14ac:dyDescent="0.2">
      <c r="A736" s="7" t="s">
        <v>753</v>
      </c>
      <c r="B736" s="7">
        <v>6.59</v>
      </c>
      <c r="C736" s="2">
        <v>6.31</v>
      </c>
      <c r="D736" s="2">
        <v>6.98</v>
      </c>
      <c r="E736" s="2">
        <v>6.43</v>
      </c>
      <c r="F736" s="2">
        <v>6.51</v>
      </c>
      <c r="G736" s="2">
        <v>7.4</v>
      </c>
      <c r="H736" s="2">
        <v>7.16</v>
      </c>
      <c r="I736" s="2">
        <v>7.01</v>
      </c>
      <c r="J736" s="2">
        <v>7.19</v>
      </c>
      <c r="K736" s="2">
        <v>7.46</v>
      </c>
      <c r="L736" s="2">
        <v>7.58</v>
      </c>
      <c r="M736" s="2">
        <v>7.41</v>
      </c>
      <c r="N736" s="2">
        <v>6.91</v>
      </c>
      <c r="O736" s="2">
        <v>6.51</v>
      </c>
      <c r="P736" s="2">
        <f t="shared" si="33"/>
        <v>6.7</v>
      </c>
      <c r="Q736" s="2">
        <f t="shared" si="34"/>
        <v>7.08</v>
      </c>
      <c r="R736" s="8">
        <f t="shared" si="35"/>
        <v>7.1950000000000003</v>
      </c>
    </row>
    <row r="737" spans="1:18" x14ac:dyDescent="0.2">
      <c r="A737" s="7" t="s">
        <v>754</v>
      </c>
      <c r="B737" s="7">
        <v>4.3899999999999997</v>
      </c>
      <c r="C737" s="2">
        <v>3.97</v>
      </c>
      <c r="D737" s="2">
        <v>3.7</v>
      </c>
      <c r="E737" s="2">
        <v>3.88</v>
      </c>
      <c r="F737" s="2">
        <v>3.91</v>
      </c>
      <c r="G737" s="2">
        <v>4.0599999999999996</v>
      </c>
      <c r="H737" s="2">
        <v>4.0599999999999996</v>
      </c>
      <c r="I737" s="2">
        <v>4.05</v>
      </c>
      <c r="J737" s="2">
        <v>4.5</v>
      </c>
      <c r="K737" s="2">
        <v>3.77</v>
      </c>
      <c r="L737" s="2">
        <v>3.68</v>
      </c>
      <c r="M737" s="2">
        <v>6.51</v>
      </c>
      <c r="N737" s="2">
        <v>3.64</v>
      </c>
      <c r="O737" s="2">
        <v>4.92</v>
      </c>
      <c r="P737" s="2">
        <f t="shared" si="33"/>
        <v>4.1740000000000004</v>
      </c>
      <c r="Q737" s="2">
        <f t="shared" si="34"/>
        <v>3.9942857142857138</v>
      </c>
      <c r="R737" s="8">
        <f t="shared" si="35"/>
        <v>5.1050000000000004</v>
      </c>
    </row>
    <row r="738" spans="1:18" x14ac:dyDescent="0.2">
      <c r="A738" s="7" t="s">
        <v>755</v>
      </c>
      <c r="B738" s="7">
        <v>7.22</v>
      </c>
      <c r="C738" s="2">
        <v>7.68</v>
      </c>
      <c r="D738" s="2">
        <v>8</v>
      </c>
      <c r="E738" s="2">
        <v>8.1</v>
      </c>
      <c r="F738" s="2">
        <v>7.36</v>
      </c>
      <c r="G738" s="2">
        <v>7.32</v>
      </c>
      <c r="H738" s="2">
        <v>7.67</v>
      </c>
      <c r="I738" s="2">
        <v>7.44</v>
      </c>
      <c r="J738" s="2">
        <v>7.46</v>
      </c>
      <c r="K738" s="2">
        <v>7.7</v>
      </c>
      <c r="L738" s="2">
        <v>7.38</v>
      </c>
      <c r="M738" s="2">
        <v>7.35</v>
      </c>
      <c r="N738" s="2">
        <v>8.1999999999999993</v>
      </c>
      <c r="O738" s="2">
        <v>7.68</v>
      </c>
      <c r="P738" s="2">
        <f t="shared" si="33"/>
        <v>7.4640000000000004</v>
      </c>
      <c r="Q738" s="2">
        <f t="shared" si="34"/>
        <v>7.6985714285714293</v>
      </c>
      <c r="R738" s="8">
        <f t="shared" si="35"/>
        <v>7.6749999999999998</v>
      </c>
    </row>
    <row r="739" spans="1:18" x14ac:dyDescent="0.2">
      <c r="A739" s="7" t="s">
        <v>756</v>
      </c>
      <c r="B739" s="7">
        <v>8.49</v>
      </c>
      <c r="C739" s="2">
        <v>8.1300000000000008</v>
      </c>
      <c r="D739" s="2">
        <v>8</v>
      </c>
      <c r="E739" s="2">
        <v>8.09</v>
      </c>
      <c r="F739" s="2">
        <v>8.1199999999999992</v>
      </c>
      <c r="G739" s="2">
        <v>7.56</v>
      </c>
      <c r="H739" s="2">
        <v>7.96</v>
      </c>
      <c r="I739" s="2">
        <v>7.86</v>
      </c>
      <c r="J739" s="2">
        <v>8.02</v>
      </c>
      <c r="K739" s="2">
        <v>7.92</v>
      </c>
      <c r="L739" s="2">
        <v>8.39</v>
      </c>
      <c r="M739" s="2">
        <v>7.95</v>
      </c>
      <c r="N739" s="2">
        <v>7.6</v>
      </c>
      <c r="O739" s="2">
        <v>7.33</v>
      </c>
      <c r="P739" s="2">
        <f t="shared" si="33"/>
        <v>8.0920000000000005</v>
      </c>
      <c r="Q739" s="2">
        <f t="shared" si="34"/>
        <v>7.8585714285714294</v>
      </c>
      <c r="R739" s="8">
        <f t="shared" si="35"/>
        <v>7.9749999999999996</v>
      </c>
    </row>
    <row r="740" spans="1:18" x14ac:dyDescent="0.2">
      <c r="A740" s="7" t="s">
        <v>757</v>
      </c>
      <c r="B740" s="7">
        <v>8.3800000000000008</v>
      </c>
      <c r="C740" s="2">
        <v>8.17</v>
      </c>
      <c r="D740" s="2">
        <v>7.8</v>
      </c>
      <c r="E740" s="2">
        <v>7.84</v>
      </c>
      <c r="F740" s="2">
        <v>8.52</v>
      </c>
      <c r="G740" s="2">
        <v>7.12</v>
      </c>
      <c r="H740" s="2">
        <v>7.93</v>
      </c>
      <c r="I740" s="2">
        <v>8.33</v>
      </c>
      <c r="J740" s="2">
        <v>7.96</v>
      </c>
      <c r="K740" s="2">
        <v>7.09</v>
      </c>
      <c r="L740" s="2">
        <v>8.18</v>
      </c>
      <c r="M740" s="2">
        <v>8.0299999999999994</v>
      </c>
      <c r="N740" s="2">
        <v>9.31</v>
      </c>
      <c r="O740" s="2">
        <v>7.99</v>
      </c>
      <c r="P740" s="2">
        <f t="shared" si="33"/>
        <v>8.2480000000000011</v>
      </c>
      <c r="Q740" s="2">
        <f t="shared" si="34"/>
        <v>7.94</v>
      </c>
      <c r="R740" s="8">
        <f t="shared" si="35"/>
        <v>7.9149999999999991</v>
      </c>
    </row>
    <row r="741" spans="1:18" x14ac:dyDescent="0.2">
      <c r="A741" s="7" t="s">
        <v>758</v>
      </c>
      <c r="B741" s="7">
        <v>7.16</v>
      </c>
      <c r="C741" s="2">
        <v>7.3</v>
      </c>
      <c r="D741" s="2">
        <v>7.98</v>
      </c>
      <c r="E741" s="2">
        <v>8.0299999999999994</v>
      </c>
      <c r="F741" s="2">
        <v>8.67</v>
      </c>
      <c r="G741" s="2">
        <v>8.76</v>
      </c>
      <c r="H741" s="2">
        <v>8.34</v>
      </c>
      <c r="I741" s="2">
        <v>8.35</v>
      </c>
      <c r="J741" s="2">
        <v>8.85</v>
      </c>
      <c r="K741" s="2">
        <v>9.09</v>
      </c>
      <c r="L741" s="2">
        <v>8.3000000000000007</v>
      </c>
      <c r="M741" s="2">
        <v>7.75</v>
      </c>
      <c r="N741" s="2">
        <v>7.97</v>
      </c>
      <c r="O741" s="2">
        <v>8.67</v>
      </c>
      <c r="P741" s="2">
        <f t="shared" si="33"/>
        <v>8.02</v>
      </c>
      <c r="Q741" s="2">
        <f t="shared" si="34"/>
        <v>8.4842857142857131</v>
      </c>
      <c r="R741" s="8">
        <f t="shared" si="35"/>
        <v>7.8650000000000002</v>
      </c>
    </row>
    <row r="742" spans="1:18" x14ac:dyDescent="0.2">
      <c r="A742" s="7" t="s">
        <v>759</v>
      </c>
      <c r="B742" s="7">
        <v>6.9</v>
      </c>
      <c r="C742" s="2">
        <v>6.09</v>
      </c>
      <c r="D742" s="2">
        <v>6.78</v>
      </c>
      <c r="E742" s="2">
        <v>6.83</v>
      </c>
      <c r="F742" s="2">
        <v>6.67</v>
      </c>
      <c r="G742" s="2">
        <v>6.68</v>
      </c>
      <c r="H742" s="2">
        <v>6.39</v>
      </c>
      <c r="I742" s="2">
        <v>7.06</v>
      </c>
      <c r="J742" s="2">
        <v>6.69</v>
      </c>
      <c r="K742" s="2">
        <v>6.45</v>
      </c>
      <c r="L742" s="2">
        <v>5.71</v>
      </c>
      <c r="M742" s="2">
        <v>6.51</v>
      </c>
      <c r="N742" s="2">
        <v>6.02</v>
      </c>
      <c r="O742" s="2">
        <v>4.92</v>
      </c>
      <c r="P742" s="2">
        <f t="shared" si="33"/>
        <v>6.0579999999999998</v>
      </c>
      <c r="Q742" s="2">
        <f t="shared" si="34"/>
        <v>6.5885714285714272</v>
      </c>
      <c r="R742" s="8">
        <f t="shared" si="35"/>
        <v>6.6449999999999996</v>
      </c>
    </row>
    <row r="743" spans="1:18" x14ac:dyDescent="0.2">
      <c r="A743" s="7" t="s">
        <v>760</v>
      </c>
      <c r="B743" s="7">
        <v>6.9</v>
      </c>
      <c r="C743" s="2">
        <v>6.05</v>
      </c>
      <c r="D743" s="2">
        <v>6.29</v>
      </c>
      <c r="E743" s="2">
        <v>5.98</v>
      </c>
      <c r="F743" s="2">
        <v>6.33</v>
      </c>
      <c r="G743" s="2">
        <v>6.29</v>
      </c>
      <c r="H743" s="2">
        <v>6.35</v>
      </c>
      <c r="I743" s="2">
        <v>6.02</v>
      </c>
      <c r="J743" s="2">
        <v>6.05</v>
      </c>
      <c r="K743" s="2">
        <v>6.36</v>
      </c>
      <c r="L743" s="2">
        <v>6.13</v>
      </c>
      <c r="M743" s="2">
        <v>3.52</v>
      </c>
      <c r="N743" s="2">
        <v>7.19</v>
      </c>
      <c r="O743" s="2">
        <v>6.33</v>
      </c>
      <c r="P743" s="2">
        <f t="shared" si="33"/>
        <v>6.347999999999999</v>
      </c>
      <c r="Q743" s="2">
        <f t="shared" si="34"/>
        <v>6.3199999999999994</v>
      </c>
      <c r="R743" s="8">
        <f t="shared" si="35"/>
        <v>4.9050000000000002</v>
      </c>
    </row>
    <row r="744" spans="1:18" x14ac:dyDescent="0.2">
      <c r="A744" s="7" t="s">
        <v>761</v>
      </c>
      <c r="B744" s="7">
        <v>7.72</v>
      </c>
      <c r="C744" s="2">
        <v>7.86</v>
      </c>
      <c r="D744" s="2">
        <v>8.58</v>
      </c>
      <c r="E744" s="2">
        <v>8.58</v>
      </c>
      <c r="F744" s="2">
        <v>8.5299999999999994</v>
      </c>
      <c r="G744" s="2">
        <v>8.61</v>
      </c>
      <c r="H744" s="2">
        <v>8.48</v>
      </c>
      <c r="I744" s="2">
        <v>8.11</v>
      </c>
      <c r="J744" s="2">
        <v>8.49</v>
      </c>
      <c r="K744" s="2">
        <v>8.2100000000000009</v>
      </c>
      <c r="L744" s="2">
        <v>8.5399999999999991</v>
      </c>
      <c r="M744" s="2">
        <v>8.1</v>
      </c>
      <c r="N744" s="2">
        <v>8.25</v>
      </c>
      <c r="O744" s="2">
        <v>8.3000000000000007</v>
      </c>
      <c r="P744" s="2">
        <f t="shared" si="33"/>
        <v>8.1900000000000013</v>
      </c>
      <c r="Q744" s="2">
        <f t="shared" si="34"/>
        <v>8.39</v>
      </c>
      <c r="R744" s="8">
        <f t="shared" si="35"/>
        <v>8.34</v>
      </c>
    </row>
    <row r="745" spans="1:18" x14ac:dyDescent="0.2">
      <c r="A745" s="7" t="s">
        <v>762</v>
      </c>
      <c r="B745" s="7">
        <v>7.83</v>
      </c>
      <c r="C745" s="2">
        <v>8.8699999999999992</v>
      </c>
      <c r="D745" s="2">
        <v>8.34</v>
      </c>
      <c r="E745" s="2">
        <v>9.02</v>
      </c>
      <c r="F745" s="2">
        <v>8.44</v>
      </c>
      <c r="G745" s="2">
        <v>8.5500000000000007</v>
      </c>
      <c r="H745" s="2">
        <v>8.5</v>
      </c>
      <c r="I745" s="2">
        <v>8.56</v>
      </c>
      <c r="J745" s="2">
        <v>8.9</v>
      </c>
      <c r="K745" s="2">
        <v>8.15</v>
      </c>
      <c r="L745" s="2">
        <v>8.1999999999999993</v>
      </c>
      <c r="M745" s="2">
        <v>7.75</v>
      </c>
      <c r="N745" s="2">
        <v>9.18</v>
      </c>
      <c r="O745" s="2">
        <v>8.59</v>
      </c>
      <c r="P745" s="2">
        <f t="shared" si="33"/>
        <v>8.3859999999999992</v>
      </c>
      <c r="Q745" s="2">
        <f t="shared" si="34"/>
        <v>8.694285714285714</v>
      </c>
      <c r="R745" s="8">
        <f t="shared" si="35"/>
        <v>8.0449999999999999</v>
      </c>
    </row>
    <row r="746" spans="1:18" x14ac:dyDescent="0.2">
      <c r="A746" s="7" t="s">
        <v>763</v>
      </c>
      <c r="B746" s="7">
        <v>6.75</v>
      </c>
      <c r="C746" s="2">
        <v>6.96</v>
      </c>
      <c r="D746" s="2">
        <v>7.14</v>
      </c>
      <c r="E746" s="2">
        <v>5.95</v>
      </c>
      <c r="F746" s="2">
        <v>6.91</v>
      </c>
      <c r="G746" s="2">
        <v>6.13</v>
      </c>
      <c r="H746" s="2">
        <v>6.85</v>
      </c>
      <c r="I746" s="2">
        <v>7.16</v>
      </c>
      <c r="J746" s="2">
        <v>6.94</v>
      </c>
      <c r="K746" s="2">
        <v>6.92</v>
      </c>
      <c r="L746" s="2">
        <v>6.71</v>
      </c>
      <c r="M746" s="2">
        <v>7.1</v>
      </c>
      <c r="N746" s="2">
        <v>6.1</v>
      </c>
      <c r="O746" s="2">
        <v>6.7</v>
      </c>
      <c r="P746" s="2">
        <f t="shared" si="33"/>
        <v>6.806</v>
      </c>
      <c r="Q746" s="2">
        <f t="shared" si="34"/>
        <v>6.5785714285714283</v>
      </c>
      <c r="R746" s="8">
        <f t="shared" si="35"/>
        <v>7.1199999999999992</v>
      </c>
    </row>
    <row r="747" spans="1:18" x14ac:dyDescent="0.2">
      <c r="A747" s="7" t="s">
        <v>764</v>
      </c>
      <c r="B747" s="7">
        <v>9.77</v>
      </c>
      <c r="C747" s="2">
        <v>8.99</v>
      </c>
      <c r="D747" s="2">
        <v>9.19</v>
      </c>
      <c r="E747" s="2">
        <v>9.7799999999999994</v>
      </c>
      <c r="F747" s="2">
        <v>9.5299999999999994</v>
      </c>
      <c r="G747" s="2">
        <v>9.52</v>
      </c>
      <c r="H747" s="2">
        <v>9.15</v>
      </c>
      <c r="I747" s="2">
        <v>9.07</v>
      </c>
      <c r="J747" s="2">
        <v>9.2899999999999991</v>
      </c>
      <c r="K747" s="2">
        <v>9.69</v>
      </c>
      <c r="L747" s="2">
        <v>8.84</v>
      </c>
      <c r="M747" s="2">
        <v>8.73</v>
      </c>
      <c r="N747" s="2">
        <v>9.23</v>
      </c>
      <c r="O747" s="2">
        <v>8.06</v>
      </c>
      <c r="P747" s="2">
        <f t="shared" si="33"/>
        <v>9.0380000000000003</v>
      </c>
      <c r="Q747" s="2">
        <f t="shared" si="34"/>
        <v>9.3899999999999988</v>
      </c>
      <c r="R747" s="8">
        <f t="shared" si="35"/>
        <v>8.9600000000000009</v>
      </c>
    </row>
    <row r="748" spans="1:18" x14ac:dyDescent="0.2">
      <c r="A748" s="7" t="s">
        <v>765</v>
      </c>
      <c r="B748" s="7">
        <v>7.05</v>
      </c>
      <c r="C748" s="2">
        <v>8.19</v>
      </c>
      <c r="D748" s="2">
        <v>7.81</v>
      </c>
      <c r="E748" s="2">
        <v>7.93</v>
      </c>
      <c r="F748" s="2">
        <v>7.97</v>
      </c>
      <c r="G748" s="2">
        <v>7.54</v>
      </c>
      <c r="H748" s="2">
        <v>8.0299999999999994</v>
      </c>
      <c r="I748" s="2">
        <v>7.22</v>
      </c>
      <c r="J748" s="2">
        <v>7.05</v>
      </c>
      <c r="K748" s="2">
        <v>7.5</v>
      </c>
      <c r="L748" s="2">
        <v>7.71</v>
      </c>
      <c r="M748" s="2">
        <v>6.71</v>
      </c>
      <c r="N748" s="2">
        <v>8.0399999999999991</v>
      </c>
      <c r="O748" s="2">
        <v>7.66</v>
      </c>
      <c r="P748" s="2">
        <f t="shared" si="33"/>
        <v>7.7159999999999993</v>
      </c>
      <c r="Q748" s="2">
        <f t="shared" si="34"/>
        <v>7.6157142857142848</v>
      </c>
      <c r="R748" s="8">
        <f t="shared" si="35"/>
        <v>7.26</v>
      </c>
    </row>
    <row r="749" spans="1:18" x14ac:dyDescent="0.2">
      <c r="A749" s="7" t="s">
        <v>766</v>
      </c>
      <c r="B749" s="7">
        <v>5.18</v>
      </c>
      <c r="C749" s="2">
        <v>4.17</v>
      </c>
      <c r="D749" s="2">
        <v>4.22</v>
      </c>
      <c r="E749" s="2">
        <v>4.7300000000000004</v>
      </c>
      <c r="F749" s="2">
        <v>4.1399999999999997</v>
      </c>
      <c r="G749" s="2">
        <v>4.0599999999999996</v>
      </c>
      <c r="H749" s="2">
        <v>4.3099999999999996</v>
      </c>
      <c r="I749" s="2">
        <v>4.59</v>
      </c>
      <c r="J749" s="2">
        <v>4.0199999999999996</v>
      </c>
      <c r="K749" s="2">
        <v>3.77</v>
      </c>
      <c r="L749" s="2">
        <v>5.13</v>
      </c>
      <c r="M749" s="2">
        <v>3.52</v>
      </c>
      <c r="N749" s="2">
        <v>3.64</v>
      </c>
      <c r="O749" s="2">
        <v>4.92</v>
      </c>
      <c r="P749" s="2">
        <f t="shared" si="33"/>
        <v>4.7080000000000002</v>
      </c>
      <c r="Q749" s="2">
        <f t="shared" si="34"/>
        <v>4.1599999999999993</v>
      </c>
      <c r="R749" s="8">
        <f t="shared" si="35"/>
        <v>3.87</v>
      </c>
    </row>
    <row r="750" spans="1:18" x14ac:dyDescent="0.2">
      <c r="A750" s="7" t="s">
        <v>767</v>
      </c>
      <c r="B750" s="7">
        <v>7.66</v>
      </c>
      <c r="C750" s="2">
        <v>7.23</v>
      </c>
      <c r="D750" s="2">
        <v>7.6</v>
      </c>
      <c r="E750" s="2">
        <v>6.68</v>
      </c>
      <c r="F750" s="2">
        <v>8.1</v>
      </c>
      <c r="G750" s="2">
        <v>8.41</v>
      </c>
      <c r="H750" s="2">
        <v>7.56</v>
      </c>
      <c r="I750" s="2">
        <v>7.33</v>
      </c>
      <c r="J750" s="2">
        <v>7.87</v>
      </c>
      <c r="K750" s="2">
        <v>7.9</v>
      </c>
      <c r="L750" s="2">
        <v>7.04</v>
      </c>
      <c r="M750" s="2">
        <v>7.1</v>
      </c>
      <c r="N750" s="2">
        <v>7.81</v>
      </c>
      <c r="O750" s="2">
        <v>7.38</v>
      </c>
      <c r="P750" s="2">
        <f t="shared" si="33"/>
        <v>7.4819999999999993</v>
      </c>
      <c r="Q750" s="2">
        <f t="shared" si="34"/>
        <v>7.6514285714285721</v>
      </c>
      <c r="R750" s="8">
        <f t="shared" si="35"/>
        <v>7.35</v>
      </c>
    </row>
    <row r="751" spans="1:18" x14ac:dyDescent="0.2">
      <c r="A751" s="7" t="s">
        <v>768</v>
      </c>
      <c r="B751" s="7">
        <v>8.42</v>
      </c>
      <c r="C751" s="2">
        <v>9.39</v>
      </c>
      <c r="D751" s="2">
        <v>8.94</v>
      </c>
      <c r="E751" s="2">
        <v>9.92</v>
      </c>
      <c r="F751" s="2">
        <v>8.6300000000000008</v>
      </c>
      <c r="G751" s="2">
        <v>8.65</v>
      </c>
      <c r="H751" s="2">
        <v>8.83</v>
      </c>
      <c r="I751" s="2">
        <v>9.23</v>
      </c>
      <c r="J751" s="2">
        <v>9.01</v>
      </c>
      <c r="K751" s="2">
        <v>8.75</v>
      </c>
      <c r="L751" s="2">
        <v>8.4600000000000009</v>
      </c>
      <c r="M751" s="2">
        <v>8.73</v>
      </c>
      <c r="N751" s="2">
        <v>8.6</v>
      </c>
      <c r="O751" s="2">
        <v>8.1300000000000008</v>
      </c>
      <c r="P751" s="2">
        <f t="shared" si="33"/>
        <v>8.6060000000000016</v>
      </c>
      <c r="Q751" s="2">
        <f t="shared" si="34"/>
        <v>8.9985714285714291</v>
      </c>
      <c r="R751" s="8">
        <f t="shared" si="35"/>
        <v>8.8350000000000009</v>
      </c>
    </row>
    <row r="752" spans="1:18" x14ac:dyDescent="0.2">
      <c r="A752" s="7" t="s">
        <v>769</v>
      </c>
      <c r="B752" s="7">
        <v>8.92</v>
      </c>
      <c r="C752" s="2">
        <v>6.69</v>
      </c>
      <c r="D752" s="2">
        <v>7.23</v>
      </c>
      <c r="E752" s="2">
        <v>8</v>
      </c>
      <c r="F752" s="2">
        <v>7.17</v>
      </c>
      <c r="G752" s="2">
        <v>7.42</v>
      </c>
      <c r="H752" s="2">
        <v>7.39</v>
      </c>
      <c r="I752" s="2">
        <v>6.64</v>
      </c>
      <c r="J752" s="2">
        <v>7.03</v>
      </c>
      <c r="K752" s="2">
        <v>7.17</v>
      </c>
      <c r="L752" s="2">
        <v>7.13</v>
      </c>
      <c r="M752" s="2">
        <v>7.79</v>
      </c>
      <c r="N752" s="2">
        <v>6.74</v>
      </c>
      <c r="O752" s="2">
        <v>7.46</v>
      </c>
      <c r="P752" s="2">
        <f t="shared" si="33"/>
        <v>7.4739999999999993</v>
      </c>
      <c r="Q752" s="2">
        <f t="shared" si="34"/>
        <v>7.1985714285714293</v>
      </c>
      <c r="R752" s="8">
        <f t="shared" si="35"/>
        <v>7.51</v>
      </c>
    </row>
    <row r="753" spans="1:18" x14ac:dyDescent="0.2">
      <c r="A753" s="7" t="s">
        <v>770</v>
      </c>
      <c r="B753" s="7">
        <v>10.36</v>
      </c>
      <c r="C753" s="2">
        <v>9.82</v>
      </c>
      <c r="D753" s="2">
        <v>10.24</v>
      </c>
      <c r="E753" s="2">
        <v>10.23</v>
      </c>
      <c r="F753" s="2">
        <v>9.43</v>
      </c>
      <c r="G753" s="2">
        <v>10.119999999999999</v>
      </c>
      <c r="H753" s="2">
        <v>9.6</v>
      </c>
      <c r="I753" s="2">
        <v>10.050000000000001</v>
      </c>
      <c r="J753" s="2">
        <v>10.49</v>
      </c>
      <c r="K753" s="2">
        <v>10.07</v>
      </c>
      <c r="L753" s="2">
        <v>9.68</v>
      </c>
      <c r="M753" s="2">
        <v>9.5399999999999991</v>
      </c>
      <c r="N753" s="2">
        <v>9.68</v>
      </c>
      <c r="O753" s="2">
        <v>9.7799999999999994</v>
      </c>
      <c r="P753" s="2">
        <f t="shared" si="33"/>
        <v>9.8140000000000001</v>
      </c>
      <c r="Q753" s="2">
        <f t="shared" si="34"/>
        <v>10.034285714285714</v>
      </c>
      <c r="R753" s="8">
        <f t="shared" si="35"/>
        <v>9.89</v>
      </c>
    </row>
    <row r="754" spans="1:18" x14ac:dyDescent="0.2">
      <c r="A754" s="7" t="s">
        <v>771</v>
      </c>
      <c r="B754" s="7">
        <v>6.64</v>
      </c>
      <c r="C754" s="2">
        <v>7.33</v>
      </c>
      <c r="D754" s="2">
        <v>7.12</v>
      </c>
      <c r="E754" s="2">
        <v>6.95</v>
      </c>
      <c r="F754" s="2">
        <v>6.52</v>
      </c>
      <c r="G754" s="2">
        <v>7.16</v>
      </c>
      <c r="H754" s="2">
        <v>6.41</v>
      </c>
      <c r="I754" s="2">
        <v>6.5</v>
      </c>
      <c r="J754" s="2">
        <v>5.22</v>
      </c>
      <c r="K754" s="2">
        <v>6.75</v>
      </c>
      <c r="L754" s="2">
        <v>6.04</v>
      </c>
      <c r="M754" s="2">
        <v>3.52</v>
      </c>
      <c r="N754" s="2">
        <v>7.7</v>
      </c>
      <c r="O754" s="2">
        <v>6.77</v>
      </c>
      <c r="P754" s="2">
        <f t="shared" si="33"/>
        <v>6.6599999999999993</v>
      </c>
      <c r="Q754" s="2">
        <f t="shared" si="34"/>
        <v>6.67</v>
      </c>
      <c r="R754" s="8">
        <f t="shared" si="35"/>
        <v>5.32</v>
      </c>
    </row>
    <row r="755" spans="1:18" x14ac:dyDescent="0.2">
      <c r="A755" s="7" t="s">
        <v>772</v>
      </c>
      <c r="B755" s="7">
        <v>7.31</v>
      </c>
      <c r="C755" s="2">
        <v>7.03</v>
      </c>
      <c r="D755" s="2">
        <v>7.57</v>
      </c>
      <c r="E755" s="2">
        <v>6.97</v>
      </c>
      <c r="F755" s="2">
        <v>7.67</v>
      </c>
      <c r="G755" s="2">
        <v>8.1300000000000008</v>
      </c>
      <c r="H755" s="2">
        <v>7.68</v>
      </c>
      <c r="I755" s="2">
        <v>7.48</v>
      </c>
      <c r="J755" s="2">
        <v>7.34</v>
      </c>
      <c r="K755" s="2">
        <v>7.76</v>
      </c>
      <c r="L755" s="2">
        <v>8.1999999999999993</v>
      </c>
      <c r="M755" s="2">
        <v>7.99</v>
      </c>
      <c r="N755" s="2">
        <v>7.48</v>
      </c>
      <c r="O755" s="2">
        <v>7.84</v>
      </c>
      <c r="P755" s="2">
        <f t="shared" si="33"/>
        <v>7.6099999999999994</v>
      </c>
      <c r="Q755" s="2">
        <f t="shared" si="34"/>
        <v>7.5485714285714289</v>
      </c>
      <c r="R755" s="8">
        <f t="shared" si="35"/>
        <v>7.78</v>
      </c>
    </row>
    <row r="756" spans="1:18" x14ac:dyDescent="0.2">
      <c r="A756" s="7" t="s">
        <v>773</v>
      </c>
      <c r="B756" s="7">
        <v>8.07</v>
      </c>
      <c r="C756" s="2">
        <v>7.55</v>
      </c>
      <c r="D756" s="2">
        <v>8.25</v>
      </c>
      <c r="E756" s="2">
        <v>7.45</v>
      </c>
      <c r="F756" s="2">
        <v>7.94</v>
      </c>
      <c r="G756" s="2">
        <v>7.75</v>
      </c>
      <c r="H756" s="2">
        <v>7.25</v>
      </c>
      <c r="I756" s="2">
        <v>7.62</v>
      </c>
      <c r="J756" s="2">
        <v>7.88</v>
      </c>
      <c r="K756" s="2">
        <v>7.69</v>
      </c>
      <c r="L756" s="2">
        <v>7.53</v>
      </c>
      <c r="M756" s="2">
        <v>7.1</v>
      </c>
      <c r="N756" s="2">
        <v>7.99</v>
      </c>
      <c r="O756" s="2">
        <v>7.4</v>
      </c>
      <c r="P756" s="2">
        <f t="shared" si="33"/>
        <v>7.6980000000000004</v>
      </c>
      <c r="Q756" s="2">
        <f t="shared" si="34"/>
        <v>7.6614285714285719</v>
      </c>
      <c r="R756" s="8">
        <f t="shared" si="35"/>
        <v>7.6749999999999998</v>
      </c>
    </row>
    <row r="757" spans="1:18" x14ac:dyDescent="0.2">
      <c r="A757" s="7" t="s">
        <v>774</v>
      </c>
      <c r="B757" s="7">
        <v>8.26</v>
      </c>
      <c r="C757" s="2">
        <v>10.01</v>
      </c>
      <c r="D757" s="2">
        <v>9.0299999999999994</v>
      </c>
      <c r="E757" s="2">
        <v>9.8699999999999992</v>
      </c>
      <c r="F757" s="2">
        <v>8.64</v>
      </c>
      <c r="G757" s="2">
        <v>8.9</v>
      </c>
      <c r="H757" s="2">
        <v>9.17</v>
      </c>
      <c r="I757" s="2">
        <v>8.9499999999999993</v>
      </c>
      <c r="J757" s="2">
        <v>8.58</v>
      </c>
      <c r="K757" s="2">
        <v>9.34</v>
      </c>
      <c r="L757" s="2">
        <v>7.67</v>
      </c>
      <c r="M757" s="2">
        <v>7.83</v>
      </c>
      <c r="N757" s="2">
        <v>7.82</v>
      </c>
      <c r="O757" s="2">
        <v>7.93</v>
      </c>
      <c r="P757" s="2">
        <f t="shared" si="33"/>
        <v>8.5019999999999989</v>
      </c>
      <c r="Q757" s="2">
        <f t="shared" si="34"/>
        <v>8.9471428571428575</v>
      </c>
      <c r="R757" s="8">
        <f t="shared" si="35"/>
        <v>8.43</v>
      </c>
    </row>
    <row r="758" spans="1:18" x14ac:dyDescent="0.2">
      <c r="A758" s="7" t="s">
        <v>775</v>
      </c>
      <c r="B758" s="7">
        <v>6.68</v>
      </c>
      <c r="C758" s="2">
        <v>6.68</v>
      </c>
      <c r="D758" s="2">
        <v>6.48</v>
      </c>
      <c r="E758" s="2">
        <v>6.63</v>
      </c>
      <c r="F758" s="2">
        <v>6.63</v>
      </c>
      <c r="G758" s="2">
        <v>6.83</v>
      </c>
      <c r="H758" s="2">
        <v>6.58</v>
      </c>
      <c r="I758" s="2">
        <v>6.68</v>
      </c>
      <c r="J758" s="2">
        <v>6.37</v>
      </c>
      <c r="K758" s="2">
        <v>6.49</v>
      </c>
      <c r="L758" s="2">
        <v>6.71</v>
      </c>
      <c r="M758" s="2">
        <v>6.79</v>
      </c>
      <c r="N758" s="2">
        <v>6.89</v>
      </c>
      <c r="O758" s="2">
        <v>6.9</v>
      </c>
      <c r="P758" s="2">
        <f t="shared" si="33"/>
        <v>6.7200000000000006</v>
      </c>
      <c r="Q758" s="2">
        <f t="shared" si="34"/>
        <v>6.6385714285714288</v>
      </c>
      <c r="R758" s="8">
        <f t="shared" si="35"/>
        <v>6.6349999999999998</v>
      </c>
    </row>
    <row r="759" spans="1:18" x14ac:dyDescent="0.2">
      <c r="A759" s="7" t="s">
        <v>776</v>
      </c>
      <c r="B759" s="7">
        <v>7.72</v>
      </c>
      <c r="C759" s="2">
        <v>8.9</v>
      </c>
      <c r="D759" s="2">
        <v>8.36</v>
      </c>
      <c r="E759" s="2">
        <v>7.56</v>
      </c>
      <c r="F759" s="2">
        <v>8.06</v>
      </c>
      <c r="G759" s="2">
        <v>8.1</v>
      </c>
      <c r="H759" s="2">
        <v>7.7</v>
      </c>
      <c r="I759" s="2">
        <v>7.93</v>
      </c>
      <c r="J759" s="2">
        <v>7.83</v>
      </c>
      <c r="K759" s="2">
        <v>8.68</v>
      </c>
      <c r="L759" s="2">
        <v>8.1300000000000008</v>
      </c>
      <c r="M759" s="2">
        <v>7.99</v>
      </c>
      <c r="N759" s="2">
        <v>7.64</v>
      </c>
      <c r="O759" s="2">
        <v>7.99</v>
      </c>
      <c r="P759" s="2">
        <f t="shared" si="33"/>
        <v>8.16</v>
      </c>
      <c r="Q759" s="2">
        <f t="shared" si="34"/>
        <v>7.92</v>
      </c>
      <c r="R759" s="8">
        <f t="shared" si="35"/>
        <v>8.1750000000000007</v>
      </c>
    </row>
    <row r="760" spans="1:18" x14ac:dyDescent="0.2">
      <c r="A760" s="7" t="s">
        <v>777</v>
      </c>
      <c r="B760" s="7">
        <v>8.67</v>
      </c>
      <c r="C760" s="2">
        <v>8.56</v>
      </c>
      <c r="D760" s="2">
        <v>8.64</v>
      </c>
      <c r="E760" s="2">
        <v>8.5399999999999991</v>
      </c>
      <c r="F760" s="2">
        <v>7.66</v>
      </c>
      <c r="G760" s="2">
        <v>8.17</v>
      </c>
      <c r="H760" s="2">
        <v>8.1999999999999993</v>
      </c>
      <c r="I760" s="2">
        <v>8.42</v>
      </c>
      <c r="J760" s="2">
        <v>8.5500000000000007</v>
      </c>
      <c r="K760" s="2">
        <v>8.52</v>
      </c>
      <c r="L760" s="2">
        <v>7.38</v>
      </c>
      <c r="M760" s="2">
        <v>7.88</v>
      </c>
      <c r="N760" s="2">
        <v>7.22</v>
      </c>
      <c r="O760" s="2">
        <v>7.16</v>
      </c>
      <c r="P760" s="2">
        <f t="shared" si="33"/>
        <v>7.8860000000000001</v>
      </c>
      <c r="Q760" s="2">
        <f t="shared" si="34"/>
        <v>8.2314285714285695</v>
      </c>
      <c r="R760" s="8">
        <f t="shared" si="35"/>
        <v>8.26</v>
      </c>
    </row>
    <row r="761" spans="1:18" x14ac:dyDescent="0.2">
      <c r="A761" s="7" t="s">
        <v>778</v>
      </c>
      <c r="B761" s="7">
        <v>6.62</v>
      </c>
      <c r="C761" s="2">
        <v>7.15</v>
      </c>
      <c r="D761" s="2">
        <v>6.97</v>
      </c>
      <c r="E761" s="2">
        <v>7.31</v>
      </c>
      <c r="F761" s="2">
        <v>7.35</v>
      </c>
      <c r="G761" s="2">
        <v>7.45</v>
      </c>
      <c r="H761" s="2">
        <v>7.72</v>
      </c>
      <c r="I761" s="2">
        <v>7.84</v>
      </c>
      <c r="J761" s="2">
        <v>8.25</v>
      </c>
      <c r="K761" s="2">
        <v>6.88</v>
      </c>
      <c r="L761" s="2">
        <v>8.3000000000000007</v>
      </c>
      <c r="M761" s="2">
        <v>7.23</v>
      </c>
      <c r="N761" s="2">
        <v>8.4499999999999993</v>
      </c>
      <c r="O761" s="2">
        <v>7.68</v>
      </c>
      <c r="P761" s="2">
        <f t="shared" si="33"/>
        <v>7.42</v>
      </c>
      <c r="Q761" s="2">
        <f t="shared" si="34"/>
        <v>7.6999999999999984</v>
      </c>
      <c r="R761" s="8">
        <f t="shared" si="35"/>
        <v>7.1</v>
      </c>
    </row>
    <row r="762" spans="1:18" x14ac:dyDescent="0.2">
      <c r="A762" s="7" t="s">
        <v>779</v>
      </c>
      <c r="B762" s="7">
        <v>7.66</v>
      </c>
      <c r="C762" s="2">
        <v>7.42</v>
      </c>
      <c r="D762" s="2">
        <v>8.1199999999999992</v>
      </c>
      <c r="E762" s="2">
        <v>7.16</v>
      </c>
      <c r="F762" s="2">
        <v>7.6</v>
      </c>
      <c r="G762" s="2">
        <v>8.2100000000000009</v>
      </c>
      <c r="H762" s="2">
        <v>7.68</v>
      </c>
      <c r="I762" s="2">
        <v>8.07</v>
      </c>
      <c r="J762" s="2">
        <v>8.1199999999999992</v>
      </c>
      <c r="K762" s="2">
        <v>8.56</v>
      </c>
      <c r="L762" s="2">
        <v>8.74</v>
      </c>
      <c r="M762" s="2">
        <v>7.99</v>
      </c>
      <c r="N762" s="2">
        <v>7.72</v>
      </c>
      <c r="O762" s="2">
        <v>8.51</v>
      </c>
      <c r="P762" s="2">
        <f t="shared" si="33"/>
        <v>7.9859999999999989</v>
      </c>
      <c r="Q762" s="2">
        <f t="shared" si="34"/>
        <v>7.9314285714285706</v>
      </c>
      <c r="R762" s="8">
        <f t="shared" si="35"/>
        <v>8.0549999999999997</v>
      </c>
    </row>
    <row r="763" spans="1:18" x14ac:dyDescent="0.2">
      <c r="A763" s="7" t="s">
        <v>780</v>
      </c>
      <c r="B763" s="7">
        <v>5.51</v>
      </c>
      <c r="C763" s="2">
        <v>5.41</v>
      </c>
      <c r="D763" s="2">
        <v>4.7699999999999996</v>
      </c>
      <c r="E763" s="2">
        <v>5.4</v>
      </c>
      <c r="F763" s="2">
        <v>6.18</v>
      </c>
      <c r="G763" s="2">
        <v>6.63</v>
      </c>
      <c r="H763" s="2">
        <v>6.43</v>
      </c>
      <c r="I763" s="2">
        <v>6.55</v>
      </c>
      <c r="J763" s="2">
        <v>6.15</v>
      </c>
      <c r="K763" s="2">
        <v>6.75</v>
      </c>
      <c r="L763" s="2">
        <v>6.81</v>
      </c>
      <c r="M763" s="2">
        <v>7.16</v>
      </c>
      <c r="N763" s="2">
        <v>6.69</v>
      </c>
      <c r="O763" s="2">
        <v>6.87</v>
      </c>
      <c r="P763" s="2">
        <f t="shared" si="33"/>
        <v>6.1560000000000006</v>
      </c>
      <c r="Q763" s="2">
        <f t="shared" si="34"/>
        <v>6.371428571428571</v>
      </c>
      <c r="R763" s="8">
        <f t="shared" si="35"/>
        <v>5.9649999999999999</v>
      </c>
    </row>
    <row r="764" spans="1:18" x14ac:dyDescent="0.2">
      <c r="A764" s="7" t="s">
        <v>781</v>
      </c>
      <c r="B764" s="7">
        <v>6.5</v>
      </c>
      <c r="C764" s="2">
        <v>6.31</v>
      </c>
      <c r="D764" s="2">
        <v>6.5</v>
      </c>
      <c r="E764" s="2">
        <v>6.28</v>
      </c>
      <c r="F764" s="2">
        <v>6.93</v>
      </c>
      <c r="G764" s="2">
        <v>6.47</v>
      </c>
      <c r="H764" s="2">
        <v>6.73</v>
      </c>
      <c r="I764" s="2">
        <v>6.84</v>
      </c>
      <c r="J764" s="2">
        <v>7.09</v>
      </c>
      <c r="K764" s="2">
        <v>6.41</v>
      </c>
      <c r="L764" s="2">
        <v>6.16</v>
      </c>
      <c r="M764" s="2">
        <v>6.61</v>
      </c>
      <c r="N764" s="2">
        <v>6.04</v>
      </c>
      <c r="O764" s="2">
        <v>6.33</v>
      </c>
      <c r="P764" s="2">
        <f t="shared" si="33"/>
        <v>6.4459999999999997</v>
      </c>
      <c r="Q764" s="2">
        <f t="shared" si="34"/>
        <v>6.5514285714285716</v>
      </c>
      <c r="R764" s="8">
        <f t="shared" si="35"/>
        <v>6.5549999999999997</v>
      </c>
    </row>
    <row r="765" spans="1:18" x14ac:dyDescent="0.2">
      <c r="A765" s="7" t="s">
        <v>782</v>
      </c>
      <c r="B765" s="7">
        <v>7.28</v>
      </c>
      <c r="C765" s="2">
        <v>7.22</v>
      </c>
      <c r="D765" s="2">
        <v>6.86</v>
      </c>
      <c r="E765" s="2">
        <v>7.4</v>
      </c>
      <c r="F765" s="2">
        <v>7.13</v>
      </c>
      <c r="G765" s="2">
        <v>7.19</v>
      </c>
      <c r="H765" s="2">
        <v>6.94</v>
      </c>
      <c r="I765" s="2">
        <v>7.1</v>
      </c>
      <c r="J765" s="2">
        <v>7.48</v>
      </c>
      <c r="K765" s="2">
        <v>7.06</v>
      </c>
      <c r="L765" s="2">
        <v>6.45</v>
      </c>
      <c r="M765" s="2">
        <v>7.46</v>
      </c>
      <c r="N765" s="2">
        <v>7.47</v>
      </c>
      <c r="O765" s="2">
        <v>4.92</v>
      </c>
      <c r="P765" s="2">
        <f t="shared" si="33"/>
        <v>6.6</v>
      </c>
      <c r="Q765" s="2">
        <f t="shared" si="34"/>
        <v>7.234285714285714</v>
      </c>
      <c r="R765" s="8">
        <f t="shared" si="35"/>
        <v>7.16</v>
      </c>
    </row>
    <row r="766" spans="1:18" x14ac:dyDescent="0.2">
      <c r="A766" s="7" t="s">
        <v>783</v>
      </c>
      <c r="B766" s="7">
        <v>7.39</v>
      </c>
      <c r="C766" s="2">
        <v>8.5299999999999994</v>
      </c>
      <c r="D766" s="2">
        <v>7.4</v>
      </c>
      <c r="E766" s="2">
        <v>8.8000000000000007</v>
      </c>
      <c r="F766" s="2">
        <v>7.26</v>
      </c>
      <c r="G766" s="2">
        <v>7.59</v>
      </c>
      <c r="H766" s="2">
        <v>7.6</v>
      </c>
      <c r="I766" s="2">
        <v>7.15</v>
      </c>
      <c r="J766" s="2">
        <v>8.1999999999999993</v>
      </c>
      <c r="K766" s="2">
        <v>8.14</v>
      </c>
      <c r="L766" s="2">
        <v>7.16</v>
      </c>
      <c r="M766" s="2">
        <v>6.51</v>
      </c>
      <c r="N766" s="2">
        <v>7.52</v>
      </c>
      <c r="O766" s="2">
        <v>7.21</v>
      </c>
      <c r="P766" s="2">
        <f t="shared" si="33"/>
        <v>7.51</v>
      </c>
      <c r="Q766" s="2">
        <f t="shared" si="34"/>
        <v>7.8571428571428568</v>
      </c>
      <c r="R766" s="8">
        <f t="shared" si="35"/>
        <v>6.9550000000000001</v>
      </c>
    </row>
    <row r="767" spans="1:18" x14ac:dyDescent="0.2">
      <c r="A767" s="7" t="s">
        <v>784</v>
      </c>
      <c r="B767" s="7">
        <v>6.48</v>
      </c>
      <c r="C767" s="2">
        <v>6.19</v>
      </c>
      <c r="D767" s="2">
        <v>6.54</v>
      </c>
      <c r="E767" s="2">
        <v>6.02</v>
      </c>
      <c r="F767" s="2">
        <v>5.21</v>
      </c>
      <c r="G767" s="2">
        <v>5.25</v>
      </c>
      <c r="H767" s="2">
        <v>5.58</v>
      </c>
      <c r="I767" s="2">
        <v>5.27</v>
      </c>
      <c r="J767" s="2">
        <v>4.3899999999999997</v>
      </c>
      <c r="K767" s="2">
        <v>5.46</v>
      </c>
      <c r="L767" s="2">
        <v>6.51</v>
      </c>
      <c r="M767" s="2">
        <v>7.03</v>
      </c>
      <c r="N767" s="2">
        <v>6.23</v>
      </c>
      <c r="O767" s="2">
        <v>4.92</v>
      </c>
      <c r="P767" s="2">
        <f t="shared" si="33"/>
        <v>5.8620000000000001</v>
      </c>
      <c r="Q767" s="2">
        <f t="shared" si="34"/>
        <v>5.4571428571428573</v>
      </c>
      <c r="R767" s="8">
        <f t="shared" si="35"/>
        <v>6.7850000000000001</v>
      </c>
    </row>
    <row r="768" spans="1:18" x14ac:dyDescent="0.2">
      <c r="A768" s="7" t="s">
        <v>785</v>
      </c>
      <c r="B768" s="7">
        <v>7.86</v>
      </c>
      <c r="C768" s="2">
        <v>8.49</v>
      </c>
      <c r="D768" s="2">
        <v>7.23</v>
      </c>
      <c r="E768" s="2">
        <v>8.5399999999999991</v>
      </c>
      <c r="F768" s="2">
        <v>8.6300000000000008</v>
      </c>
      <c r="G768" s="2">
        <v>9.1</v>
      </c>
      <c r="H768" s="2">
        <v>7.73</v>
      </c>
      <c r="I768" s="2">
        <v>7.71</v>
      </c>
      <c r="J768" s="2">
        <v>7.59</v>
      </c>
      <c r="K768" s="2">
        <v>8.57</v>
      </c>
      <c r="L768" s="2">
        <v>8.5</v>
      </c>
      <c r="M768" s="2">
        <v>7.95</v>
      </c>
      <c r="N768" s="2">
        <v>8.68</v>
      </c>
      <c r="O768" s="2">
        <v>7.55</v>
      </c>
      <c r="P768" s="2">
        <f t="shared" si="33"/>
        <v>8.2059999999999995</v>
      </c>
      <c r="Q768" s="2">
        <f t="shared" si="34"/>
        <v>8.274285714285714</v>
      </c>
      <c r="R768" s="8">
        <f t="shared" si="35"/>
        <v>7.59</v>
      </c>
    </row>
    <row r="769" spans="1:18" x14ac:dyDescent="0.2">
      <c r="A769" s="7" t="s">
        <v>786</v>
      </c>
      <c r="B769" s="7">
        <v>6</v>
      </c>
      <c r="C769" s="2">
        <v>5.23</v>
      </c>
      <c r="D769" s="2">
        <v>4.8899999999999997</v>
      </c>
      <c r="E769" s="2">
        <v>5.94</v>
      </c>
      <c r="F769" s="2">
        <v>5.7</v>
      </c>
      <c r="G769" s="2">
        <v>6.31</v>
      </c>
      <c r="H769" s="2">
        <v>5.95</v>
      </c>
      <c r="I769" s="2">
        <v>5.66</v>
      </c>
      <c r="J769" s="2">
        <v>5.78</v>
      </c>
      <c r="K769" s="2">
        <v>5.57</v>
      </c>
      <c r="L769" s="2">
        <v>6.04</v>
      </c>
      <c r="M769" s="2">
        <v>6.61</v>
      </c>
      <c r="N769" s="2">
        <v>4.43</v>
      </c>
      <c r="O769" s="2">
        <v>4.92</v>
      </c>
      <c r="P769" s="2">
        <f t="shared" si="33"/>
        <v>5.5780000000000003</v>
      </c>
      <c r="Q769" s="2">
        <f t="shared" si="34"/>
        <v>5.6628571428571428</v>
      </c>
      <c r="R769" s="8">
        <f t="shared" si="35"/>
        <v>5.75</v>
      </c>
    </row>
    <row r="770" spans="1:18" x14ac:dyDescent="0.2">
      <c r="A770" s="7" t="s">
        <v>787</v>
      </c>
      <c r="B770" s="7">
        <v>6.85</v>
      </c>
      <c r="C770" s="2">
        <v>7.02</v>
      </c>
      <c r="D770" s="2">
        <v>7.58</v>
      </c>
      <c r="E770" s="2">
        <v>7.05</v>
      </c>
      <c r="F770" s="2">
        <v>6.84</v>
      </c>
      <c r="G770" s="2">
        <v>6.61</v>
      </c>
      <c r="H770" s="2">
        <v>6.98</v>
      </c>
      <c r="I770" s="2">
        <v>6.68</v>
      </c>
      <c r="J770" s="2">
        <v>6.31</v>
      </c>
      <c r="K770" s="2">
        <v>6.88</v>
      </c>
      <c r="L770" s="2">
        <v>7.26</v>
      </c>
      <c r="M770" s="2">
        <v>7.66</v>
      </c>
      <c r="N770" s="2">
        <v>7.48</v>
      </c>
      <c r="O770" s="2">
        <v>7.79</v>
      </c>
      <c r="P770" s="2">
        <f t="shared" si="33"/>
        <v>7.1519999999999992</v>
      </c>
      <c r="Q770" s="2">
        <f t="shared" si="34"/>
        <v>6.8557142857142868</v>
      </c>
      <c r="R770" s="8">
        <f t="shared" si="35"/>
        <v>7.62</v>
      </c>
    </row>
    <row r="771" spans="1:18" x14ac:dyDescent="0.2">
      <c r="A771" s="7" t="s">
        <v>788</v>
      </c>
      <c r="B771" s="7">
        <v>5.84</v>
      </c>
      <c r="C771" s="2">
        <v>5.2</v>
      </c>
      <c r="D771" s="2">
        <v>5.26</v>
      </c>
      <c r="E771" s="2">
        <v>4.07</v>
      </c>
      <c r="F771" s="2">
        <v>5.1100000000000003</v>
      </c>
      <c r="G771" s="2">
        <v>4.0599999999999996</v>
      </c>
      <c r="H771" s="2">
        <v>5.47</v>
      </c>
      <c r="I771" s="2">
        <v>5.13</v>
      </c>
      <c r="J771" s="2">
        <v>5.15</v>
      </c>
      <c r="K771" s="2">
        <v>4.5199999999999996</v>
      </c>
      <c r="L771" s="2">
        <v>6.2</v>
      </c>
      <c r="M771" s="2">
        <v>3.52</v>
      </c>
      <c r="N771" s="2">
        <v>5.46</v>
      </c>
      <c r="O771" s="2">
        <v>6.46</v>
      </c>
      <c r="P771" s="2">
        <f t="shared" ref="P771:P786" si="36">AVERAGE(C771,F771,L771,O771,B771)</f>
        <v>5.7620000000000005</v>
      </c>
      <c r="Q771" s="2">
        <f t="shared" ref="Q771:Q786" si="37">AVERAGE(E771,H771,I771,G771,K771,N771,J771)</f>
        <v>4.8371428571428572</v>
      </c>
      <c r="R771" s="8">
        <f t="shared" ref="R771:R786" si="38">AVERAGE(D771,M771)</f>
        <v>4.3899999999999997</v>
      </c>
    </row>
    <row r="772" spans="1:18" x14ac:dyDescent="0.2">
      <c r="A772" s="7" t="s">
        <v>789</v>
      </c>
      <c r="B772" s="7">
        <v>7.42</v>
      </c>
      <c r="C772" s="2">
        <v>8.19</v>
      </c>
      <c r="D772" s="2">
        <v>7.95</v>
      </c>
      <c r="E772" s="2">
        <v>7.22</v>
      </c>
      <c r="F772" s="2">
        <v>7.65</v>
      </c>
      <c r="G772" s="2">
        <v>7.49</v>
      </c>
      <c r="H772" s="2">
        <v>7.79</v>
      </c>
      <c r="I772" s="2">
        <v>8</v>
      </c>
      <c r="J772" s="2">
        <v>7.98</v>
      </c>
      <c r="K772" s="2">
        <v>7.81</v>
      </c>
      <c r="L772" s="2">
        <v>7.18</v>
      </c>
      <c r="M772" s="2">
        <v>7.56</v>
      </c>
      <c r="N772" s="2">
        <v>7.93</v>
      </c>
      <c r="O772" s="2">
        <v>7.46</v>
      </c>
      <c r="P772" s="2">
        <f t="shared" si="36"/>
        <v>7.58</v>
      </c>
      <c r="Q772" s="2">
        <f t="shared" si="37"/>
        <v>7.7457142857142856</v>
      </c>
      <c r="R772" s="8">
        <f t="shared" si="38"/>
        <v>7.7549999999999999</v>
      </c>
    </row>
    <row r="773" spans="1:18" x14ac:dyDescent="0.2">
      <c r="A773" s="7" t="s">
        <v>790</v>
      </c>
      <c r="B773" s="7">
        <v>4.32</v>
      </c>
      <c r="C773" s="2">
        <v>3.7</v>
      </c>
      <c r="D773" s="2">
        <v>3.81</v>
      </c>
      <c r="E773" s="2">
        <v>3.91</v>
      </c>
      <c r="F773" s="2">
        <v>3.17</v>
      </c>
      <c r="G773" s="2">
        <v>4.17</v>
      </c>
      <c r="H773" s="2">
        <v>4.3899999999999997</v>
      </c>
      <c r="I773" s="2">
        <v>4</v>
      </c>
      <c r="J773" s="2">
        <v>3.81</v>
      </c>
      <c r="K773" s="2">
        <v>3.46</v>
      </c>
      <c r="L773" s="2">
        <v>3.32</v>
      </c>
      <c r="M773" s="2">
        <v>3.81</v>
      </c>
      <c r="N773" s="2">
        <v>3.81</v>
      </c>
      <c r="O773" s="2">
        <v>4.7</v>
      </c>
      <c r="P773" s="2">
        <f t="shared" si="36"/>
        <v>3.8420000000000001</v>
      </c>
      <c r="Q773" s="2">
        <f t="shared" si="37"/>
        <v>3.9357142857142855</v>
      </c>
      <c r="R773" s="8">
        <f t="shared" si="38"/>
        <v>3.81</v>
      </c>
    </row>
    <row r="774" spans="1:18" x14ac:dyDescent="0.2">
      <c r="A774" s="7" t="s">
        <v>791</v>
      </c>
      <c r="B774" s="7">
        <v>3.7</v>
      </c>
      <c r="C774" s="2">
        <v>3.7</v>
      </c>
      <c r="D774" s="2">
        <v>3.46</v>
      </c>
      <c r="E774" s="2">
        <v>2.58</v>
      </c>
      <c r="F774" s="2">
        <v>3.32</v>
      </c>
      <c r="G774" s="2">
        <v>3.81</v>
      </c>
      <c r="H774" s="2">
        <v>4</v>
      </c>
      <c r="I774" s="2">
        <v>3.7</v>
      </c>
      <c r="J774" s="2">
        <v>3.81</v>
      </c>
      <c r="K774" s="2">
        <v>4</v>
      </c>
      <c r="L774" s="2">
        <v>3.32</v>
      </c>
      <c r="M774" s="2">
        <v>3.46</v>
      </c>
      <c r="N774" s="2">
        <v>3.58</v>
      </c>
      <c r="O774" s="2">
        <v>4.3899999999999997</v>
      </c>
      <c r="P774" s="2">
        <f t="shared" si="36"/>
        <v>3.6859999999999999</v>
      </c>
      <c r="Q774" s="2">
        <f t="shared" si="37"/>
        <v>3.64</v>
      </c>
      <c r="R774" s="8">
        <f t="shared" si="38"/>
        <v>3.46</v>
      </c>
    </row>
    <row r="775" spans="1:18" x14ac:dyDescent="0.2">
      <c r="A775" s="7" t="s">
        <v>792</v>
      </c>
      <c r="B775" s="7">
        <v>4.7</v>
      </c>
      <c r="C775" s="2">
        <v>4</v>
      </c>
      <c r="D775" s="2">
        <v>3.7</v>
      </c>
      <c r="E775" s="2">
        <v>4.32</v>
      </c>
      <c r="F775" s="2">
        <v>3.7</v>
      </c>
      <c r="G775" s="2">
        <v>4.8099999999999996</v>
      </c>
      <c r="H775" s="2">
        <v>4.8600000000000003</v>
      </c>
      <c r="I775" s="2">
        <v>4.5199999999999996</v>
      </c>
      <c r="J775" s="2">
        <v>3.91</v>
      </c>
      <c r="K775" s="2">
        <v>4</v>
      </c>
      <c r="L775" s="2">
        <v>3.81</v>
      </c>
      <c r="M775" s="2">
        <v>3.7</v>
      </c>
      <c r="N775" s="2">
        <v>3.32</v>
      </c>
      <c r="O775" s="2">
        <v>5.13</v>
      </c>
      <c r="P775" s="2">
        <f t="shared" si="36"/>
        <v>4.2679999999999998</v>
      </c>
      <c r="Q775" s="2">
        <f t="shared" si="37"/>
        <v>4.2485714285714282</v>
      </c>
      <c r="R775" s="8">
        <f t="shared" si="38"/>
        <v>3.7</v>
      </c>
    </row>
    <row r="776" spans="1:18" x14ac:dyDescent="0.2">
      <c r="A776" s="7" t="s">
        <v>793</v>
      </c>
      <c r="B776" s="7">
        <v>4.3899999999999997</v>
      </c>
      <c r="C776" s="2">
        <v>4.3899999999999997</v>
      </c>
      <c r="D776" s="2">
        <v>4</v>
      </c>
      <c r="E776" s="2">
        <v>4.32</v>
      </c>
      <c r="F776" s="2">
        <v>4</v>
      </c>
      <c r="G776" s="2">
        <v>4.09</v>
      </c>
      <c r="H776" s="2">
        <v>3.46</v>
      </c>
      <c r="I776" s="2">
        <v>3.32</v>
      </c>
      <c r="J776" s="2">
        <v>2.81</v>
      </c>
      <c r="K776" s="2">
        <v>3.58</v>
      </c>
      <c r="L776" s="2">
        <v>2</v>
      </c>
      <c r="M776" s="2">
        <v>2.58</v>
      </c>
      <c r="N776" s="2">
        <v>2</v>
      </c>
      <c r="O776" s="2">
        <v>4.3899999999999997</v>
      </c>
      <c r="P776" s="2">
        <f t="shared" si="36"/>
        <v>3.8340000000000005</v>
      </c>
      <c r="Q776" s="2">
        <f t="shared" si="37"/>
        <v>3.3685714285714283</v>
      </c>
      <c r="R776" s="8">
        <f t="shared" si="38"/>
        <v>3.29</v>
      </c>
    </row>
    <row r="777" spans="1:18" x14ac:dyDescent="0.2">
      <c r="A777" s="7" t="s">
        <v>794</v>
      </c>
      <c r="B777" s="7">
        <v>4.3899999999999997</v>
      </c>
      <c r="C777" s="2">
        <v>4.3899999999999997</v>
      </c>
      <c r="D777" s="2">
        <v>4</v>
      </c>
      <c r="E777" s="2">
        <v>4.58</v>
      </c>
      <c r="F777" s="2">
        <v>3.91</v>
      </c>
      <c r="G777" s="2">
        <v>4.32</v>
      </c>
      <c r="H777" s="2">
        <v>3.7</v>
      </c>
      <c r="I777" s="2">
        <v>4.32</v>
      </c>
      <c r="J777" s="2">
        <v>3.32</v>
      </c>
      <c r="K777" s="2">
        <v>3.7</v>
      </c>
      <c r="L777" s="2">
        <v>4.46</v>
      </c>
      <c r="M777" s="2">
        <v>3.7</v>
      </c>
      <c r="N777" s="2">
        <v>3.81</v>
      </c>
      <c r="O777" s="2">
        <v>4.95</v>
      </c>
      <c r="P777" s="2">
        <f t="shared" si="36"/>
        <v>4.42</v>
      </c>
      <c r="Q777" s="2">
        <f t="shared" si="37"/>
        <v>3.9642857142857144</v>
      </c>
      <c r="R777" s="8">
        <f t="shared" si="38"/>
        <v>3.85</v>
      </c>
    </row>
    <row r="778" spans="1:18" x14ac:dyDescent="0.2">
      <c r="A778" s="7" t="s">
        <v>795</v>
      </c>
      <c r="B778" s="7">
        <v>4.75</v>
      </c>
      <c r="C778" s="2">
        <v>4.46</v>
      </c>
      <c r="D778" s="2">
        <v>3.7</v>
      </c>
      <c r="E778" s="2">
        <v>4.17</v>
      </c>
      <c r="F778" s="2">
        <v>3.81</v>
      </c>
      <c r="G778" s="2">
        <v>3.81</v>
      </c>
      <c r="H778" s="2">
        <v>4.32</v>
      </c>
      <c r="I778" s="2">
        <v>4.75</v>
      </c>
      <c r="J778" s="2">
        <v>3.17</v>
      </c>
      <c r="K778" s="2">
        <v>3.81</v>
      </c>
      <c r="L778" s="2">
        <v>3.91</v>
      </c>
      <c r="M778" s="2">
        <v>3.91</v>
      </c>
      <c r="N778" s="2">
        <v>4.25</v>
      </c>
      <c r="O778" s="2">
        <v>5.25</v>
      </c>
      <c r="P778" s="2">
        <f t="shared" si="36"/>
        <v>4.4359999999999999</v>
      </c>
      <c r="Q778" s="2">
        <f t="shared" si="37"/>
        <v>4.04</v>
      </c>
      <c r="R778" s="8">
        <f t="shared" si="38"/>
        <v>3.8050000000000002</v>
      </c>
    </row>
    <row r="779" spans="1:18" x14ac:dyDescent="0.2">
      <c r="A779" s="7" t="s">
        <v>796</v>
      </c>
      <c r="B779" s="7">
        <v>4.25</v>
      </c>
      <c r="C779" s="2">
        <v>3</v>
      </c>
      <c r="D779" s="2">
        <v>3.46</v>
      </c>
      <c r="E779" s="2">
        <v>3.17</v>
      </c>
      <c r="F779" s="2">
        <v>3.58</v>
      </c>
      <c r="G779" s="2">
        <v>3.91</v>
      </c>
      <c r="H779" s="2">
        <v>3.58</v>
      </c>
      <c r="I779" s="2">
        <v>4.09</v>
      </c>
      <c r="J779" s="2">
        <v>1.58</v>
      </c>
      <c r="K779" s="2">
        <v>3.7</v>
      </c>
      <c r="L779" s="2">
        <v>4.6399999999999997</v>
      </c>
      <c r="M779" s="2">
        <v>3.81</v>
      </c>
      <c r="N779" s="2">
        <v>4.32</v>
      </c>
      <c r="O779" s="2">
        <v>5.39</v>
      </c>
      <c r="P779" s="2">
        <f t="shared" si="36"/>
        <v>4.1719999999999997</v>
      </c>
      <c r="Q779" s="2">
        <f t="shared" si="37"/>
        <v>3.4785714285714286</v>
      </c>
      <c r="R779" s="8">
        <f t="shared" si="38"/>
        <v>3.6349999999999998</v>
      </c>
    </row>
    <row r="780" spans="1:18" x14ac:dyDescent="0.2">
      <c r="A780" s="7" t="s">
        <v>797</v>
      </c>
      <c r="B780" s="7">
        <v>4.58</v>
      </c>
      <c r="C780" s="2">
        <v>4.09</v>
      </c>
      <c r="D780" s="2">
        <v>3.46</v>
      </c>
      <c r="E780" s="2">
        <v>4</v>
      </c>
      <c r="F780" s="2">
        <v>1.58</v>
      </c>
      <c r="G780" s="2">
        <v>3.58</v>
      </c>
      <c r="H780" s="2">
        <v>4.17</v>
      </c>
      <c r="I780" s="2">
        <v>3.7</v>
      </c>
      <c r="J780" s="2">
        <v>2.81</v>
      </c>
      <c r="K780" s="2">
        <v>3.91</v>
      </c>
      <c r="L780" s="2">
        <v>4</v>
      </c>
      <c r="M780" s="2">
        <v>3.17</v>
      </c>
      <c r="N780" s="2">
        <v>4</v>
      </c>
      <c r="O780" s="2">
        <v>5.17</v>
      </c>
      <c r="P780" s="2">
        <f t="shared" si="36"/>
        <v>3.8840000000000003</v>
      </c>
      <c r="Q780" s="2">
        <f t="shared" si="37"/>
        <v>3.7385714285714284</v>
      </c>
      <c r="R780" s="8">
        <f t="shared" si="38"/>
        <v>3.3149999999999999</v>
      </c>
    </row>
    <row r="781" spans="1:18" x14ac:dyDescent="0.2">
      <c r="A781" s="7" t="s">
        <v>798</v>
      </c>
      <c r="B781" s="7">
        <v>15.64</v>
      </c>
      <c r="C781" s="2">
        <v>14.85</v>
      </c>
      <c r="D781" s="2">
        <v>15.45</v>
      </c>
      <c r="E781" s="2">
        <v>15.26</v>
      </c>
      <c r="F781" s="2">
        <v>14.73</v>
      </c>
      <c r="G781" s="2">
        <v>14.45</v>
      </c>
      <c r="H781" s="2">
        <v>14.92</v>
      </c>
      <c r="I781" s="2">
        <v>14.94</v>
      </c>
      <c r="J781" s="2">
        <v>14.51</v>
      </c>
      <c r="K781" s="2">
        <v>13.95</v>
      </c>
      <c r="L781" s="2">
        <v>14.54</v>
      </c>
      <c r="M781" s="2">
        <v>14.27</v>
      </c>
      <c r="N781" s="2">
        <v>14.59</v>
      </c>
      <c r="O781" s="2">
        <v>14.65</v>
      </c>
      <c r="P781" s="2">
        <f t="shared" si="36"/>
        <v>14.882</v>
      </c>
      <c r="Q781" s="2">
        <f t="shared" si="37"/>
        <v>14.66</v>
      </c>
      <c r="R781" s="8">
        <f t="shared" si="38"/>
        <v>14.86</v>
      </c>
    </row>
    <row r="782" spans="1:18" x14ac:dyDescent="0.2">
      <c r="A782" s="7" t="s">
        <v>799</v>
      </c>
      <c r="B782" s="7">
        <v>14.18</v>
      </c>
      <c r="C782" s="2">
        <v>13.52</v>
      </c>
      <c r="D782" s="2">
        <v>14.05</v>
      </c>
      <c r="E782" s="2">
        <v>13.75</v>
      </c>
      <c r="F782" s="2">
        <v>13.43</v>
      </c>
      <c r="G782" s="2">
        <v>13.19</v>
      </c>
      <c r="H782" s="2">
        <v>13.64</v>
      </c>
      <c r="I782" s="2">
        <v>13.61</v>
      </c>
      <c r="J782" s="2">
        <v>13.29</v>
      </c>
      <c r="K782" s="2">
        <v>12.75</v>
      </c>
      <c r="L782" s="2">
        <v>13.41</v>
      </c>
      <c r="M782" s="2">
        <v>13.08</v>
      </c>
      <c r="N782" s="2">
        <v>13.42</v>
      </c>
      <c r="O782" s="2">
        <v>13.65</v>
      </c>
      <c r="P782" s="2">
        <f t="shared" si="36"/>
        <v>13.638</v>
      </c>
      <c r="Q782" s="2">
        <f t="shared" si="37"/>
        <v>13.37857142857143</v>
      </c>
      <c r="R782" s="8">
        <f t="shared" si="38"/>
        <v>13.565000000000001</v>
      </c>
    </row>
    <row r="783" spans="1:18" x14ac:dyDescent="0.2">
      <c r="A783" s="7" t="s">
        <v>800</v>
      </c>
      <c r="B783" s="7">
        <v>12.13</v>
      </c>
      <c r="C783" s="2">
        <v>11.46</v>
      </c>
      <c r="D783" s="2">
        <v>11.99</v>
      </c>
      <c r="E783" s="2">
        <v>11.77</v>
      </c>
      <c r="F783" s="2">
        <v>11.49</v>
      </c>
      <c r="G783" s="2">
        <v>11.23</v>
      </c>
      <c r="H783" s="2">
        <v>11.79</v>
      </c>
      <c r="I783" s="2">
        <v>11.72</v>
      </c>
      <c r="J783" s="2">
        <v>11.34</v>
      </c>
      <c r="K783" s="2">
        <v>10.83</v>
      </c>
      <c r="L783" s="2">
        <v>11.27</v>
      </c>
      <c r="M783" s="2">
        <v>11.01</v>
      </c>
      <c r="N783" s="2">
        <v>11.32</v>
      </c>
      <c r="O783" s="2">
        <v>11.58</v>
      </c>
      <c r="P783" s="2">
        <f t="shared" si="36"/>
        <v>11.586</v>
      </c>
      <c r="Q783" s="2">
        <f t="shared" si="37"/>
        <v>11.428571428571429</v>
      </c>
      <c r="R783" s="8">
        <f t="shared" si="38"/>
        <v>11.5</v>
      </c>
    </row>
    <row r="784" spans="1:18" x14ac:dyDescent="0.2">
      <c r="A784" s="7" t="s">
        <v>801</v>
      </c>
      <c r="B784" s="7">
        <v>10.01</v>
      </c>
      <c r="C784" s="2">
        <v>9.4499999999999993</v>
      </c>
      <c r="D784" s="2">
        <v>9.7899999999999991</v>
      </c>
      <c r="E784" s="2">
        <v>9.51</v>
      </c>
      <c r="F784" s="2">
        <v>9.14</v>
      </c>
      <c r="G784" s="2">
        <v>8.7799999999999994</v>
      </c>
      <c r="H784" s="2">
        <v>9.36</v>
      </c>
      <c r="I784" s="2">
        <v>9.39</v>
      </c>
      <c r="J784" s="2">
        <v>8.8800000000000008</v>
      </c>
      <c r="K784" s="2">
        <v>8.52</v>
      </c>
      <c r="L784" s="2">
        <v>9.16</v>
      </c>
      <c r="M784" s="2">
        <v>8.9</v>
      </c>
      <c r="N784" s="2">
        <v>9.16</v>
      </c>
      <c r="O784" s="2">
        <v>9.2899999999999991</v>
      </c>
      <c r="P784" s="2">
        <f t="shared" si="36"/>
        <v>9.41</v>
      </c>
      <c r="Q784" s="2">
        <f t="shared" si="37"/>
        <v>9.0857142857142854</v>
      </c>
      <c r="R784" s="8">
        <f t="shared" si="38"/>
        <v>9.3449999999999989</v>
      </c>
    </row>
    <row r="785" spans="1:18" x14ac:dyDescent="0.2">
      <c r="A785" s="7" t="s">
        <v>802</v>
      </c>
      <c r="B785" s="7">
        <v>7.35</v>
      </c>
      <c r="C785" s="2">
        <v>7.02</v>
      </c>
      <c r="D785" s="2">
        <v>7.43</v>
      </c>
      <c r="E785" s="2">
        <v>7.15</v>
      </c>
      <c r="F785" s="2">
        <v>6.97</v>
      </c>
      <c r="G785" s="2">
        <v>6.3</v>
      </c>
      <c r="H785" s="2">
        <v>7.03</v>
      </c>
      <c r="I785" s="2">
        <v>6.88</v>
      </c>
      <c r="J785" s="2">
        <v>6.36</v>
      </c>
      <c r="K785" s="2">
        <v>5.93</v>
      </c>
      <c r="L785" s="2">
        <v>6.71</v>
      </c>
      <c r="M785" s="2">
        <v>6.49</v>
      </c>
      <c r="N785" s="2">
        <v>6.99</v>
      </c>
      <c r="O785" s="2">
        <v>6.92</v>
      </c>
      <c r="P785" s="2">
        <f t="shared" si="36"/>
        <v>6.9939999999999998</v>
      </c>
      <c r="Q785" s="2">
        <f t="shared" si="37"/>
        <v>6.6628571428571428</v>
      </c>
      <c r="R785" s="8">
        <f t="shared" si="38"/>
        <v>6.96</v>
      </c>
    </row>
    <row r="786" spans="1:18" x14ac:dyDescent="0.2">
      <c r="A786" s="9" t="s">
        <v>803</v>
      </c>
      <c r="B786" s="9">
        <v>6.51</v>
      </c>
      <c r="C786" s="10">
        <v>6.02</v>
      </c>
      <c r="D786" s="10">
        <v>6.21</v>
      </c>
      <c r="E786" s="10">
        <v>6.17</v>
      </c>
      <c r="F786" s="10">
        <v>5.78</v>
      </c>
      <c r="G786" s="10">
        <v>5.46</v>
      </c>
      <c r="H786" s="10">
        <v>6.15</v>
      </c>
      <c r="I786" s="10">
        <v>6.07</v>
      </c>
      <c r="J786" s="10">
        <v>5.75</v>
      </c>
      <c r="K786" s="10">
        <v>5.61</v>
      </c>
      <c r="L786" s="10">
        <v>6.07</v>
      </c>
      <c r="M786" s="10">
        <v>6.11</v>
      </c>
      <c r="N786" s="10">
        <v>5.93</v>
      </c>
      <c r="O786" s="10">
        <v>6.75</v>
      </c>
      <c r="P786" s="10">
        <f t="shared" si="36"/>
        <v>6.2260000000000009</v>
      </c>
      <c r="Q786" s="10">
        <f t="shared" si="37"/>
        <v>5.8771428571428572</v>
      </c>
      <c r="R786" s="11">
        <f t="shared" si="38"/>
        <v>6.16</v>
      </c>
    </row>
  </sheetData>
  <conditionalFormatting sqref="P1:R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:R78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9E1F3-DECC-4944-8175-41DEBE0DA7B7}">
  <dimension ref="A1:S786"/>
  <sheetViews>
    <sheetView tabSelected="1" workbookViewId="0">
      <selection activeCell="C9" sqref="C9"/>
    </sheetView>
  </sheetViews>
  <sheetFormatPr defaultRowHeight="14.25" x14ac:dyDescent="0.2"/>
  <cols>
    <col min="1" max="1" width="21.75" customWidth="1"/>
    <col min="2" max="2" width="16.625" customWidth="1"/>
    <col min="3" max="3" width="15" customWidth="1"/>
    <col min="4" max="4" width="14.25" customWidth="1"/>
    <col min="5" max="5" width="13.625" customWidth="1"/>
    <col min="6" max="6" width="13.875" customWidth="1"/>
    <col min="7" max="7" width="12.125" customWidth="1"/>
    <col min="8" max="8" width="10.75" customWidth="1"/>
    <col min="9" max="9" width="11.375" customWidth="1"/>
    <col min="10" max="11" width="12.125" customWidth="1"/>
    <col min="12" max="12" width="11.875" customWidth="1"/>
    <col min="13" max="13" width="12.75" customWidth="1"/>
    <col min="14" max="14" width="10.5" customWidth="1"/>
    <col min="15" max="15" width="11.25" customWidth="1"/>
    <col min="16" max="16" width="11.125" customWidth="1"/>
    <col min="17" max="17" width="12.75" customWidth="1"/>
    <col min="18" max="18" width="12.25" customWidth="1"/>
  </cols>
  <sheetData>
    <row r="1" spans="1:19" ht="15.75" thickBot="1" x14ac:dyDescent="0.3">
      <c r="A1" s="13" t="s">
        <v>0</v>
      </c>
      <c r="B1" s="14" t="s">
        <v>1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3</v>
      </c>
      <c r="H1" s="14" t="s">
        <v>3</v>
      </c>
      <c r="I1" s="14" t="s">
        <v>3</v>
      </c>
      <c r="J1" s="14" t="s">
        <v>3</v>
      </c>
      <c r="K1" s="14" t="s">
        <v>3</v>
      </c>
      <c r="L1" s="14" t="s">
        <v>4</v>
      </c>
      <c r="M1" s="14" t="s">
        <v>2</v>
      </c>
      <c r="N1" s="14" t="s">
        <v>3</v>
      </c>
      <c r="O1" s="14" t="s">
        <v>4</v>
      </c>
      <c r="P1" s="14"/>
      <c r="Q1" s="14"/>
      <c r="R1" s="14"/>
    </row>
    <row r="2" spans="1:19" ht="15.75" thickBot="1" x14ac:dyDescent="0.3">
      <c r="A2" s="15" t="s">
        <v>5</v>
      </c>
      <c r="B2" s="16" t="s">
        <v>6</v>
      </c>
      <c r="C2" s="17" t="s">
        <v>7</v>
      </c>
      <c r="D2" s="17" t="s">
        <v>8</v>
      </c>
      <c r="E2" s="17" t="s">
        <v>9</v>
      </c>
      <c r="F2" s="17" t="s">
        <v>10</v>
      </c>
      <c r="G2" s="17" t="s">
        <v>11</v>
      </c>
      <c r="H2" s="17" t="s">
        <v>12</v>
      </c>
      <c r="I2" s="17" t="s">
        <v>13</v>
      </c>
      <c r="J2" s="17" t="s">
        <v>14</v>
      </c>
      <c r="K2" s="17" t="s">
        <v>15</v>
      </c>
      <c r="L2" s="17" t="s">
        <v>16</v>
      </c>
      <c r="M2" s="17" t="s">
        <v>17</v>
      </c>
      <c r="N2" s="17" t="s">
        <v>18</v>
      </c>
      <c r="O2" s="17" t="s">
        <v>19</v>
      </c>
      <c r="P2" s="17" t="s">
        <v>4</v>
      </c>
      <c r="Q2" s="17" t="s">
        <v>3</v>
      </c>
      <c r="R2" s="18" t="s">
        <v>2</v>
      </c>
    </row>
    <row r="3" spans="1:19" x14ac:dyDescent="0.2">
      <c r="A3" s="19" t="s">
        <v>20</v>
      </c>
      <c r="B3" s="19">
        <v>7.95</v>
      </c>
      <c r="C3" s="14">
        <v>8.61</v>
      </c>
      <c r="D3" s="14">
        <v>8.0399999999999991</v>
      </c>
      <c r="E3" s="14">
        <v>7.71</v>
      </c>
      <c r="F3" s="14">
        <v>8.4700000000000006</v>
      </c>
      <c r="G3" s="14">
        <v>9.2200000000000006</v>
      </c>
      <c r="H3" s="14">
        <v>8.2899999999999991</v>
      </c>
      <c r="I3" s="14">
        <v>7.63</v>
      </c>
      <c r="J3" s="14">
        <v>8.09</v>
      </c>
      <c r="K3" s="14">
        <v>9.27</v>
      </c>
      <c r="L3" s="14">
        <v>8.52</v>
      </c>
      <c r="M3" s="14">
        <v>8.23</v>
      </c>
      <c r="N3" s="14">
        <v>7.76</v>
      </c>
      <c r="O3" s="14">
        <v>8.18</v>
      </c>
      <c r="P3" s="20">
        <v>8.3460000000000001</v>
      </c>
      <c r="Q3" s="21">
        <v>8.2814285709999993</v>
      </c>
      <c r="R3" s="22">
        <v>8.1349999999999998</v>
      </c>
    </row>
    <row r="4" spans="1:19" x14ac:dyDescent="0.2">
      <c r="A4" s="19" t="s">
        <v>21</v>
      </c>
      <c r="B4" s="19">
        <v>6.91</v>
      </c>
      <c r="C4" s="14">
        <v>6.71</v>
      </c>
      <c r="D4" s="14">
        <v>5.86</v>
      </c>
      <c r="E4" s="14">
        <v>6.55</v>
      </c>
      <c r="F4" s="14">
        <v>7.17</v>
      </c>
      <c r="G4" s="14">
        <v>6.54</v>
      </c>
      <c r="H4" s="14">
        <v>6.91</v>
      </c>
      <c r="I4" s="14">
        <v>6.59</v>
      </c>
      <c r="J4" s="14">
        <v>6.78</v>
      </c>
      <c r="K4" s="14">
        <v>5.99</v>
      </c>
      <c r="L4" s="14">
        <v>7.11</v>
      </c>
      <c r="M4" s="14">
        <v>3.52</v>
      </c>
      <c r="N4" s="14">
        <v>7.4</v>
      </c>
      <c r="O4" s="14">
        <v>7.05</v>
      </c>
      <c r="P4" s="23">
        <v>6.99</v>
      </c>
      <c r="Q4" s="24">
        <v>6.68</v>
      </c>
      <c r="R4" s="25">
        <v>4.6900000000000004</v>
      </c>
    </row>
    <row r="5" spans="1:19" x14ac:dyDescent="0.2">
      <c r="A5" s="19" t="s">
        <v>22</v>
      </c>
      <c r="B5" s="19">
        <v>4.3899999999999997</v>
      </c>
      <c r="C5" s="14">
        <v>4.93</v>
      </c>
      <c r="D5" s="14">
        <v>3.7</v>
      </c>
      <c r="E5" s="14">
        <v>3.88</v>
      </c>
      <c r="F5" s="14">
        <v>3.38</v>
      </c>
      <c r="G5" s="14">
        <v>4.0599999999999996</v>
      </c>
      <c r="H5" s="14">
        <v>4.3099999999999996</v>
      </c>
      <c r="I5" s="14">
        <v>4.05</v>
      </c>
      <c r="J5" s="14">
        <v>3.15</v>
      </c>
      <c r="K5" s="14">
        <v>5.72</v>
      </c>
      <c r="L5" s="14">
        <v>6.38</v>
      </c>
      <c r="M5" s="14">
        <v>3.52</v>
      </c>
      <c r="N5" s="14">
        <v>3.64</v>
      </c>
      <c r="O5" s="14">
        <v>4.92</v>
      </c>
      <c r="P5" s="26">
        <v>4.8</v>
      </c>
      <c r="Q5" s="27">
        <v>4.1157142860000002</v>
      </c>
      <c r="R5" s="28">
        <v>3.61</v>
      </c>
    </row>
    <row r="6" spans="1:19" x14ac:dyDescent="0.2">
      <c r="A6" s="19" t="s">
        <v>23</v>
      </c>
      <c r="B6" s="19">
        <v>6.25</v>
      </c>
      <c r="C6" s="14">
        <v>6.87</v>
      </c>
      <c r="D6" s="14">
        <v>5.48</v>
      </c>
      <c r="E6" s="14">
        <v>5.07</v>
      </c>
      <c r="F6" s="14">
        <v>6.09</v>
      </c>
      <c r="G6" s="14">
        <v>6.9</v>
      </c>
      <c r="H6" s="14">
        <v>7.08</v>
      </c>
      <c r="I6" s="14">
        <v>7.29</v>
      </c>
      <c r="J6" s="14">
        <v>6.02</v>
      </c>
      <c r="K6" s="14">
        <v>7.57</v>
      </c>
      <c r="L6" s="14">
        <v>6.51</v>
      </c>
      <c r="M6" s="14">
        <v>3.52</v>
      </c>
      <c r="N6" s="14">
        <v>5.93</v>
      </c>
      <c r="O6" s="14">
        <v>7.55</v>
      </c>
      <c r="P6" s="29">
        <v>6.6539999999999999</v>
      </c>
      <c r="Q6" s="30">
        <v>6.5514285709999998</v>
      </c>
      <c r="R6" s="31">
        <v>4.5</v>
      </c>
    </row>
    <row r="7" spans="1:19" x14ac:dyDescent="0.2">
      <c r="A7" s="19" t="s">
        <v>24</v>
      </c>
      <c r="B7" s="19">
        <v>10.24</v>
      </c>
      <c r="C7" s="14">
        <v>11.95</v>
      </c>
      <c r="D7" s="14">
        <v>10.32</v>
      </c>
      <c r="E7" s="14">
        <v>10.91</v>
      </c>
      <c r="F7" s="14">
        <v>14.45</v>
      </c>
      <c r="G7" s="14">
        <v>11.25</v>
      </c>
      <c r="H7" s="14">
        <v>10.42</v>
      </c>
      <c r="I7" s="14">
        <v>10.45</v>
      </c>
      <c r="J7" s="14">
        <v>9.56</v>
      </c>
      <c r="K7" s="14">
        <v>11.69</v>
      </c>
      <c r="L7" s="14">
        <v>13.23</v>
      </c>
      <c r="M7" s="14">
        <v>10.33</v>
      </c>
      <c r="N7" s="14">
        <v>11.58</v>
      </c>
      <c r="O7" s="14">
        <v>10.6</v>
      </c>
      <c r="P7" s="32">
        <v>12.093999999999999</v>
      </c>
      <c r="Q7" s="33">
        <v>10.83714286</v>
      </c>
      <c r="R7" s="34">
        <v>10.324999999999999</v>
      </c>
    </row>
    <row r="8" spans="1:19" x14ac:dyDescent="0.2">
      <c r="A8" s="19" t="s">
        <v>25</v>
      </c>
      <c r="B8" s="19">
        <v>9.14</v>
      </c>
      <c r="C8" s="14">
        <v>9.33</v>
      </c>
      <c r="D8" s="14">
        <v>9.5</v>
      </c>
      <c r="E8" s="14">
        <v>9.43</v>
      </c>
      <c r="F8" s="14">
        <v>9.19</v>
      </c>
      <c r="G8" s="14">
        <v>8.5</v>
      </c>
      <c r="H8" s="14">
        <v>9.15</v>
      </c>
      <c r="I8" s="14">
        <v>8.89</v>
      </c>
      <c r="J8" s="14">
        <v>9.4</v>
      </c>
      <c r="K8" s="14">
        <v>9.25</v>
      </c>
      <c r="L8" s="14">
        <v>9.3000000000000007</v>
      </c>
      <c r="M8" s="14">
        <v>9.31</v>
      </c>
      <c r="N8" s="14">
        <v>9.2899999999999991</v>
      </c>
      <c r="O8" s="14">
        <v>9.74</v>
      </c>
      <c r="P8" s="35">
        <v>9.34</v>
      </c>
      <c r="Q8" s="36">
        <v>9.1300000000000008</v>
      </c>
      <c r="R8" s="37">
        <v>9.4049999999999994</v>
      </c>
    </row>
    <row r="9" spans="1:19" ht="15" x14ac:dyDescent="0.25">
      <c r="A9" s="19" t="s">
        <v>26</v>
      </c>
      <c r="B9" s="19">
        <v>7.76</v>
      </c>
      <c r="C9" s="14">
        <v>9.6300000000000008</v>
      </c>
      <c r="D9" s="14">
        <v>6.61</v>
      </c>
      <c r="E9" s="14">
        <v>6.82</v>
      </c>
      <c r="F9" s="14">
        <v>8.4499999999999993</v>
      </c>
      <c r="G9" s="14">
        <v>8.0500000000000007</v>
      </c>
      <c r="H9" s="14">
        <v>10.8</v>
      </c>
      <c r="I9" s="14">
        <v>9.36</v>
      </c>
      <c r="J9" s="14">
        <v>5.82</v>
      </c>
      <c r="K9" s="14">
        <v>8.4700000000000006</v>
      </c>
      <c r="L9" s="14">
        <v>11.51</v>
      </c>
      <c r="M9" s="14">
        <v>9.74</v>
      </c>
      <c r="N9" s="14">
        <v>6.64</v>
      </c>
      <c r="O9" s="14">
        <v>7.18</v>
      </c>
      <c r="P9" s="38">
        <v>8.9060000000000006</v>
      </c>
      <c r="Q9" s="39">
        <v>7.9942857140000001</v>
      </c>
      <c r="R9" s="40">
        <v>8.1750000000000007</v>
      </c>
      <c r="S9" s="1"/>
    </row>
    <row r="10" spans="1:19" x14ac:dyDescent="0.2">
      <c r="A10" s="19" t="s">
        <v>27</v>
      </c>
      <c r="B10" s="19">
        <v>4.57</v>
      </c>
      <c r="C10" s="14">
        <v>3.97</v>
      </c>
      <c r="D10" s="14">
        <v>3.7</v>
      </c>
      <c r="E10" s="14">
        <v>3.97</v>
      </c>
      <c r="F10" s="14">
        <v>3.63</v>
      </c>
      <c r="G10" s="14">
        <v>4.9000000000000004</v>
      </c>
      <c r="H10" s="14">
        <v>5.35</v>
      </c>
      <c r="I10" s="14">
        <v>4.4400000000000004</v>
      </c>
      <c r="J10" s="14">
        <v>4.8600000000000003</v>
      </c>
      <c r="K10" s="14">
        <v>3.88</v>
      </c>
      <c r="L10" s="14">
        <v>5.71</v>
      </c>
      <c r="M10" s="14">
        <v>7.41</v>
      </c>
      <c r="N10" s="14">
        <v>4.2300000000000004</v>
      </c>
      <c r="O10" s="14">
        <v>6.73</v>
      </c>
      <c r="P10" s="41">
        <v>4.9219999999999997</v>
      </c>
      <c r="Q10" s="42">
        <v>4.5185714289999996</v>
      </c>
      <c r="R10" s="43">
        <v>5.5549999999999997</v>
      </c>
    </row>
    <row r="11" spans="1:19" x14ac:dyDescent="0.2">
      <c r="A11" s="19" t="s">
        <v>28</v>
      </c>
      <c r="B11" s="19">
        <v>5.91</v>
      </c>
      <c r="C11" s="14">
        <v>6.45</v>
      </c>
      <c r="D11" s="14">
        <v>7.13</v>
      </c>
      <c r="E11" s="14">
        <v>6.68</v>
      </c>
      <c r="F11" s="14">
        <v>6.34</v>
      </c>
      <c r="G11" s="14">
        <v>6.51</v>
      </c>
      <c r="H11" s="14">
        <v>6.58</v>
      </c>
      <c r="I11" s="14">
        <v>6.82</v>
      </c>
      <c r="J11" s="14">
        <v>6.58</v>
      </c>
      <c r="K11" s="14">
        <v>6.07</v>
      </c>
      <c r="L11" s="14">
        <v>5.54</v>
      </c>
      <c r="M11" s="14">
        <v>3.52</v>
      </c>
      <c r="N11" s="14">
        <v>5.37</v>
      </c>
      <c r="O11" s="14">
        <v>4.92</v>
      </c>
      <c r="P11" s="44">
        <v>5.8319999999999999</v>
      </c>
      <c r="Q11" s="45">
        <v>6.3728571430000001</v>
      </c>
      <c r="R11" s="46">
        <v>5.3250000000000002</v>
      </c>
    </row>
    <row r="12" spans="1:19" x14ac:dyDescent="0.2">
      <c r="A12" s="19" t="s">
        <v>29</v>
      </c>
      <c r="B12" s="19">
        <v>5.93</v>
      </c>
      <c r="C12" s="14">
        <v>6.97</v>
      </c>
      <c r="D12" s="14">
        <v>7.34</v>
      </c>
      <c r="E12" s="14">
        <v>4.66</v>
      </c>
      <c r="F12" s="14">
        <v>6.73</v>
      </c>
      <c r="G12" s="14">
        <v>7.43</v>
      </c>
      <c r="H12" s="14">
        <v>6.18</v>
      </c>
      <c r="I12" s="14">
        <v>5.76</v>
      </c>
      <c r="J12" s="14">
        <v>6.9</v>
      </c>
      <c r="K12" s="14">
        <v>7.29</v>
      </c>
      <c r="L12" s="14">
        <v>6.68</v>
      </c>
      <c r="M12" s="14">
        <v>6.51</v>
      </c>
      <c r="N12" s="14">
        <v>6.34</v>
      </c>
      <c r="O12" s="14">
        <v>6.77</v>
      </c>
      <c r="P12" s="29">
        <v>6.6159999999999997</v>
      </c>
      <c r="Q12" s="45">
        <v>6.3657142860000002</v>
      </c>
      <c r="R12" s="47">
        <v>6.9249999999999998</v>
      </c>
    </row>
    <row r="13" spans="1:19" x14ac:dyDescent="0.2">
      <c r="A13" s="19" t="s">
        <v>30</v>
      </c>
      <c r="B13" s="19">
        <v>5.81</v>
      </c>
      <c r="C13" s="14">
        <v>6.16</v>
      </c>
      <c r="D13" s="14">
        <v>6.5</v>
      </c>
      <c r="E13" s="14">
        <v>7.02</v>
      </c>
      <c r="F13" s="14">
        <v>6.72</v>
      </c>
      <c r="G13" s="14">
        <v>5.29</v>
      </c>
      <c r="H13" s="14">
        <v>6.25</v>
      </c>
      <c r="I13" s="14">
        <v>7.41</v>
      </c>
      <c r="J13" s="14">
        <v>7.49</v>
      </c>
      <c r="K13" s="14">
        <v>6.18</v>
      </c>
      <c r="L13" s="14">
        <v>6.16</v>
      </c>
      <c r="M13" s="14">
        <v>6.51</v>
      </c>
      <c r="N13" s="14">
        <v>6.49</v>
      </c>
      <c r="O13" s="14">
        <v>4.92</v>
      </c>
      <c r="P13" s="48">
        <v>5.9539999999999997</v>
      </c>
      <c r="Q13" s="49">
        <v>6.59</v>
      </c>
      <c r="R13" s="50">
        <v>6.5049999999999999</v>
      </c>
    </row>
    <row r="14" spans="1:19" x14ac:dyDescent="0.2">
      <c r="A14" s="19" t="s">
        <v>31</v>
      </c>
      <c r="B14" s="19">
        <v>4.3899999999999997</v>
      </c>
      <c r="C14" s="14">
        <v>4.2300000000000004</v>
      </c>
      <c r="D14" s="14">
        <v>4.83</v>
      </c>
      <c r="E14" s="14">
        <v>4.79</v>
      </c>
      <c r="F14" s="14">
        <v>3.38</v>
      </c>
      <c r="G14" s="14">
        <v>4.0599999999999996</v>
      </c>
      <c r="H14" s="14">
        <v>4.0599999999999996</v>
      </c>
      <c r="I14" s="14">
        <v>4.05</v>
      </c>
      <c r="J14" s="14">
        <v>3.15</v>
      </c>
      <c r="K14" s="14">
        <v>3.77</v>
      </c>
      <c r="L14" s="14">
        <v>5.48</v>
      </c>
      <c r="M14" s="14">
        <v>3.52</v>
      </c>
      <c r="N14" s="14">
        <v>3.91</v>
      </c>
      <c r="O14" s="14">
        <v>6.33</v>
      </c>
      <c r="P14" s="51">
        <v>4.7619999999999996</v>
      </c>
      <c r="Q14" s="52">
        <v>3.97</v>
      </c>
      <c r="R14" s="53">
        <v>4.1749999999999998</v>
      </c>
    </row>
    <row r="15" spans="1:19" x14ac:dyDescent="0.2">
      <c r="A15" s="19" t="s">
        <v>32</v>
      </c>
      <c r="B15" s="19">
        <v>6.27</v>
      </c>
      <c r="C15" s="14">
        <v>6.69</v>
      </c>
      <c r="D15" s="14">
        <v>3.7</v>
      </c>
      <c r="E15" s="14">
        <v>5.46</v>
      </c>
      <c r="F15" s="14">
        <v>5.49</v>
      </c>
      <c r="G15" s="14">
        <v>8.6300000000000008</v>
      </c>
      <c r="H15" s="14">
        <v>7.68</v>
      </c>
      <c r="I15" s="14">
        <v>8.1199999999999992</v>
      </c>
      <c r="J15" s="14">
        <v>5.69</v>
      </c>
      <c r="K15" s="14">
        <v>6.9</v>
      </c>
      <c r="L15" s="14">
        <v>5.91</v>
      </c>
      <c r="M15" s="14">
        <v>3.52</v>
      </c>
      <c r="N15" s="14">
        <v>5.46</v>
      </c>
      <c r="O15" s="14">
        <v>4.92</v>
      </c>
      <c r="P15" s="54">
        <v>5.8559999999999999</v>
      </c>
      <c r="Q15" s="55">
        <v>6.8485714289999997</v>
      </c>
      <c r="R15" s="28">
        <v>3.61</v>
      </c>
    </row>
    <row r="16" spans="1:19" x14ac:dyDescent="0.2">
      <c r="A16" s="19" t="s">
        <v>33</v>
      </c>
      <c r="B16" s="19">
        <v>6</v>
      </c>
      <c r="C16" s="14">
        <v>6.98</v>
      </c>
      <c r="D16" s="14">
        <v>5.67</v>
      </c>
      <c r="E16" s="14">
        <v>5.0199999999999996</v>
      </c>
      <c r="F16" s="14">
        <v>7.21</v>
      </c>
      <c r="G16" s="14">
        <v>6.18</v>
      </c>
      <c r="H16" s="14">
        <v>6.67</v>
      </c>
      <c r="I16" s="14">
        <v>6.31</v>
      </c>
      <c r="J16" s="14">
        <v>6.31</v>
      </c>
      <c r="K16" s="14">
        <v>6.12</v>
      </c>
      <c r="L16" s="14">
        <v>10.220000000000001</v>
      </c>
      <c r="M16" s="14">
        <v>8.4600000000000009</v>
      </c>
      <c r="N16" s="14">
        <v>6.55</v>
      </c>
      <c r="O16" s="14">
        <v>6.96</v>
      </c>
      <c r="P16" s="56">
        <v>7.4740000000000002</v>
      </c>
      <c r="Q16" s="57">
        <v>6.165714286</v>
      </c>
      <c r="R16" s="58">
        <v>7.0650000000000004</v>
      </c>
    </row>
    <row r="17" spans="1:18" x14ac:dyDescent="0.2">
      <c r="A17" s="19" t="s">
        <v>34</v>
      </c>
      <c r="B17" s="19">
        <v>5.81</v>
      </c>
      <c r="C17" s="14">
        <v>5.45</v>
      </c>
      <c r="D17" s="14">
        <v>4.63</v>
      </c>
      <c r="E17" s="14">
        <v>5.0999999999999996</v>
      </c>
      <c r="F17" s="14">
        <v>5.28</v>
      </c>
      <c r="G17" s="14">
        <v>6.25</v>
      </c>
      <c r="H17" s="14">
        <v>5.84</v>
      </c>
      <c r="I17" s="14">
        <v>5.85</v>
      </c>
      <c r="J17" s="14">
        <v>4.9400000000000004</v>
      </c>
      <c r="K17" s="14">
        <v>5.99</v>
      </c>
      <c r="L17" s="14">
        <v>6.81</v>
      </c>
      <c r="M17" s="14">
        <v>6.88</v>
      </c>
      <c r="N17" s="14">
        <v>5.79</v>
      </c>
      <c r="O17" s="14">
        <v>4.92</v>
      </c>
      <c r="P17" s="59">
        <v>5.6539999999999999</v>
      </c>
      <c r="Q17" s="60">
        <v>5.68</v>
      </c>
      <c r="R17" s="61">
        <v>5.7549999999999999</v>
      </c>
    </row>
    <row r="18" spans="1:18" x14ac:dyDescent="0.2">
      <c r="A18" s="19" t="s">
        <v>35</v>
      </c>
      <c r="B18" s="19">
        <v>6.39</v>
      </c>
      <c r="C18" s="14">
        <v>9.8000000000000007</v>
      </c>
      <c r="D18" s="14">
        <v>3.7</v>
      </c>
      <c r="E18" s="14">
        <v>4.59</v>
      </c>
      <c r="F18" s="14">
        <v>9.39</v>
      </c>
      <c r="G18" s="14">
        <v>8.25</v>
      </c>
      <c r="H18" s="14">
        <v>5.22</v>
      </c>
      <c r="I18" s="14">
        <v>4.79</v>
      </c>
      <c r="J18" s="14">
        <v>6.9</v>
      </c>
      <c r="K18" s="14">
        <v>8.85</v>
      </c>
      <c r="L18" s="14">
        <v>6.48</v>
      </c>
      <c r="M18" s="14">
        <v>3.52</v>
      </c>
      <c r="N18" s="14">
        <v>10.029999999999999</v>
      </c>
      <c r="O18" s="14">
        <v>8.6</v>
      </c>
      <c r="P18" s="62">
        <v>8.1319999999999997</v>
      </c>
      <c r="Q18" s="63">
        <v>6.9471428570000002</v>
      </c>
      <c r="R18" s="28">
        <v>3.61</v>
      </c>
    </row>
    <row r="19" spans="1:18" x14ac:dyDescent="0.2">
      <c r="A19" s="19" t="s">
        <v>36</v>
      </c>
      <c r="B19" s="19">
        <v>7.57</v>
      </c>
      <c r="C19" s="14">
        <v>8.06</v>
      </c>
      <c r="D19" s="14">
        <v>7.91</v>
      </c>
      <c r="E19" s="14">
        <v>7.87</v>
      </c>
      <c r="F19" s="14">
        <v>7.62</v>
      </c>
      <c r="G19" s="14">
        <v>7.13</v>
      </c>
      <c r="H19" s="14">
        <v>7.46</v>
      </c>
      <c r="I19" s="14">
        <v>7.7</v>
      </c>
      <c r="J19" s="14">
        <v>7.59</v>
      </c>
      <c r="K19" s="14">
        <v>7.32</v>
      </c>
      <c r="L19" s="14">
        <v>8.1999999999999993</v>
      </c>
      <c r="M19" s="14">
        <v>7.03</v>
      </c>
      <c r="N19" s="14">
        <v>8.32</v>
      </c>
      <c r="O19" s="14">
        <v>7.72</v>
      </c>
      <c r="P19" s="64">
        <v>7.8339999999999996</v>
      </c>
      <c r="Q19" s="65">
        <v>7.6271428569999999</v>
      </c>
      <c r="R19" s="66">
        <v>7.47</v>
      </c>
    </row>
    <row r="20" spans="1:18" x14ac:dyDescent="0.2">
      <c r="A20" s="19" t="s">
        <v>37</v>
      </c>
      <c r="B20" s="19">
        <v>8.26</v>
      </c>
      <c r="C20" s="14">
        <v>8.9</v>
      </c>
      <c r="D20" s="14">
        <v>8.93</v>
      </c>
      <c r="E20" s="14">
        <v>9.0399999999999991</v>
      </c>
      <c r="F20" s="14">
        <v>7.92</v>
      </c>
      <c r="G20" s="14">
        <v>7.13</v>
      </c>
      <c r="H20" s="14">
        <v>8.7799999999999994</v>
      </c>
      <c r="I20" s="14">
        <v>8.61</v>
      </c>
      <c r="J20" s="14">
        <v>9.6199999999999992</v>
      </c>
      <c r="K20" s="14">
        <v>8.5399999999999991</v>
      </c>
      <c r="L20" s="14">
        <v>8.66</v>
      </c>
      <c r="M20" s="14">
        <v>7.91</v>
      </c>
      <c r="N20" s="14">
        <v>8.6199999999999992</v>
      </c>
      <c r="O20" s="14">
        <v>8.3800000000000008</v>
      </c>
      <c r="P20" s="67">
        <v>8.4239999999999995</v>
      </c>
      <c r="Q20" s="68">
        <v>8.6199999999999992</v>
      </c>
      <c r="R20" s="69">
        <v>8.42</v>
      </c>
    </row>
    <row r="21" spans="1:18" x14ac:dyDescent="0.2">
      <c r="A21" s="19" t="s">
        <v>38</v>
      </c>
      <c r="B21" s="19">
        <v>8.67</v>
      </c>
      <c r="C21" s="14">
        <v>7.85</v>
      </c>
      <c r="D21" s="14">
        <v>7.71</v>
      </c>
      <c r="E21" s="14">
        <v>7.56</v>
      </c>
      <c r="F21" s="14">
        <v>7.84</v>
      </c>
      <c r="G21" s="14">
        <v>6.98</v>
      </c>
      <c r="H21" s="14">
        <v>7.79</v>
      </c>
      <c r="I21" s="14">
        <v>8.23</v>
      </c>
      <c r="J21" s="14">
        <v>8.02</v>
      </c>
      <c r="K21" s="14">
        <v>7.26</v>
      </c>
      <c r="L21" s="14">
        <v>7.97</v>
      </c>
      <c r="M21" s="14">
        <v>7.75</v>
      </c>
      <c r="N21" s="14">
        <v>8.65</v>
      </c>
      <c r="O21" s="14">
        <v>7.93</v>
      </c>
      <c r="P21" s="70">
        <v>8.0519999999999996</v>
      </c>
      <c r="Q21" s="71">
        <v>7.7842857140000001</v>
      </c>
      <c r="R21" s="72">
        <v>7.73</v>
      </c>
    </row>
    <row r="22" spans="1:18" x14ac:dyDescent="0.2">
      <c r="A22" s="19" t="s">
        <v>39</v>
      </c>
      <c r="B22" s="19">
        <v>5.84</v>
      </c>
      <c r="C22" s="14">
        <v>7.68</v>
      </c>
      <c r="D22" s="14">
        <v>7.8</v>
      </c>
      <c r="E22" s="14">
        <v>5.22</v>
      </c>
      <c r="F22" s="14">
        <v>7.22</v>
      </c>
      <c r="G22" s="14">
        <v>5.96</v>
      </c>
      <c r="H22" s="14">
        <v>7.48</v>
      </c>
      <c r="I22" s="14">
        <v>7.11</v>
      </c>
      <c r="J22" s="14">
        <v>5.6</v>
      </c>
      <c r="K22" s="14">
        <v>5.15</v>
      </c>
      <c r="L22" s="14">
        <v>9.4499999999999993</v>
      </c>
      <c r="M22" s="14">
        <v>8.0299999999999994</v>
      </c>
      <c r="N22" s="14">
        <v>7.05</v>
      </c>
      <c r="O22" s="14">
        <v>4.92</v>
      </c>
      <c r="P22" s="23">
        <v>7.0220000000000002</v>
      </c>
      <c r="Q22" s="73">
        <v>6.2242857139999996</v>
      </c>
      <c r="R22" s="74">
        <v>7.915</v>
      </c>
    </row>
    <row r="23" spans="1:18" x14ac:dyDescent="0.2">
      <c r="A23" s="19" t="s">
        <v>40</v>
      </c>
      <c r="B23" s="19">
        <v>7.65</v>
      </c>
      <c r="C23" s="14">
        <v>8.2799999999999994</v>
      </c>
      <c r="D23" s="14">
        <v>9.4</v>
      </c>
      <c r="E23" s="14">
        <v>8</v>
      </c>
      <c r="F23" s="14">
        <v>8.64</v>
      </c>
      <c r="G23" s="14">
        <v>8.2799999999999994</v>
      </c>
      <c r="H23" s="14">
        <v>9.1300000000000008</v>
      </c>
      <c r="I23" s="14">
        <v>9.18</v>
      </c>
      <c r="J23" s="14">
        <v>8.5299999999999994</v>
      </c>
      <c r="K23" s="14">
        <v>7.98</v>
      </c>
      <c r="L23" s="14">
        <v>9.25</v>
      </c>
      <c r="M23" s="14">
        <v>9.24</v>
      </c>
      <c r="N23" s="14">
        <v>7.97</v>
      </c>
      <c r="O23" s="14">
        <v>8.0500000000000007</v>
      </c>
      <c r="P23" s="20">
        <v>8.3740000000000006</v>
      </c>
      <c r="Q23" s="75">
        <v>8.4385714289999996</v>
      </c>
      <c r="R23" s="76">
        <v>9.32</v>
      </c>
    </row>
    <row r="24" spans="1:18" x14ac:dyDescent="0.2">
      <c r="A24" s="19" t="s">
        <v>41</v>
      </c>
      <c r="B24" s="19">
        <v>6.23</v>
      </c>
      <c r="C24" s="14">
        <v>5.93</v>
      </c>
      <c r="D24" s="14">
        <v>5.35</v>
      </c>
      <c r="E24" s="14">
        <v>5.35</v>
      </c>
      <c r="F24" s="14">
        <v>6.05</v>
      </c>
      <c r="G24" s="14">
        <v>6.31</v>
      </c>
      <c r="H24" s="14">
        <v>6.01</v>
      </c>
      <c r="I24" s="14">
        <v>5.4</v>
      </c>
      <c r="J24" s="14">
        <v>5.45</v>
      </c>
      <c r="K24" s="14">
        <v>6.18</v>
      </c>
      <c r="L24" s="14">
        <v>7.02</v>
      </c>
      <c r="M24" s="14">
        <v>6.79</v>
      </c>
      <c r="N24" s="14">
        <v>5.3</v>
      </c>
      <c r="O24" s="14">
        <v>6.66</v>
      </c>
      <c r="P24" s="45">
        <v>6.3780000000000001</v>
      </c>
      <c r="Q24" s="77">
        <v>5.7142857139999998</v>
      </c>
      <c r="R24" s="78">
        <v>6.07</v>
      </c>
    </row>
    <row r="25" spans="1:18" x14ac:dyDescent="0.2">
      <c r="A25" s="19" t="s">
        <v>42</v>
      </c>
      <c r="B25" s="19">
        <v>8.49</v>
      </c>
      <c r="C25" s="14">
        <v>7.43</v>
      </c>
      <c r="D25" s="14">
        <v>8.6</v>
      </c>
      <c r="E25" s="14">
        <v>7.6</v>
      </c>
      <c r="F25" s="14">
        <v>8.34</v>
      </c>
      <c r="G25" s="14">
        <v>7.18</v>
      </c>
      <c r="H25" s="14">
        <v>7.84</v>
      </c>
      <c r="I25" s="14">
        <v>8.36</v>
      </c>
      <c r="J25" s="14">
        <v>8.77</v>
      </c>
      <c r="K25" s="14">
        <v>7.54</v>
      </c>
      <c r="L25" s="14">
        <v>7.9</v>
      </c>
      <c r="M25" s="14">
        <v>7.95</v>
      </c>
      <c r="N25" s="14">
        <v>7.72</v>
      </c>
      <c r="O25" s="14">
        <v>7.44</v>
      </c>
      <c r="P25" s="79">
        <v>7.92</v>
      </c>
      <c r="Q25" s="80">
        <v>7.8585714290000004</v>
      </c>
      <c r="R25" s="81">
        <v>8.2750000000000004</v>
      </c>
    </row>
    <row r="26" spans="1:18" x14ac:dyDescent="0.2">
      <c r="A26" s="19" t="s">
        <v>43</v>
      </c>
      <c r="B26" s="19">
        <v>9.31</v>
      </c>
      <c r="C26" s="14">
        <v>9.81</v>
      </c>
      <c r="D26" s="14">
        <v>9.52</v>
      </c>
      <c r="E26" s="14">
        <v>8.9</v>
      </c>
      <c r="F26" s="14">
        <v>8.4700000000000006</v>
      </c>
      <c r="G26" s="14">
        <v>8.6</v>
      </c>
      <c r="H26" s="14">
        <v>8.41</v>
      </c>
      <c r="I26" s="14">
        <v>8.52</v>
      </c>
      <c r="J26" s="14">
        <v>8.02</v>
      </c>
      <c r="K26" s="14">
        <v>8.66</v>
      </c>
      <c r="L26" s="14">
        <v>10</v>
      </c>
      <c r="M26" s="14">
        <v>9.5</v>
      </c>
      <c r="N26" s="14">
        <v>9.61</v>
      </c>
      <c r="O26" s="14">
        <v>9.14</v>
      </c>
      <c r="P26" s="35">
        <v>9.3460000000000001</v>
      </c>
      <c r="Q26" s="82">
        <v>8.6742857139999998</v>
      </c>
      <c r="R26" s="83">
        <v>9.51</v>
      </c>
    </row>
    <row r="27" spans="1:18" x14ac:dyDescent="0.2">
      <c r="A27" s="19" t="s">
        <v>44</v>
      </c>
      <c r="B27" s="19">
        <v>6.42</v>
      </c>
      <c r="C27" s="14">
        <v>7.94</v>
      </c>
      <c r="D27" s="14">
        <v>8.34</v>
      </c>
      <c r="E27" s="14">
        <v>8.81</v>
      </c>
      <c r="F27" s="14">
        <v>7.73</v>
      </c>
      <c r="G27" s="14">
        <v>6.23</v>
      </c>
      <c r="H27" s="14">
        <v>6.62</v>
      </c>
      <c r="I27" s="14">
        <v>7.22</v>
      </c>
      <c r="J27" s="14">
        <v>7.23</v>
      </c>
      <c r="K27" s="14">
        <v>5.88</v>
      </c>
      <c r="L27" s="14">
        <v>6.96</v>
      </c>
      <c r="M27" s="14">
        <v>7.91</v>
      </c>
      <c r="N27" s="14">
        <v>7.95</v>
      </c>
      <c r="O27" s="14">
        <v>6.8</v>
      </c>
      <c r="P27" s="84">
        <v>7.17</v>
      </c>
      <c r="Q27" s="85">
        <v>7.1342857139999998</v>
      </c>
      <c r="R27" s="22">
        <v>8.125</v>
      </c>
    </row>
    <row r="28" spans="1:18" x14ac:dyDescent="0.2">
      <c r="A28" s="19" t="s">
        <v>45</v>
      </c>
      <c r="B28" s="19">
        <v>6.81</v>
      </c>
      <c r="C28" s="14">
        <v>4.54</v>
      </c>
      <c r="D28" s="14">
        <v>4.22</v>
      </c>
      <c r="E28" s="14">
        <v>3.88</v>
      </c>
      <c r="F28" s="14">
        <v>6.05</v>
      </c>
      <c r="G28" s="14">
        <v>5.0599999999999996</v>
      </c>
      <c r="H28" s="14">
        <v>5.43</v>
      </c>
      <c r="I28" s="14">
        <v>4.4400000000000004</v>
      </c>
      <c r="J28" s="14">
        <v>5.55</v>
      </c>
      <c r="K28" s="14">
        <v>5.78</v>
      </c>
      <c r="L28" s="14">
        <v>7</v>
      </c>
      <c r="M28" s="14">
        <v>6.29</v>
      </c>
      <c r="N28" s="14">
        <v>6.57</v>
      </c>
      <c r="O28" s="14">
        <v>4.92</v>
      </c>
      <c r="P28" s="54">
        <v>5.8639999999999999</v>
      </c>
      <c r="Q28" s="86">
        <v>5.2442857140000001</v>
      </c>
      <c r="R28" s="87">
        <v>5.2549999999999999</v>
      </c>
    </row>
    <row r="29" spans="1:18" x14ac:dyDescent="0.2">
      <c r="A29" s="19" t="s">
        <v>46</v>
      </c>
      <c r="B29" s="19">
        <v>14.2</v>
      </c>
      <c r="C29" s="14">
        <v>14.69</v>
      </c>
      <c r="D29" s="14">
        <v>13.27</v>
      </c>
      <c r="E29" s="14">
        <v>13.22</v>
      </c>
      <c r="F29" s="14">
        <v>13.71</v>
      </c>
      <c r="G29" s="14">
        <v>15.02</v>
      </c>
      <c r="H29" s="14">
        <v>14.4</v>
      </c>
      <c r="I29" s="14">
        <v>13.65</v>
      </c>
      <c r="J29" s="14">
        <v>13.09</v>
      </c>
      <c r="K29" s="14">
        <v>14.68</v>
      </c>
      <c r="L29" s="14">
        <v>13.48</v>
      </c>
      <c r="M29" s="14">
        <v>15.33</v>
      </c>
      <c r="N29" s="14">
        <v>13.96</v>
      </c>
      <c r="O29" s="14">
        <v>12.68</v>
      </c>
      <c r="P29" s="88">
        <v>13.752000000000001</v>
      </c>
      <c r="Q29" s="89">
        <v>14.00285714</v>
      </c>
      <c r="R29" s="90">
        <v>14.3</v>
      </c>
    </row>
    <row r="30" spans="1:18" x14ac:dyDescent="0.2">
      <c r="A30" s="19" t="s">
        <v>47</v>
      </c>
      <c r="B30" s="19">
        <v>7.31</v>
      </c>
      <c r="C30" s="14">
        <v>7.15</v>
      </c>
      <c r="D30" s="14">
        <v>6.95</v>
      </c>
      <c r="E30" s="14">
        <v>6.41</v>
      </c>
      <c r="F30" s="14">
        <v>7.54</v>
      </c>
      <c r="G30" s="14">
        <v>8.16</v>
      </c>
      <c r="H30" s="14">
        <v>7.27</v>
      </c>
      <c r="I30" s="14">
        <v>6.74</v>
      </c>
      <c r="J30" s="14">
        <v>7.68</v>
      </c>
      <c r="K30" s="14">
        <v>8.84</v>
      </c>
      <c r="L30" s="14">
        <v>8.6300000000000008</v>
      </c>
      <c r="M30" s="14">
        <v>8.41</v>
      </c>
      <c r="N30" s="14">
        <v>7.82</v>
      </c>
      <c r="O30" s="14">
        <v>7.59</v>
      </c>
      <c r="P30" s="65">
        <v>7.6440000000000001</v>
      </c>
      <c r="Q30" s="91">
        <v>7.56</v>
      </c>
      <c r="R30" s="72">
        <v>7.68</v>
      </c>
    </row>
    <row r="31" spans="1:18" x14ac:dyDescent="0.2">
      <c r="A31" s="19" t="s">
        <v>48</v>
      </c>
      <c r="B31" s="19">
        <v>5.48</v>
      </c>
      <c r="C31" s="14">
        <v>3.97</v>
      </c>
      <c r="D31" s="14">
        <v>7.55</v>
      </c>
      <c r="E31" s="14">
        <v>4.4400000000000004</v>
      </c>
      <c r="F31" s="14">
        <v>6.81</v>
      </c>
      <c r="G31" s="14">
        <v>4.7300000000000004</v>
      </c>
      <c r="H31" s="14">
        <v>4.3899999999999997</v>
      </c>
      <c r="I31" s="14">
        <v>4.05</v>
      </c>
      <c r="J31" s="14">
        <v>4.1500000000000004</v>
      </c>
      <c r="K31" s="14">
        <v>4.41</v>
      </c>
      <c r="L31" s="14">
        <v>6.84</v>
      </c>
      <c r="M31" s="14">
        <v>3.52</v>
      </c>
      <c r="N31" s="14">
        <v>5.4</v>
      </c>
      <c r="O31" s="14">
        <v>7.08</v>
      </c>
      <c r="P31" s="92">
        <v>6.0359999999999996</v>
      </c>
      <c r="Q31" s="42">
        <v>4.51</v>
      </c>
      <c r="R31" s="93">
        <v>5.5350000000000001</v>
      </c>
    </row>
    <row r="32" spans="1:18" x14ac:dyDescent="0.2">
      <c r="A32" s="19" t="s">
        <v>49</v>
      </c>
      <c r="B32" s="19">
        <v>10.38</v>
      </c>
      <c r="C32" s="14">
        <v>9.27</v>
      </c>
      <c r="D32" s="14">
        <v>7.62</v>
      </c>
      <c r="E32" s="14">
        <v>7.22</v>
      </c>
      <c r="F32" s="14">
        <v>8.27</v>
      </c>
      <c r="G32" s="14">
        <v>6.65</v>
      </c>
      <c r="H32" s="14">
        <v>8.67</v>
      </c>
      <c r="I32" s="14">
        <v>9.0500000000000007</v>
      </c>
      <c r="J32" s="14">
        <v>7.85</v>
      </c>
      <c r="K32" s="14">
        <v>7.48</v>
      </c>
      <c r="L32" s="14">
        <v>6.41</v>
      </c>
      <c r="M32" s="14">
        <v>7.35</v>
      </c>
      <c r="N32" s="14">
        <v>7.08</v>
      </c>
      <c r="O32" s="14">
        <v>8.65</v>
      </c>
      <c r="P32" s="94">
        <v>8.5960000000000001</v>
      </c>
      <c r="Q32" s="95">
        <v>7.7142857139999998</v>
      </c>
      <c r="R32" s="96">
        <v>7.4850000000000003</v>
      </c>
    </row>
    <row r="33" spans="1:18" x14ac:dyDescent="0.2">
      <c r="A33" s="19" t="s">
        <v>50</v>
      </c>
      <c r="B33" s="19">
        <v>8.82</v>
      </c>
      <c r="C33" s="14">
        <v>8.32</v>
      </c>
      <c r="D33" s="14">
        <v>8.5500000000000007</v>
      </c>
      <c r="E33" s="14">
        <v>8.5</v>
      </c>
      <c r="F33" s="14">
        <v>8.7899999999999991</v>
      </c>
      <c r="G33" s="14">
        <v>8.8699999999999992</v>
      </c>
      <c r="H33" s="14">
        <v>8.89</v>
      </c>
      <c r="I33" s="14">
        <v>8.8800000000000008</v>
      </c>
      <c r="J33" s="14">
        <v>8.6</v>
      </c>
      <c r="K33" s="14">
        <v>9.0399999999999991</v>
      </c>
      <c r="L33" s="14">
        <v>9.0299999999999994</v>
      </c>
      <c r="M33" s="14">
        <v>9.08</v>
      </c>
      <c r="N33" s="14">
        <v>7.81</v>
      </c>
      <c r="O33" s="14">
        <v>7.53</v>
      </c>
      <c r="P33" s="97">
        <v>8.4979999999999993</v>
      </c>
      <c r="Q33" s="82">
        <v>8.6557142860000003</v>
      </c>
      <c r="R33" s="98">
        <v>8.8149999999999995</v>
      </c>
    </row>
    <row r="34" spans="1:18" x14ac:dyDescent="0.2">
      <c r="A34" s="19" t="s">
        <v>51</v>
      </c>
      <c r="B34" s="19">
        <v>9.06</v>
      </c>
      <c r="C34" s="14">
        <v>8.92</v>
      </c>
      <c r="D34" s="14">
        <v>8.5299999999999994</v>
      </c>
      <c r="E34" s="14">
        <v>9.75</v>
      </c>
      <c r="F34" s="14">
        <v>8.2799999999999994</v>
      </c>
      <c r="G34" s="14">
        <v>8.23</v>
      </c>
      <c r="H34" s="14">
        <v>9.4499999999999993</v>
      </c>
      <c r="I34" s="14">
        <v>8.84</v>
      </c>
      <c r="J34" s="14">
        <v>8.74</v>
      </c>
      <c r="K34" s="14">
        <v>8.48</v>
      </c>
      <c r="L34" s="14">
        <v>8.31</v>
      </c>
      <c r="M34" s="14">
        <v>8.59</v>
      </c>
      <c r="N34" s="14">
        <v>8.6999999999999993</v>
      </c>
      <c r="O34" s="14">
        <v>7.35</v>
      </c>
      <c r="P34" s="99">
        <v>8.3840000000000003</v>
      </c>
      <c r="Q34" s="38">
        <v>8.8842857140000007</v>
      </c>
      <c r="R34" s="100">
        <v>8.56</v>
      </c>
    </row>
    <row r="35" spans="1:18" x14ac:dyDescent="0.2">
      <c r="A35" s="19" t="s">
        <v>52</v>
      </c>
      <c r="B35" s="19">
        <v>5.66</v>
      </c>
      <c r="C35" s="14">
        <v>5.91</v>
      </c>
      <c r="D35" s="14">
        <v>7.04</v>
      </c>
      <c r="E35" s="14">
        <v>6.86</v>
      </c>
      <c r="F35" s="14">
        <v>5.84</v>
      </c>
      <c r="G35" s="14">
        <v>5.93</v>
      </c>
      <c r="H35" s="14">
        <v>6.51</v>
      </c>
      <c r="I35" s="14">
        <v>6.55</v>
      </c>
      <c r="J35" s="14">
        <v>7.32</v>
      </c>
      <c r="K35" s="14">
        <v>5.37</v>
      </c>
      <c r="L35" s="14">
        <v>6.93</v>
      </c>
      <c r="M35" s="14">
        <v>6.61</v>
      </c>
      <c r="N35" s="14">
        <v>4</v>
      </c>
      <c r="O35" s="14">
        <v>4.92</v>
      </c>
      <c r="P35" s="54">
        <v>5.8520000000000003</v>
      </c>
      <c r="Q35" s="101">
        <v>6.0771428570000001</v>
      </c>
      <c r="R35" s="102">
        <v>6.8250000000000002</v>
      </c>
    </row>
    <row r="36" spans="1:18" x14ac:dyDescent="0.2">
      <c r="A36" s="19" t="s">
        <v>53</v>
      </c>
      <c r="B36" s="19">
        <v>6.37</v>
      </c>
      <c r="C36" s="14">
        <v>5.05</v>
      </c>
      <c r="D36" s="14">
        <v>7.96</v>
      </c>
      <c r="E36" s="14">
        <v>4.4800000000000004</v>
      </c>
      <c r="F36" s="14">
        <v>4.21</v>
      </c>
      <c r="G36" s="14">
        <v>6.06</v>
      </c>
      <c r="H36" s="14">
        <v>5.35</v>
      </c>
      <c r="I36" s="14">
        <v>5.76</v>
      </c>
      <c r="J36" s="14">
        <v>4.28</v>
      </c>
      <c r="K36" s="14">
        <v>7.04</v>
      </c>
      <c r="L36" s="14">
        <v>5.28</v>
      </c>
      <c r="M36" s="14">
        <v>7.41</v>
      </c>
      <c r="N36" s="14">
        <v>3.64</v>
      </c>
      <c r="O36" s="14">
        <v>4.92</v>
      </c>
      <c r="P36" s="103">
        <v>5.1660000000000004</v>
      </c>
      <c r="Q36" s="86">
        <v>5.23</v>
      </c>
      <c r="R36" s="72">
        <v>7.6849999999999996</v>
      </c>
    </row>
    <row r="37" spans="1:18" x14ac:dyDescent="0.2">
      <c r="A37" s="19" t="s">
        <v>54</v>
      </c>
      <c r="B37" s="19">
        <v>9.01</v>
      </c>
      <c r="C37" s="14">
        <v>8.69</v>
      </c>
      <c r="D37" s="14">
        <v>8.41</v>
      </c>
      <c r="E37" s="14">
        <v>7.98</v>
      </c>
      <c r="F37" s="14">
        <v>8.49</v>
      </c>
      <c r="G37" s="14">
        <v>7.66</v>
      </c>
      <c r="H37" s="14">
        <v>7.93</v>
      </c>
      <c r="I37" s="14">
        <v>7.84</v>
      </c>
      <c r="J37" s="14">
        <v>6.45</v>
      </c>
      <c r="K37" s="14">
        <v>6.94</v>
      </c>
      <c r="L37" s="14">
        <v>9.08</v>
      </c>
      <c r="M37" s="14">
        <v>9.64</v>
      </c>
      <c r="N37" s="14">
        <v>8.99</v>
      </c>
      <c r="O37" s="14">
        <v>7.9</v>
      </c>
      <c r="P37" s="68">
        <v>8.6340000000000003</v>
      </c>
      <c r="Q37" s="95">
        <v>7.6842857139999996</v>
      </c>
      <c r="R37" s="104">
        <v>9.0250000000000004</v>
      </c>
    </row>
    <row r="38" spans="1:18" x14ac:dyDescent="0.2">
      <c r="A38" s="19" t="s">
        <v>55</v>
      </c>
      <c r="B38" s="19">
        <v>6.32</v>
      </c>
      <c r="C38" s="14">
        <v>6.85</v>
      </c>
      <c r="D38" s="14">
        <v>7.15</v>
      </c>
      <c r="E38" s="14">
        <v>6.35</v>
      </c>
      <c r="F38" s="14">
        <v>7</v>
      </c>
      <c r="G38" s="14">
        <v>6.18</v>
      </c>
      <c r="H38" s="14">
        <v>6.73</v>
      </c>
      <c r="I38" s="14">
        <v>6.79</v>
      </c>
      <c r="J38" s="14">
        <v>6.37</v>
      </c>
      <c r="K38" s="14">
        <v>5.97</v>
      </c>
      <c r="L38" s="14">
        <v>6.48</v>
      </c>
      <c r="M38" s="14">
        <v>6.71</v>
      </c>
      <c r="N38" s="14">
        <v>7.42</v>
      </c>
      <c r="O38" s="14">
        <v>7.23</v>
      </c>
      <c r="P38" s="105">
        <v>6.7759999999999998</v>
      </c>
      <c r="Q38" s="30">
        <v>6.5442857139999999</v>
      </c>
      <c r="R38" s="106">
        <v>6.93</v>
      </c>
    </row>
    <row r="39" spans="1:18" x14ac:dyDescent="0.2">
      <c r="A39" s="19" t="s">
        <v>56</v>
      </c>
      <c r="B39" s="19">
        <v>5.0599999999999996</v>
      </c>
      <c r="C39" s="14">
        <v>4.8099999999999996</v>
      </c>
      <c r="D39" s="14">
        <v>3.7</v>
      </c>
      <c r="E39" s="14">
        <v>3.88</v>
      </c>
      <c r="F39" s="14">
        <v>4.47</v>
      </c>
      <c r="G39" s="14">
        <v>5.56</v>
      </c>
      <c r="H39" s="14">
        <v>5.47</v>
      </c>
      <c r="I39" s="14">
        <v>4.5199999999999996</v>
      </c>
      <c r="J39" s="14">
        <v>4.6900000000000004</v>
      </c>
      <c r="K39" s="14">
        <v>5.01</v>
      </c>
      <c r="L39" s="14">
        <v>5.04</v>
      </c>
      <c r="M39" s="14">
        <v>3.52</v>
      </c>
      <c r="N39" s="14">
        <v>3.64</v>
      </c>
      <c r="O39" s="14">
        <v>4.92</v>
      </c>
      <c r="P39" s="107">
        <v>4.8600000000000003</v>
      </c>
      <c r="Q39" s="108">
        <v>4.6814285709999996</v>
      </c>
      <c r="R39" s="28">
        <v>3.61</v>
      </c>
    </row>
    <row r="40" spans="1:18" x14ac:dyDescent="0.2">
      <c r="A40" s="19" t="s">
        <v>57</v>
      </c>
      <c r="B40" s="19">
        <v>6.64</v>
      </c>
      <c r="C40" s="14">
        <v>7.36</v>
      </c>
      <c r="D40" s="14">
        <v>7.86</v>
      </c>
      <c r="E40" s="14">
        <v>7.14</v>
      </c>
      <c r="F40" s="14">
        <v>8.3000000000000007</v>
      </c>
      <c r="G40" s="14">
        <v>7.06</v>
      </c>
      <c r="H40" s="14">
        <v>7.45</v>
      </c>
      <c r="I40" s="14">
        <v>6.94</v>
      </c>
      <c r="J40" s="14">
        <v>6.53</v>
      </c>
      <c r="K40" s="14">
        <v>6.47</v>
      </c>
      <c r="L40" s="14">
        <v>7.4</v>
      </c>
      <c r="M40" s="14">
        <v>7.41</v>
      </c>
      <c r="N40" s="14">
        <v>7.28</v>
      </c>
      <c r="O40" s="14">
        <v>7.51</v>
      </c>
      <c r="P40" s="109">
        <v>7.4420000000000002</v>
      </c>
      <c r="Q40" s="63">
        <v>6.9814285710000004</v>
      </c>
      <c r="R40" s="110">
        <v>7.6349999999999998</v>
      </c>
    </row>
    <row r="41" spans="1:18" x14ac:dyDescent="0.2">
      <c r="A41" s="19" t="s">
        <v>58</v>
      </c>
      <c r="B41" s="19">
        <v>4.3899999999999997</v>
      </c>
      <c r="C41" s="14">
        <v>3.97</v>
      </c>
      <c r="D41" s="14">
        <v>4.5599999999999996</v>
      </c>
      <c r="E41" s="14">
        <v>3.88</v>
      </c>
      <c r="F41" s="14">
        <v>3.52</v>
      </c>
      <c r="G41" s="14">
        <v>4.0599999999999996</v>
      </c>
      <c r="H41" s="14">
        <v>4.0599999999999996</v>
      </c>
      <c r="I41" s="14">
        <v>4.91</v>
      </c>
      <c r="J41" s="14">
        <v>3.15</v>
      </c>
      <c r="K41" s="14">
        <v>3.77</v>
      </c>
      <c r="L41" s="14">
        <v>3.68</v>
      </c>
      <c r="M41" s="14">
        <v>8.32</v>
      </c>
      <c r="N41" s="14">
        <v>3.64</v>
      </c>
      <c r="O41" s="14">
        <v>4.92</v>
      </c>
      <c r="P41" s="27">
        <v>4.0960000000000001</v>
      </c>
      <c r="Q41" s="111">
        <v>3.9242857139999998</v>
      </c>
      <c r="R41" s="112">
        <v>6.44</v>
      </c>
    </row>
    <row r="42" spans="1:18" x14ac:dyDescent="0.2">
      <c r="A42" s="19" t="s">
        <v>59</v>
      </c>
      <c r="B42" s="19">
        <v>4.3899999999999997</v>
      </c>
      <c r="C42" s="14">
        <v>3.97</v>
      </c>
      <c r="D42" s="14">
        <v>3.7</v>
      </c>
      <c r="E42" s="14">
        <v>3.88</v>
      </c>
      <c r="F42" s="14">
        <v>3.38</v>
      </c>
      <c r="G42" s="14">
        <v>4.0599999999999996</v>
      </c>
      <c r="H42" s="14">
        <v>4.0599999999999996</v>
      </c>
      <c r="I42" s="14">
        <v>4.05</v>
      </c>
      <c r="J42" s="14">
        <v>3.15</v>
      </c>
      <c r="K42" s="14">
        <v>5.74</v>
      </c>
      <c r="L42" s="14">
        <v>3.68</v>
      </c>
      <c r="M42" s="14">
        <v>3.52</v>
      </c>
      <c r="N42" s="14">
        <v>3.64</v>
      </c>
      <c r="O42" s="14">
        <v>4.92</v>
      </c>
      <c r="P42" s="113">
        <v>4.0679999999999996</v>
      </c>
      <c r="Q42" s="114">
        <v>4.082857143</v>
      </c>
      <c r="R42" s="28">
        <v>3.61</v>
      </c>
    </row>
    <row r="43" spans="1:18" x14ac:dyDescent="0.2">
      <c r="A43" s="19" t="s">
        <v>60</v>
      </c>
      <c r="B43" s="19">
        <v>4.68</v>
      </c>
      <c r="C43" s="14">
        <v>3.97</v>
      </c>
      <c r="D43" s="14">
        <v>4.8899999999999997</v>
      </c>
      <c r="E43" s="14">
        <v>5.84</v>
      </c>
      <c r="F43" s="14">
        <v>3.99</v>
      </c>
      <c r="G43" s="14">
        <v>4.79</v>
      </c>
      <c r="H43" s="14">
        <v>7.44</v>
      </c>
      <c r="I43" s="14">
        <v>7.01</v>
      </c>
      <c r="J43" s="14">
        <v>3.15</v>
      </c>
      <c r="K43" s="14">
        <v>5.03</v>
      </c>
      <c r="L43" s="14">
        <v>5.81</v>
      </c>
      <c r="M43" s="14">
        <v>6.51</v>
      </c>
      <c r="N43" s="14">
        <v>4</v>
      </c>
      <c r="O43" s="14">
        <v>4.92</v>
      </c>
      <c r="P43" s="108">
        <v>4.6740000000000004</v>
      </c>
      <c r="Q43" s="115">
        <v>5.3228571430000002</v>
      </c>
      <c r="R43" s="116">
        <v>5.7</v>
      </c>
    </row>
    <row r="44" spans="1:18" x14ac:dyDescent="0.2">
      <c r="A44" s="19" t="s">
        <v>61</v>
      </c>
      <c r="B44" s="19">
        <v>7.36</v>
      </c>
      <c r="C44" s="14">
        <v>3.97</v>
      </c>
      <c r="D44" s="14">
        <v>4.4800000000000004</v>
      </c>
      <c r="E44" s="14">
        <v>4.0199999999999996</v>
      </c>
      <c r="F44" s="14">
        <v>6.58</v>
      </c>
      <c r="G44" s="14">
        <v>5.88</v>
      </c>
      <c r="H44" s="14">
        <v>4.47</v>
      </c>
      <c r="I44" s="14">
        <v>4.05</v>
      </c>
      <c r="J44" s="14">
        <v>3.15</v>
      </c>
      <c r="K44" s="14">
        <v>6.17</v>
      </c>
      <c r="L44" s="14">
        <v>3.68</v>
      </c>
      <c r="M44" s="14">
        <v>3.52</v>
      </c>
      <c r="N44" s="14">
        <v>7.77</v>
      </c>
      <c r="O44" s="14">
        <v>6.8</v>
      </c>
      <c r="P44" s="60">
        <v>5.6779999999999999</v>
      </c>
      <c r="Q44" s="117">
        <v>5.0728571430000002</v>
      </c>
      <c r="R44" s="118">
        <v>4</v>
      </c>
    </row>
    <row r="45" spans="1:18" x14ac:dyDescent="0.2">
      <c r="A45" s="19" t="s">
        <v>62</v>
      </c>
      <c r="B45" s="19">
        <v>4.3899999999999997</v>
      </c>
      <c r="C45" s="14">
        <v>3.97</v>
      </c>
      <c r="D45" s="14">
        <v>4.01</v>
      </c>
      <c r="E45" s="14">
        <v>3.88</v>
      </c>
      <c r="F45" s="14">
        <v>4.47</v>
      </c>
      <c r="G45" s="14">
        <v>5.0599999999999996</v>
      </c>
      <c r="H45" s="14">
        <v>4.93</v>
      </c>
      <c r="I45" s="14">
        <v>4.05</v>
      </c>
      <c r="J45" s="14">
        <v>4.6900000000000004</v>
      </c>
      <c r="K45" s="14">
        <v>3.77</v>
      </c>
      <c r="L45" s="14">
        <v>4.8600000000000003</v>
      </c>
      <c r="M45" s="14">
        <v>3.52</v>
      </c>
      <c r="N45" s="14">
        <v>3.64</v>
      </c>
      <c r="O45" s="14">
        <v>6.73</v>
      </c>
      <c r="P45" s="119">
        <v>4.8840000000000003</v>
      </c>
      <c r="Q45" s="120">
        <v>4.2885714290000001</v>
      </c>
      <c r="R45" s="121">
        <v>3.7650000000000001</v>
      </c>
    </row>
    <row r="46" spans="1:18" x14ac:dyDescent="0.2">
      <c r="A46" s="19" t="s">
        <v>63</v>
      </c>
      <c r="B46" s="19">
        <v>6.08</v>
      </c>
      <c r="C46" s="14">
        <v>3.97</v>
      </c>
      <c r="D46" s="14">
        <v>6.52</v>
      </c>
      <c r="E46" s="14">
        <v>5.48</v>
      </c>
      <c r="F46" s="14">
        <v>4.1399999999999997</v>
      </c>
      <c r="G46" s="14">
        <v>4.0599999999999996</v>
      </c>
      <c r="H46" s="14">
        <v>5.35</v>
      </c>
      <c r="I46" s="14">
        <v>7.44</v>
      </c>
      <c r="J46" s="14">
        <v>5.5</v>
      </c>
      <c r="K46" s="14">
        <v>3.77</v>
      </c>
      <c r="L46" s="14">
        <v>5.71</v>
      </c>
      <c r="M46" s="14">
        <v>6.51</v>
      </c>
      <c r="N46" s="14">
        <v>3.64</v>
      </c>
      <c r="O46" s="14">
        <v>4.92</v>
      </c>
      <c r="P46" s="122">
        <v>4.9640000000000004</v>
      </c>
      <c r="Q46" s="123">
        <v>5.0342857140000001</v>
      </c>
      <c r="R46" s="50">
        <v>6.5149999999999997</v>
      </c>
    </row>
    <row r="47" spans="1:18" x14ac:dyDescent="0.2">
      <c r="A47" s="19" t="s">
        <v>64</v>
      </c>
      <c r="B47" s="19">
        <v>8.26</v>
      </c>
      <c r="C47" s="14">
        <v>5.23</v>
      </c>
      <c r="D47" s="14">
        <v>6.75</v>
      </c>
      <c r="E47" s="14">
        <v>5.15</v>
      </c>
      <c r="F47" s="14">
        <v>6.51</v>
      </c>
      <c r="G47" s="14">
        <v>4.5999999999999996</v>
      </c>
      <c r="H47" s="14">
        <v>5.78</v>
      </c>
      <c r="I47" s="14">
        <v>6.52</v>
      </c>
      <c r="J47" s="14">
        <v>9.4499999999999993</v>
      </c>
      <c r="K47" s="14">
        <v>4.33</v>
      </c>
      <c r="L47" s="14">
        <v>7.94</v>
      </c>
      <c r="M47" s="14">
        <v>6.79</v>
      </c>
      <c r="N47" s="14">
        <v>7.05</v>
      </c>
      <c r="O47" s="14">
        <v>7.16</v>
      </c>
      <c r="P47" s="23">
        <v>7.02</v>
      </c>
      <c r="Q47" s="124">
        <v>6.125714286</v>
      </c>
      <c r="R47" s="125">
        <v>6.77</v>
      </c>
    </row>
    <row r="48" spans="1:18" x14ac:dyDescent="0.2">
      <c r="A48" s="19" t="s">
        <v>65</v>
      </c>
      <c r="B48" s="19">
        <v>4.3899999999999997</v>
      </c>
      <c r="C48" s="14">
        <v>3.97</v>
      </c>
      <c r="D48" s="14">
        <v>3.7</v>
      </c>
      <c r="E48" s="14">
        <v>4.07</v>
      </c>
      <c r="F48" s="14">
        <v>4.7300000000000004</v>
      </c>
      <c r="G48" s="14">
        <v>6.13</v>
      </c>
      <c r="H48" s="14">
        <v>4.3099999999999996</v>
      </c>
      <c r="I48" s="14">
        <v>5.73</v>
      </c>
      <c r="J48" s="14">
        <v>3.15</v>
      </c>
      <c r="K48" s="14">
        <v>3.77</v>
      </c>
      <c r="L48" s="14">
        <v>5.54</v>
      </c>
      <c r="M48" s="14">
        <v>7.51</v>
      </c>
      <c r="N48" s="14">
        <v>3.64</v>
      </c>
      <c r="O48" s="14">
        <v>4.92</v>
      </c>
      <c r="P48" s="126">
        <v>4.71</v>
      </c>
      <c r="Q48" s="127">
        <v>4.4000000000000004</v>
      </c>
      <c r="R48" s="128">
        <v>5.6050000000000004</v>
      </c>
    </row>
    <row r="49" spans="1:18" x14ac:dyDescent="0.2">
      <c r="A49" s="19" t="s">
        <v>66</v>
      </c>
      <c r="B49" s="19">
        <v>4.45</v>
      </c>
      <c r="C49" s="14">
        <v>6.35</v>
      </c>
      <c r="D49" s="14">
        <v>5.0599999999999996</v>
      </c>
      <c r="E49" s="14">
        <v>4.0199999999999996</v>
      </c>
      <c r="F49" s="14">
        <v>6.33</v>
      </c>
      <c r="G49" s="14">
        <v>7.32</v>
      </c>
      <c r="H49" s="14">
        <v>6.98</v>
      </c>
      <c r="I49" s="14">
        <v>8.08</v>
      </c>
      <c r="J49" s="14">
        <v>4.28</v>
      </c>
      <c r="K49" s="14">
        <v>7.03</v>
      </c>
      <c r="L49" s="14">
        <v>8.3000000000000007</v>
      </c>
      <c r="M49" s="14">
        <v>6.41</v>
      </c>
      <c r="N49" s="14">
        <v>5.4</v>
      </c>
      <c r="O49" s="14">
        <v>6.33</v>
      </c>
      <c r="P49" s="129">
        <v>6.3520000000000003</v>
      </c>
      <c r="Q49" s="130">
        <v>6.1585714290000002</v>
      </c>
      <c r="R49" s="131">
        <v>5.7350000000000003</v>
      </c>
    </row>
    <row r="50" spans="1:18" x14ac:dyDescent="0.2">
      <c r="A50" s="19" t="s">
        <v>67</v>
      </c>
      <c r="B50" s="19">
        <v>10.16</v>
      </c>
      <c r="C50" s="14">
        <v>9.0500000000000007</v>
      </c>
      <c r="D50" s="14">
        <v>9.24</v>
      </c>
      <c r="E50" s="14">
        <v>10.210000000000001</v>
      </c>
      <c r="F50" s="14">
        <v>9.4</v>
      </c>
      <c r="G50" s="14">
        <v>10.25</v>
      </c>
      <c r="H50" s="14">
        <v>10.39</v>
      </c>
      <c r="I50" s="14">
        <v>10.01</v>
      </c>
      <c r="J50" s="14">
        <v>10.64</v>
      </c>
      <c r="K50" s="14">
        <v>12.19</v>
      </c>
      <c r="L50" s="14">
        <v>10.210000000000001</v>
      </c>
      <c r="M50" s="14">
        <v>11.07</v>
      </c>
      <c r="N50" s="14">
        <v>10.44</v>
      </c>
      <c r="O50" s="14">
        <v>8.65</v>
      </c>
      <c r="P50" s="132">
        <v>9.4939999999999998</v>
      </c>
      <c r="Q50" s="133">
        <v>10.59</v>
      </c>
      <c r="R50" s="134">
        <v>10.154999999999999</v>
      </c>
    </row>
    <row r="51" spans="1:18" x14ac:dyDescent="0.2">
      <c r="A51" s="19" t="s">
        <v>68</v>
      </c>
      <c r="B51" s="19">
        <v>8.5</v>
      </c>
      <c r="C51" s="14">
        <v>8.6199999999999992</v>
      </c>
      <c r="D51" s="14">
        <v>8.02</v>
      </c>
      <c r="E51" s="14">
        <v>7.72</v>
      </c>
      <c r="F51" s="14">
        <v>7.88</v>
      </c>
      <c r="G51" s="14">
        <v>7.8</v>
      </c>
      <c r="H51" s="14">
        <v>8.16</v>
      </c>
      <c r="I51" s="14">
        <v>8.02</v>
      </c>
      <c r="J51" s="14">
        <v>8.24</v>
      </c>
      <c r="K51" s="14">
        <v>8</v>
      </c>
      <c r="L51" s="14">
        <v>8.49</v>
      </c>
      <c r="M51" s="14">
        <v>7.75</v>
      </c>
      <c r="N51" s="14">
        <v>7.11</v>
      </c>
      <c r="O51" s="14">
        <v>7.44</v>
      </c>
      <c r="P51" s="135">
        <v>8.1859999999999999</v>
      </c>
      <c r="Q51" s="80">
        <v>7.8642857140000002</v>
      </c>
      <c r="R51" s="136">
        <v>7.8849999999999998</v>
      </c>
    </row>
    <row r="52" spans="1:18" x14ac:dyDescent="0.2">
      <c r="A52" s="19" t="s">
        <v>69</v>
      </c>
      <c r="B52" s="19">
        <v>6.06</v>
      </c>
      <c r="C52" s="14">
        <v>7.03</v>
      </c>
      <c r="D52" s="14">
        <v>4.01</v>
      </c>
      <c r="E52" s="14">
        <v>6.84</v>
      </c>
      <c r="F52" s="14">
        <v>6.8</v>
      </c>
      <c r="G52" s="14">
        <v>5.96</v>
      </c>
      <c r="H52" s="14">
        <v>6.6</v>
      </c>
      <c r="I52" s="14">
        <v>7.11</v>
      </c>
      <c r="J52" s="14">
        <v>6.96</v>
      </c>
      <c r="K52" s="14">
        <v>6.11</v>
      </c>
      <c r="L52" s="14">
        <v>6.93</v>
      </c>
      <c r="M52" s="14">
        <v>3.52</v>
      </c>
      <c r="N52" s="14">
        <v>7.61</v>
      </c>
      <c r="O52" s="14">
        <v>6.77</v>
      </c>
      <c r="P52" s="137">
        <v>6.718</v>
      </c>
      <c r="Q52" s="138">
        <v>6.7414285710000001</v>
      </c>
      <c r="R52" s="121">
        <v>3.7650000000000001</v>
      </c>
    </row>
    <row r="53" spans="1:18" x14ac:dyDescent="0.2">
      <c r="A53" s="19" t="s">
        <v>70</v>
      </c>
      <c r="B53" s="19">
        <v>5.32</v>
      </c>
      <c r="C53" s="14">
        <v>6.2</v>
      </c>
      <c r="D53" s="14">
        <v>5.98</v>
      </c>
      <c r="E53" s="14">
        <v>6.62</v>
      </c>
      <c r="F53" s="14">
        <v>7.66</v>
      </c>
      <c r="G53" s="14">
        <v>6.66</v>
      </c>
      <c r="H53" s="14">
        <v>7.33</v>
      </c>
      <c r="I53" s="14">
        <v>7.44</v>
      </c>
      <c r="J53" s="14">
        <v>6.76</v>
      </c>
      <c r="K53" s="14">
        <v>5.96</v>
      </c>
      <c r="L53" s="14">
        <v>5.86</v>
      </c>
      <c r="M53" s="14">
        <v>3.52</v>
      </c>
      <c r="N53" s="14">
        <v>6.42</v>
      </c>
      <c r="O53" s="14">
        <v>6.77</v>
      </c>
      <c r="P53" s="45">
        <v>6.3620000000000001</v>
      </c>
      <c r="Q53" s="138">
        <v>6.7414285710000001</v>
      </c>
      <c r="R53" s="139">
        <v>4.75</v>
      </c>
    </row>
    <row r="54" spans="1:18" x14ac:dyDescent="0.2">
      <c r="A54" s="19" t="s">
        <v>71</v>
      </c>
      <c r="B54" s="19">
        <v>5.36</v>
      </c>
      <c r="C54" s="14">
        <v>6.43</v>
      </c>
      <c r="D54" s="14">
        <v>7.4</v>
      </c>
      <c r="E54" s="14">
        <v>5.64</v>
      </c>
      <c r="F54" s="14">
        <v>6.07</v>
      </c>
      <c r="G54" s="14">
        <v>7.05</v>
      </c>
      <c r="H54" s="14">
        <v>6.81</v>
      </c>
      <c r="I54" s="14">
        <v>7.44</v>
      </c>
      <c r="J54" s="14">
        <v>6.02</v>
      </c>
      <c r="K54" s="14">
        <v>6.45</v>
      </c>
      <c r="L54" s="14">
        <v>6.74</v>
      </c>
      <c r="M54" s="14">
        <v>6.29</v>
      </c>
      <c r="N54" s="14">
        <v>6.52</v>
      </c>
      <c r="O54" s="14">
        <v>7.28</v>
      </c>
      <c r="P54" s="45">
        <v>6.3760000000000003</v>
      </c>
      <c r="Q54" s="49">
        <v>6.5614285710000004</v>
      </c>
      <c r="R54" s="102">
        <v>6.8449999999999998</v>
      </c>
    </row>
    <row r="55" spans="1:18" x14ac:dyDescent="0.2">
      <c r="A55" s="19" t="s">
        <v>72</v>
      </c>
      <c r="B55" s="19">
        <v>5.66</v>
      </c>
      <c r="C55" s="14">
        <v>6.69</v>
      </c>
      <c r="D55" s="14">
        <v>5.86</v>
      </c>
      <c r="E55" s="14">
        <v>5.82</v>
      </c>
      <c r="F55" s="14">
        <v>5.65</v>
      </c>
      <c r="G55" s="14">
        <v>6.13</v>
      </c>
      <c r="H55" s="14">
        <v>6.27</v>
      </c>
      <c r="I55" s="14">
        <v>5.91</v>
      </c>
      <c r="J55" s="14">
        <v>5.22</v>
      </c>
      <c r="K55" s="14">
        <v>5.84</v>
      </c>
      <c r="L55" s="14">
        <v>5.6</v>
      </c>
      <c r="M55" s="14">
        <v>6.41</v>
      </c>
      <c r="N55" s="14">
        <v>6.37</v>
      </c>
      <c r="O55" s="14">
        <v>6.96</v>
      </c>
      <c r="P55" s="124">
        <v>6.1120000000000001</v>
      </c>
      <c r="Q55" s="140">
        <v>5.9371428570000004</v>
      </c>
      <c r="R55" s="141">
        <v>6.1349999999999998</v>
      </c>
    </row>
    <row r="56" spans="1:18" x14ac:dyDescent="0.2">
      <c r="A56" s="19" t="s">
        <v>73</v>
      </c>
      <c r="B56" s="19">
        <v>5.14</v>
      </c>
      <c r="C56" s="14">
        <v>5.79</v>
      </c>
      <c r="D56" s="14">
        <v>4.4000000000000004</v>
      </c>
      <c r="E56" s="14">
        <v>4.51</v>
      </c>
      <c r="F56" s="14">
        <v>5.1100000000000003</v>
      </c>
      <c r="G56" s="14">
        <v>4.66</v>
      </c>
      <c r="H56" s="14">
        <v>5.35</v>
      </c>
      <c r="I56" s="14">
        <v>4.8499999999999996</v>
      </c>
      <c r="J56" s="14">
        <v>4.3899999999999997</v>
      </c>
      <c r="K56" s="14">
        <v>4.58</v>
      </c>
      <c r="L56" s="14">
        <v>6.13</v>
      </c>
      <c r="M56" s="14">
        <v>3.52</v>
      </c>
      <c r="N56" s="14">
        <v>4.37</v>
      </c>
      <c r="O56" s="14">
        <v>4.92</v>
      </c>
      <c r="P56" s="142">
        <v>5.4180000000000001</v>
      </c>
      <c r="Q56" s="108">
        <v>4.6728571429999999</v>
      </c>
      <c r="R56" s="143">
        <v>3.96</v>
      </c>
    </row>
    <row r="57" spans="1:18" x14ac:dyDescent="0.2">
      <c r="A57" s="19" t="s">
        <v>74</v>
      </c>
      <c r="B57" s="19">
        <v>4.79</v>
      </c>
      <c r="C57" s="14">
        <v>5.93</v>
      </c>
      <c r="D57" s="14">
        <v>3.7</v>
      </c>
      <c r="E57" s="14">
        <v>4.6900000000000004</v>
      </c>
      <c r="F57" s="14">
        <v>7.14</v>
      </c>
      <c r="G57" s="14">
        <v>4.0599999999999996</v>
      </c>
      <c r="H57" s="14">
        <v>6.22</v>
      </c>
      <c r="I57" s="14">
        <v>6.73</v>
      </c>
      <c r="J57" s="14">
        <v>4.0199999999999996</v>
      </c>
      <c r="K57" s="14">
        <v>3.77</v>
      </c>
      <c r="L57" s="14">
        <v>6.71</v>
      </c>
      <c r="M57" s="14">
        <v>3.52</v>
      </c>
      <c r="N57" s="14">
        <v>4.6100000000000003</v>
      </c>
      <c r="O57" s="14">
        <v>6.66</v>
      </c>
      <c r="P57" s="144">
        <v>6.2460000000000004</v>
      </c>
      <c r="Q57" s="107">
        <v>4.871428571</v>
      </c>
      <c r="R57" s="28">
        <v>3.61</v>
      </c>
    </row>
    <row r="58" spans="1:18" x14ac:dyDescent="0.2">
      <c r="A58" s="19" t="s">
        <v>75</v>
      </c>
      <c r="B58" s="19">
        <v>4.51</v>
      </c>
      <c r="C58" s="14">
        <v>3.97</v>
      </c>
      <c r="D58" s="14">
        <v>3.7</v>
      </c>
      <c r="E58" s="14">
        <v>3.88</v>
      </c>
      <c r="F58" s="14">
        <v>5.03</v>
      </c>
      <c r="G58" s="14">
        <v>5.1100000000000003</v>
      </c>
      <c r="H58" s="14">
        <v>5.13</v>
      </c>
      <c r="I58" s="14">
        <v>4.3600000000000003</v>
      </c>
      <c r="J58" s="14">
        <v>4.78</v>
      </c>
      <c r="K58" s="14">
        <v>3.77</v>
      </c>
      <c r="L58" s="14">
        <v>6.98</v>
      </c>
      <c r="M58" s="14">
        <v>3.52</v>
      </c>
      <c r="N58" s="14">
        <v>3.64</v>
      </c>
      <c r="O58" s="14">
        <v>4.92</v>
      </c>
      <c r="P58" s="145">
        <v>5.0819999999999999</v>
      </c>
      <c r="Q58" s="146">
        <v>4.3814285709999998</v>
      </c>
      <c r="R58" s="28">
        <v>3.61</v>
      </c>
    </row>
    <row r="59" spans="1:18" x14ac:dyDescent="0.2">
      <c r="A59" s="19" t="s">
        <v>76</v>
      </c>
      <c r="B59" s="19">
        <v>4.63</v>
      </c>
      <c r="C59" s="14">
        <v>5.25</v>
      </c>
      <c r="D59" s="14">
        <v>3.7</v>
      </c>
      <c r="E59" s="14">
        <v>3.88</v>
      </c>
      <c r="F59" s="14">
        <v>3.82</v>
      </c>
      <c r="G59" s="14">
        <v>4.0599999999999996</v>
      </c>
      <c r="H59" s="14">
        <v>4.0599999999999996</v>
      </c>
      <c r="I59" s="14">
        <v>4.05</v>
      </c>
      <c r="J59" s="14">
        <v>3.15</v>
      </c>
      <c r="K59" s="14">
        <v>3.77</v>
      </c>
      <c r="L59" s="14">
        <v>6.84</v>
      </c>
      <c r="M59" s="14">
        <v>3.52</v>
      </c>
      <c r="N59" s="14">
        <v>3.64</v>
      </c>
      <c r="O59" s="14">
        <v>4.92</v>
      </c>
      <c r="P59" s="145">
        <v>5.0919999999999996</v>
      </c>
      <c r="Q59" s="147">
        <v>3.8014285710000002</v>
      </c>
      <c r="R59" s="28">
        <v>3.61</v>
      </c>
    </row>
    <row r="60" spans="1:18" x14ac:dyDescent="0.2">
      <c r="A60" s="19" t="s">
        <v>77</v>
      </c>
      <c r="B60" s="19">
        <v>8.9499999999999993</v>
      </c>
      <c r="C60" s="14">
        <v>3.97</v>
      </c>
      <c r="D60" s="14">
        <v>6.04</v>
      </c>
      <c r="E60" s="14">
        <v>5.71</v>
      </c>
      <c r="F60" s="14">
        <v>7.41</v>
      </c>
      <c r="G60" s="14">
        <v>4.0599999999999996</v>
      </c>
      <c r="H60" s="14">
        <v>5.68</v>
      </c>
      <c r="I60" s="14">
        <v>5.82</v>
      </c>
      <c r="J60" s="14">
        <v>4.28</v>
      </c>
      <c r="K60" s="14">
        <v>3.77</v>
      </c>
      <c r="L60" s="14">
        <v>6.31</v>
      </c>
      <c r="M60" s="14">
        <v>3.52</v>
      </c>
      <c r="N60" s="14">
        <v>5.86</v>
      </c>
      <c r="O60" s="14">
        <v>7.51</v>
      </c>
      <c r="P60" s="55">
        <v>6.83</v>
      </c>
      <c r="Q60" s="123">
        <v>5.0257142860000004</v>
      </c>
      <c r="R60" s="148">
        <v>4.78</v>
      </c>
    </row>
    <row r="61" spans="1:18" x14ac:dyDescent="0.2">
      <c r="A61" s="19" t="s">
        <v>78</v>
      </c>
      <c r="B61" s="19">
        <v>7.72</v>
      </c>
      <c r="C61" s="14">
        <v>6.92</v>
      </c>
      <c r="D61" s="14">
        <v>4.63</v>
      </c>
      <c r="E61" s="14">
        <v>5.95</v>
      </c>
      <c r="F61" s="14">
        <v>6.93</v>
      </c>
      <c r="G61" s="14">
        <v>7.98</v>
      </c>
      <c r="H61" s="14">
        <v>7.11</v>
      </c>
      <c r="I61" s="14">
        <v>6.08</v>
      </c>
      <c r="J61" s="14">
        <v>4.28</v>
      </c>
      <c r="K61" s="14">
        <v>8.2200000000000006</v>
      </c>
      <c r="L61" s="14">
        <v>8.61</v>
      </c>
      <c r="M61" s="14">
        <v>7.83</v>
      </c>
      <c r="N61" s="14">
        <v>4.66</v>
      </c>
      <c r="O61" s="14">
        <v>6.7</v>
      </c>
      <c r="P61" s="149">
        <v>7.3760000000000003</v>
      </c>
      <c r="Q61" s="150">
        <v>6.3257142860000002</v>
      </c>
      <c r="R61" s="151">
        <v>6.23</v>
      </c>
    </row>
    <row r="62" spans="1:18" x14ac:dyDescent="0.2">
      <c r="A62" s="19" t="s">
        <v>79</v>
      </c>
      <c r="B62" s="19">
        <v>8.39</v>
      </c>
      <c r="C62" s="14">
        <v>6.94</v>
      </c>
      <c r="D62" s="14">
        <v>3.7</v>
      </c>
      <c r="E62" s="14">
        <v>4.07</v>
      </c>
      <c r="F62" s="14">
        <v>6.93</v>
      </c>
      <c r="G62" s="14">
        <v>4.0599999999999996</v>
      </c>
      <c r="H62" s="14">
        <v>4.0599999999999996</v>
      </c>
      <c r="I62" s="14">
        <v>4.05</v>
      </c>
      <c r="J62" s="14">
        <v>3.15</v>
      </c>
      <c r="K62" s="14">
        <v>3.77</v>
      </c>
      <c r="L62" s="14">
        <v>7.22</v>
      </c>
      <c r="M62" s="14">
        <v>3.52</v>
      </c>
      <c r="N62" s="14">
        <v>7.02</v>
      </c>
      <c r="O62" s="14">
        <v>6.59</v>
      </c>
      <c r="P62" s="152">
        <v>7.2140000000000004</v>
      </c>
      <c r="Q62" s="153">
        <v>4.3114285710000004</v>
      </c>
      <c r="R62" s="28">
        <v>3.61</v>
      </c>
    </row>
    <row r="63" spans="1:18" x14ac:dyDescent="0.2">
      <c r="A63" s="19" t="s">
        <v>80</v>
      </c>
      <c r="B63" s="19">
        <v>5.29</v>
      </c>
      <c r="C63" s="14">
        <v>3.97</v>
      </c>
      <c r="D63" s="14">
        <v>3.7</v>
      </c>
      <c r="E63" s="14">
        <v>3.88</v>
      </c>
      <c r="F63" s="14">
        <v>4.07</v>
      </c>
      <c r="G63" s="14">
        <v>4.0599999999999996</v>
      </c>
      <c r="H63" s="14">
        <v>4.0599999999999996</v>
      </c>
      <c r="I63" s="14">
        <v>4.05</v>
      </c>
      <c r="J63" s="14">
        <v>3.15</v>
      </c>
      <c r="K63" s="14">
        <v>3.77</v>
      </c>
      <c r="L63" s="14">
        <v>8.49</v>
      </c>
      <c r="M63" s="14">
        <v>3.52</v>
      </c>
      <c r="N63" s="14">
        <v>3.64</v>
      </c>
      <c r="O63" s="14">
        <v>4.92</v>
      </c>
      <c r="P63" s="154">
        <v>5.3479999999999999</v>
      </c>
      <c r="Q63" s="147">
        <v>3.8014285710000002</v>
      </c>
      <c r="R63" s="28">
        <v>3.61</v>
      </c>
    </row>
    <row r="64" spans="1:18" x14ac:dyDescent="0.2">
      <c r="A64" s="19" t="s">
        <v>81</v>
      </c>
      <c r="B64" s="19">
        <v>4.3899999999999997</v>
      </c>
      <c r="C64" s="14">
        <v>3.97</v>
      </c>
      <c r="D64" s="14">
        <v>3.7</v>
      </c>
      <c r="E64" s="14">
        <v>3.88</v>
      </c>
      <c r="F64" s="14">
        <v>3.38</v>
      </c>
      <c r="G64" s="14">
        <v>4.0599999999999996</v>
      </c>
      <c r="H64" s="14">
        <v>4.0599999999999996</v>
      </c>
      <c r="I64" s="14">
        <v>4.05</v>
      </c>
      <c r="J64" s="14">
        <v>3.15</v>
      </c>
      <c r="K64" s="14">
        <v>3.77</v>
      </c>
      <c r="L64" s="14">
        <v>3.68</v>
      </c>
      <c r="M64" s="14">
        <v>3.52</v>
      </c>
      <c r="N64" s="14">
        <v>3.64</v>
      </c>
      <c r="O64" s="14">
        <v>4.92</v>
      </c>
      <c r="P64" s="113">
        <v>4.0679999999999996</v>
      </c>
      <c r="Q64" s="147">
        <v>3.8014285710000002</v>
      </c>
      <c r="R64" s="28">
        <v>3.61</v>
      </c>
    </row>
    <row r="65" spans="1:18" x14ac:dyDescent="0.2">
      <c r="A65" s="19" t="s">
        <v>82</v>
      </c>
      <c r="B65" s="19">
        <v>4.57</v>
      </c>
      <c r="C65" s="14">
        <v>6.67</v>
      </c>
      <c r="D65" s="14">
        <v>4.5599999999999996</v>
      </c>
      <c r="E65" s="14">
        <v>5.85</v>
      </c>
      <c r="F65" s="14">
        <v>6.6</v>
      </c>
      <c r="G65" s="14">
        <v>4.0599999999999996</v>
      </c>
      <c r="H65" s="14">
        <v>6.37</v>
      </c>
      <c r="I65" s="14">
        <v>5.0199999999999996</v>
      </c>
      <c r="J65" s="14">
        <v>4.5</v>
      </c>
      <c r="K65" s="14">
        <v>3.77</v>
      </c>
      <c r="L65" s="14">
        <v>7.53</v>
      </c>
      <c r="M65" s="14">
        <v>6.41</v>
      </c>
      <c r="N65" s="14">
        <v>4.2300000000000004</v>
      </c>
      <c r="O65" s="14">
        <v>6.55</v>
      </c>
      <c r="P65" s="155">
        <v>6.3840000000000003</v>
      </c>
      <c r="Q65" s="156">
        <v>4.8285714290000001</v>
      </c>
      <c r="R65" s="157">
        <v>5.4850000000000003</v>
      </c>
    </row>
    <row r="66" spans="1:18" x14ac:dyDescent="0.2">
      <c r="A66" s="19" t="s">
        <v>83</v>
      </c>
      <c r="B66" s="19">
        <v>4.84</v>
      </c>
      <c r="C66" s="14">
        <v>5.31</v>
      </c>
      <c r="D66" s="14">
        <v>5.26</v>
      </c>
      <c r="E66" s="14">
        <v>6.19</v>
      </c>
      <c r="F66" s="14">
        <v>6.83</v>
      </c>
      <c r="G66" s="14">
        <v>4.8499999999999996</v>
      </c>
      <c r="H66" s="14">
        <v>5.18</v>
      </c>
      <c r="I66" s="14">
        <v>6.05</v>
      </c>
      <c r="J66" s="14">
        <v>6.48</v>
      </c>
      <c r="K66" s="14">
        <v>4.41</v>
      </c>
      <c r="L66" s="14">
        <v>6.63</v>
      </c>
      <c r="M66" s="14">
        <v>3.52</v>
      </c>
      <c r="N66" s="14">
        <v>6.1</v>
      </c>
      <c r="O66" s="14">
        <v>6.33</v>
      </c>
      <c r="P66" s="158">
        <v>5.9880000000000004</v>
      </c>
      <c r="Q66" s="159">
        <v>5.6085714290000004</v>
      </c>
      <c r="R66" s="160">
        <v>4.3899999999999997</v>
      </c>
    </row>
    <row r="67" spans="1:18" x14ac:dyDescent="0.2">
      <c r="A67" s="19" t="s">
        <v>84</v>
      </c>
      <c r="B67" s="19">
        <v>5.29</v>
      </c>
      <c r="C67" s="14">
        <v>8.0500000000000007</v>
      </c>
      <c r="D67" s="14">
        <v>3.7</v>
      </c>
      <c r="E67" s="14">
        <v>4.22</v>
      </c>
      <c r="F67" s="14">
        <v>5.34</v>
      </c>
      <c r="G67" s="14">
        <v>4.0599999999999996</v>
      </c>
      <c r="H67" s="14">
        <v>5.35</v>
      </c>
      <c r="I67" s="14">
        <v>4.05</v>
      </c>
      <c r="J67" s="14">
        <v>5.15</v>
      </c>
      <c r="K67" s="14">
        <v>3.77</v>
      </c>
      <c r="L67" s="14">
        <v>8.0500000000000007</v>
      </c>
      <c r="M67" s="14">
        <v>6.51</v>
      </c>
      <c r="N67" s="14">
        <v>5.69</v>
      </c>
      <c r="O67" s="14">
        <v>6.66</v>
      </c>
      <c r="P67" s="24">
        <v>6.6779999999999999</v>
      </c>
      <c r="Q67" s="161">
        <v>4.6128571430000003</v>
      </c>
      <c r="R67" s="162">
        <v>5.1050000000000004</v>
      </c>
    </row>
    <row r="68" spans="1:18" x14ac:dyDescent="0.2">
      <c r="A68" s="19" t="s">
        <v>85</v>
      </c>
      <c r="B68" s="19">
        <v>4.63</v>
      </c>
      <c r="C68" s="14">
        <v>3.97</v>
      </c>
      <c r="D68" s="14">
        <v>4.01</v>
      </c>
      <c r="E68" s="14">
        <v>3.88</v>
      </c>
      <c r="F68" s="14">
        <v>3.38</v>
      </c>
      <c r="G68" s="14">
        <v>4.29</v>
      </c>
      <c r="H68" s="14">
        <v>4.0599999999999996</v>
      </c>
      <c r="I68" s="14">
        <v>4.05</v>
      </c>
      <c r="J68" s="14">
        <v>4.5999999999999996</v>
      </c>
      <c r="K68" s="14">
        <v>3.77</v>
      </c>
      <c r="L68" s="14">
        <v>3.68</v>
      </c>
      <c r="M68" s="14">
        <v>3.52</v>
      </c>
      <c r="N68" s="14">
        <v>3.64</v>
      </c>
      <c r="O68" s="14">
        <v>4.92</v>
      </c>
      <c r="P68" s="27">
        <v>4.1159999999999997</v>
      </c>
      <c r="Q68" s="163">
        <v>4.041428571</v>
      </c>
      <c r="R68" s="121">
        <v>3.7650000000000001</v>
      </c>
    </row>
    <row r="69" spans="1:18" x14ac:dyDescent="0.2">
      <c r="A69" s="19" t="s">
        <v>86</v>
      </c>
      <c r="B69" s="19">
        <v>6.67</v>
      </c>
      <c r="C69" s="14">
        <v>6.1</v>
      </c>
      <c r="D69" s="14">
        <v>4.4000000000000004</v>
      </c>
      <c r="E69" s="14">
        <v>7.53</v>
      </c>
      <c r="F69" s="14">
        <v>4.87</v>
      </c>
      <c r="G69" s="14">
        <v>4.5199999999999996</v>
      </c>
      <c r="H69" s="14">
        <v>5.87</v>
      </c>
      <c r="I69" s="14">
        <v>5.97</v>
      </c>
      <c r="J69" s="14">
        <v>4.28</v>
      </c>
      <c r="K69" s="14">
        <v>4.71</v>
      </c>
      <c r="L69" s="14">
        <v>6.48</v>
      </c>
      <c r="M69" s="14">
        <v>3.52</v>
      </c>
      <c r="N69" s="14">
        <v>7.8</v>
      </c>
      <c r="O69" s="14">
        <v>6.99</v>
      </c>
      <c r="P69" s="73">
        <v>6.2220000000000004</v>
      </c>
      <c r="Q69" s="164">
        <v>5.8114285710000004</v>
      </c>
      <c r="R69" s="143">
        <v>3.96</v>
      </c>
    </row>
    <row r="70" spans="1:18" x14ac:dyDescent="0.2">
      <c r="A70" s="19" t="s">
        <v>87</v>
      </c>
      <c r="B70" s="19">
        <v>4.3899999999999997</v>
      </c>
      <c r="C70" s="14">
        <v>3.97</v>
      </c>
      <c r="D70" s="14">
        <v>3.7</v>
      </c>
      <c r="E70" s="14">
        <v>3.88</v>
      </c>
      <c r="F70" s="14">
        <v>4.07</v>
      </c>
      <c r="G70" s="14">
        <v>4.79</v>
      </c>
      <c r="H70" s="14">
        <v>4.3099999999999996</v>
      </c>
      <c r="I70" s="14">
        <v>5.0199999999999996</v>
      </c>
      <c r="J70" s="14">
        <v>5.45</v>
      </c>
      <c r="K70" s="14">
        <v>3.77</v>
      </c>
      <c r="L70" s="14">
        <v>5.41</v>
      </c>
      <c r="M70" s="14">
        <v>6.51</v>
      </c>
      <c r="N70" s="14">
        <v>3.64</v>
      </c>
      <c r="O70" s="14">
        <v>6.77</v>
      </c>
      <c r="P70" s="41">
        <v>4.9219999999999997</v>
      </c>
      <c r="Q70" s="127">
        <v>4.4085714290000002</v>
      </c>
      <c r="R70" s="162">
        <v>5.1050000000000004</v>
      </c>
    </row>
    <row r="71" spans="1:18" x14ac:dyDescent="0.2">
      <c r="A71" s="19" t="s">
        <v>88</v>
      </c>
      <c r="B71" s="19">
        <v>4.3899999999999997</v>
      </c>
      <c r="C71" s="14">
        <v>3.97</v>
      </c>
      <c r="D71" s="14">
        <v>3.7</v>
      </c>
      <c r="E71" s="14">
        <v>3.88</v>
      </c>
      <c r="F71" s="14">
        <v>3.38</v>
      </c>
      <c r="G71" s="14">
        <v>4.0599999999999996</v>
      </c>
      <c r="H71" s="14">
        <v>4.3899999999999997</v>
      </c>
      <c r="I71" s="14">
        <v>4.05</v>
      </c>
      <c r="J71" s="14">
        <v>3.15</v>
      </c>
      <c r="K71" s="14">
        <v>3.77</v>
      </c>
      <c r="L71" s="14">
        <v>3.68</v>
      </c>
      <c r="M71" s="14">
        <v>3.52</v>
      </c>
      <c r="N71" s="14">
        <v>3.64</v>
      </c>
      <c r="O71" s="14">
        <v>6.59</v>
      </c>
      <c r="P71" s="127">
        <v>4.4020000000000001</v>
      </c>
      <c r="Q71" s="165">
        <v>3.8485714290000002</v>
      </c>
      <c r="R71" s="28">
        <v>3.61</v>
      </c>
    </row>
    <row r="72" spans="1:18" x14ac:dyDescent="0.2">
      <c r="A72" s="19" t="s">
        <v>89</v>
      </c>
      <c r="B72" s="19">
        <v>5.0199999999999996</v>
      </c>
      <c r="C72" s="14">
        <v>9.18</v>
      </c>
      <c r="D72" s="14">
        <v>4.01</v>
      </c>
      <c r="E72" s="14">
        <v>10.119999999999999</v>
      </c>
      <c r="F72" s="14">
        <v>8.74</v>
      </c>
      <c r="G72" s="14">
        <v>4.0599999999999996</v>
      </c>
      <c r="H72" s="14">
        <v>9.2799999999999994</v>
      </c>
      <c r="I72" s="14">
        <v>8.8800000000000008</v>
      </c>
      <c r="J72" s="14">
        <v>9.24</v>
      </c>
      <c r="K72" s="14">
        <v>3.77</v>
      </c>
      <c r="L72" s="14">
        <v>3.68</v>
      </c>
      <c r="M72" s="14">
        <v>3.52</v>
      </c>
      <c r="N72" s="14">
        <v>6.64</v>
      </c>
      <c r="O72" s="14">
        <v>4.92</v>
      </c>
      <c r="P72" s="150">
        <v>6.3079999999999998</v>
      </c>
      <c r="Q72" s="109">
        <v>7.4271428569999998</v>
      </c>
      <c r="R72" s="121">
        <v>3.7650000000000001</v>
      </c>
    </row>
    <row r="73" spans="1:18" x14ac:dyDescent="0.2">
      <c r="A73" s="19" t="s">
        <v>90</v>
      </c>
      <c r="B73" s="19">
        <v>4.3899999999999997</v>
      </c>
      <c r="C73" s="14">
        <v>3.97</v>
      </c>
      <c r="D73" s="14">
        <v>3.7</v>
      </c>
      <c r="E73" s="14">
        <v>3.88</v>
      </c>
      <c r="F73" s="14">
        <v>3.41</v>
      </c>
      <c r="G73" s="14">
        <v>4.0599999999999996</v>
      </c>
      <c r="H73" s="14">
        <v>4.55</v>
      </c>
      <c r="I73" s="14">
        <v>4.05</v>
      </c>
      <c r="J73" s="14">
        <v>3.15</v>
      </c>
      <c r="K73" s="14">
        <v>3.77</v>
      </c>
      <c r="L73" s="14">
        <v>3.68</v>
      </c>
      <c r="M73" s="14">
        <v>3.52</v>
      </c>
      <c r="N73" s="14">
        <v>3.64</v>
      </c>
      <c r="O73" s="14">
        <v>4.92</v>
      </c>
      <c r="P73" s="114">
        <v>4.0739999999999998</v>
      </c>
      <c r="Q73" s="166">
        <v>3.871428571</v>
      </c>
      <c r="R73" s="28">
        <v>3.61</v>
      </c>
    </row>
    <row r="74" spans="1:18" x14ac:dyDescent="0.2">
      <c r="A74" s="19" t="s">
        <v>91</v>
      </c>
      <c r="B74" s="19">
        <v>4.88</v>
      </c>
      <c r="C74" s="14">
        <v>7.91</v>
      </c>
      <c r="D74" s="14">
        <v>5.01</v>
      </c>
      <c r="E74" s="14">
        <v>4.51</v>
      </c>
      <c r="F74" s="14">
        <v>4.82</v>
      </c>
      <c r="G74" s="14">
        <v>4.66</v>
      </c>
      <c r="H74" s="14">
        <v>5.43</v>
      </c>
      <c r="I74" s="14">
        <v>4.3600000000000003</v>
      </c>
      <c r="J74" s="14">
        <v>4.0199999999999996</v>
      </c>
      <c r="K74" s="14">
        <v>3.77</v>
      </c>
      <c r="L74" s="14">
        <v>9.09</v>
      </c>
      <c r="M74" s="14">
        <v>6.61</v>
      </c>
      <c r="N74" s="14">
        <v>4.6100000000000003</v>
      </c>
      <c r="O74" s="14">
        <v>4.92</v>
      </c>
      <c r="P74" s="150">
        <v>6.3239999999999998</v>
      </c>
      <c r="Q74" s="167">
        <v>4.4800000000000004</v>
      </c>
      <c r="R74" s="168">
        <v>5.81</v>
      </c>
    </row>
    <row r="75" spans="1:18" x14ac:dyDescent="0.2">
      <c r="A75" s="19" t="s">
        <v>92</v>
      </c>
      <c r="B75" s="19">
        <v>9.32</v>
      </c>
      <c r="C75" s="14">
        <v>10.07</v>
      </c>
      <c r="D75" s="14">
        <v>10.9</v>
      </c>
      <c r="E75" s="14">
        <v>11.24</v>
      </c>
      <c r="F75" s="14">
        <v>11.34</v>
      </c>
      <c r="G75" s="14">
        <v>11.7</v>
      </c>
      <c r="H75" s="14">
        <v>11.5</v>
      </c>
      <c r="I75" s="14">
        <v>11.49</v>
      </c>
      <c r="J75" s="14">
        <v>10.16</v>
      </c>
      <c r="K75" s="14">
        <v>11.59</v>
      </c>
      <c r="L75" s="14">
        <v>10.029999999999999</v>
      </c>
      <c r="M75" s="14">
        <v>10.68</v>
      </c>
      <c r="N75" s="14">
        <v>10.7</v>
      </c>
      <c r="O75" s="14">
        <v>11.55</v>
      </c>
      <c r="P75" s="169">
        <v>10.462</v>
      </c>
      <c r="Q75" s="170">
        <v>11.19714286</v>
      </c>
      <c r="R75" s="171">
        <v>10.79</v>
      </c>
    </row>
    <row r="76" spans="1:18" x14ac:dyDescent="0.2">
      <c r="A76" s="19" t="s">
        <v>93</v>
      </c>
      <c r="B76" s="19">
        <v>5.63</v>
      </c>
      <c r="C76" s="14">
        <v>3.97</v>
      </c>
      <c r="D76" s="14">
        <v>3.7</v>
      </c>
      <c r="E76" s="14">
        <v>3.88</v>
      </c>
      <c r="F76" s="14">
        <v>4.41</v>
      </c>
      <c r="G76" s="14">
        <v>5.16</v>
      </c>
      <c r="H76" s="14">
        <v>5.08</v>
      </c>
      <c r="I76" s="14">
        <v>4.91</v>
      </c>
      <c r="J76" s="14">
        <v>4.0199999999999996</v>
      </c>
      <c r="K76" s="14">
        <v>4.17</v>
      </c>
      <c r="L76" s="14">
        <v>5.86</v>
      </c>
      <c r="M76" s="14">
        <v>6.71</v>
      </c>
      <c r="N76" s="14">
        <v>3.82</v>
      </c>
      <c r="O76" s="14">
        <v>6.84</v>
      </c>
      <c r="P76" s="154">
        <v>5.3419999999999996</v>
      </c>
      <c r="Q76" s="172">
        <v>4.4342857139999996</v>
      </c>
      <c r="R76" s="173">
        <v>5.2050000000000001</v>
      </c>
    </row>
    <row r="77" spans="1:18" x14ac:dyDescent="0.2">
      <c r="A77" s="19" t="s">
        <v>94</v>
      </c>
      <c r="B77" s="19">
        <v>5.57</v>
      </c>
      <c r="C77" s="14">
        <v>3.97</v>
      </c>
      <c r="D77" s="14">
        <v>3.7</v>
      </c>
      <c r="E77" s="14">
        <v>4.2699999999999996</v>
      </c>
      <c r="F77" s="14">
        <v>3.38</v>
      </c>
      <c r="G77" s="14">
        <v>5.56</v>
      </c>
      <c r="H77" s="14">
        <v>5.35</v>
      </c>
      <c r="I77" s="14">
        <v>5.0199999999999996</v>
      </c>
      <c r="J77" s="14">
        <v>3.15</v>
      </c>
      <c r="K77" s="14">
        <v>4.37</v>
      </c>
      <c r="L77" s="14">
        <v>5.66</v>
      </c>
      <c r="M77" s="14">
        <v>3.52</v>
      </c>
      <c r="N77" s="14">
        <v>3.64</v>
      </c>
      <c r="O77" s="14">
        <v>6.33</v>
      </c>
      <c r="P77" s="174">
        <v>4.9820000000000002</v>
      </c>
      <c r="Q77" s="167">
        <v>4.4800000000000004</v>
      </c>
      <c r="R77" s="28">
        <v>3.61</v>
      </c>
    </row>
    <row r="78" spans="1:18" x14ac:dyDescent="0.2">
      <c r="A78" s="19" t="s">
        <v>95</v>
      </c>
      <c r="B78" s="19">
        <v>4.68</v>
      </c>
      <c r="C78" s="14">
        <v>3.97</v>
      </c>
      <c r="D78" s="14">
        <v>4.01</v>
      </c>
      <c r="E78" s="14">
        <v>3.88</v>
      </c>
      <c r="F78" s="14">
        <v>4.5199999999999996</v>
      </c>
      <c r="G78" s="14">
        <v>4.5199999999999996</v>
      </c>
      <c r="H78" s="14">
        <v>5.51</v>
      </c>
      <c r="I78" s="14">
        <v>4.05</v>
      </c>
      <c r="J78" s="14">
        <v>4.1500000000000004</v>
      </c>
      <c r="K78" s="14">
        <v>3.77</v>
      </c>
      <c r="L78" s="14">
        <v>5.04</v>
      </c>
      <c r="M78" s="14">
        <v>6.29</v>
      </c>
      <c r="N78" s="14">
        <v>4.3</v>
      </c>
      <c r="O78" s="14">
        <v>6.93</v>
      </c>
      <c r="P78" s="123">
        <v>5.0279999999999996</v>
      </c>
      <c r="Q78" s="153">
        <v>4.3114285710000004</v>
      </c>
      <c r="R78" s="175">
        <v>5.15</v>
      </c>
    </row>
    <row r="79" spans="1:18" x14ac:dyDescent="0.2">
      <c r="A79" s="19" t="s">
        <v>96</v>
      </c>
      <c r="B79" s="19">
        <v>8.2799999999999994</v>
      </c>
      <c r="C79" s="14">
        <v>8.69</v>
      </c>
      <c r="D79" s="14">
        <v>7.99</v>
      </c>
      <c r="E79" s="14">
        <v>9.02</v>
      </c>
      <c r="F79" s="14">
        <v>8.67</v>
      </c>
      <c r="G79" s="14">
        <v>8.8699999999999992</v>
      </c>
      <c r="H79" s="14">
        <v>8.32</v>
      </c>
      <c r="I79" s="14">
        <v>8.7200000000000006</v>
      </c>
      <c r="J79" s="14">
        <v>8.2899999999999991</v>
      </c>
      <c r="K79" s="14">
        <v>8.89</v>
      </c>
      <c r="L79" s="14">
        <v>8.0500000000000007</v>
      </c>
      <c r="M79" s="14">
        <v>8.1999999999999993</v>
      </c>
      <c r="N79" s="14">
        <v>8.1199999999999992</v>
      </c>
      <c r="O79" s="14">
        <v>8.18</v>
      </c>
      <c r="P79" s="20">
        <v>8.3740000000000006</v>
      </c>
      <c r="Q79" s="68">
        <v>8.6042857139999995</v>
      </c>
      <c r="R79" s="176">
        <v>8.0950000000000006</v>
      </c>
    </row>
    <row r="80" spans="1:18" x14ac:dyDescent="0.2">
      <c r="A80" s="19" t="s">
        <v>97</v>
      </c>
      <c r="B80" s="19">
        <v>6.12</v>
      </c>
      <c r="C80" s="14">
        <v>6.19</v>
      </c>
      <c r="D80" s="14">
        <v>7.23</v>
      </c>
      <c r="E80" s="14">
        <v>5.64</v>
      </c>
      <c r="F80" s="14">
        <v>6.97</v>
      </c>
      <c r="G80" s="14">
        <v>7.79</v>
      </c>
      <c r="H80" s="14">
        <v>6.95</v>
      </c>
      <c r="I80" s="14">
        <v>6.84</v>
      </c>
      <c r="J80" s="14">
        <v>6.34</v>
      </c>
      <c r="K80" s="14">
        <v>7.83</v>
      </c>
      <c r="L80" s="14">
        <v>6.28</v>
      </c>
      <c r="M80" s="14">
        <v>6.71</v>
      </c>
      <c r="N80" s="14">
        <v>8.18</v>
      </c>
      <c r="O80" s="14">
        <v>4.92</v>
      </c>
      <c r="P80" s="177">
        <v>6.0960000000000001</v>
      </c>
      <c r="Q80" s="178">
        <v>7.081428571</v>
      </c>
      <c r="R80" s="106">
        <v>6.97</v>
      </c>
    </row>
    <row r="81" spans="1:18" x14ac:dyDescent="0.2">
      <c r="A81" s="19" t="s">
        <v>98</v>
      </c>
      <c r="B81" s="19">
        <v>8.2100000000000009</v>
      </c>
      <c r="C81" s="14">
        <v>7.92</v>
      </c>
      <c r="D81" s="14">
        <v>7.14</v>
      </c>
      <c r="E81" s="14">
        <v>6.64</v>
      </c>
      <c r="F81" s="14">
        <v>7.96</v>
      </c>
      <c r="G81" s="14">
        <v>8.25</v>
      </c>
      <c r="H81" s="14">
        <v>7.57</v>
      </c>
      <c r="I81" s="14">
        <v>7.66</v>
      </c>
      <c r="J81" s="14">
        <v>7.88</v>
      </c>
      <c r="K81" s="14">
        <v>7.98</v>
      </c>
      <c r="L81" s="14">
        <v>7.04</v>
      </c>
      <c r="M81" s="14">
        <v>8.73</v>
      </c>
      <c r="N81" s="14">
        <v>6.79</v>
      </c>
      <c r="O81" s="14">
        <v>8.0299999999999994</v>
      </c>
      <c r="P81" s="64">
        <v>7.8319999999999999</v>
      </c>
      <c r="Q81" s="91">
        <v>7.5385714290000001</v>
      </c>
      <c r="R81" s="74">
        <v>7.9349999999999996</v>
      </c>
    </row>
    <row r="82" spans="1:18" x14ac:dyDescent="0.2">
      <c r="A82" s="19" t="s">
        <v>99</v>
      </c>
      <c r="B82" s="19">
        <v>6.81</v>
      </c>
      <c r="C82" s="14">
        <v>6.38</v>
      </c>
      <c r="D82" s="14">
        <v>6.5</v>
      </c>
      <c r="E82" s="14">
        <v>6.1</v>
      </c>
      <c r="F82" s="14">
        <v>5.31</v>
      </c>
      <c r="G82" s="14">
        <v>5.29</v>
      </c>
      <c r="H82" s="14">
        <v>5.84</v>
      </c>
      <c r="I82" s="14">
        <v>4.8499999999999996</v>
      </c>
      <c r="J82" s="14">
        <v>4.1500000000000004</v>
      </c>
      <c r="K82" s="14">
        <v>6.22</v>
      </c>
      <c r="L82" s="14">
        <v>6.89</v>
      </c>
      <c r="M82" s="14">
        <v>7.1</v>
      </c>
      <c r="N82" s="14">
        <v>5.91</v>
      </c>
      <c r="O82" s="14">
        <v>6.33</v>
      </c>
      <c r="P82" s="129">
        <v>6.3440000000000003</v>
      </c>
      <c r="Q82" s="179">
        <v>5.48</v>
      </c>
      <c r="R82" s="125">
        <v>6.8</v>
      </c>
    </row>
    <row r="83" spans="1:18" x14ac:dyDescent="0.2">
      <c r="A83" s="19" t="s">
        <v>100</v>
      </c>
      <c r="B83" s="19">
        <v>6.42</v>
      </c>
      <c r="C83" s="14">
        <v>6.82</v>
      </c>
      <c r="D83" s="14">
        <v>6.86</v>
      </c>
      <c r="E83" s="14">
        <v>6.81</v>
      </c>
      <c r="F83" s="14">
        <v>7.48</v>
      </c>
      <c r="G83" s="14">
        <v>6.61</v>
      </c>
      <c r="H83" s="14">
        <v>6.6</v>
      </c>
      <c r="I83" s="14">
        <v>7.19</v>
      </c>
      <c r="J83" s="14">
        <v>6.42</v>
      </c>
      <c r="K83" s="14">
        <v>6.38</v>
      </c>
      <c r="L83" s="14">
        <v>7.57</v>
      </c>
      <c r="M83" s="14">
        <v>8.35</v>
      </c>
      <c r="N83" s="14">
        <v>6.54</v>
      </c>
      <c r="O83" s="14">
        <v>4.92</v>
      </c>
      <c r="P83" s="29">
        <v>6.6420000000000003</v>
      </c>
      <c r="Q83" s="29">
        <v>6.65</v>
      </c>
      <c r="R83" s="180">
        <v>7.6050000000000004</v>
      </c>
    </row>
    <row r="84" spans="1:18" x14ac:dyDescent="0.2">
      <c r="A84" s="19" t="s">
        <v>101</v>
      </c>
      <c r="B84" s="19">
        <v>5.36</v>
      </c>
      <c r="C84" s="14">
        <v>3.97</v>
      </c>
      <c r="D84" s="14">
        <v>4.3099999999999996</v>
      </c>
      <c r="E84" s="14">
        <v>6.1</v>
      </c>
      <c r="F84" s="14">
        <v>4.7300000000000004</v>
      </c>
      <c r="G84" s="14">
        <v>4.0599999999999996</v>
      </c>
      <c r="H84" s="14">
        <v>5.18</v>
      </c>
      <c r="I84" s="14">
        <v>5.59</v>
      </c>
      <c r="J84" s="14">
        <v>6.37</v>
      </c>
      <c r="K84" s="14">
        <v>3.77</v>
      </c>
      <c r="L84" s="14">
        <v>3.68</v>
      </c>
      <c r="M84" s="14">
        <v>3.52</v>
      </c>
      <c r="N84" s="14">
        <v>5.23</v>
      </c>
      <c r="O84" s="14">
        <v>4.92</v>
      </c>
      <c r="P84" s="181">
        <v>4.532</v>
      </c>
      <c r="Q84" s="182">
        <v>5.1857142859999996</v>
      </c>
      <c r="R84" s="183">
        <v>3.915</v>
      </c>
    </row>
    <row r="85" spans="1:18" x14ac:dyDescent="0.2">
      <c r="A85" s="19" t="s">
        <v>102</v>
      </c>
      <c r="B85" s="19">
        <v>4.3899999999999997</v>
      </c>
      <c r="C85" s="14">
        <v>3.97</v>
      </c>
      <c r="D85" s="14">
        <v>5.8</v>
      </c>
      <c r="E85" s="14">
        <v>3.88</v>
      </c>
      <c r="F85" s="14">
        <v>4.78</v>
      </c>
      <c r="G85" s="14">
        <v>5.88</v>
      </c>
      <c r="H85" s="14">
        <v>5.08</v>
      </c>
      <c r="I85" s="14">
        <v>4.7300000000000004</v>
      </c>
      <c r="J85" s="14">
        <v>5.0199999999999996</v>
      </c>
      <c r="K85" s="14">
        <v>4.71</v>
      </c>
      <c r="L85" s="14">
        <v>6.2</v>
      </c>
      <c r="M85" s="14">
        <v>3.52</v>
      </c>
      <c r="N85" s="14">
        <v>3.64</v>
      </c>
      <c r="O85" s="14">
        <v>6.59</v>
      </c>
      <c r="P85" s="182">
        <v>5.1859999999999999</v>
      </c>
      <c r="Q85" s="126">
        <v>4.7057142860000001</v>
      </c>
      <c r="R85" s="184">
        <v>4.66</v>
      </c>
    </row>
    <row r="86" spans="1:18" x14ac:dyDescent="0.2">
      <c r="A86" s="19" t="s">
        <v>103</v>
      </c>
      <c r="B86" s="19">
        <v>6.6</v>
      </c>
      <c r="C86" s="14">
        <v>9.77</v>
      </c>
      <c r="D86" s="14">
        <v>8.67</v>
      </c>
      <c r="E86" s="14">
        <v>9.2100000000000009</v>
      </c>
      <c r="F86" s="14">
        <v>8.7899999999999991</v>
      </c>
      <c r="G86" s="14">
        <v>9.2100000000000009</v>
      </c>
      <c r="H86" s="14">
        <v>8.7799999999999994</v>
      </c>
      <c r="I86" s="14">
        <v>9</v>
      </c>
      <c r="J86" s="14">
        <v>8.9700000000000006</v>
      </c>
      <c r="K86" s="14">
        <v>9.2100000000000009</v>
      </c>
      <c r="L86" s="14">
        <v>7.54</v>
      </c>
      <c r="M86" s="14">
        <v>7.1</v>
      </c>
      <c r="N86" s="14">
        <v>8.34</v>
      </c>
      <c r="O86" s="14">
        <v>8.42</v>
      </c>
      <c r="P86" s="185">
        <v>8.2240000000000002</v>
      </c>
      <c r="Q86" s="186">
        <v>8.9600000000000009</v>
      </c>
      <c r="R86" s="136">
        <v>7.8849999999999998</v>
      </c>
    </row>
    <row r="87" spans="1:18" x14ac:dyDescent="0.2">
      <c r="A87" s="19" t="s">
        <v>104</v>
      </c>
      <c r="B87" s="19">
        <v>7.48</v>
      </c>
      <c r="C87" s="14">
        <v>10.029999999999999</v>
      </c>
      <c r="D87" s="14">
        <v>9.16</v>
      </c>
      <c r="E87" s="14">
        <v>9.3000000000000007</v>
      </c>
      <c r="F87" s="14">
        <v>9.76</v>
      </c>
      <c r="G87" s="14">
        <v>10.61</v>
      </c>
      <c r="H87" s="14">
        <v>8.6199999999999992</v>
      </c>
      <c r="I87" s="14">
        <v>9.49</v>
      </c>
      <c r="J87" s="14">
        <v>10.25</v>
      </c>
      <c r="K87" s="14">
        <v>9.8000000000000007</v>
      </c>
      <c r="L87" s="14">
        <v>8</v>
      </c>
      <c r="M87" s="14">
        <v>6.41</v>
      </c>
      <c r="N87" s="14">
        <v>9.75</v>
      </c>
      <c r="O87" s="14">
        <v>9.08</v>
      </c>
      <c r="P87" s="38">
        <v>8.8699999999999992</v>
      </c>
      <c r="Q87" s="187">
        <v>9.6885714289999996</v>
      </c>
      <c r="R87" s="188">
        <v>7.7850000000000001</v>
      </c>
    </row>
    <row r="88" spans="1:18" x14ac:dyDescent="0.2">
      <c r="A88" s="19" t="s">
        <v>105</v>
      </c>
      <c r="B88" s="19">
        <v>4.3899999999999997</v>
      </c>
      <c r="C88" s="14">
        <v>3.97</v>
      </c>
      <c r="D88" s="14">
        <v>3.7</v>
      </c>
      <c r="E88" s="14">
        <v>3.88</v>
      </c>
      <c r="F88" s="14">
        <v>3.38</v>
      </c>
      <c r="G88" s="14">
        <v>4.0599999999999996</v>
      </c>
      <c r="H88" s="14">
        <v>4.0599999999999996</v>
      </c>
      <c r="I88" s="14">
        <v>4.05</v>
      </c>
      <c r="J88" s="14">
        <v>3.15</v>
      </c>
      <c r="K88" s="14">
        <v>3.77</v>
      </c>
      <c r="L88" s="14">
        <v>3.68</v>
      </c>
      <c r="M88" s="14">
        <v>3.52</v>
      </c>
      <c r="N88" s="14">
        <v>3.64</v>
      </c>
      <c r="O88" s="14">
        <v>4.92</v>
      </c>
      <c r="P88" s="113">
        <v>4.0679999999999996</v>
      </c>
      <c r="Q88" s="147">
        <v>3.8014285710000002</v>
      </c>
      <c r="R88" s="28">
        <v>3.61</v>
      </c>
    </row>
    <row r="89" spans="1:18" x14ac:dyDescent="0.2">
      <c r="A89" s="19" t="s">
        <v>106</v>
      </c>
      <c r="B89" s="19">
        <v>10.31</v>
      </c>
      <c r="C89" s="14">
        <v>8.94</v>
      </c>
      <c r="D89" s="14">
        <v>8.3699999999999992</v>
      </c>
      <c r="E89" s="14">
        <v>6.96</v>
      </c>
      <c r="F89" s="14">
        <v>10.61</v>
      </c>
      <c r="G89" s="14">
        <v>8.0299999999999994</v>
      </c>
      <c r="H89" s="14">
        <v>12.08</v>
      </c>
      <c r="I89" s="14">
        <v>11.71</v>
      </c>
      <c r="J89" s="14">
        <v>9.24</v>
      </c>
      <c r="K89" s="14">
        <v>7.98</v>
      </c>
      <c r="L89" s="14">
        <v>7.43</v>
      </c>
      <c r="M89" s="14">
        <v>8.06</v>
      </c>
      <c r="N89" s="14">
        <v>11.82</v>
      </c>
      <c r="O89" s="14">
        <v>8.3800000000000008</v>
      </c>
      <c r="P89" s="36">
        <v>9.1340000000000003</v>
      </c>
      <c r="Q89" s="187">
        <v>9.6885714289999996</v>
      </c>
      <c r="R89" s="189">
        <v>8.2149999999999999</v>
      </c>
    </row>
    <row r="90" spans="1:18" x14ac:dyDescent="0.2">
      <c r="A90" s="19" t="s">
        <v>107</v>
      </c>
      <c r="B90" s="19">
        <v>6.8</v>
      </c>
      <c r="C90" s="14">
        <v>7.08</v>
      </c>
      <c r="D90" s="14">
        <v>7.05</v>
      </c>
      <c r="E90" s="14">
        <v>6.24</v>
      </c>
      <c r="F90" s="14">
        <v>7.44</v>
      </c>
      <c r="G90" s="14">
        <v>6.2</v>
      </c>
      <c r="H90" s="14">
        <v>7.44</v>
      </c>
      <c r="I90" s="14">
        <v>6.25</v>
      </c>
      <c r="J90" s="14">
        <v>4.9400000000000004</v>
      </c>
      <c r="K90" s="14">
        <v>5.53</v>
      </c>
      <c r="L90" s="14">
        <v>8.57</v>
      </c>
      <c r="M90" s="14">
        <v>7.35</v>
      </c>
      <c r="N90" s="14">
        <v>5.69</v>
      </c>
      <c r="O90" s="14">
        <v>6.84</v>
      </c>
      <c r="P90" s="190">
        <v>7.3460000000000001</v>
      </c>
      <c r="Q90" s="92">
        <v>6.041428571</v>
      </c>
      <c r="R90" s="191">
        <v>7.2</v>
      </c>
    </row>
    <row r="91" spans="1:18" x14ac:dyDescent="0.2">
      <c r="A91" s="19" t="s">
        <v>108</v>
      </c>
      <c r="B91" s="19">
        <v>7.46</v>
      </c>
      <c r="C91" s="14">
        <v>6.91</v>
      </c>
      <c r="D91" s="14">
        <v>7.41</v>
      </c>
      <c r="E91" s="14">
        <v>6.57</v>
      </c>
      <c r="F91" s="14">
        <v>7.69</v>
      </c>
      <c r="G91" s="14">
        <v>8.0500000000000007</v>
      </c>
      <c r="H91" s="14">
        <v>8</v>
      </c>
      <c r="I91" s="14">
        <v>7.04</v>
      </c>
      <c r="J91" s="14">
        <v>6.76</v>
      </c>
      <c r="K91" s="14">
        <v>7.42</v>
      </c>
      <c r="L91" s="14">
        <v>7.48</v>
      </c>
      <c r="M91" s="14">
        <v>7.66</v>
      </c>
      <c r="N91" s="14">
        <v>6.51</v>
      </c>
      <c r="O91" s="14">
        <v>7.82</v>
      </c>
      <c r="P91" s="56">
        <v>7.4720000000000004</v>
      </c>
      <c r="Q91" s="84">
        <v>7.1928571430000003</v>
      </c>
      <c r="R91" s="192">
        <v>7.5350000000000001</v>
      </c>
    </row>
    <row r="92" spans="1:18" x14ac:dyDescent="0.2">
      <c r="A92" s="19" t="s">
        <v>109</v>
      </c>
      <c r="B92" s="19">
        <v>6.1</v>
      </c>
      <c r="C92" s="14">
        <v>8.1</v>
      </c>
      <c r="D92" s="14">
        <v>8.56</v>
      </c>
      <c r="E92" s="14">
        <v>8.0299999999999994</v>
      </c>
      <c r="F92" s="14">
        <v>6.89</v>
      </c>
      <c r="G92" s="14">
        <v>5.52</v>
      </c>
      <c r="H92" s="14">
        <v>5.87</v>
      </c>
      <c r="I92" s="14">
        <v>6</v>
      </c>
      <c r="J92" s="14">
        <v>8.44</v>
      </c>
      <c r="K92" s="14">
        <v>5.81</v>
      </c>
      <c r="L92" s="14">
        <v>5.91</v>
      </c>
      <c r="M92" s="14">
        <v>3.52</v>
      </c>
      <c r="N92" s="14">
        <v>5.16</v>
      </c>
      <c r="O92" s="14">
        <v>7.02</v>
      </c>
      <c r="P92" s="105">
        <v>6.8040000000000003</v>
      </c>
      <c r="Q92" s="155">
        <v>6.4042857140000002</v>
      </c>
      <c r="R92" s="193">
        <v>6.04</v>
      </c>
    </row>
    <row r="93" spans="1:18" x14ac:dyDescent="0.2">
      <c r="A93" s="19" t="s">
        <v>110</v>
      </c>
      <c r="B93" s="19">
        <v>5.88</v>
      </c>
      <c r="C93" s="14">
        <v>7.64</v>
      </c>
      <c r="D93" s="14">
        <v>7.89</v>
      </c>
      <c r="E93" s="14">
        <v>6.57</v>
      </c>
      <c r="F93" s="14">
        <v>7.38</v>
      </c>
      <c r="G93" s="14">
        <v>7.1</v>
      </c>
      <c r="H93" s="14">
        <v>7.03</v>
      </c>
      <c r="I93" s="14">
        <v>7.4</v>
      </c>
      <c r="J93" s="14">
        <v>5.86</v>
      </c>
      <c r="K93" s="14">
        <v>6.36</v>
      </c>
      <c r="L93" s="14">
        <v>7.92</v>
      </c>
      <c r="M93" s="14">
        <v>7.46</v>
      </c>
      <c r="N93" s="14">
        <v>8.35</v>
      </c>
      <c r="O93" s="14">
        <v>7.64</v>
      </c>
      <c r="P93" s="194">
        <v>7.2919999999999998</v>
      </c>
      <c r="Q93" s="63">
        <v>6.9528571430000001</v>
      </c>
      <c r="R93" s="195">
        <v>7.6749999999999998</v>
      </c>
    </row>
    <row r="94" spans="1:18" x14ac:dyDescent="0.2">
      <c r="A94" s="19" t="s">
        <v>111</v>
      </c>
      <c r="B94" s="19">
        <v>4.3899999999999997</v>
      </c>
      <c r="C94" s="14">
        <v>3.97</v>
      </c>
      <c r="D94" s="14">
        <v>3.7</v>
      </c>
      <c r="E94" s="14">
        <v>3.88</v>
      </c>
      <c r="F94" s="14">
        <v>3.73</v>
      </c>
      <c r="G94" s="14">
        <v>4.0599999999999996</v>
      </c>
      <c r="H94" s="14">
        <v>4.0599999999999996</v>
      </c>
      <c r="I94" s="14">
        <v>4.05</v>
      </c>
      <c r="J94" s="14">
        <v>3.15</v>
      </c>
      <c r="K94" s="14">
        <v>3.77</v>
      </c>
      <c r="L94" s="14">
        <v>3.68</v>
      </c>
      <c r="M94" s="14">
        <v>3.52</v>
      </c>
      <c r="N94" s="14">
        <v>3.82</v>
      </c>
      <c r="O94" s="14">
        <v>4.92</v>
      </c>
      <c r="P94" s="196">
        <v>4.1379999999999999</v>
      </c>
      <c r="Q94" s="197">
        <v>3.8271428570000001</v>
      </c>
      <c r="R94" s="28">
        <v>3.61</v>
      </c>
    </row>
    <row r="95" spans="1:18" x14ac:dyDescent="0.2">
      <c r="A95" s="19" t="s">
        <v>112</v>
      </c>
      <c r="B95" s="19">
        <v>4.3899999999999997</v>
      </c>
      <c r="C95" s="14">
        <v>3.97</v>
      </c>
      <c r="D95" s="14">
        <v>3.7</v>
      </c>
      <c r="E95" s="14">
        <v>3.88</v>
      </c>
      <c r="F95" s="14">
        <v>3.99</v>
      </c>
      <c r="G95" s="14">
        <v>4.45</v>
      </c>
      <c r="H95" s="14">
        <v>4.62</v>
      </c>
      <c r="I95" s="14">
        <v>4.3600000000000003</v>
      </c>
      <c r="J95" s="14">
        <v>4.28</v>
      </c>
      <c r="K95" s="14">
        <v>3.77</v>
      </c>
      <c r="L95" s="14">
        <v>4.76</v>
      </c>
      <c r="M95" s="14">
        <v>3.52</v>
      </c>
      <c r="N95" s="14">
        <v>3.64</v>
      </c>
      <c r="O95" s="14">
        <v>4.92</v>
      </c>
      <c r="P95" s="127">
        <v>4.4059999999999997</v>
      </c>
      <c r="Q95" s="196">
        <v>4.1428571429999996</v>
      </c>
      <c r="R95" s="28">
        <v>3.61</v>
      </c>
    </row>
    <row r="96" spans="1:18" x14ac:dyDescent="0.2">
      <c r="A96" s="19" t="s">
        <v>113</v>
      </c>
      <c r="B96" s="19">
        <v>9.0399999999999991</v>
      </c>
      <c r="C96" s="14">
        <v>6.93</v>
      </c>
      <c r="D96" s="14">
        <v>6.86</v>
      </c>
      <c r="E96" s="14">
        <v>8.18</v>
      </c>
      <c r="F96" s="14">
        <v>7.09</v>
      </c>
      <c r="G96" s="14">
        <v>9.5399999999999991</v>
      </c>
      <c r="H96" s="14">
        <v>8.94</v>
      </c>
      <c r="I96" s="14">
        <v>8.73</v>
      </c>
      <c r="J96" s="14">
        <v>6.25</v>
      </c>
      <c r="K96" s="14">
        <v>7.05</v>
      </c>
      <c r="L96" s="14">
        <v>7.7</v>
      </c>
      <c r="M96" s="14">
        <v>9.94</v>
      </c>
      <c r="N96" s="14">
        <v>6.9</v>
      </c>
      <c r="O96" s="14">
        <v>4.92</v>
      </c>
      <c r="P96" s="85">
        <v>7.1360000000000001</v>
      </c>
      <c r="Q96" s="79">
        <v>7.9414285710000003</v>
      </c>
      <c r="R96" s="198">
        <v>8.4</v>
      </c>
    </row>
    <row r="97" spans="1:18" x14ac:dyDescent="0.2">
      <c r="A97" s="19" t="s">
        <v>114</v>
      </c>
      <c r="B97" s="19">
        <v>4.3899999999999997</v>
      </c>
      <c r="C97" s="14">
        <v>3.97</v>
      </c>
      <c r="D97" s="14">
        <v>3.7</v>
      </c>
      <c r="E97" s="14">
        <v>3.88</v>
      </c>
      <c r="F97" s="14">
        <v>3.41</v>
      </c>
      <c r="G97" s="14">
        <v>4.0599999999999996</v>
      </c>
      <c r="H97" s="14">
        <v>4.0599999999999996</v>
      </c>
      <c r="I97" s="14">
        <v>4.05</v>
      </c>
      <c r="J97" s="14">
        <v>3.15</v>
      </c>
      <c r="K97" s="14">
        <v>3.77</v>
      </c>
      <c r="L97" s="14">
        <v>3.68</v>
      </c>
      <c r="M97" s="14">
        <v>3.52</v>
      </c>
      <c r="N97" s="14">
        <v>3.64</v>
      </c>
      <c r="O97" s="14">
        <v>6.55</v>
      </c>
      <c r="P97" s="127">
        <v>4.4000000000000004</v>
      </c>
      <c r="Q97" s="147">
        <v>3.8014285710000002</v>
      </c>
      <c r="R97" s="28">
        <v>3.61</v>
      </c>
    </row>
    <row r="98" spans="1:18" x14ac:dyDescent="0.2">
      <c r="A98" s="19" t="s">
        <v>115</v>
      </c>
      <c r="B98" s="19">
        <v>6.42</v>
      </c>
      <c r="C98" s="14">
        <v>5.38</v>
      </c>
      <c r="D98" s="14">
        <v>4.7699999999999996</v>
      </c>
      <c r="E98" s="14">
        <v>5.87</v>
      </c>
      <c r="F98" s="14">
        <v>5.8</v>
      </c>
      <c r="G98" s="14">
        <v>6.56</v>
      </c>
      <c r="H98" s="14">
        <v>6.53</v>
      </c>
      <c r="I98" s="14">
        <v>6.22</v>
      </c>
      <c r="J98" s="14">
        <v>4.0199999999999996</v>
      </c>
      <c r="K98" s="14">
        <v>5.9</v>
      </c>
      <c r="L98" s="14">
        <v>6</v>
      </c>
      <c r="M98" s="14">
        <v>7.16</v>
      </c>
      <c r="N98" s="14">
        <v>4.7699999999999996</v>
      </c>
      <c r="O98" s="14">
        <v>6.8</v>
      </c>
      <c r="P98" s="199">
        <v>6.08</v>
      </c>
      <c r="Q98" s="60">
        <v>5.6957142860000003</v>
      </c>
      <c r="R98" s="200">
        <v>5.9649999999999999</v>
      </c>
    </row>
    <row r="99" spans="1:18" x14ac:dyDescent="0.2">
      <c r="A99" s="19" t="s">
        <v>116</v>
      </c>
      <c r="B99" s="19">
        <v>6.79</v>
      </c>
      <c r="C99" s="14">
        <v>5.81</v>
      </c>
      <c r="D99" s="14">
        <v>5.56</v>
      </c>
      <c r="E99" s="14">
        <v>6.42</v>
      </c>
      <c r="F99" s="14">
        <v>5.28</v>
      </c>
      <c r="G99" s="14">
        <v>6.04</v>
      </c>
      <c r="H99" s="14">
        <v>6.29</v>
      </c>
      <c r="I99" s="14">
        <v>6.22</v>
      </c>
      <c r="J99" s="14">
        <v>6.94</v>
      </c>
      <c r="K99" s="14">
        <v>5.48</v>
      </c>
      <c r="L99" s="14">
        <v>6.68</v>
      </c>
      <c r="M99" s="14">
        <v>3.52</v>
      </c>
      <c r="N99" s="14">
        <v>4.91</v>
      </c>
      <c r="O99" s="14">
        <v>6.73</v>
      </c>
      <c r="P99" s="201">
        <v>6.258</v>
      </c>
      <c r="Q99" s="92">
        <v>6.042857143</v>
      </c>
      <c r="R99" s="202">
        <v>4.54</v>
      </c>
    </row>
    <row r="100" spans="1:18" x14ac:dyDescent="0.2">
      <c r="A100" s="19" t="s">
        <v>117</v>
      </c>
      <c r="B100" s="19">
        <v>5.95</v>
      </c>
      <c r="C100" s="14">
        <v>6.51</v>
      </c>
      <c r="D100" s="14">
        <v>4.8899999999999997</v>
      </c>
      <c r="E100" s="14">
        <v>5.61</v>
      </c>
      <c r="F100" s="14">
        <v>5.91</v>
      </c>
      <c r="G100" s="14">
        <v>6.54</v>
      </c>
      <c r="H100" s="14">
        <v>5.93</v>
      </c>
      <c r="I100" s="14">
        <v>5.85</v>
      </c>
      <c r="J100" s="14">
        <v>5.0199999999999996</v>
      </c>
      <c r="K100" s="14">
        <v>7.75</v>
      </c>
      <c r="L100" s="14">
        <v>7.22</v>
      </c>
      <c r="M100" s="14">
        <v>6.71</v>
      </c>
      <c r="N100" s="14">
        <v>3.72</v>
      </c>
      <c r="O100" s="14">
        <v>6.33</v>
      </c>
      <c r="P100" s="155">
        <v>6.3840000000000003</v>
      </c>
      <c r="Q100" s="203">
        <v>5.7742857140000003</v>
      </c>
      <c r="R100" s="204">
        <v>5.8</v>
      </c>
    </row>
    <row r="101" spans="1:18" x14ac:dyDescent="0.2">
      <c r="A101" s="19" t="s">
        <v>118</v>
      </c>
      <c r="B101" s="19">
        <v>5.18</v>
      </c>
      <c r="C101" s="14">
        <v>6.96</v>
      </c>
      <c r="D101" s="14">
        <v>6.7</v>
      </c>
      <c r="E101" s="14">
        <v>6.92</v>
      </c>
      <c r="F101" s="14">
        <v>6.39</v>
      </c>
      <c r="G101" s="14">
        <v>5.37</v>
      </c>
      <c r="H101" s="14">
        <v>6.82</v>
      </c>
      <c r="I101" s="14">
        <v>7.15</v>
      </c>
      <c r="J101" s="14">
        <v>6.39</v>
      </c>
      <c r="K101" s="14">
        <v>4.71</v>
      </c>
      <c r="L101" s="14">
        <v>5.71</v>
      </c>
      <c r="M101" s="14">
        <v>3.52</v>
      </c>
      <c r="N101" s="14">
        <v>6.46</v>
      </c>
      <c r="O101" s="14">
        <v>4.92</v>
      </c>
      <c r="P101" s="44">
        <v>5.8319999999999999</v>
      </c>
      <c r="Q101" s="201">
        <v>6.26</v>
      </c>
      <c r="R101" s="162">
        <v>5.1100000000000003</v>
      </c>
    </row>
    <row r="102" spans="1:18" x14ac:dyDescent="0.2">
      <c r="A102" s="19" t="s">
        <v>119</v>
      </c>
      <c r="B102" s="19">
        <v>6.88</v>
      </c>
      <c r="C102" s="14">
        <v>8.19</v>
      </c>
      <c r="D102" s="14">
        <v>6.78</v>
      </c>
      <c r="E102" s="14">
        <v>9.3800000000000008</v>
      </c>
      <c r="F102" s="14">
        <v>7.21</v>
      </c>
      <c r="G102" s="14">
        <v>7.93</v>
      </c>
      <c r="H102" s="14">
        <v>8.52</v>
      </c>
      <c r="I102" s="14">
        <v>8.32</v>
      </c>
      <c r="J102" s="14">
        <v>7.66</v>
      </c>
      <c r="K102" s="14">
        <v>7.73</v>
      </c>
      <c r="L102" s="14">
        <v>7.28</v>
      </c>
      <c r="M102" s="14">
        <v>7.23</v>
      </c>
      <c r="N102" s="14">
        <v>8.14</v>
      </c>
      <c r="O102" s="14">
        <v>6.66</v>
      </c>
      <c r="P102" s="152">
        <v>7.2439999999999998</v>
      </c>
      <c r="Q102" s="205">
        <v>8.24</v>
      </c>
      <c r="R102" s="206">
        <v>7.0049999999999999</v>
      </c>
    </row>
    <row r="103" spans="1:18" x14ac:dyDescent="0.2">
      <c r="A103" s="19" t="s">
        <v>120</v>
      </c>
      <c r="B103" s="19">
        <v>4.93</v>
      </c>
      <c r="C103" s="14">
        <v>6.04</v>
      </c>
      <c r="D103" s="14">
        <v>5.92</v>
      </c>
      <c r="E103" s="14">
        <v>6.41</v>
      </c>
      <c r="F103" s="14">
        <v>6.01</v>
      </c>
      <c r="G103" s="14">
        <v>6.49</v>
      </c>
      <c r="H103" s="14">
        <v>4.8099999999999996</v>
      </c>
      <c r="I103" s="14">
        <v>5.66</v>
      </c>
      <c r="J103" s="14">
        <v>6.55</v>
      </c>
      <c r="K103" s="14">
        <v>4.88</v>
      </c>
      <c r="L103" s="14">
        <v>3.68</v>
      </c>
      <c r="M103" s="14">
        <v>3.52</v>
      </c>
      <c r="N103" s="14">
        <v>5.77</v>
      </c>
      <c r="O103" s="14">
        <v>6.99</v>
      </c>
      <c r="P103" s="207">
        <v>5.53</v>
      </c>
      <c r="Q103" s="208">
        <v>5.7957142859999999</v>
      </c>
      <c r="R103" s="209">
        <v>4.72</v>
      </c>
    </row>
    <row r="104" spans="1:18" x14ac:dyDescent="0.2">
      <c r="A104" s="19" t="s">
        <v>121</v>
      </c>
      <c r="B104" s="19">
        <v>6.9</v>
      </c>
      <c r="C104" s="14">
        <v>8.27</v>
      </c>
      <c r="D104" s="14">
        <v>7.66</v>
      </c>
      <c r="E104" s="14">
        <v>7.82</v>
      </c>
      <c r="F104" s="14">
        <v>8.36</v>
      </c>
      <c r="G104" s="14">
        <v>7.46</v>
      </c>
      <c r="H104" s="14">
        <v>7.03</v>
      </c>
      <c r="I104" s="14">
        <v>8.11</v>
      </c>
      <c r="J104" s="14">
        <v>8.11</v>
      </c>
      <c r="K104" s="14">
        <v>6.8</v>
      </c>
      <c r="L104" s="14">
        <v>7.51</v>
      </c>
      <c r="M104" s="14">
        <v>3.52</v>
      </c>
      <c r="N104" s="14">
        <v>8.69</v>
      </c>
      <c r="O104" s="14">
        <v>6.96</v>
      </c>
      <c r="P104" s="210">
        <v>7.6</v>
      </c>
      <c r="Q104" s="95">
        <v>7.7171428569999998</v>
      </c>
      <c r="R104" s="211">
        <v>5.59</v>
      </c>
    </row>
    <row r="105" spans="1:18" x14ac:dyDescent="0.2">
      <c r="A105" s="19" t="s">
        <v>122</v>
      </c>
      <c r="B105" s="19">
        <v>6.14</v>
      </c>
      <c r="C105" s="14">
        <v>8.56</v>
      </c>
      <c r="D105" s="14">
        <v>7.89</v>
      </c>
      <c r="E105" s="14">
        <v>8</v>
      </c>
      <c r="F105" s="14">
        <v>7.09</v>
      </c>
      <c r="G105" s="14">
        <v>6.79</v>
      </c>
      <c r="H105" s="14">
        <v>7.53</v>
      </c>
      <c r="I105" s="14">
        <v>8.09</v>
      </c>
      <c r="J105" s="14">
        <v>7.28</v>
      </c>
      <c r="K105" s="14">
        <v>6.46</v>
      </c>
      <c r="L105" s="14">
        <v>6.6</v>
      </c>
      <c r="M105" s="14">
        <v>3.52</v>
      </c>
      <c r="N105" s="14">
        <v>7.5</v>
      </c>
      <c r="O105" s="14">
        <v>6.8</v>
      </c>
      <c r="P105" s="178">
        <v>7.0380000000000003</v>
      </c>
      <c r="Q105" s="149">
        <v>7.378571429</v>
      </c>
      <c r="R105" s="212">
        <v>5.7050000000000001</v>
      </c>
    </row>
    <row r="106" spans="1:18" x14ac:dyDescent="0.2">
      <c r="A106" s="19" t="s">
        <v>123</v>
      </c>
      <c r="B106" s="19">
        <v>11.79</v>
      </c>
      <c r="C106" s="14">
        <v>11.95</v>
      </c>
      <c r="D106" s="14">
        <v>10.4</v>
      </c>
      <c r="E106" s="14">
        <v>11.21</v>
      </c>
      <c r="F106" s="14">
        <v>10.19</v>
      </c>
      <c r="G106" s="14">
        <v>4.0599999999999996</v>
      </c>
      <c r="H106" s="14">
        <v>10.59</v>
      </c>
      <c r="I106" s="14">
        <v>10.73</v>
      </c>
      <c r="J106" s="14">
        <v>10.48</v>
      </c>
      <c r="K106" s="14">
        <v>3.77</v>
      </c>
      <c r="L106" s="14">
        <v>10.24</v>
      </c>
      <c r="M106" s="14">
        <v>6.88</v>
      </c>
      <c r="N106" s="14">
        <v>11.91</v>
      </c>
      <c r="O106" s="14">
        <v>11.09</v>
      </c>
      <c r="P106" s="213">
        <v>11.052</v>
      </c>
      <c r="Q106" s="214">
        <v>8.9642857140000007</v>
      </c>
      <c r="R106" s="215">
        <v>8.64</v>
      </c>
    </row>
    <row r="107" spans="1:18" x14ac:dyDescent="0.2">
      <c r="A107" s="19" t="s">
        <v>124</v>
      </c>
      <c r="B107" s="19">
        <v>5.97</v>
      </c>
      <c r="C107" s="14">
        <v>6.46</v>
      </c>
      <c r="D107" s="14">
        <v>7.68</v>
      </c>
      <c r="E107" s="14">
        <v>5.92</v>
      </c>
      <c r="F107" s="14">
        <v>6.55</v>
      </c>
      <c r="G107" s="14">
        <v>6.29</v>
      </c>
      <c r="H107" s="14">
        <v>6.43</v>
      </c>
      <c r="I107" s="14">
        <v>7.08</v>
      </c>
      <c r="J107" s="14">
        <v>6.25</v>
      </c>
      <c r="K107" s="14">
        <v>5.71</v>
      </c>
      <c r="L107" s="14">
        <v>6.51</v>
      </c>
      <c r="M107" s="14">
        <v>6.61</v>
      </c>
      <c r="N107" s="14">
        <v>8.43</v>
      </c>
      <c r="O107" s="14">
        <v>6.9</v>
      </c>
      <c r="P107" s="216">
        <v>6.4779999999999998</v>
      </c>
      <c r="Q107" s="49">
        <v>6.5871428569999999</v>
      </c>
      <c r="R107" s="217">
        <v>7.1449999999999996</v>
      </c>
    </row>
    <row r="108" spans="1:18" x14ac:dyDescent="0.2">
      <c r="A108" s="19" t="s">
        <v>125</v>
      </c>
      <c r="B108" s="19">
        <v>8.35</v>
      </c>
      <c r="C108" s="14">
        <v>8.42</v>
      </c>
      <c r="D108" s="14">
        <v>9.3699999999999992</v>
      </c>
      <c r="E108" s="14">
        <v>8.39</v>
      </c>
      <c r="F108" s="14">
        <v>8.41</v>
      </c>
      <c r="G108" s="14">
        <v>8.8699999999999992</v>
      </c>
      <c r="H108" s="14">
        <v>13.53</v>
      </c>
      <c r="I108" s="14">
        <v>13</v>
      </c>
      <c r="J108" s="14">
        <v>9.16</v>
      </c>
      <c r="K108" s="14">
        <v>9.06</v>
      </c>
      <c r="L108" s="14">
        <v>7.45</v>
      </c>
      <c r="M108" s="14">
        <v>7.03</v>
      </c>
      <c r="N108" s="14">
        <v>9.31</v>
      </c>
      <c r="O108" s="14">
        <v>7.8</v>
      </c>
      <c r="P108" s="218">
        <v>8.0860000000000003</v>
      </c>
      <c r="Q108" s="219">
        <v>10.18857143</v>
      </c>
      <c r="R108" s="40">
        <v>8.1999999999999993</v>
      </c>
    </row>
    <row r="109" spans="1:18" x14ac:dyDescent="0.2">
      <c r="A109" s="19" t="s">
        <v>126</v>
      </c>
      <c r="B109" s="19">
        <v>6.85</v>
      </c>
      <c r="C109" s="14">
        <v>5.66</v>
      </c>
      <c r="D109" s="14">
        <v>4.63</v>
      </c>
      <c r="E109" s="14">
        <v>4.79</v>
      </c>
      <c r="F109" s="14">
        <v>5.41</v>
      </c>
      <c r="G109" s="14">
        <v>7.54</v>
      </c>
      <c r="H109" s="14">
        <v>8.0299999999999994</v>
      </c>
      <c r="I109" s="14">
        <v>7.55</v>
      </c>
      <c r="J109" s="14">
        <v>8.9</v>
      </c>
      <c r="K109" s="14">
        <v>8.2899999999999991</v>
      </c>
      <c r="L109" s="14">
        <v>7.28</v>
      </c>
      <c r="M109" s="14">
        <v>8.32</v>
      </c>
      <c r="N109" s="14">
        <v>5.58</v>
      </c>
      <c r="O109" s="14">
        <v>7.02</v>
      </c>
      <c r="P109" s="220">
        <v>6.444</v>
      </c>
      <c r="Q109" s="152">
        <v>7.24</v>
      </c>
      <c r="R109" s="221">
        <v>6.4749999999999996</v>
      </c>
    </row>
    <row r="110" spans="1:18" x14ac:dyDescent="0.2">
      <c r="A110" s="19" t="s">
        <v>127</v>
      </c>
      <c r="B110" s="19">
        <v>8.73</v>
      </c>
      <c r="C110" s="14">
        <v>6.97</v>
      </c>
      <c r="D110" s="14">
        <v>8.6300000000000008</v>
      </c>
      <c r="E110" s="14">
        <v>7.96</v>
      </c>
      <c r="F110" s="14">
        <v>7.83</v>
      </c>
      <c r="G110" s="14">
        <v>8.15</v>
      </c>
      <c r="H110" s="14">
        <v>9.9</v>
      </c>
      <c r="I110" s="14">
        <v>9</v>
      </c>
      <c r="J110" s="14">
        <v>6.96</v>
      </c>
      <c r="K110" s="14">
        <v>7.6</v>
      </c>
      <c r="L110" s="14">
        <v>6.86</v>
      </c>
      <c r="M110" s="14">
        <v>8.77</v>
      </c>
      <c r="N110" s="14">
        <v>7.13</v>
      </c>
      <c r="O110" s="14">
        <v>8.14</v>
      </c>
      <c r="P110" s="95">
        <v>7.7060000000000004</v>
      </c>
      <c r="Q110" s="218">
        <v>8.1</v>
      </c>
      <c r="R110" s="222">
        <v>8.6999999999999993</v>
      </c>
    </row>
    <row r="111" spans="1:18" x14ac:dyDescent="0.2">
      <c r="A111" s="19" t="s">
        <v>128</v>
      </c>
      <c r="B111" s="19">
        <v>6.27</v>
      </c>
      <c r="C111" s="14">
        <v>7.09</v>
      </c>
      <c r="D111" s="14">
        <v>6.85</v>
      </c>
      <c r="E111" s="14">
        <v>5.79</v>
      </c>
      <c r="F111" s="14">
        <v>5.68</v>
      </c>
      <c r="G111" s="14">
        <v>5.69</v>
      </c>
      <c r="H111" s="14">
        <v>6.72</v>
      </c>
      <c r="I111" s="14">
        <v>7.02</v>
      </c>
      <c r="J111" s="14">
        <v>6.82</v>
      </c>
      <c r="K111" s="14">
        <v>5.29</v>
      </c>
      <c r="L111" s="14">
        <v>7.83</v>
      </c>
      <c r="M111" s="14">
        <v>7.23</v>
      </c>
      <c r="N111" s="14">
        <v>7.01</v>
      </c>
      <c r="O111" s="14">
        <v>7.05</v>
      </c>
      <c r="P111" s="105">
        <v>6.7839999999999998</v>
      </c>
      <c r="Q111" s="129">
        <v>6.334285714</v>
      </c>
      <c r="R111" s="58">
        <v>7.04</v>
      </c>
    </row>
    <row r="112" spans="1:18" x14ac:dyDescent="0.2">
      <c r="A112" s="19" t="s">
        <v>129</v>
      </c>
      <c r="B112" s="19">
        <v>6.3</v>
      </c>
      <c r="C112" s="14">
        <v>5.43</v>
      </c>
      <c r="D112" s="14">
        <v>7.69</v>
      </c>
      <c r="E112" s="14">
        <v>5.57</v>
      </c>
      <c r="F112" s="14">
        <v>6.38</v>
      </c>
      <c r="G112" s="14">
        <v>7.25</v>
      </c>
      <c r="H112" s="14">
        <v>7.27</v>
      </c>
      <c r="I112" s="14">
        <v>7.27</v>
      </c>
      <c r="J112" s="14">
        <v>7.6</v>
      </c>
      <c r="K112" s="14">
        <v>6.17</v>
      </c>
      <c r="L112" s="14">
        <v>8.49</v>
      </c>
      <c r="M112" s="14">
        <v>7.95</v>
      </c>
      <c r="N112" s="14">
        <v>5.55</v>
      </c>
      <c r="O112" s="14">
        <v>7.79</v>
      </c>
      <c r="P112" s="223">
        <v>6.8780000000000001</v>
      </c>
      <c r="Q112" s="24">
        <v>6.668571429</v>
      </c>
      <c r="R112" s="224">
        <v>7.82</v>
      </c>
    </row>
    <row r="113" spans="1:18" x14ac:dyDescent="0.2">
      <c r="A113" s="19" t="s">
        <v>130</v>
      </c>
      <c r="B113" s="19">
        <v>4.93</v>
      </c>
      <c r="C113" s="14">
        <v>6.23</v>
      </c>
      <c r="D113" s="14">
        <v>7.88</v>
      </c>
      <c r="E113" s="14">
        <v>6.68</v>
      </c>
      <c r="F113" s="14">
        <v>3.99</v>
      </c>
      <c r="G113" s="14">
        <v>4.45</v>
      </c>
      <c r="H113" s="14">
        <v>6.6</v>
      </c>
      <c r="I113" s="14">
        <v>6.4</v>
      </c>
      <c r="J113" s="14">
        <v>7.12</v>
      </c>
      <c r="K113" s="14">
        <v>3.77</v>
      </c>
      <c r="L113" s="14">
        <v>5.48</v>
      </c>
      <c r="M113" s="14">
        <v>3.52</v>
      </c>
      <c r="N113" s="14">
        <v>5.23</v>
      </c>
      <c r="O113" s="14">
        <v>4.92</v>
      </c>
      <c r="P113" s="225">
        <v>5.1100000000000003</v>
      </c>
      <c r="Q113" s="226">
        <v>5.75</v>
      </c>
      <c r="R113" s="116">
        <v>5.7</v>
      </c>
    </row>
    <row r="114" spans="1:18" x14ac:dyDescent="0.2">
      <c r="A114" s="19" t="s">
        <v>131</v>
      </c>
      <c r="B114" s="19">
        <v>6.66</v>
      </c>
      <c r="C114" s="14">
        <v>5.49</v>
      </c>
      <c r="D114" s="14">
        <v>7.9</v>
      </c>
      <c r="E114" s="14">
        <v>6.63</v>
      </c>
      <c r="F114" s="14">
        <v>7.39</v>
      </c>
      <c r="G114" s="14">
        <v>4.45</v>
      </c>
      <c r="H114" s="14">
        <v>7.68</v>
      </c>
      <c r="I114" s="14">
        <v>7.25</v>
      </c>
      <c r="J114" s="14">
        <v>7.17</v>
      </c>
      <c r="K114" s="14">
        <v>3.98</v>
      </c>
      <c r="L114" s="14">
        <v>5.91</v>
      </c>
      <c r="M114" s="14">
        <v>7.03</v>
      </c>
      <c r="N114" s="14">
        <v>6.77</v>
      </c>
      <c r="O114" s="14">
        <v>8.09</v>
      </c>
      <c r="P114" s="24">
        <v>6.7080000000000002</v>
      </c>
      <c r="Q114" s="201">
        <v>6.2757142860000004</v>
      </c>
      <c r="R114" s="227">
        <v>7.4649999999999999</v>
      </c>
    </row>
    <row r="115" spans="1:18" x14ac:dyDescent="0.2">
      <c r="A115" s="19" t="s">
        <v>132</v>
      </c>
      <c r="B115" s="19">
        <v>6.02</v>
      </c>
      <c r="C115" s="14">
        <v>7.59</v>
      </c>
      <c r="D115" s="14">
        <v>10.09</v>
      </c>
      <c r="E115" s="14">
        <v>7.68</v>
      </c>
      <c r="F115" s="14">
        <v>7.31</v>
      </c>
      <c r="G115" s="14">
        <v>9.3000000000000007</v>
      </c>
      <c r="H115" s="14">
        <v>7.59</v>
      </c>
      <c r="I115" s="14">
        <v>6.87</v>
      </c>
      <c r="J115" s="14">
        <v>6.19</v>
      </c>
      <c r="K115" s="14">
        <v>10.11</v>
      </c>
      <c r="L115" s="14">
        <v>6.98</v>
      </c>
      <c r="M115" s="14">
        <v>7.1</v>
      </c>
      <c r="N115" s="14">
        <v>6.64</v>
      </c>
      <c r="O115" s="14">
        <v>6.7</v>
      </c>
      <c r="P115" s="223">
        <v>6.92</v>
      </c>
      <c r="Q115" s="71">
        <v>7.7685714289999996</v>
      </c>
      <c r="R115" s="228">
        <v>8.5950000000000006</v>
      </c>
    </row>
    <row r="116" spans="1:18" x14ac:dyDescent="0.2">
      <c r="A116" s="19" t="s">
        <v>133</v>
      </c>
      <c r="B116" s="19">
        <v>5.63</v>
      </c>
      <c r="C116" s="14">
        <v>6.01</v>
      </c>
      <c r="D116" s="14">
        <v>6.72</v>
      </c>
      <c r="E116" s="14">
        <v>5.74</v>
      </c>
      <c r="F116" s="14">
        <v>5.28</v>
      </c>
      <c r="G116" s="14">
        <v>5.76</v>
      </c>
      <c r="H116" s="14">
        <v>5.27</v>
      </c>
      <c r="I116" s="14">
        <v>5.44</v>
      </c>
      <c r="J116" s="14">
        <v>5.74</v>
      </c>
      <c r="K116" s="14">
        <v>5.58</v>
      </c>
      <c r="L116" s="14">
        <v>7.46</v>
      </c>
      <c r="M116" s="14">
        <v>6.95</v>
      </c>
      <c r="N116" s="14">
        <v>5.23</v>
      </c>
      <c r="O116" s="14">
        <v>6.62</v>
      </c>
      <c r="P116" s="229">
        <v>6.2</v>
      </c>
      <c r="Q116" s="207">
        <v>5.5371428570000001</v>
      </c>
      <c r="R116" s="102">
        <v>6.835</v>
      </c>
    </row>
    <row r="117" spans="1:18" x14ac:dyDescent="0.2">
      <c r="A117" s="19" t="s">
        <v>134</v>
      </c>
      <c r="B117" s="19">
        <v>8.92</v>
      </c>
      <c r="C117" s="14">
        <v>7.17</v>
      </c>
      <c r="D117" s="14">
        <v>9.8800000000000008</v>
      </c>
      <c r="E117" s="14">
        <v>8.44</v>
      </c>
      <c r="F117" s="14">
        <v>7.17</v>
      </c>
      <c r="G117" s="14">
        <v>7.26</v>
      </c>
      <c r="H117" s="14">
        <v>6.45</v>
      </c>
      <c r="I117" s="14">
        <v>6.4</v>
      </c>
      <c r="J117" s="14">
        <v>7.34</v>
      </c>
      <c r="K117" s="14">
        <v>7.24</v>
      </c>
      <c r="L117" s="14">
        <v>7.35</v>
      </c>
      <c r="M117" s="14">
        <v>7.1</v>
      </c>
      <c r="N117" s="14">
        <v>7.68</v>
      </c>
      <c r="O117" s="14">
        <v>6.8</v>
      </c>
      <c r="P117" s="56">
        <v>7.4820000000000002</v>
      </c>
      <c r="Q117" s="194">
        <v>7.2585714289999999</v>
      </c>
      <c r="R117" s="230">
        <v>8.49</v>
      </c>
    </row>
    <row r="118" spans="1:18" x14ac:dyDescent="0.2">
      <c r="A118" s="19" t="s">
        <v>135</v>
      </c>
      <c r="B118" s="19">
        <v>4.93</v>
      </c>
      <c r="C118" s="14">
        <v>3.97</v>
      </c>
      <c r="D118" s="14">
        <v>3.7</v>
      </c>
      <c r="E118" s="14">
        <v>3.88</v>
      </c>
      <c r="F118" s="14">
        <v>3.38</v>
      </c>
      <c r="G118" s="14">
        <v>4.0599999999999996</v>
      </c>
      <c r="H118" s="14">
        <v>4.3899999999999997</v>
      </c>
      <c r="I118" s="14">
        <v>4.05</v>
      </c>
      <c r="J118" s="14">
        <v>3.15</v>
      </c>
      <c r="K118" s="14">
        <v>3.77</v>
      </c>
      <c r="L118" s="14">
        <v>4.8600000000000003</v>
      </c>
      <c r="M118" s="14">
        <v>3.52</v>
      </c>
      <c r="N118" s="14">
        <v>3.64</v>
      </c>
      <c r="O118" s="14">
        <v>4.92</v>
      </c>
      <c r="P118" s="127">
        <v>4.4119999999999999</v>
      </c>
      <c r="Q118" s="165">
        <v>3.8485714290000002</v>
      </c>
      <c r="R118" s="28">
        <v>3.61</v>
      </c>
    </row>
    <row r="119" spans="1:18" x14ac:dyDescent="0.2">
      <c r="A119" s="19" t="s">
        <v>136</v>
      </c>
      <c r="B119" s="19">
        <v>4.3899999999999997</v>
      </c>
      <c r="C119" s="14">
        <v>5.67</v>
      </c>
      <c r="D119" s="14">
        <v>4.22</v>
      </c>
      <c r="E119" s="14">
        <v>3.88</v>
      </c>
      <c r="F119" s="14">
        <v>4.5199999999999996</v>
      </c>
      <c r="G119" s="14">
        <v>4.0599999999999996</v>
      </c>
      <c r="H119" s="14">
        <v>4.0599999999999996</v>
      </c>
      <c r="I119" s="14">
        <v>4.05</v>
      </c>
      <c r="J119" s="14">
        <v>4.0199999999999996</v>
      </c>
      <c r="K119" s="14">
        <v>3.77</v>
      </c>
      <c r="L119" s="14">
        <v>5.66</v>
      </c>
      <c r="M119" s="14">
        <v>3.52</v>
      </c>
      <c r="N119" s="14">
        <v>6.42</v>
      </c>
      <c r="O119" s="14">
        <v>6.42</v>
      </c>
      <c r="P119" s="154">
        <v>5.3319999999999999</v>
      </c>
      <c r="Q119" s="231">
        <v>4.3228571430000002</v>
      </c>
      <c r="R119" s="232">
        <v>3.87</v>
      </c>
    </row>
    <row r="120" spans="1:18" x14ac:dyDescent="0.2">
      <c r="A120" s="19" t="s">
        <v>137</v>
      </c>
      <c r="B120" s="19">
        <v>5.42</v>
      </c>
      <c r="C120" s="14">
        <v>8.59</v>
      </c>
      <c r="D120" s="14">
        <v>7.72</v>
      </c>
      <c r="E120" s="14">
        <v>8.5399999999999991</v>
      </c>
      <c r="F120" s="14">
        <v>7.92</v>
      </c>
      <c r="G120" s="14">
        <v>8.08</v>
      </c>
      <c r="H120" s="14">
        <v>7.62</v>
      </c>
      <c r="I120" s="14">
        <v>7.52</v>
      </c>
      <c r="J120" s="14">
        <v>7.41</v>
      </c>
      <c r="K120" s="14">
        <v>7.88</v>
      </c>
      <c r="L120" s="14">
        <v>6.68</v>
      </c>
      <c r="M120" s="14">
        <v>3.52</v>
      </c>
      <c r="N120" s="14">
        <v>7.35</v>
      </c>
      <c r="O120" s="14">
        <v>7.35</v>
      </c>
      <c r="P120" s="84">
        <v>7.1920000000000002</v>
      </c>
      <c r="Q120" s="71">
        <v>7.7714285710000004</v>
      </c>
      <c r="R120" s="128">
        <v>5.62</v>
      </c>
    </row>
    <row r="121" spans="1:18" x14ac:dyDescent="0.2">
      <c r="A121" s="19" t="s">
        <v>138</v>
      </c>
      <c r="B121" s="19">
        <v>5.54</v>
      </c>
      <c r="C121" s="14">
        <v>6.25</v>
      </c>
      <c r="D121" s="14">
        <v>5.83</v>
      </c>
      <c r="E121" s="14">
        <v>6.56</v>
      </c>
      <c r="F121" s="14">
        <v>6.81</v>
      </c>
      <c r="G121" s="14">
        <v>5.9</v>
      </c>
      <c r="H121" s="14">
        <v>6.78</v>
      </c>
      <c r="I121" s="14">
        <v>6.94</v>
      </c>
      <c r="J121" s="14">
        <v>6.82</v>
      </c>
      <c r="K121" s="14">
        <v>5.0999999999999996</v>
      </c>
      <c r="L121" s="14">
        <v>6.28</v>
      </c>
      <c r="M121" s="14">
        <v>6.88</v>
      </c>
      <c r="N121" s="14">
        <v>6.49</v>
      </c>
      <c r="O121" s="14">
        <v>7.08</v>
      </c>
      <c r="P121" s="155">
        <v>6.3920000000000003</v>
      </c>
      <c r="Q121" s="45">
        <v>6.37</v>
      </c>
      <c r="R121" s="233">
        <v>6.3550000000000004</v>
      </c>
    </row>
    <row r="122" spans="1:18" x14ac:dyDescent="0.2">
      <c r="A122" s="19" t="s">
        <v>139</v>
      </c>
      <c r="B122" s="19">
        <v>7.92</v>
      </c>
      <c r="C122" s="14">
        <v>7.44</v>
      </c>
      <c r="D122" s="14">
        <v>8.8800000000000008</v>
      </c>
      <c r="E122" s="14">
        <v>7.24</v>
      </c>
      <c r="F122" s="14">
        <v>8.91</v>
      </c>
      <c r="G122" s="14">
        <v>8.1999999999999993</v>
      </c>
      <c r="H122" s="14">
        <v>8.2200000000000006</v>
      </c>
      <c r="I122" s="14">
        <v>8.4700000000000006</v>
      </c>
      <c r="J122" s="14">
        <v>8.69</v>
      </c>
      <c r="K122" s="14">
        <v>8.06</v>
      </c>
      <c r="L122" s="14">
        <v>8.67</v>
      </c>
      <c r="M122" s="14">
        <v>8.66</v>
      </c>
      <c r="N122" s="14">
        <v>8.3800000000000008</v>
      </c>
      <c r="O122" s="14">
        <v>7.31</v>
      </c>
      <c r="P122" s="70">
        <v>8.0500000000000007</v>
      </c>
      <c r="Q122" s="135">
        <v>8.18</v>
      </c>
      <c r="R122" s="234">
        <v>8.77</v>
      </c>
    </row>
    <row r="123" spans="1:18" x14ac:dyDescent="0.2">
      <c r="A123" s="19" t="s">
        <v>140</v>
      </c>
      <c r="B123" s="19">
        <v>7.96</v>
      </c>
      <c r="C123" s="14">
        <v>7.13</v>
      </c>
      <c r="D123" s="14">
        <v>7.97</v>
      </c>
      <c r="E123" s="14">
        <v>6.72</v>
      </c>
      <c r="F123" s="14">
        <v>7.16</v>
      </c>
      <c r="G123" s="14">
        <v>5.73</v>
      </c>
      <c r="H123" s="14">
        <v>7.41</v>
      </c>
      <c r="I123" s="14">
        <v>8.34</v>
      </c>
      <c r="J123" s="14">
        <v>7.37</v>
      </c>
      <c r="K123" s="14">
        <v>6.9</v>
      </c>
      <c r="L123" s="14">
        <v>8.41</v>
      </c>
      <c r="M123" s="14">
        <v>9.3800000000000008</v>
      </c>
      <c r="N123" s="14">
        <v>7.13</v>
      </c>
      <c r="O123" s="14">
        <v>7.49</v>
      </c>
      <c r="P123" s="65">
        <v>7.63</v>
      </c>
      <c r="Q123" s="178">
        <v>7.085714286</v>
      </c>
      <c r="R123" s="235">
        <v>8.6750000000000007</v>
      </c>
    </row>
    <row r="124" spans="1:18" x14ac:dyDescent="0.2">
      <c r="A124" s="19" t="s">
        <v>141</v>
      </c>
      <c r="B124" s="19">
        <v>4.3899999999999997</v>
      </c>
      <c r="C124" s="14">
        <v>3.97</v>
      </c>
      <c r="D124" s="14">
        <v>5.22</v>
      </c>
      <c r="E124" s="14">
        <v>3.88</v>
      </c>
      <c r="F124" s="14">
        <v>4.21</v>
      </c>
      <c r="G124" s="14">
        <v>5.1100000000000003</v>
      </c>
      <c r="H124" s="14">
        <v>5.08</v>
      </c>
      <c r="I124" s="14">
        <v>4.8499999999999996</v>
      </c>
      <c r="J124" s="14">
        <v>3.15</v>
      </c>
      <c r="K124" s="14">
        <v>5.33</v>
      </c>
      <c r="L124" s="14">
        <v>3.68</v>
      </c>
      <c r="M124" s="14">
        <v>3.52</v>
      </c>
      <c r="N124" s="14">
        <v>5.16</v>
      </c>
      <c r="O124" s="14">
        <v>4.92</v>
      </c>
      <c r="P124" s="236">
        <v>4.234</v>
      </c>
      <c r="Q124" s="237">
        <v>4.6514285710000003</v>
      </c>
      <c r="R124" s="160">
        <v>4.37</v>
      </c>
    </row>
    <row r="125" spans="1:18" x14ac:dyDescent="0.2">
      <c r="A125" s="19" t="s">
        <v>142</v>
      </c>
      <c r="B125" s="19">
        <v>5.29</v>
      </c>
      <c r="C125" s="14">
        <v>6.95</v>
      </c>
      <c r="D125" s="14">
        <v>5.0599999999999996</v>
      </c>
      <c r="E125" s="14">
        <v>8.0500000000000007</v>
      </c>
      <c r="F125" s="14">
        <v>5.73</v>
      </c>
      <c r="G125" s="14">
        <v>4.45</v>
      </c>
      <c r="H125" s="14">
        <v>5.51</v>
      </c>
      <c r="I125" s="14">
        <v>6.29</v>
      </c>
      <c r="J125" s="14">
        <v>5.86</v>
      </c>
      <c r="K125" s="14">
        <v>5.72</v>
      </c>
      <c r="L125" s="14">
        <v>8.76</v>
      </c>
      <c r="M125" s="14">
        <v>3.52</v>
      </c>
      <c r="N125" s="14">
        <v>4.66</v>
      </c>
      <c r="O125" s="14">
        <v>7.59</v>
      </c>
      <c r="P125" s="55">
        <v>6.8639999999999999</v>
      </c>
      <c r="Q125" s="208">
        <v>5.791428571</v>
      </c>
      <c r="R125" s="238">
        <v>4.29</v>
      </c>
    </row>
    <row r="126" spans="1:18" x14ac:dyDescent="0.2">
      <c r="A126" s="19" t="s">
        <v>143</v>
      </c>
      <c r="B126" s="19">
        <v>10.64</v>
      </c>
      <c r="C126" s="14">
        <v>3.97</v>
      </c>
      <c r="D126" s="14">
        <v>3.7</v>
      </c>
      <c r="E126" s="14">
        <v>8.31</v>
      </c>
      <c r="F126" s="14">
        <v>8.11</v>
      </c>
      <c r="G126" s="14">
        <v>4.0599999999999996</v>
      </c>
      <c r="H126" s="14">
        <v>9.5399999999999991</v>
      </c>
      <c r="I126" s="14">
        <v>7.82</v>
      </c>
      <c r="J126" s="14">
        <v>5.09</v>
      </c>
      <c r="K126" s="14">
        <v>3.77</v>
      </c>
      <c r="L126" s="14">
        <v>7.7</v>
      </c>
      <c r="M126" s="14">
        <v>6.29</v>
      </c>
      <c r="N126" s="14">
        <v>6.6</v>
      </c>
      <c r="O126" s="14">
        <v>6.87</v>
      </c>
      <c r="P126" s="109">
        <v>7.4580000000000002</v>
      </c>
      <c r="Q126" s="216">
        <v>6.4557142860000001</v>
      </c>
      <c r="R126" s="239">
        <v>4.9950000000000001</v>
      </c>
    </row>
    <row r="127" spans="1:18" x14ac:dyDescent="0.2">
      <c r="A127" s="19" t="s">
        <v>144</v>
      </c>
      <c r="B127" s="19">
        <v>4.3899999999999997</v>
      </c>
      <c r="C127" s="14">
        <v>3.97</v>
      </c>
      <c r="D127" s="14">
        <v>3.7</v>
      </c>
      <c r="E127" s="14">
        <v>3.88</v>
      </c>
      <c r="F127" s="14">
        <v>3.38</v>
      </c>
      <c r="G127" s="14">
        <v>4.0599999999999996</v>
      </c>
      <c r="H127" s="14">
        <v>6.65</v>
      </c>
      <c r="I127" s="14">
        <v>5.31</v>
      </c>
      <c r="J127" s="14">
        <v>3.15</v>
      </c>
      <c r="K127" s="14">
        <v>3.77</v>
      </c>
      <c r="L127" s="14">
        <v>4.96</v>
      </c>
      <c r="M127" s="14">
        <v>3.52</v>
      </c>
      <c r="N127" s="14">
        <v>3.64</v>
      </c>
      <c r="O127" s="14">
        <v>4.92</v>
      </c>
      <c r="P127" s="231">
        <v>4.3239999999999998</v>
      </c>
      <c r="Q127" s="240">
        <v>4.3514285709999996</v>
      </c>
      <c r="R127" s="28">
        <v>3.61</v>
      </c>
    </row>
    <row r="128" spans="1:18" x14ac:dyDescent="0.2">
      <c r="A128" s="19" t="s">
        <v>145</v>
      </c>
      <c r="B128" s="19">
        <v>13.04</v>
      </c>
      <c r="C128" s="14">
        <v>6.41</v>
      </c>
      <c r="D128" s="14">
        <v>8.73</v>
      </c>
      <c r="E128" s="14">
        <v>11.27</v>
      </c>
      <c r="F128" s="14">
        <v>11.37</v>
      </c>
      <c r="G128" s="14">
        <v>11.71</v>
      </c>
      <c r="H128" s="14">
        <v>12.11</v>
      </c>
      <c r="I128" s="14">
        <v>11.94</v>
      </c>
      <c r="J128" s="14">
        <v>7.25</v>
      </c>
      <c r="K128" s="14">
        <v>11.82</v>
      </c>
      <c r="L128" s="14">
        <v>6.38</v>
      </c>
      <c r="M128" s="14">
        <v>8.81</v>
      </c>
      <c r="N128" s="14">
        <v>9.82</v>
      </c>
      <c r="O128" s="14">
        <v>8.6199999999999992</v>
      </c>
      <c r="P128" s="241">
        <v>9.1639999999999997</v>
      </c>
      <c r="Q128" s="242">
        <v>10.84571429</v>
      </c>
      <c r="R128" s="234">
        <v>8.77</v>
      </c>
    </row>
    <row r="129" spans="1:18" x14ac:dyDescent="0.2">
      <c r="A129" s="19" t="s">
        <v>146</v>
      </c>
      <c r="B129" s="19">
        <v>11.34</v>
      </c>
      <c r="C129" s="14">
        <v>5.95</v>
      </c>
      <c r="D129" s="14">
        <v>7.78</v>
      </c>
      <c r="E129" s="14">
        <v>10.19</v>
      </c>
      <c r="F129" s="14">
        <v>10.210000000000001</v>
      </c>
      <c r="G129" s="14">
        <v>12.41</v>
      </c>
      <c r="H129" s="14">
        <v>11.66</v>
      </c>
      <c r="I129" s="14">
        <v>10.46</v>
      </c>
      <c r="J129" s="14">
        <v>5.82</v>
      </c>
      <c r="K129" s="14">
        <v>13.32</v>
      </c>
      <c r="L129" s="14">
        <v>6.08</v>
      </c>
      <c r="M129" s="14">
        <v>9.1999999999999993</v>
      </c>
      <c r="N129" s="14">
        <v>8.7799999999999994</v>
      </c>
      <c r="O129" s="14">
        <v>7.46</v>
      </c>
      <c r="P129" s="135">
        <v>8.2080000000000002</v>
      </c>
      <c r="Q129" s="243">
        <v>10.377142859999999</v>
      </c>
      <c r="R129" s="230">
        <v>8.49</v>
      </c>
    </row>
    <row r="130" spans="1:18" x14ac:dyDescent="0.2">
      <c r="A130" s="19" t="s">
        <v>147</v>
      </c>
      <c r="B130" s="19">
        <v>5.91</v>
      </c>
      <c r="C130" s="14">
        <v>3.97</v>
      </c>
      <c r="D130" s="14">
        <v>3.7</v>
      </c>
      <c r="E130" s="14">
        <v>3.88</v>
      </c>
      <c r="F130" s="14">
        <v>5.14</v>
      </c>
      <c r="G130" s="14">
        <v>5.1100000000000003</v>
      </c>
      <c r="H130" s="14">
        <v>4.0599999999999996</v>
      </c>
      <c r="I130" s="14">
        <v>4.79</v>
      </c>
      <c r="J130" s="14">
        <v>4.1500000000000004</v>
      </c>
      <c r="K130" s="14">
        <v>5.77</v>
      </c>
      <c r="L130" s="14">
        <v>5.2</v>
      </c>
      <c r="M130" s="14">
        <v>3.52</v>
      </c>
      <c r="N130" s="14">
        <v>4.37</v>
      </c>
      <c r="O130" s="14">
        <v>4.92</v>
      </c>
      <c r="P130" s="123">
        <v>5.0279999999999996</v>
      </c>
      <c r="Q130" s="244">
        <v>4.59</v>
      </c>
      <c r="R130" s="28">
        <v>3.61</v>
      </c>
    </row>
    <row r="131" spans="1:18" x14ac:dyDescent="0.2">
      <c r="A131" s="19" t="s">
        <v>148</v>
      </c>
      <c r="B131" s="19">
        <v>5.91</v>
      </c>
      <c r="C131" s="14">
        <v>6.56</v>
      </c>
      <c r="D131" s="14">
        <v>6.22</v>
      </c>
      <c r="E131" s="14">
        <v>6.44</v>
      </c>
      <c r="F131" s="14">
        <v>4.95</v>
      </c>
      <c r="G131" s="14">
        <v>5.52</v>
      </c>
      <c r="H131" s="14">
        <v>7.31</v>
      </c>
      <c r="I131" s="14">
        <v>8.1300000000000008</v>
      </c>
      <c r="J131" s="14">
        <v>6.9</v>
      </c>
      <c r="K131" s="14">
        <v>7.05</v>
      </c>
      <c r="L131" s="14">
        <v>5.54</v>
      </c>
      <c r="M131" s="14">
        <v>7.03</v>
      </c>
      <c r="N131" s="14">
        <v>5.3</v>
      </c>
      <c r="O131" s="14">
        <v>8.35</v>
      </c>
      <c r="P131" s="201">
        <v>6.2619999999999996</v>
      </c>
      <c r="Q131" s="24">
        <v>6.664285714</v>
      </c>
      <c r="R131" s="245">
        <v>6.625</v>
      </c>
    </row>
    <row r="132" spans="1:18" x14ac:dyDescent="0.2">
      <c r="A132" s="19" t="s">
        <v>149</v>
      </c>
      <c r="B132" s="19">
        <v>6.84</v>
      </c>
      <c r="C132" s="14">
        <v>3.97</v>
      </c>
      <c r="D132" s="14">
        <v>4.5599999999999996</v>
      </c>
      <c r="E132" s="14">
        <v>4.97</v>
      </c>
      <c r="F132" s="14">
        <v>4.82</v>
      </c>
      <c r="G132" s="14">
        <v>4.96</v>
      </c>
      <c r="H132" s="14">
        <v>10.07</v>
      </c>
      <c r="I132" s="14">
        <v>11.21</v>
      </c>
      <c r="J132" s="14">
        <v>6.6</v>
      </c>
      <c r="K132" s="14">
        <v>5.29</v>
      </c>
      <c r="L132" s="14">
        <v>6.08</v>
      </c>
      <c r="M132" s="14">
        <v>6.41</v>
      </c>
      <c r="N132" s="14">
        <v>5.4</v>
      </c>
      <c r="O132" s="14">
        <v>6.46</v>
      </c>
      <c r="P132" s="246">
        <v>5.6340000000000003</v>
      </c>
      <c r="Q132" s="247">
        <v>6.9285714289999998</v>
      </c>
      <c r="R132" s="157">
        <v>5.4850000000000003</v>
      </c>
    </row>
    <row r="133" spans="1:18" x14ac:dyDescent="0.2">
      <c r="A133" s="19" t="s">
        <v>150</v>
      </c>
      <c r="B133" s="19">
        <v>13.65</v>
      </c>
      <c r="C133" s="14">
        <v>8.98</v>
      </c>
      <c r="D133" s="14">
        <v>10.41</v>
      </c>
      <c r="E133" s="14">
        <v>13.03</v>
      </c>
      <c r="F133" s="14">
        <v>13.26</v>
      </c>
      <c r="G133" s="14">
        <v>14.08</v>
      </c>
      <c r="H133" s="14">
        <v>14.18</v>
      </c>
      <c r="I133" s="14">
        <v>12.73</v>
      </c>
      <c r="J133" s="14">
        <v>9.4600000000000009</v>
      </c>
      <c r="K133" s="14">
        <v>14.84</v>
      </c>
      <c r="L133" s="14">
        <v>6.96</v>
      </c>
      <c r="M133" s="14">
        <v>10.32</v>
      </c>
      <c r="N133" s="14">
        <v>11.99</v>
      </c>
      <c r="O133" s="14">
        <v>9.82</v>
      </c>
      <c r="P133" s="248">
        <v>10.534000000000001</v>
      </c>
      <c r="Q133" s="249">
        <v>12.90142857</v>
      </c>
      <c r="R133" s="250">
        <v>10.365</v>
      </c>
    </row>
    <row r="134" spans="1:18" x14ac:dyDescent="0.2">
      <c r="A134" s="19" t="s">
        <v>151</v>
      </c>
      <c r="B134" s="19">
        <v>4.3899999999999997</v>
      </c>
      <c r="C134" s="14">
        <v>3.97</v>
      </c>
      <c r="D134" s="14">
        <v>3.7</v>
      </c>
      <c r="E134" s="14">
        <v>3.88</v>
      </c>
      <c r="F134" s="14">
        <v>3.41</v>
      </c>
      <c r="G134" s="14">
        <v>4.0599999999999996</v>
      </c>
      <c r="H134" s="14">
        <v>4.0599999999999996</v>
      </c>
      <c r="I134" s="14">
        <v>4.05</v>
      </c>
      <c r="J134" s="14">
        <v>3.15</v>
      </c>
      <c r="K134" s="14">
        <v>3.77</v>
      </c>
      <c r="L134" s="14">
        <v>5.48</v>
      </c>
      <c r="M134" s="14">
        <v>3.52</v>
      </c>
      <c r="N134" s="14">
        <v>3.72</v>
      </c>
      <c r="O134" s="14">
        <v>4.92</v>
      </c>
      <c r="P134" s="172">
        <v>4.4340000000000002</v>
      </c>
      <c r="Q134" s="251">
        <v>3.812857143</v>
      </c>
      <c r="R134" s="28">
        <v>3.61</v>
      </c>
    </row>
    <row r="135" spans="1:18" x14ac:dyDescent="0.2">
      <c r="A135" s="19" t="s">
        <v>152</v>
      </c>
      <c r="B135" s="19">
        <v>4.3899999999999997</v>
      </c>
      <c r="C135" s="14">
        <v>3.97</v>
      </c>
      <c r="D135" s="14">
        <v>3.7</v>
      </c>
      <c r="E135" s="14">
        <v>3.88</v>
      </c>
      <c r="F135" s="14">
        <v>3.73</v>
      </c>
      <c r="G135" s="14">
        <v>4.0599999999999996</v>
      </c>
      <c r="H135" s="14">
        <v>4.9800000000000004</v>
      </c>
      <c r="I135" s="14">
        <v>4.05</v>
      </c>
      <c r="J135" s="14">
        <v>3.15</v>
      </c>
      <c r="K135" s="14">
        <v>4.6500000000000004</v>
      </c>
      <c r="L135" s="14">
        <v>3.68</v>
      </c>
      <c r="M135" s="14">
        <v>3.52</v>
      </c>
      <c r="N135" s="14">
        <v>3.82</v>
      </c>
      <c r="O135" s="14">
        <v>4.92</v>
      </c>
      <c r="P135" s="196">
        <v>4.1379999999999999</v>
      </c>
      <c r="Q135" s="114">
        <v>4.084285714</v>
      </c>
      <c r="R135" s="28">
        <v>3.61</v>
      </c>
    </row>
    <row r="136" spans="1:18" x14ac:dyDescent="0.2">
      <c r="A136" s="19" t="s">
        <v>153</v>
      </c>
      <c r="B136" s="19">
        <v>7.45</v>
      </c>
      <c r="C136" s="14">
        <v>6.01</v>
      </c>
      <c r="D136" s="14">
        <v>8.08</v>
      </c>
      <c r="E136" s="14">
        <v>6.66</v>
      </c>
      <c r="F136" s="14">
        <v>8.6</v>
      </c>
      <c r="G136" s="14">
        <v>10.35</v>
      </c>
      <c r="H136" s="14">
        <v>5.81</v>
      </c>
      <c r="I136" s="14">
        <v>6.33</v>
      </c>
      <c r="J136" s="14">
        <v>7.09</v>
      </c>
      <c r="K136" s="14">
        <v>9.08</v>
      </c>
      <c r="L136" s="14">
        <v>8.66</v>
      </c>
      <c r="M136" s="14">
        <v>7.03</v>
      </c>
      <c r="N136" s="14">
        <v>6.49</v>
      </c>
      <c r="O136" s="14">
        <v>7.02</v>
      </c>
      <c r="P136" s="91">
        <v>7.548</v>
      </c>
      <c r="Q136" s="149">
        <v>7.4014285710000003</v>
      </c>
      <c r="R136" s="192">
        <v>7.5549999999999997</v>
      </c>
    </row>
    <row r="137" spans="1:18" x14ac:dyDescent="0.2">
      <c r="A137" s="19" t="s">
        <v>154</v>
      </c>
      <c r="B137" s="19">
        <v>4.3899999999999997</v>
      </c>
      <c r="C137" s="14">
        <v>3.97</v>
      </c>
      <c r="D137" s="14">
        <v>3.7</v>
      </c>
      <c r="E137" s="14">
        <v>3.88</v>
      </c>
      <c r="F137" s="14">
        <v>3.38</v>
      </c>
      <c r="G137" s="14">
        <v>4.5199999999999996</v>
      </c>
      <c r="H137" s="14">
        <v>4.0599999999999996</v>
      </c>
      <c r="I137" s="14">
        <v>4.05</v>
      </c>
      <c r="J137" s="14">
        <v>3.15</v>
      </c>
      <c r="K137" s="14">
        <v>3.77</v>
      </c>
      <c r="L137" s="14">
        <v>3.68</v>
      </c>
      <c r="M137" s="14">
        <v>3.52</v>
      </c>
      <c r="N137" s="14">
        <v>3.64</v>
      </c>
      <c r="O137" s="14">
        <v>6.55</v>
      </c>
      <c r="P137" s="146">
        <v>4.3940000000000001</v>
      </c>
      <c r="Q137" s="165">
        <v>3.8671428570000002</v>
      </c>
      <c r="R137" s="28">
        <v>3.61</v>
      </c>
    </row>
    <row r="138" spans="1:18" x14ac:dyDescent="0.2">
      <c r="A138" s="19" t="s">
        <v>155</v>
      </c>
      <c r="B138" s="19">
        <v>11.42</v>
      </c>
      <c r="C138" s="14">
        <v>6.63</v>
      </c>
      <c r="D138" s="14">
        <v>7.95</v>
      </c>
      <c r="E138" s="14">
        <v>10.37</v>
      </c>
      <c r="F138" s="14">
        <v>9.85</v>
      </c>
      <c r="G138" s="14">
        <v>11.58</v>
      </c>
      <c r="H138" s="14">
        <v>10.8</v>
      </c>
      <c r="I138" s="14">
        <v>10.63</v>
      </c>
      <c r="J138" s="14">
        <v>6.05</v>
      </c>
      <c r="K138" s="14">
        <v>12.91</v>
      </c>
      <c r="L138" s="14">
        <v>5.66</v>
      </c>
      <c r="M138" s="14">
        <v>7.79</v>
      </c>
      <c r="N138" s="14">
        <v>7.92</v>
      </c>
      <c r="O138" s="14">
        <v>10.199999999999999</v>
      </c>
      <c r="P138" s="252">
        <v>8.7520000000000007</v>
      </c>
      <c r="Q138" s="253">
        <v>10.037142859999999</v>
      </c>
      <c r="R138" s="136">
        <v>7.87</v>
      </c>
    </row>
    <row r="139" spans="1:18" x14ac:dyDescent="0.2">
      <c r="A139" s="19" t="s">
        <v>156</v>
      </c>
      <c r="B139" s="19">
        <v>10.6</v>
      </c>
      <c r="C139" s="14">
        <v>7.17</v>
      </c>
      <c r="D139" s="14">
        <v>8.01</v>
      </c>
      <c r="E139" s="14">
        <v>9.4600000000000009</v>
      </c>
      <c r="F139" s="14">
        <v>10</v>
      </c>
      <c r="G139" s="14">
        <v>6.61</v>
      </c>
      <c r="H139" s="14">
        <v>9.61</v>
      </c>
      <c r="I139" s="14">
        <v>10.02</v>
      </c>
      <c r="J139" s="14">
        <v>5.82</v>
      </c>
      <c r="K139" s="14">
        <v>8.34</v>
      </c>
      <c r="L139" s="14">
        <v>7.38</v>
      </c>
      <c r="M139" s="14">
        <v>6.29</v>
      </c>
      <c r="N139" s="14">
        <v>7.8</v>
      </c>
      <c r="O139" s="14">
        <v>7.55</v>
      </c>
      <c r="P139" s="254">
        <v>8.5399999999999991</v>
      </c>
      <c r="Q139" s="205">
        <v>8.2371428570000003</v>
      </c>
      <c r="R139" s="217">
        <v>7.15</v>
      </c>
    </row>
    <row r="140" spans="1:18" x14ac:dyDescent="0.2">
      <c r="A140" s="19" t="s">
        <v>157</v>
      </c>
      <c r="B140" s="19">
        <v>4.3899999999999997</v>
      </c>
      <c r="C140" s="14">
        <v>3.97</v>
      </c>
      <c r="D140" s="14">
        <v>4.4800000000000004</v>
      </c>
      <c r="E140" s="14">
        <v>3.88</v>
      </c>
      <c r="F140" s="14">
        <v>3.38</v>
      </c>
      <c r="G140" s="14">
        <v>4.0599999999999996</v>
      </c>
      <c r="H140" s="14">
        <v>4.55</v>
      </c>
      <c r="I140" s="14">
        <v>4.05</v>
      </c>
      <c r="J140" s="14">
        <v>3.15</v>
      </c>
      <c r="K140" s="14">
        <v>3.77</v>
      </c>
      <c r="L140" s="14">
        <v>3.68</v>
      </c>
      <c r="M140" s="14">
        <v>3.52</v>
      </c>
      <c r="N140" s="14">
        <v>3.64</v>
      </c>
      <c r="O140" s="14">
        <v>7.02</v>
      </c>
      <c r="P140" s="167">
        <v>4.4880000000000004</v>
      </c>
      <c r="Q140" s="166">
        <v>3.871428571</v>
      </c>
      <c r="R140" s="118">
        <v>4</v>
      </c>
    </row>
    <row r="141" spans="1:18" x14ac:dyDescent="0.2">
      <c r="A141" s="19" t="s">
        <v>158</v>
      </c>
      <c r="B141" s="19">
        <v>6.66</v>
      </c>
      <c r="C141" s="14">
        <v>3.97</v>
      </c>
      <c r="D141" s="14">
        <v>3.7</v>
      </c>
      <c r="E141" s="14">
        <v>3.97</v>
      </c>
      <c r="F141" s="14">
        <v>6.75</v>
      </c>
      <c r="G141" s="14">
        <v>5.76</v>
      </c>
      <c r="H141" s="14">
        <v>7.46</v>
      </c>
      <c r="I141" s="14">
        <v>5.66</v>
      </c>
      <c r="J141" s="14">
        <v>3.15</v>
      </c>
      <c r="K141" s="14">
        <v>9.33</v>
      </c>
      <c r="L141" s="14">
        <v>3.68</v>
      </c>
      <c r="M141" s="14">
        <v>3.52</v>
      </c>
      <c r="N141" s="14">
        <v>4.66</v>
      </c>
      <c r="O141" s="14">
        <v>7.02</v>
      </c>
      <c r="P141" s="159">
        <v>5.6159999999999997</v>
      </c>
      <c r="Q141" s="77">
        <v>5.7128571429999999</v>
      </c>
      <c r="R141" s="28">
        <v>3.61</v>
      </c>
    </row>
    <row r="142" spans="1:18" x14ac:dyDescent="0.2">
      <c r="A142" s="19" t="s">
        <v>159</v>
      </c>
      <c r="B142" s="19">
        <v>8.98</v>
      </c>
      <c r="C142" s="14">
        <v>8.75</v>
      </c>
      <c r="D142" s="14">
        <v>3.7</v>
      </c>
      <c r="E142" s="14">
        <v>5.94</v>
      </c>
      <c r="F142" s="14">
        <v>7.52</v>
      </c>
      <c r="G142" s="14">
        <v>9.7100000000000009</v>
      </c>
      <c r="H142" s="14">
        <v>6.78</v>
      </c>
      <c r="I142" s="14">
        <v>5.94</v>
      </c>
      <c r="J142" s="14">
        <v>3.15</v>
      </c>
      <c r="K142" s="14">
        <v>10.27</v>
      </c>
      <c r="L142" s="14">
        <v>6.48</v>
      </c>
      <c r="M142" s="14">
        <v>3.52</v>
      </c>
      <c r="N142" s="14">
        <v>7.92</v>
      </c>
      <c r="O142" s="14">
        <v>8.84</v>
      </c>
      <c r="P142" s="62">
        <v>8.1140000000000008</v>
      </c>
      <c r="Q142" s="255">
        <v>7.1014285709999996</v>
      </c>
      <c r="R142" s="28">
        <v>3.61</v>
      </c>
    </row>
    <row r="143" spans="1:18" x14ac:dyDescent="0.2">
      <c r="A143" s="19" t="s">
        <v>160</v>
      </c>
      <c r="B143" s="19">
        <v>4.3899999999999997</v>
      </c>
      <c r="C143" s="14">
        <v>3.97</v>
      </c>
      <c r="D143" s="14">
        <v>3.7</v>
      </c>
      <c r="E143" s="14">
        <v>3.88</v>
      </c>
      <c r="F143" s="14">
        <v>3.38</v>
      </c>
      <c r="G143" s="14">
        <v>4.0599999999999996</v>
      </c>
      <c r="H143" s="14">
        <v>4.0599999999999996</v>
      </c>
      <c r="I143" s="14">
        <v>4.05</v>
      </c>
      <c r="J143" s="14">
        <v>3.15</v>
      </c>
      <c r="K143" s="14">
        <v>3.77</v>
      </c>
      <c r="L143" s="14">
        <v>3.68</v>
      </c>
      <c r="M143" s="14">
        <v>3.52</v>
      </c>
      <c r="N143" s="14">
        <v>3.64</v>
      </c>
      <c r="O143" s="14">
        <v>4.92</v>
      </c>
      <c r="P143" s="113">
        <v>4.0679999999999996</v>
      </c>
      <c r="Q143" s="147">
        <v>3.8014285710000002</v>
      </c>
      <c r="R143" s="28">
        <v>3.61</v>
      </c>
    </row>
    <row r="144" spans="1:18" x14ac:dyDescent="0.2">
      <c r="A144" s="19" t="s">
        <v>161</v>
      </c>
      <c r="B144" s="19">
        <v>8.2100000000000009</v>
      </c>
      <c r="C144" s="14">
        <v>7.63</v>
      </c>
      <c r="D144" s="14">
        <v>6.5</v>
      </c>
      <c r="E144" s="14">
        <v>6.65</v>
      </c>
      <c r="F144" s="14">
        <v>9.24</v>
      </c>
      <c r="G144" s="14">
        <v>5.25</v>
      </c>
      <c r="H144" s="14">
        <v>6.39</v>
      </c>
      <c r="I144" s="14">
        <v>6.22</v>
      </c>
      <c r="J144" s="14">
        <v>7.49</v>
      </c>
      <c r="K144" s="14">
        <v>4.17</v>
      </c>
      <c r="L144" s="14">
        <v>6.2</v>
      </c>
      <c r="M144" s="14">
        <v>6.61</v>
      </c>
      <c r="N144" s="14">
        <v>8.77</v>
      </c>
      <c r="O144" s="14">
        <v>8.16</v>
      </c>
      <c r="P144" s="80">
        <v>7.8879999999999999</v>
      </c>
      <c r="Q144" s="256">
        <v>6.42</v>
      </c>
      <c r="R144" s="257">
        <v>6.5549999999999997</v>
      </c>
    </row>
    <row r="145" spans="1:18" x14ac:dyDescent="0.2">
      <c r="A145" s="19" t="s">
        <v>162</v>
      </c>
      <c r="B145" s="19">
        <v>6.76</v>
      </c>
      <c r="C145" s="14">
        <v>6.56</v>
      </c>
      <c r="D145" s="14">
        <v>6.58</v>
      </c>
      <c r="E145" s="14">
        <v>6.07</v>
      </c>
      <c r="F145" s="14">
        <v>5.49</v>
      </c>
      <c r="G145" s="14">
        <v>6.89</v>
      </c>
      <c r="H145" s="14">
        <v>8.33</v>
      </c>
      <c r="I145" s="14">
        <v>7.68</v>
      </c>
      <c r="J145" s="14">
        <v>4.6900000000000004</v>
      </c>
      <c r="K145" s="14">
        <v>6.96</v>
      </c>
      <c r="L145" s="14">
        <v>8.56</v>
      </c>
      <c r="M145" s="14">
        <v>9.1</v>
      </c>
      <c r="N145" s="14">
        <v>4.66</v>
      </c>
      <c r="O145" s="14">
        <v>6.96</v>
      </c>
      <c r="P145" s="55">
        <v>6.8659999999999997</v>
      </c>
      <c r="Q145" s="216">
        <v>6.4685714289999998</v>
      </c>
      <c r="R145" s="258">
        <v>7.84</v>
      </c>
    </row>
    <row r="146" spans="1:18" x14ac:dyDescent="0.2">
      <c r="A146" s="19" t="s">
        <v>163</v>
      </c>
      <c r="B146" s="19">
        <v>5.51</v>
      </c>
      <c r="C146" s="14">
        <v>4.6100000000000003</v>
      </c>
      <c r="D146" s="14">
        <v>4.4800000000000004</v>
      </c>
      <c r="E146" s="14">
        <v>4.07</v>
      </c>
      <c r="F146" s="14">
        <v>4.7300000000000004</v>
      </c>
      <c r="G146" s="14">
        <v>4.0599999999999996</v>
      </c>
      <c r="H146" s="14">
        <v>4.62</v>
      </c>
      <c r="I146" s="14">
        <v>4.7300000000000004</v>
      </c>
      <c r="J146" s="14">
        <v>4.8600000000000003</v>
      </c>
      <c r="K146" s="14">
        <v>3.77</v>
      </c>
      <c r="L146" s="14">
        <v>4.8600000000000003</v>
      </c>
      <c r="M146" s="14">
        <v>3.52</v>
      </c>
      <c r="N146" s="14">
        <v>4.7699999999999996</v>
      </c>
      <c r="O146" s="14">
        <v>4.92</v>
      </c>
      <c r="P146" s="259">
        <v>4.9260000000000002</v>
      </c>
      <c r="Q146" s="127">
        <v>4.4114285710000001</v>
      </c>
      <c r="R146" s="118">
        <v>4</v>
      </c>
    </row>
    <row r="147" spans="1:18" x14ac:dyDescent="0.2">
      <c r="A147" s="19" t="s">
        <v>164</v>
      </c>
      <c r="B147" s="19">
        <v>4.3899999999999997</v>
      </c>
      <c r="C147" s="14">
        <v>3.97</v>
      </c>
      <c r="D147" s="14">
        <v>3.7</v>
      </c>
      <c r="E147" s="14">
        <v>3.88</v>
      </c>
      <c r="F147" s="14">
        <v>3.63</v>
      </c>
      <c r="G147" s="14">
        <v>4.0599999999999996</v>
      </c>
      <c r="H147" s="14">
        <v>4.0599999999999996</v>
      </c>
      <c r="I147" s="14">
        <v>4.05</v>
      </c>
      <c r="J147" s="14">
        <v>3.15</v>
      </c>
      <c r="K147" s="14">
        <v>3.77</v>
      </c>
      <c r="L147" s="14">
        <v>3.68</v>
      </c>
      <c r="M147" s="14">
        <v>3.52</v>
      </c>
      <c r="N147" s="14">
        <v>3.64</v>
      </c>
      <c r="O147" s="14">
        <v>6.73</v>
      </c>
      <c r="P147" s="167">
        <v>4.4800000000000004</v>
      </c>
      <c r="Q147" s="147">
        <v>3.8014285710000002</v>
      </c>
      <c r="R147" s="28">
        <v>3.61</v>
      </c>
    </row>
    <row r="148" spans="1:18" x14ac:dyDescent="0.2">
      <c r="A148" s="19" t="s">
        <v>165</v>
      </c>
      <c r="B148" s="19">
        <v>5.45</v>
      </c>
      <c r="C148" s="14">
        <v>4</v>
      </c>
      <c r="D148" s="14">
        <v>3.7</v>
      </c>
      <c r="E148" s="14">
        <v>4.4000000000000004</v>
      </c>
      <c r="F148" s="14">
        <v>3.91</v>
      </c>
      <c r="G148" s="14">
        <v>5.6</v>
      </c>
      <c r="H148" s="14">
        <v>5.68</v>
      </c>
      <c r="I148" s="14">
        <v>4.59</v>
      </c>
      <c r="J148" s="14">
        <v>4.1500000000000004</v>
      </c>
      <c r="K148" s="14">
        <v>3.77</v>
      </c>
      <c r="L148" s="14">
        <v>5.96</v>
      </c>
      <c r="M148" s="14">
        <v>3.52</v>
      </c>
      <c r="N148" s="14">
        <v>3.64</v>
      </c>
      <c r="O148" s="14">
        <v>4.92</v>
      </c>
      <c r="P148" s="260">
        <v>4.8479999999999999</v>
      </c>
      <c r="Q148" s="261">
        <v>4.5471428569999999</v>
      </c>
      <c r="R148" s="28">
        <v>3.61</v>
      </c>
    </row>
    <row r="149" spans="1:18" x14ac:dyDescent="0.2">
      <c r="A149" s="19" t="s">
        <v>166</v>
      </c>
      <c r="B149" s="19">
        <v>4.3899999999999997</v>
      </c>
      <c r="C149" s="14">
        <v>3.97</v>
      </c>
      <c r="D149" s="14">
        <v>3.7</v>
      </c>
      <c r="E149" s="14">
        <v>3.88</v>
      </c>
      <c r="F149" s="14">
        <v>3.38</v>
      </c>
      <c r="G149" s="14">
        <v>4.0599999999999996</v>
      </c>
      <c r="H149" s="14">
        <v>4.0599999999999996</v>
      </c>
      <c r="I149" s="14">
        <v>4.05</v>
      </c>
      <c r="J149" s="14">
        <v>3.15</v>
      </c>
      <c r="K149" s="14">
        <v>4.82</v>
      </c>
      <c r="L149" s="14">
        <v>3.68</v>
      </c>
      <c r="M149" s="14">
        <v>3.52</v>
      </c>
      <c r="N149" s="14">
        <v>3.64</v>
      </c>
      <c r="O149" s="14">
        <v>4.92</v>
      </c>
      <c r="P149" s="113">
        <v>4.0679999999999996</v>
      </c>
      <c r="Q149" s="262">
        <v>3.9514285710000001</v>
      </c>
      <c r="R149" s="28">
        <v>3.61</v>
      </c>
    </row>
    <row r="150" spans="1:18" x14ac:dyDescent="0.2">
      <c r="A150" s="19" t="s">
        <v>167</v>
      </c>
      <c r="B150" s="19">
        <v>4.3899999999999997</v>
      </c>
      <c r="C150" s="14">
        <v>3.97</v>
      </c>
      <c r="D150" s="14">
        <v>3.7</v>
      </c>
      <c r="E150" s="14">
        <v>3.88</v>
      </c>
      <c r="F150" s="14">
        <v>3.38</v>
      </c>
      <c r="G150" s="14">
        <v>4.0599999999999996</v>
      </c>
      <c r="H150" s="14">
        <v>4.0599999999999996</v>
      </c>
      <c r="I150" s="14">
        <v>4.05</v>
      </c>
      <c r="J150" s="14">
        <v>3.15</v>
      </c>
      <c r="K150" s="14">
        <v>3.77</v>
      </c>
      <c r="L150" s="14">
        <v>3.68</v>
      </c>
      <c r="M150" s="14">
        <v>3.52</v>
      </c>
      <c r="N150" s="14">
        <v>3.64</v>
      </c>
      <c r="O150" s="14">
        <v>4.92</v>
      </c>
      <c r="P150" s="113">
        <v>4.0679999999999996</v>
      </c>
      <c r="Q150" s="147">
        <v>3.8014285710000002</v>
      </c>
      <c r="R150" s="28">
        <v>3.61</v>
      </c>
    </row>
    <row r="151" spans="1:18" x14ac:dyDescent="0.2">
      <c r="A151" s="19" t="s">
        <v>168</v>
      </c>
      <c r="B151" s="19">
        <v>7.78</v>
      </c>
      <c r="C151" s="14">
        <v>8.09</v>
      </c>
      <c r="D151" s="14">
        <v>7.29</v>
      </c>
      <c r="E151" s="14">
        <v>7.7</v>
      </c>
      <c r="F151" s="14">
        <v>6.47</v>
      </c>
      <c r="G151" s="14">
        <v>6.9</v>
      </c>
      <c r="H151" s="14">
        <v>6.84</v>
      </c>
      <c r="I151" s="14">
        <v>6.98</v>
      </c>
      <c r="J151" s="14">
        <v>5.34</v>
      </c>
      <c r="K151" s="14">
        <v>4.96</v>
      </c>
      <c r="L151" s="14">
        <v>7.46</v>
      </c>
      <c r="M151" s="14">
        <v>8.64</v>
      </c>
      <c r="N151" s="14">
        <v>7.7</v>
      </c>
      <c r="O151" s="14">
        <v>6.51</v>
      </c>
      <c r="P151" s="194">
        <v>7.2619999999999996</v>
      </c>
      <c r="Q151" s="29">
        <v>6.6314285709999998</v>
      </c>
      <c r="R151" s="263">
        <v>7.9649999999999999</v>
      </c>
    </row>
    <row r="152" spans="1:18" x14ac:dyDescent="0.2">
      <c r="A152" s="19" t="s">
        <v>169</v>
      </c>
      <c r="B152" s="19">
        <v>11.59</v>
      </c>
      <c r="C152" s="14">
        <v>11.38</v>
      </c>
      <c r="D152" s="14">
        <v>11.51</v>
      </c>
      <c r="E152" s="14">
        <v>11.73</v>
      </c>
      <c r="F152" s="14">
        <v>11.39</v>
      </c>
      <c r="G152" s="14">
        <v>12.04</v>
      </c>
      <c r="H152" s="14">
        <v>12.69</v>
      </c>
      <c r="I152" s="14">
        <v>12.93</v>
      </c>
      <c r="J152" s="14">
        <v>11.49</v>
      </c>
      <c r="K152" s="14">
        <v>12.51</v>
      </c>
      <c r="L152" s="14">
        <v>11.38</v>
      </c>
      <c r="M152" s="14">
        <v>11.38</v>
      </c>
      <c r="N152" s="14">
        <v>11.88</v>
      </c>
      <c r="O152" s="14">
        <v>10.34</v>
      </c>
      <c r="P152" s="264">
        <v>11.215999999999999</v>
      </c>
      <c r="Q152" s="265">
        <v>12.18142857</v>
      </c>
      <c r="R152" s="266">
        <v>11.445</v>
      </c>
    </row>
    <row r="153" spans="1:18" x14ac:dyDescent="0.2">
      <c r="A153" s="19" t="s">
        <v>170</v>
      </c>
      <c r="B153" s="19">
        <v>9.19</v>
      </c>
      <c r="C153" s="14">
        <v>9.7200000000000006</v>
      </c>
      <c r="D153" s="14">
        <v>9.1300000000000008</v>
      </c>
      <c r="E153" s="14">
        <v>9.3000000000000007</v>
      </c>
      <c r="F153" s="14">
        <v>8.9</v>
      </c>
      <c r="G153" s="14">
        <v>9.1199999999999992</v>
      </c>
      <c r="H153" s="14">
        <v>8.91</v>
      </c>
      <c r="I153" s="14">
        <v>8.6300000000000008</v>
      </c>
      <c r="J153" s="14">
        <v>8.67</v>
      </c>
      <c r="K153" s="14">
        <v>9.58</v>
      </c>
      <c r="L153" s="14">
        <v>8.85</v>
      </c>
      <c r="M153" s="14">
        <v>8.51</v>
      </c>
      <c r="N153" s="14">
        <v>8.6999999999999993</v>
      </c>
      <c r="O153" s="14">
        <v>8.69</v>
      </c>
      <c r="P153" s="267">
        <v>9.07</v>
      </c>
      <c r="Q153" s="268">
        <v>8.9871428570000003</v>
      </c>
      <c r="R153" s="98">
        <v>8.82</v>
      </c>
    </row>
    <row r="154" spans="1:18" x14ac:dyDescent="0.2">
      <c r="A154" s="19" t="s">
        <v>171</v>
      </c>
      <c r="B154" s="19">
        <v>4.93</v>
      </c>
      <c r="C154" s="14">
        <v>3.97</v>
      </c>
      <c r="D154" s="14">
        <v>3.7</v>
      </c>
      <c r="E154" s="14">
        <v>3.88</v>
      </c>
      <c r="F154" s="14">
        <v>3.52</v>
      </c>
      <c r="G154" s="14">
        <v>4.0599999999999996</v>
      </c>
      <c r="H154" s="14">
        <v>4.47</v>
      </c>
      <c r="I154" s="14">
        <v>4.4400000000000004</v>
      </c>
      <c r="J154" s="14">
        <v>4.3899999999999997</v>
      </c>
      <c r="K154" s="14">
        <v>3.77</v>
      </c>
      <c r="L154" s="14">
        <v>5.04</v>
      </c>
      <c r="M154" s="14">
        <v>3.52</v>
      </c>
      <c r="N154" s="14">
        <v>3.91</v>
      </c>
      <c r="O154" s="14">
        <v>4.92</v>
      </c>
      <c r="P154" s="167">
        <v>4.476</v>
      </c>
      <c r="Q154" s="196">
        <v>4.1314285709999998</v>
      </c>
      <c r="R154" s="28">
        <v>3.61</v>
      </c>
    </row>
    <row r="155" spans="1:18" x14ac:dyDescent="0.2">
      <c r="A155" s="19" t="s">
        <v>172</v>
      </c>
      <c r="B155" s="19">
        <v>8.76</v>
      </c>
      <c r="C155" s="14">
        <v>8.3000000000000007</v>
      </c>
      <c r="D155" s="14">
        <v>7.97</v>
      </c>
      <c r="E155" s="14">
        <v>7.12</v>
      </c>
      <c r="F155" s="14">
        <v>7.79</v>
      </c>
      <c r="G155" s="14">
        <v>8.3000000000000007</v>
      </c>
      <c r="H155" s="14">
        <v>8.7200000000000006</v>
      </c>
      <c r="I155" s="14">
        <v>8.52</v>
      </c>
      <c r="J155" s="14">
        <v>8.58</v>
      </c>
      <c r="K155" s="14">
        <v>8.41</v>
      </c>
      <c r="L155" s="14">
        <v>8.51</v>
      </c>
      <c r="M155" s="14">
        <v>9.49</v>
      </c>
      <c r="N155" s="14">
        <v>7.92</v>
      </c>
      <c r="O155" s="14">
        <v>7.46</v>
      </c>
      <c r="P155" s="135">
        <v>8.1639999999999997</v>
      </c>
      <c r="Q155" s="185">
        <v>8.2242857140000005</v>
      </c>
      <c r="R155" s="222">
        <v>8.73</v>
      </c>
    </row>
    <row r="156" spans="1:18" x14ac:dyDescent="0.2">
      <c r="A156" s="19" t="s">
        <v>173</v>
      </c>
      <c r="B156" s="19">
        <v>7.91</v>
      </c>
      <c r="C156" s="14">
        <v>8.08</v>
      </c>
      <c r="D156" s="14">
        <v>8.36</v>
      </c>
      <c r="E156" s="14">
        <v>8.6199999999999992</v>
      </c>
      <c r="F156" s="14">
        <v>8.24</v>
      </c>
      <c r="G156" s="14">
        <v>8.69</v>
      </c>
      <c r="H156" s="14">
        <v>8.24</v>
      </c>
      <c r="I156" s="14">
        <v>8.75</v>
      </c>
      <c r="J156" s="14">
        <v>9.1300000000000008</v>
      </c>
      <c r="K156" s="14">
        <v>8.1999999999999993</v>
      </c>
      <c r="L156" s="14">
        <v>8.35</v>
      </c>
      <c r="M156" s="14">
        <v>9.0299999999999994</v>
      </c>
      <c r="N156" s="14">
        <v>9.07</v>
      </c>
      <c r="O156" s="14">
        <v>8.43</v>
      </c>
      <c r="P156" s="135">
        <v>8.202</v>
      </c>
      <c r="Q156" s="82">
        <v>8.6714285709999999</v>
      </c>
      <c r="R156" s="235">
        <v>8.6950000000000003</v>
      </c>
    </row>
    <row r="157" spans="1:18" x14ac:dyDescent="0.2">
      <c r="A157" s="19" t="s">
        <v>174</v>
      </c>
      <c r="B157" s="19">
        <v>6.57</v>
      </c>
      <c r="C157" s="14">
        <v>5.82</v>
      </c>
      <c r="D157" s="14">
        <v>7</v>
      </c>
      <c r="E157" s="14">
        <v>6.22</v>
      </c>
      <c r="F157" s="14">
        <v>5.87</v>
      </c>
      <c r="G157" s="14">
        <v>6.51</v>
      </c>
      <c r="H157" s="14">
        <v>7.53</v>
      </c>
      <c r="I157" s="14">
        <v>6.82</v>
      </c>
      <c r="J157" s="14">
        <v>6.78</v>
      </c>
      <c r="K157" s="14">
        <v>6.68</v>
      </c>
      <c r="L157" s="14">
        <v>6.2</v>
      </c>
      <c r="M157" s="14">
        <v>7.1</v>
      </c>
      <c r="N157" s="14">
        <v>6.42</v>
      </c>
      <c r="O157" s="14">
        <v>6.93</v>
      </c>
      <c r="P157" s="201">
        <v>6.2779999999999996</v>
      </c>
      <c r="Q157" s="24">
        <v>6.708571429</v>
      </c>
      <c r="R157" s="58">
        <v>7.05</v>
      </c>
    </row>
    <row r="158" spans="1:18" x14ac:dyDescent="0.2">
      <c r="A158" s="19" t="s">
        <v>175</v>
      </c>
      <c r="B158" s="19">
        <v>9.4499999999999993</v>
      </c>
      <c r="C158" s="14">
        <v>8.7200000000000006</v>
      </c>
      <c r="D158" s="14">
        <v>8.89</v>
      </c>
      <c r="E158" s="14">
        <v>7.44</v>
      </c>
      <c r="F158" s="14">
        <v>8.17</v>
      </c>
      <c r="G158" s="14">
        <v>7.28</v>
      </c>
      <c r="H158" s="14">
        <v>7.6</v>
      </c>
      <c r="I158" s="14">
        <v>7.94</v>
      </c>
      <c r="J158" s="14">
        <v>8.74</v>
      </c>
      <c r="K158" s="14">
        <v>8.57</v>
      </c>
      <c r="L158" s="14">
        <v>8.6</v>
      </c>
      <c r="M158" s="14">
        <v>11.35</v>
      </c>
      <c r="N158" s="14">
        <v>8.8800000000000008</v>
      </c>
      <c r="O158" s="14">
        <v>8.5399999999999991</v>
      </c>
      <c r="P158" s="82">
        <v>8.6959999999999997</v>
      </c>
      <c r="Q158" s="218">
        <v>8.0642857140000004</v>
      </c>
      <c r="R158" s="269">
        <v>10.119999999999999</v>
      </c>
    </row>
    <row r="159" spans="1:18" x14ac:dyDescent="0.2">
      <c r="A159" s="19" t="s">
        <v>176</v>
      </c>
      <c r="B159" s="19">
        <v>8.07</v>
      </c>
      <c r="C159" s="14">
        <v>8.64</v>
      </c>
      <c r="D159" s="14">
        <v>9.9</v>
      </c>
      <c r="E159" s="14">
        <v>8.1999999999999993</v>
      </c>
      <c r="F159" s="14">
        <v>9.1</v>
      </c>
      <c r="G159" s="14">
        <v>10.37</v>
      </c>
      <c r="H159" s="14">
        <v>9.2100000000000009</v>
      </c>
      <c r="I159" s="14">
        <v>9.11</v>
      </c>
      <c r="J159" s="14">
        <v>10.07</v>
      </c>
      <c r="K159" s="14">
        <v>10.89</v>
      </c>
      <c r="L159" s="14">
        <v>8.31</v>
      </c>
      <c r="M159" s="14">
        <v>9.4700000000000006</v>
      </c>
      <c r="N159" s="14">
        <v>8.5299999999999994</v>
      </c>
      <c r="O159" s="14">
        <v>8.69</v>
      </c>
      <c r="P159" s="254">
        <v>8.5619999999999994</v>
      </c>
      <c r="Q159" s="132">
        <v>9.4828571430000004</v>
      </c>
      <c r="R159" s="270">
        <v>9.6850000000000005</v>
      </c>
    </row>
    <row r="160" spans="1:18" x14ac:dyDescent="0.2">
      <c r="A160" s="19" t="s">
        <v>177</v>
      </c>
      <c r="B160" s="19">
        <v>5.21</v>
      </c>
      <c r="C160" s="14">
        <v>7.46</v>
      </c>
      <c r="D160" s="14">
        <v>3.7</v>
      </c>
      <c r="E160" s="14">
        <v>5.0999999999999996</v>
      </c>
      <c r="F160" s="14">
        <v>9.02</v>
      </c>
      <c r="G160" s="14">
        <v>5.79</v>
      </c>
      <c r="H160" s="14">
        <v>7.3</v>
      </c>
      <c r="I160" s="14">
        <v>4.91</v>
      </c>
      <c r="J160" s="14">
        <v>3.15</v>
      </c>
      <c r="K160" s="14">
        <v>7.3</v>
      </c>
      <c r="L160" s="14">
        <v>5.35</v>
      </c>
      <c r="M160" s="14">
        <v>3.52</v>
      </c>
      <c r="N160" s="14">
        <v>4.43</v>
      </c>
      <c r="O160" s="14">
        <v>7.02</v>
      </c>
      <c r="P160" s="105">
        <v>6.8120000000000003</v>
      </c>
      <c r="Q160" s="271">
        <v>5.4257142859999998</v>
      </c>
      <c r="R160" s="28">
        <v>3.61</v>
      </c>
    </row>
    <row r="161" spans="1:18" x14ac:dyDescent="0.2">
      <c r="A161" s="19" t="s">
        <v>178</v>
      </c>
      <c r="B161" s="19">
        <v>4.74</v>
      </c>
      <c r="C161" s="14">
        <v>3.97</v>
      </c>
      <c r="D161" s="14">
        <v>3.7</v>
      </c>
      <c r="E161" s="14">
        <v>4.55</v>
      </c>
      <c r="F161" s="14">
        <v>4.07</v>
      </c>
      <c r="G161" s="14">
        <v>4.0599999999999996</v>
      </c>
      <c r="H161" s="14">
        <v>5.72</v>
      </c>
      <c r="I161" s="14">
        <v>4.05</v>
      </c>
      <c r="J161" s="14">
        <v>4.1500000000000004</v>
      </c>
      <c r="K161" s="14">
        <v>3.77</v>
      </c>
      <c r="L161" s="14">
        <v>5.28</v>
      </c>
      <c r="M161" s="14">
        <v>6.29</v>
      </c>
      <c r="N161" s="14">
        <v>4.43</v>
      </c>
      <c r="O161" s="14">
        <v>6.9</v>
      </c>
      <c r="P161" s="272">
        <v>4.992</v>
      </c>
      <c r="Q161" s="146">
        <v>4.3899999999999997</v>
      </c>
      <c r="R161" s="239">
        <v>4.9950000000000001</v>
      </c>
    </row>
    <row r="162" spans="1:18" x14ac:dyDescent="0.2">
      <c r="A162" s="19" t="s">
        <v>179</v>
      </c>
      <c r="B162" s="19">
        <v>4.88</v>
      </c>
      <c r="C162" s="14">
        <v>3.97</v>
      </c>
      <c r="D162" s="14">
        <v>3.7</v>
      </c>
      <c r="E162" s="14">
        <v>3.88</v>
      </c>
      <c r="F162" s="14">
        <v>3.41</v>
      </c>
      <c r="G162" s="14">
        <v>4.0599999999999996</v>
      </c>
      <c r="H162" s="14">
        <v>4.3899999999999997</v>
      </c>
      <c r="I162" s="14">
        <v>4.05</v>
      </c>
      <c r="J162" s="14">
        <v>3.86</v>
      </c>
      <c r="K162" s="14">
        <v>3.77</v>
      </c>
      <c r="L162" s="14">
        <v>3.68</v>
      </c>
      <c r="M162" s="14">
        <v>3.52</v>
      </c>
      <c r="N162" s="14">
        <v>3.64</v>
      </c>
      <c r="O162" s="14">
        <v>6.46</v>
      </c>
      <c r="P162" s="167">
        <v>4.4800000000000004</v>
      </c>
      <c r="Q162" s="262">
        <v>3.95</v>
      </c>
      <c r="R162" s="28">
        <v>3.61</v>
      </c>
    </row>
    <row r="163" spans="1:18" x14ac:dyDescent="0.2">
      <c r="A163" s="19" t="s">
        <v>180</v>
      </c>
      <c r="B163" s="19">
        <v>5.32</v>
      </c>
      <c r="C163" s="14">
        <v>5.5</v>
      </c>
      <c r="D163" s="14">
        <v>8.91</v>
      </c>
      <c r="E163" s="14">
        <v>4.55</v>
      </c>
      <c r="F163" s="14">
        <v>4.7300000000000004</v>
      </c>
      <c r="G163" s="14">
        <v>5.29</v>
      </c>
      <c r="H163" s="14">
        <v>5.13</v>
      </c>
      <c r="I163" s="14">
        <v>4.8499999999999996</v>
      </c>
      <c r="J163" s="14">
        <v>4.3899999999999997</v>
      </c>
      <c r="K163" s="14">
        <v>3.82</v>
      </c>
      <c r="L163" s="14">
        <v>6.81</v>
      </c>
      <c r="M163" s="14">
        <v>6.88</v>
      </c>
      <c r="N163" s="14">
        <v>3.64</v>
      </c>
      <c r="O163" s="14">
        <v>6.7</v>
      </c>
      <c r="P163" s="164">
        <v>5.8120000000000003</v>
      </c>
      <c r="Q163" s="181">
        <v>4.5242857140000003</v>
      </c>
      <c r="R163" s="74">
        <v>7.8949999999999996</v>
      </c>
    </row>
    <row r="164" spans="1:18" x14ac:dyDescent="0.2">
      <c r="A164" s="19" t="s">
        <v>181</v>
      </c>
      <c r="B164" s="19">
        <v>4.84</v>
      </c>
      <c r="C164" s="14">
        <v>3.97</v>
      </c>
      <c r="D164" s="14">
        <v>3.7</v>
      </c>
      <c r="E164" s="14">
        <v>5.77</v>
      </c>
      <c r="F164" s="14">
        <v>4.07</v>
      </c>
      <c r="G164" s="14">
        <v>4.29</v>
      </c>
      <c r="H164" s="14">
        <v>5.08</v>
      </c>
      <c r="I164" s="14">
        <v>4.8499999999999996</v>
      </c>
      <c r="J164" s="14">
        <v>6.74</v>
      </c>
      <c r="K164" s="14">
        <v>3.77</v>
      </c>
      <c r="L164" s="14">
        <v>5.71</v>
      </c>
      <c r="M164" s="14">
        <v>3.52</v>
      </c>
      <c r="N164" s="14">
        <v>3.64</v>
      </c>
      <c r="O164" s="14">
        <v>6.38</v>
      </c>
      <c r="P164" s="272">
        <v>4.9939999999999998</v>
      </c>
      <c r="Q164" s="119">
        <v>4.8771428569999999</v>
      </c>
      <c r="R164" s="28">
        <v>3.61</v>
      </c>
    </row>
    <row r="165" spans="1:18" x14ac:dyDescent="0.2">
      <c r="A165" s="19" t="s">
        <v>182</v>
      </c>
      <c r="B165" s="19">
        <v>7.35</v>
      </c>
      <c r="C165" s="14">
        <v>4</v>
      </c>
      <c r="D165" s="14">
        <v>6.88</v>
      </c>
      <c r="E165" s="14">
        <v>5.59</v>
      </c>
      <c r="F165" s="14">
        <v>5.49</v>
      </c>
      <c r="G165" s="14">
        <v>4.79</v>
      </c>
      <c r="H165" s="14">
        <v>6.35</v>
      </c>
      <c r="I165" s="14">
        <v>5.22</v>
      </c>
      <c r="J165" s="14">
        <v>4.28</v>
      </c>
      <c r="K165" s="14">
        <v>3.77</v>
      </c>
      <c r="L165" s="14">
        <v>6.08</v>
      </c>
      <c r="M165" s="14">
        <v>7.03</v>
      </c>
      <c r="N165" s="14">
        <v>4.08</v>
      </c>
      <c r="O165" s="14">
        <v>4.92</v>
      </c>
      <c r="P165" s="273">
        <v>5.5679999999999996</v>
      </c>
      <c r="Q165" s="107">
        <v>4.8685714290000002</v>
      </c>
      <c r="R165" s="106">
        <v>6.9550000000000001</v>
      </c>
    </row>
    <row r="166" spans="1:18" x14ac:dyDescent="0.2">
      <c r="A166" s="19" t="s">
        <v>183</v>
      </c>
      <c r="B166" s="19">
        <v>8.2100000000000009</v>
      </c>
      <c r="C166" s="14">
        <v>9.32</v>
      </c>
      <c r="D166" s="14">
        <v>9.25</v>
      </c>
      <c r="E166" s="14">
        <v>8.8000000000000007</v>
      </c>
      <c r="F166" s="14">
        <v>8.3800000000000008</v>
      </c>
      <c r="G166" s="14">
        <v>8.31</v>
      </c>
      <c r="H166" s="14">
        <v>8.51</v>
      </c>
      <c r="I166" s="14">
        <v>9.15</v>
      </c>
      <c r="J166" s="14">
        <v>8.0399999999999991</v>
      </c>
      <c r="K166" s="14">
        <v>8.39</v>
      </c>
      <c r="L166" s="14">
        <v>7.8</v>
      </c>
      <c r="M166" s="14">
        <v>7.35</v>
      </c>
      <c r="N166" s="14">
        <v>8.27</v>
      </c>
      <c r="O166" s="14">
        <v>7.79</v>
      </c>
      <c r="P166" s="21">
        <v>8.3000000000000007</v>
      </c>
      <c r="Q166" s="97">
        <v>8.4957142860000001</v>
      </c>
      <c r="R166" s="81">
        <v>8.3000000000000007</v>
      </c>
    </row>
    <row r="167" spans="1:18" x14ac:dyDescent="0.2">
      <c r="A167" s="19" t="s">
        <v>184</v>
      </c>
      <c r="B167" s="19">
        <v>7.32</v>
      </c>
      <c r="C167" s="14">
        <v>9.02</v>
      </c>
      <c r="D167" s="14">
        <v>8.5</v>
      </c>
      <c r="E167" s="14">
        <v>8.2200000000000006</v>
      </c>
      <c r="F167" s="14">
        <v>8.61</v>
      </c>
      <c r="G167" s="14">
        <v>7.18</v>
      </c>
      <c r="H167" s="14">
        <v>8.33</v>
      </c>
      <c r="I167" s="14">
        <v>9.49</v>
      </c>
      <c r="J167" s="14">
        <v>8.77</v>
      </c>
      <c r="K167" s="14">
        <v>6.8</v>
      </c>
      <c r="L167" s="14">
        <v>8.69</v>
      </c>
      <c r="M167" s="14">
        <v>7.51</v>
      </c>
      <c r="N167" s="14">
        <v>7.26</v>
      </c>
      <c r="O167" s="14">
        <v>8.02</v>
      </c>
      <c r="P167" s="20">
        <v>8.3320000000000007</v>
      </c>
      <c r="Q167" s="274">
        <v>8.0071428569999998</v>
      </c>
      <c r="R167" s="275">
        <v>8.0050000000000008</v>
      </c>
    </row>
    <row r="168" spans="1:18" x14ac:dyDescent="0.2">
      <c r="A168" s="19" t="s">
        <v>185</v>
      </c>
      <c r="B168" s="19">
        <v>4.51</v>
      </c>
      <c r="C168" s="14">
        <v>5.45</v>
      </c>
      <c r="D168" s="14">
        <v>5.22</v>
      </c>
      <c r="E168" s="14">
        <v>3.91</v>
      </c>
      <c r="F168" s="14">
        <v>5.25</v>
      </c>
      <c r="G168" s="14">
        <v>4.8499999999999996</v>
      </c>
      <c r="H168" s="14">
        <v>4.3099999999999996</v>
      </c>
      <c r="I168" s="14">
        <v>4.05</v>
      </c>
      <c r="J168" s="14">
        <v>5.34</v>
      </c>
      <c r="K168" s="14">
        <v>3.77</v>
      </c>
      <c r="L168" s="14">
        <v>6.51</v>
      </c>
      <c r="M168" s="14">
        <v>3.52</v>
      </c>
      <c r="N168" s="14">
        <v>3.72</v>
      </c>
      <c r="O168" s="14">
        <v>6.93</v>
      </c>
      <c r="P168" s="226">
        <v>5.73</v>
      </c>
      <c r="Q168" s="120">
        <v>4.2785714290000003</v>
      </c>
      <c r="R168" s="160">
        <v>4.37</v>
      </c>
    </row>
    <row r="169" spans="1:18" x14ac:dyDescent="0.2">
      <c r="A169" s="19" t="s">
        <v>186</v>
      </c>
      <c r="B169" s="19">
        <v>5.57</v>
      </c>
      <c r="C169" s="14">
        <v>5.29</v>
      </c>
      <c r="D169" s="14">
        <v>4.8899999999999997</v>
      </c>
      <c r="E169" s="14">
        <v>4.51</v>
      </c>
      <c r="F169" s="14">
        <v>6.34</v>
      </c>
      <c r="G169" s="14">
        <v>5.25</v>
      </c>
      <c r="H169" s="14">
        <v>5.43</v>
      </c>
      <c r="I169" s="14">
        <v>5.44</v>
      </c>
      <c r="J169" s="14">
        <v>5.82</v>
      </c>
      <c r="K169" s="14">
        <v>4.45</v>
      </c>
      <c r="L169" s="14">
        <v>7.41</v>
      </c>
      <c r="M169" s="14">
        <v>6.51</v>
      </c>
      <c r="N169" s="14">
        <v>5.3</v>
      </c>
      <c r="O169" s="14">
        <v>6.33</v>
      </c>
      <c r="P169" s="229">
        <v>6.1879999999999997</v>
      </c>
      <c r="Q169" s="103">
        <v>5.1714285709999999</v>
      </c>
      <c r="R169" s="116">
        <v>5.7</v>
      </c>
    </row>
    <row r="170" spans="1:18" x14ac:dyDescent="0.2">
      <c r="A170" s="19" t="s">
        <v>187</v>
      </c>
      <c r="B170" s="19">
        <v>4.3899999999999997</v>
      </c>
      <c r="C170" s="14">
        <v>7.73</v>
      </c>
      <c r="D170" s="14">
        <v>5.7</v>
      </c>
      <c r="E170" s="14">
        <v>5.77</v>
      </c>
      <c r="F170" s="14">
        <v>5.25</v>
      </c>
      <c r="G170" s="14">
        <v>4.0599999999999996</v>
      </c>
      <c r="H170" s="14">
        <v>4.0599999999999996</v>
      </c>
      <c r="I170" s="14">
        <v>4.05</v>
      </c>
      <c r="J170" s="14">
        <v>6.55</v>
      </c>
      <c r="K170" s="14">
        <v>3.77</v>
      </c>
      <c r="L170" s="14">
        <v>6.45</v>
      </c>
      <c r="M170" s="14">
        <v>6.41</v>
      </c>
      <c r="N170" s="14">
        <v>6.52</v>
      </c>
      <c r="O170" s="14">
        <v>4.92</v>
      </c>
      <c r="P170" s="226">
        <v>5.7480000000000002</v>
      </c>
      <c r="Q170" s="122">
        <v>4.9685714289999998</v>
      </c>
      <c r="R170" s="78">
        <v>6.0549999999999997</v>
      </c>
    </row>
    <row r="171" spans="1:18" x14ac:dyDescent="0.2">
      <c r="A171" s="19" t="s">
        <v>188</v>
      </c>
      <c r="B171" s="19">
        <v>10.14</v>
      </c>
      <c r="C171" s="14">
        <v>6.97</v>
      </c>
      <c r="D171" s="14">
        <v>5.8</v>
      </c>
      <c r="E171" s="14">
        <v>5.0199999999999996</v>
      </c>
      <c r="F171" s="14">
        <v>8.1199999999999992</v>
      </c>
      <c r="G171" s="14">
        <v>5.79</v>
      </c>
      <c r="H171" s="14">
        <v>5.55</v>
      </c>
      <c r="I171" s="14">
        <v>5.79</v>
      </c>
      <c r="J171" s="14">
        <v>4.0199999999999996</v>
      </c>
      <c r="K171" s="14">
        <v>6.79</v>
      </c>
      <c r="L171" s="14">
        <v>7.28</v>
      </c>
      <c r="M171" s="14">
        <v>8.2899999999999991</v>
      </c>
      <c r="N171" s="14">
        <v>7.77</v>
      </c>
      <c r="O171" s="14">
        <v>6.96</v>
      </c>
      <c r="P171" s="79">
        <v>7.8940000000000001</v>
      </c>
      <c r="Q171" s="164">
        <v>5.8185714290000004</v>
      </c>
      <c r="R171" s="58">
        <v>7.0449999999999999</v>
      </c>
    </row>
    <row r="172" spans="1:18" x14ac:dyDescent="0.2">
      <c r="A172" s="19" t="s">
        <v>189</v>
      </c>
      <c r="B172" s="19">
        <v>4.3899999999999997</v>
      </c>
      <c r="C172" s="14">
        <v>3.97</v>
      </c>
      <c r="D172" s="14">
        <v>5.4</v>
      </c>
      <c r="E172" s="14">
        <v>5.42</v>
      </c>
      <c r="F172" s="14">
        <v>3.91</v>
      </c>
      <c r="G172" s="14">
        <v>5.88</v>
      </c>
      <c r="H172" s="14">
        <v>4.0599999999999996</v>
      </c>
      <c r="I172" s="14">
        <v>5.27</v>
      </c>
      <c r="J172" s="14">
        <v>3.15</v>
      </c>
      <c r="K172" s="14">
        <v>3.93</v>
      </c>
      <c r="L172" s="14">
        <v>3.68</v>
      </c>
      <c r="M172" s="14">
        <v>3.52</v>
      </c>
      <c r="N172" s="14">
        <v>5.04</v>
      </c>
      <c r="O172" s="14">
        <v>4.92</v>
      </c>
      <c r="P172" s="276">
        <v>4.1740000000000004</v>
      </c>
      <c r="Q172" s="108">
        <v>4.6785714289999998</v>
      </c>
      <c r="R172" s="277">
        <v>4.46</v>
      </c>
    </row>
    <row r="173" spans="1:18" x14ac:dyDescent="0.2">
      <c r="A173" s="19" t="s">
        <v>190</v>
      </c>
      <c r="B173" s="19">
        <v>10.7</v>
      </c>
      <c r="C173" s="14">
        <v>9.42</v>
      </c>
      <c r="D173" s="14">
        <v>9.3800000000000008</v>
      </c>
      <c r="E173" s="14">
        <v>6.38</v>
      </c>
      <c r="F173" s="14">
        <v>8.6</v>
      </c>
      <c r="G173" s="14">
        <v>7.54</v>
      </c>
      <c r="H173" s="14">
        <v>5.95</v>
      </c>
      <c r="I173" s="14">
        <v>5.52</v>
      </c>
      <c r="J173" s="14">
        <v>7.1</v>
      </c>
      <c r="K173" s="14">
        <v>5.48</v>
      </c>
      <c r="L173" s="14">
        <v>8.49</v>
      </c>
      <c r="M173" s="14">
        <v>3.52</v>
      </c>
      <c r="N173" s="14">
        <v>7.16</v>
      </c>
      <c r="O173" s="14">
        <v>9.73</v>
      </c>
      <c r="P173" s="35">
        <v>9.3879999999999999</v>
      </c>
      <c r="Q173" s="220">
        <v>6.4471428570000002</v>
      </c>
      <c r="R173" s="112">
        <v>6.45</v>
      </c>
    </row>
    <row r="174" spans="1:18" x14ac:dyDescent="0.2">
      <c r="A174" s="19" t="s">
        <v>191</v>
      </c>
      <c r="B174" s="19">
        <v>8.66</v>
      </c>
      <c r="C174" s="14">
        <v>7.17</v>
      </c>
      <c r="D174" s="14">
        <v>8.7799999999999994</v>
      </c>
      <c r="E174" s="14">
        <v>8.4499999999999993</v>
      </c>
      <c r="F174" s="14">
        <v>9.6</v>
      </c>
      <c r="G174" s="14">
        <v>8.39</v>
      </c>
      <c r="H174" s="14">
        <v>8.68</v>
      </c>
      <c r="I174" s="14">
        <v>8.3699999999999992</v>
      </c>
      <c r="J174" s="14">
        <v>6.31</v>
      </c>
      <c r="K174" s="14">
        <v>7.94</v>
      </c>
      <c r="L174" s="14">
        <v>7.81</v>
      </c>
      <c r="M174" s="14">
        <v>9.42</v>
      </c>
      <c r="N174" s="14">
        <v>9.1</v>
      </c>
      <c r="O174" s="14">
        <v>8.27</v>
      </c>
      <c r="P174" s="21">
        <v>8.3019999999999996</v>
      </c>
      <c r="Q174" s="135">
        <v>8.1771428569999998</v>
      </c>
      <c r="R174" s="278">
        <v>9.1</v>
      </c>
    </row>
    <row r="175" spans="1:18" x14ac:dyDescent="0.2">
      <c r="A175" s="19" t="s">
        <v>192</v>
      </c>
      <c r="B175" s="19">
        <v>10.09</v>
      </c>
      <c r="C175" s="14">
        <v>10.029999999999999</v>
      </c>
      <c r="D175" s="14">
        <v>8.19</v>
      </c>
      <c r="E175" s="14">
        <v>8.2799999999999994</v>
      </c>
      <c r="F175" s="14">
        <v>9.24</v>
      </c>
      <c r="G175" s="14">
        <v>9.73</v>
      </c>
      <c r="H175" s="14">
        <v>10.25</v>
      </c>
      <c r="I175" s="14">
        <v>9.23</v>
      </c>
      <c r="J175" s="14">
        <v>5.09</v>
      </c>
      <c r="K175" s="14">
        <v>8.49</v>
      </c>
      <c r="L175" s="14">
        <v>8.56</v>
      </c>
      <c r="M175" s="14">
        <v>8.91</v>
      </c>
      <c r="N175" s="14">
        <v>8.4700000000000006</v>
      </c>
      <c r="O175" s="14">
        <v>10.32</v>
      </c>
      <c r="P175" s="279">
        <v>9.6479999999999997</v>
      </c>
      <c r="Q175" s="97">
        <v>8.5057142859999999</v>
      </c>
      <c r="R175" s="100">
        <v>8.5500000000000007</v>
      </c>
    </row>
    <row r="176" spans="1:18" x14ac:dyDescent="0.2">
      <c r="A176" s="19" t="s">
        <v>193</v>
      </c>
      <c r="B176" s="19">
        <v>4.51</v>
      </c>
      <c r="C176" s="14">
        <v>5.8</v>
      </c>
      <c r="D176" s="14">
        <v>5.67</v>
      </c>
      <c r="E176" s="14">
        <v>5.4</v>
      </c>
      <c r="F176" s="14">
        <v>5.25</v>
      </c>
      <c r="G176" s="14">
        <v>4.45</v>
      </c>
      <c r="H176" s="14">
        <v>5.62</v>
      </c>
      <c r="I176" s="14">
        <v>4.79</v>
      </c>
      <c r="J176" s="14">
        <v>5.45</v>
      </c>
      <c r="K176" s="14">
        <v>3.98</v>
      </c>
      <c r="L176" s="14">
        <v>7.81</v>
      </c>
      <c r="M176" s="14">
        <v>6.71</v>
      </c>
      <c r="N176" s="14">
        <v>5.93</v>
      </c>
      <c r="O176" s="14">
        <v>6.84</v>
      </c>
      <c r="P176" s="92">
        <v>6.0419999999999998</v>
      </c>
      <c r="Q176" s="145">
        <v>5.0885714289999999</v>
      </c>
      <c r="R176" s="280">
        <v>6.19</v>
      </c>
    </row>
    <row r="177" spans="1:18" x14ac:dyDescent="0.2">
      <c r="A177" s="19" t="s">
        <v>194</v>
      </c>
      <c r="B177" s="19">
        <v>5.39</v>
      </c>
      <c r="C177" s="14">
        <v>7.33</v>
      </c>
      <c r="D177" s="14">
        <v>8.41</v>
      </c>
      <c r="E177" s="14">
        <v>7.09</v>
      </c>
      <c r="F177" s="14">
        <v>7.4</v>
      </c>
      <c r="G177" s="14">
        <v>5.63</v>
      </c>
      <c r="H177" s="14">
        <v>6.37</v>
      </c>
      <c r="I177" s="14">
        <v>6.95</v>
      </c>
      <c r="J177" s="14">
        <v>5.65</v>
      </c>
      <c r="K177" s="14">
        <v>5.12</v>
      </c>
      <c r="L177" s="14">
        <v>5.91</v>
      </c>
      <c r="M177" s="14">
        <v>6.61</v>
      </c>
      <c r="N177" s="14">
        <v>7.35</v>
      </c>
      <c r="O177" s="14">
        <v>6.84</v>
      </c>
      <c r="P177" s="49">
        <v>6.5739999999999998</v>
      </c>
      <c r="Q177" s="150">
        <v>6.3085714289999997</v>
      </c>
      <c r="R177" s="96">
        <v>7.51</v>
      </c>
    </row>
    <row r="178" spans="1:18" x14ac:dyDescent="0.2">
      <c r="A178" s="19" t="s">
        <v>195</v>
      </c>
      <c r="B178" s="19">
        <v>7.66</v>
      </c>
      <c r="C178" s="14">
        <v>8.81</v>
      </c>
      <c r="D178" s="14">
        <v>8.06</v>
      </c>
      <c r="E178" s="14">
        <v>8.8699999999999992</v>
      </c>
      <c r="F178" s="14">
        <v>7.93</v>
      </c>
      <c r="G178" s="14">
        <v>6.96</v>
      </c>
      <c r="H178" s="14">
        <v>8.9600000000000009</v>
      </c>
      <c r="I178" s="14">
        <v>9.92</v>
      </c>
      <c r="J178" s="14">
        <v>10.27</v>
      </c>
      <c r="K178" s="14">
        <v>7.75</v>
      </c>
      <c r="L178" s="14">
        <v>7.81</v>
      </c>
      <c r="M178" s="14">
        <v>6.51</v>
      </c>
      <c r="N178" s="14">
        <v>8.68</v>
      </c>
      <c r="O178" s="14">
        <v>7.51</v>
      </c>
      <c r="P178" s="79">
        <v>7.944</v>
      </c>
      <c r="Q178" s="252">
        <v>8.7728571429999995</v>
      </c>
      <c r="R178" s="281">
        <v>7.2850000000000001</v>
      </c>
    </row>
    <row r="179" spans="1:18" x14ac:dyDescent="0.2">
      <c r="A179" s="19" t="s">
        <v>196</v>
      </c>
      <c r="B179" s="19">
        <v>7.66</v>
      </c>
      <c r="C179" s="14">
        <v>7.67</v>
      </c>
      <c r="D179" s="14">
        <v>8.6199999999999992</v>
      </c>
      <c r="E179" s="14">
        <v>8.06</v>
      </c>
      <c r="F179" s="14">
        <v>9.02</v>
      </c>
      <c r="G179" s="14">
        <v>5.01</v>
      </c>
      <c r="H179" s="14">
        <v>8.7899999999999991</v>
      </c>
      <c r="I179" s="14">
        <v>8.7799999999999994</v>
      </c>
      <c r="J179" s="14">
        <v>8.64</v>
      </c>
      <c r="K179" s="14">
        <v>3.98</v>
      </c>
      <c r="L179" s="14">
        <v>6.66</v>
      </c>
      <c r="M179" s="14">
        <v>7.56</v>
      </c>
      <c r="N179" s="14">
        <v>8.7100000000000009</v>
      </c>
      <c r="O179" s="14">
        <v>7.44</v>
      </c>
      <c r="P179" s="95">
        <v>7.69</v>
      </c>
      <c r="Q179" s="109">
        <v>7.4242857139999998</v>
      </c>
      <c r="R179" s="176">
        <v>8.09</v>
      </c>
    </row>
    <row r="180" spans="1:18" x14ac:dyDescent="0.2">
      <c r="A180" s="19" t="s">
        <v>197</v>
      </c>
      <c r="B180" s="19">
        <v>4.63</v>
      </c>
      <c r="C180" s="14">
        <v>3.97</v>
      </c>
      <c r="D180" s="14">
        <v>4.4800000000000004</v>
      </c>
      <c r="E180" s="14">
        <v>3.88</v>
      </c>
      <c r="F180" s="14">
        <v>4.28</v>
      </c>
      <c r="G180" s="14">
        <v>4.45</v>
      </c>
      <c r="H180" s="14">
        <v>4.87</v>
      </c>
      <c r="I180" s="14">
        <v>4.79</v>
      </c>
      <c r="J180" s="14">
        <v>4.8600000000000003</v>
      </c>
      <c r="K180" s="14">
        <v>3.77</v>
      </c>
      <c r="L180" s="14">
        <v>4.8600000000000003</v>
      </c>
      <c r="M180" s="14">
        <v>3.52</v>
      </c>
      <c r="N180" s="14">
        <v>3.82</v>
      </c>
      <c r="O180" s="14">
        <v>6.84</v>
      </c>
      <c r="P180" s="41">
        <v>4.9160000000000004</v>
      </c>
      <c r="Q180" s="240">
        <v>4.3485714289999997</v>
      </c>
      <c r="R180" s="118">
        <v>4</v>
      </c>
    </row>
    <row r="181" spans="1:18" x14ac:dyDescent="0.2">
      <c r="A181" s="19" t="s">
        <v>198</v>
      </c>
      <c r="B181" s="19">
        <v>6.08</v>
      </c>
      <c r="C181" s="14">
        <v>7.02</v>
      </c>
      <c r="D181" s="14">
        <v>8</v>
      </c>
      <c r="E181" s="14">
        <v>9.26</v>
      </c>
      <c r="F181" s="14">
        <v>8.35</v>
      </c>
      <c r="G181" s="14">
        <v>5.69</v>
      </c>
      <c r="H181" s="14">
        <v>9.1300000000000008</v>
      </c>
      <c r="I181" s="14">
        <v>8.41</v>
      </c>
      <c r="J181" s="14">
        <v>8.41</v>
      </c>
      <c r="K181" s="14">
        <v>6.51</v>
      </c>
      <c r="L181" s="14">
        <v>7.2</v>
      </c>
      <c r="M181" s="14">
        <v>7.1</v>
      </c>
      <c r="N181" s="14">
        <v>7.67</v>
      </c>
      <c r="O181" s="14">
        <v>8.89</v>
      </c>
      <c r="P181" s="282">
        <v>7.508</v>
      </c>
      <c r="Q181" s="80">
        <v>7.8685714290000002</v>
      </c>
      <c r="R181" s="192">
        <v>7.55</v>
      </c>
    </row>
    <row r="182" spans="1:18" x14ac:dyDescent="0.2">
      <c r="A182" s="19" t="s">
        <v>199</v>
      </c>
      <c r="B182" s="19">
        <v>4.45</v>
      </c>
      <c r="C182" s="14">
        <v>4.63</v>
      </c>
      <c r="D182" s="14">
        <v>6.14</v>
      </c>
      <c r="E182" s="14">
        <v>6.39</v>
      </c>
      <c r="F182" s="14">
        <v>4.28</v>
      </c>
      <c r="G182" s="14">
        <v>6.04</v>
      </c>
      <c r="H182" s="14">
        <v>6.65</v>
      </c>
      <c r="I182" s="14">
        <v>6.08</v>
      </c>
      <c r="J182" s="14">
        <v>7.14</v>
      </c>
      <c r="K182" s="14">
        <v>4.9000000000000004</v>
      </c>
      <c r="L182" s="14">
        <v>6.57</v>
      </c>
      <c r="M182" s="14">
        <v>6.88</v>
      </c>
      <c r="N182" s="14">
        <v>6.68</v>
      </c>
      <c r="O182" s="14">
        <v>6.84</v>
      </c>
      <c r="P182" s="283">
        <v>5.3540000000000001</v>
      </c>
      <c r="Q182" s="201">
        <v>6.2685714289999996</v>
      </c>
      <c r="R182" s="50">
        <v>6.51</v>
      </c>
    </row>
    <row r="183" spans="1:18" x14ac:dyDescent="0.2">
      <c r="A183" s="19" t="s">
        <v>200</v>
      </c>
      <c r="B183" s="19">
        <v>4.3899999999999997</v>
      </c>
      <c r="C183" s="14">
        <v>7.52</v>
      </c>
      <c r="D183" s="14">
        <v>3.7</v>
      </c>
      <c r="E183" s="14">
        <v>3.88</v>
      </c>
      <c r="F183" s="14">
        <v>5.8</v>
      </c>
      <c r="G183" s="14">
        <v>4.45</v>
      </c>
      <c r="H183" s="14">
        <v>4.0599999999999996</v>
      </c>
      <c r="I183" s="14">
        <v>4.5199999999999996</v>
      </c>
      <c r="J183" s="14">
        <v>5.55</v>
      </c>
      <c r="K183" s="14">
        <v>5.12</v>
      </c>
      <c r="L183" s="14">
        <v>4.76</v>
      </c>
      <c r="M183" s="14">
        <v>3.52</v>
      </c>
      <c r="N183" s="14">
        <v>5.37</v>
      </c>
      <c r="O183" s="14">
        <v>7.46</v>
      </c>
      <c r="P183" s="158">
        <v>5.9859999999999998</v>
      </c>
      <c r="Q183" s="126">
        <v>4.707142857</v>
      </c>
      <c r="R183" s="28">
        <v>3.61</v>
      </c>
    </row>
    <row r="184" spans="1:18" x14ac:dyDescent="0.2">
      <c r="A184" s="19" t="s">
        <v>201</v>
      </c>
      <c r="B184" s="19">
        <v>9.98</v>
      </c>
      <c r="C184" s="14">
        <v>8.1</v>
      </c>
      <c r="D184" s="14">
        <v>7.13</v>
      </c>
      <c r="E184" s="14">
        <v>14.15</v>
      </c>
      <c r="F184" s="14">
        <v>9.02</v>
      </c>
      <c r="G184" s="14">
        <v>8.15</v>
      </c>
      <c r="H184" s="14">
        <v>7.67</v>
      </c>
      <c r="I184" s="14">
        <v>7.9</v>
      </c>
      <c r="J184" s="14">
        <v>7.39</v>
      </c>
      <c r="K184" s="14">
        <v>8.3699999999999992</v>
      </c>
      <c r="L184" s="14">
        <v>7.83</v>
      </c>
      <c r="M184" s="14">
        <v>6.61</v>
      </c>
      <c r="N184" s="14">
        <v>4.82</v>
      </c>
      <c r="O184" s="14">
        <v>7.53</v>
      </c>
      <c r="P184" s="97">
        <v>8.4920000000000009</v>
      </c>
      <c r="Q184" s="20">
        <v>8.35</v>
      </c>
      <c r="R184" s="102">
        <v>6.87</v>
      </c>
    </row>
    <row r="185" spans="1:18" x14ac:dyDescent="0.2">
      <c r="A185" s="19" t="s">
        <v>202</v>
      </c>
      <c r="B185" s="19">
        <v>9.27</v>
      </c>
      <c r="C185" s="14">
        <v>9.3699999999999992</v>
      </c>
      <c r="D185" s="14">
        <v>9.81</v>
      </c>
      <c r="E185" s="14">
        <v>12.25</v>
      </c>
      <c r="F185" s="14">
        <v>8.09</v>
      </c>
      <c r="G185" s="14">
        <v>9.7200000000000006</v>
      </c>
      <c r="H185" s="14">
        <v>8.64</v>
      </c>
      <c r="I185" s="14">
        <v>8.26</v>
      </c>
      <c r="J185" s="14">
        <v>9.76</v>
      </c>
      <c r="K185" s="14">
        <v>9.6</v>
      </c>
      <c r="L185" s="14">
        <v>7.7</v>
      </c>
      <c r="M185" s="14">
        <v>8.51</v>
      </c>
      <c r="N185" s="14">
        <v>11.5</v>
      </c>
      <c r="O185" s="14">
        <v>8.6199999999999992</v>
      </c>
      <c r="P185" s="68">
        <v>8.61</v>
      </c>
      <c r="Q185" s="284">
        <v>9.9614285710000008</v>
      </c>
      <c r="R185" s="285">
        <v>9.16</v>
      </c>
    </row>
    <row r="186" spans="1:18" x14ac:dyDescent="0.2">
      <c r="A186" s="19" t="s">
        <v>203</v>
      </c>
      <c r="B186" s="19">
        <v>6.64</v>
      </c>
      <c r="C186" s="14">
        <v>7.88</v>
      </c>
      <c r="D186" s="14">
        <v>7.14</v>
      </c>
      <c r="E186" s="14">
        <v>7.69</v>
      </c>
      <c r="F186" s="14">
        <v>7.26</v>
      </c>
      <c r="G186" s="14">
        <v>7.56</v>
      </c>
      <c r="H186" s="14">
        <v>6.62</v>
      </c>
      <c r="I186" s="14">
        <v>6.78</v>
      </c>
      <c r="J186" s="14">
        <v>7.44</v>
      </c>
      <c r="K186" s="14">
        <v>8.0399999999999991</v>
      </c>
      <c r="L186" s="14">
        <v>8.26</v>
      </c>
      <c r="M186" s="14">
        <v>7.75</v>
      </c>
      <c r="N186" s="14">
        <v>7.21</v>
      </c>
      <c r="O186" s="14">
        <v>9.68</v>
      </c>
      <c r="P186" s="79">
        <v>7.944</v>
      </c>
      <c r="Q186" s="190">
        <v>7.334285714</v>
      </c>
      <c r="R186" s="227">
        <v>7.4450000000000003</v>
      </c>
    </row>
    <row r="187" spans="1:18" x14ac:dyDescent="0.2">
      <c r="A187" s="19" t="s">
        <v>204</v>
      </c>
      <c r="B187" s="19">
        <v>8.86</v>
      </c>
      <c r="C187" s="14">
        <v>9.23</v>
      </c>
      <c r="D187" s="14">
        <v>7.96</v>
      </c>
      <c r="E187" s="14">
        <v>8.4</v>
      </c>
      <c r="F187" s="14">
        <v>8.74</v>
      </c>
      <c r="G187" s="14">
        <v>8.31</v>
      </c>
      <c r="H187" s="14">
        <v>9.09</v>
      </c>
      <c r="I187" s="14">
        <v>9.39</v>
      </c>
      <c r="J187" s="14">
        <v>8.5299999999999994</v>
      </c>
      <c r="K187" s="14">
        <v>8.24</v>
      </c>
      <c r="L187" s="14">
        <v>9.0399999999999991</v>
      </c>
      <c r="M187" s="14">
        <v>8.5399999999999991</v>
      </c>
      <c r="N187" s="14">
        <v>8.65</v>
      </c>
      <c r="O187" s="14">
        <v>8.4499999999999993</v>
      </c>
      <c r="P187" s="38">
        <v>8.8640000000000008</v>
      </c>
      <c r="Q187" s="82">
        <v>8.6585714290000002</v>
      </c>
      <c r="R187" s="286">
        <v>8.25</v>
      </c>
    </row>
    <row r="188" spans="1:18" x14ac:dyDescent="0.2">
      <c r="A188" s="19" t="s">
        <v>205</v>
      </c>
      <c r="B188" s="19">
        <v>5.66</v>
      </c>
      <c r="C188" s="14">
        <v>5.17</v>
      </c>
      <c r="D188" s="14">
        <v>7.05</v>
      </c>
      <c r="E188" s="14">
        <v>6.54</v>
      </c>
      <c r="F188" s="14">
        <v>6.88</v>
      </c>
      <c r="G188" s="14">
        <v>6.66</v>
      </c>
      <c r="H188" s="14">
        <v>6.65</v>
      </c>
      <c r="I188" s="14">
        <v>6.42</v>
      </c>
      <c r="J188" s="14">
        <v>4.1500000000000004</v>
      </c>
      <c r="K188" s="14">
        <v>5.66</v>
      </c>
      <c r="L188" s="14">
        <v>5.54</v>
      </c>
      <c r="M188" s="14">
        <v>3.52</v>
      </c>
      <c r="N188" s="14">
        <v>5.52</v>
      </c>
      <c r="O188" s="14">
        <v>6.38</v>
      </c>
      <c r="P188" s="287">
        <v>5.9260000000000002</v>
      </c>
      <c r="Q188" s="140">
        <v>5.9428571430000003</v>
      </c>
      <c r="R188" s="288">
        <v>5.2850000000000001</v>
      </c>
    </row>
    <row r="189" spans="1:18" x14ac:dyDescent="0.2">
      <c r="A189" s="19" t="s">
        <v>206</v>
      </c>
      <c r="B189" s="19">
        <v>4.84</v>
      </c>
      <c r="C189" s="14">
        <v>3.97</v>
      </c>
      <c r="D189" s="14">
        <v>4.01</v>
      </c>
      <c r="E189" s="14">
        <v>3.88</v>
      </c>
      <c r="F189" s="14">
        <v>3.38</v>
      </c>
      <c r="G189" s="14">
        <v>4.0599999999999996</v>
      </c>
      <c r="H189" s="14">
        <v>4.3899999999999997</v>
      </c>
      <c r="I189" s="14">
        <v>4.05</v>
      </c>
      <c r="J189" s="14">
        <v>4.5</v>
      </c>
      <c r="K189" s="14">
        <v>3.77</v>
      </c>
      <c r="L189" s="14">
        <v>5.13</v>
      </c>
      <c r="M189" s="14">
        <v>3.52</v>
      </c>
      <c r="N189" s="14">
        <v>7.26</v>
      </c>
      <c r="O189" s="14">
        <v>4.92</v>
      </c>
      <c r="P189" s="289">
        <v>4.4480000000000004</v>
      </c>
      <c r="Q189" s="261">
        <v>4.5585714289999997</v>
      </c>
      <c r="R189" s="121">
        <v>3.7650000000000001</v>
      </c>
    </row>
    <row r="190" spans="1:18" x14ac:dyDescent="0.2">
      <c r="A190" s="19" t="s">
        <v>207</v>
      </c>
      <c r="B190" s="19">
        <v>6.75</v>
      </c>
      <c r="C190" s="14">
        <v>3.97</v>
      </c>
      <c r="D190" s="14">
        <v>4.95</v>
      </c>
      <c r="E190" s="14">
        <v>3.97</v>
      </c>
      <c r="F190" s="14">
        <v>4.99</v>
      </c>
      <c r="G190" s="14">
        <v>5.6</v>
      </c>
      <c r="H190" s="14">
        <v>5.65</v>
      </c>
      <c r="I190" s="14">
        <v>5.52</v>
      </c>
      <c r="J190" s="14">
        <v>5.28</v>
      </c>
      <c r="K190" s="14">
        <v>4.82</v>
      </c>
      <c r="L190" s="14">
        <v>5.96</v>
      </c>
      <c r="M190" s="14">
        <v>6.71</v>
      </c>
      <c r="N190" s="14">
        <v>4.3</v>
      </c>
      <c r="O190" s="14">
        <v>7.1</v>
      </c>
      <c r="P190" s="290">
        <v>5.7539999999999996</v>
      </c>
      <c r="Q190" s="291">
        <v>5.0199999999999996</v>
      </c>
      <c r="R190" s="292">
        <v>5.83</v>
      </c>
    </row>
    <row r="191" spans="1:18" x14ac:dyDescent="0.2">
      <c r="A191" s="19" t="s">
        <v>208</v>
      </c>
      <c r="B191" s="19">
        <v>11.76</v>
      </c>
      <c r="C191" s="14">
        <v>14.81</v>
      </c>
      <c r="D191" s="14">
        <v>8.3800000000000008</v>
      </c>
      <c r="E191" s="14">
        <v>9.4600000000000009</v>
      </c>
      <c r="F191" s="14">
        <v>15.49</v>
      </c>
      <c r="G191" s="14">
        <v>7.42</v>
      </c>
      <c r="H191" s="14">
        <v>9.48</v>
      </c>
      <c r="I191" s="14">
        <v>9.44</v>
      </c>
      <c r="J191" s="14">
        <v>8.86</v>
      </c>
      <c r="K191" s="14">
        <v>8.14</v>
      </c>
      <c r="L191" s="14">
        <v>9.8800000000000008</v>
      </c>
      <c r="M191" s="14">
        <v>6.61</v>
      </c>
      <c r="N191" s="14">
        <v>10.25</v>
      </c>
      <c r="O191" s="14">
        <v>14.71</v>
      </c>
      <c r="P191" s="293">
        <v>13.33</v>
      </c>
      <c r="Q191" s="268">
        <v>9.0071428569999998</v>
      </c>
      <c r="R191" s="96">
        <v>7.4950000000000001</v>
      </c>
    </row>
    <row r="192" spans="1:18" x14ac:dyDescent="0.2">
      <c r="A192" s="19" t="s">
        <v>209</v>
      </c>
      <c r="B192" s="19">
        <v>5.88</v>
      </c>
      <c r="C192" s="14">
        <v>6.09</v>
      </c>
      <c r="D192" s="14">
        <v>5.89</v>
      </c>
      <c r="E192" s="14">
        <v>5.95</v>
      </c>
      <c r="F192" s="14">
        <v>6.45</v>
      </c>
      <c r="G192" s="14">
        <v>6.65</v>
      </c>
      <c r="H192" s="14">
        <v>6.75</v>
      </c>
      <c r="I192" s="14">
        <v>7.02</v>
      </c>
      <c r="J192" s="14">
        <v>7.14</v>
      </c>
      <c r="K192" s="14">
        <v>6.07</v>
      </c>
      <c r="L192" s="14">
        <v>7.26</v>
      </c>
      <c r="M192" s="14">
        <v>6.79</v>
      </c>
      <c r="N192" s="14">
        <v>7.15</v>
      </c>
      <c r="O192" s="14">
        <v>7.42</v>
      </c>
      <c r="P192" s="29">
        <v>6.62</v>
      </c>
      <c r="Q192" s="24">
        <v>6.6757142859999998</v>
      </c>
      <c r="R192" s="294">
        <v>6.34</v>
      </c>
    </row>
    <row r="193" spans="1:18" x14ac:dyDescent="0.2">
      <c r="A193" s="19" t="s">
        <v>210</v>
      </c>
      <c r="B193" s="19">
        <v>6.93</v>
      </c>
      <c r="C193" s="14">
        <v>7.26</v>
      </c>
      <c r="D193" s="14">
        <v>6.94</v>
      </c>
      <c r="E193" s="14">
        <v>7.32</v>
      </c>
      <c r="F193" s="14">
        <v>6.99</v>
      </c>
      <c r="G193" s="14">
        <v>5.76</v>
      </c>
      <c r="H193" s="14">
        <v>7.03</v>
      </c>
      <c r="I193" s="14">
        <v>6.95</v>
      </c>
      <c r="J193" s="14">
        <v>6.86</v>
      </c>
      <c r="K193" s="14">
        <v>6.13</v>
      </c>
      <c r="L193" s="14">
        <v>7.57</v>
      </c>
      <c r="M193" s="14">
        <v>6.71</v>
      </c>
      <c r="N193" s="14">
        <v>6.58</v>
      </c>
      <c r="O193" s="14">
        <v>7.33</v>
      </c>
      <c r="P193" s="152">
        <v>7.2160000000000002</v>
      </c>
      <c r="Q193" s="29">
        <v>6.6614285710000001</v>
      </c>
      <c r="R193" s="102">
        <v>6.8250000000000002</v>
      </c>
    </row>
    <row r="194" spans="1:18" x14ac:dyDescent="0.2">
      <c r="A194" s="19" t="s">
        <v>211</v>
      </c>
      <c r="B194" s="19">
        <v>8.91</v>
      </c>
      <c r="C194" s="14">
        <v>8.44</v>
      </c>
      <c r="D194" s="14">
        <v>11.27</v>
      </c>
      <c r="E194" s="14">
        <v>9.09</v>
      </c>
      <c r="F194" s="14">
        <v>8.58</v>
      </c>
      <c r="G194" s="14">
        <v>9.9499999999999993</v>
      </c>
      <c r="H194" s="14">
        <v>9.77</v>
      </c>
      <c r="I194" s="14">
        <v>8.85</v>
      </c>
      <c r="J194" s="14">
        <v>9.57</v>
      </c>
      <c r="K194" s="14">
        <v>9.6199999999999992</v>
      </c>
      <c r="L194" s="14">
        <v>9.5399999999999991</v>
      </c>
      <c r="M194" s="14">
        <v>9.93</v>
      </c>
      <c r="N194" s="14">
        <v>7.99</v>
      </c>
      <c r="O194" s="14">
        <v>8.23</v>
      </c>
      <c r="P194" s="295">
        <v>8.74</v>
      </c>
      <c r="Q194" s="296">
        <v>9.2628571429999997</v>
      </c>
      <c r="R194" s="297">
        <v>10.6</v>
      </c>
    </row>
    <row r="195" spans="1:18" x14ac:dyDescent="0.2">
      <c r="A195" s="19" t="s">
        <v>212</v>
      </c>
      <c r="B195" s="19">
        <v>5.25</v>
      </c>
      <c r="C195" s="14">
        <v>9.52</v>
      </c>
      <c r="D195" s="14">
        <v>3.7</v>
      </c>
      <c r="E195" s="14">
        <v>5.4</v>
      </c>
      <c r="F195" s="14">
        <v>7.14</v>
      </c>
      <c r="G195" s="14">
        <v>9.2200000000000006</v>
      </c>
      <c r="H195" s="14">
        <v>8.6</v>
      </c>
      <c r="I195" s="14">
        <v>6.93</v>
      </c>
      <c r="J195" s="14">
        <v>3.15</v>
      </c>
      <c r="K195" s="14">
        <v>8.83</v>
      </c>
      <c r="L195" s="14">
        <v>8.1300000000000008</v>
      </c>
      <c r="M195" s="14">
        <v>3.52</v>
      </c>
      <c r="N195" s="14">
        <v>5.43</v>
      </c>
      <c r="O195" s="14">
        <v>6.66</v>
      </c>
      <c r="P195" s="190">
        <v>7.34</v>
      </c>
      <c r="Q195" s="105">
        <v>6.7942857139999999</v>
      </c>
      <c r="R195" s="28">
        <v>3.61</v>
      </c>
    </row>
    <row r="196" spans="1:18" x14ac:dyDescent="0.2">
      <c r="A196" s="19" t="s">
        <v>213</v>
      </c>
      <c r="B196" s="19">
        <v>5.0199999999999996</v>
      </c>
      <c r="C196" s="14">
        <v>6.71</v>
      </c>
      <c r="D196" s="14">
        <v>5.98</v>
      </c>
      <c r="E196" s="14">
        <v>5.87</v>
      </c>
      <c r="F196" s="14">
        <v>6.73</v>
      </c>
      <c r="G196" s="14">
        <v>6.69</v>
      </c>
      <c r="H196" s="14">
        <v>7.85</v>
      </c>
      <c r="I196" s="14">
        <v>7.21</v>
      </c>
      <c r="J196" s="14">
        <v>6.25</v>
      </c>
      <c r="K196" s="14">
        <v>3.77</v>
      </c>
      <c r="L196" s="14">
        <v>5.96</v>
      </c>
      <c r="M196" s="14">
        <v>3.52</v>
      </c>
      <c r="N196" s="14">
        <v>5.04</v>
      </c>
      <c r="O196" s="14">
        <v>6.51</v>
      </c>
      <c r="P196" s="229">
        <v>6.1859999999999999</v>
      </c>
      <c r="Q196" s="177">
        <v>6.0971428569999997</v>
      </c>
      <c r="R196" s="139">
        <v>4.75</v>
      </c>
    </row>
    <row r="197" spans="1:18" x14ac:dyDescent="0.2">
      <c r="A197" s="19" t="s">
        <v>214</v>
      </c>
      <c r="B197" s="19">
        <v>4.3899999999999997</v>
      </c>
      <c r="C197" s="14">
        <v>5.78</v>
      </c>
      <c r="D197" s="14">
        <v>4.3099999999999996</v>
      </c>
      <c r="E197" s="14">
        <v>3.88</v>
      </c>
      <c r="F197" s="14">
        <v>3.73</v>
      </c>
      <c r="G197" s="14">
        <v>4.0599999999999996</v>
      </c>
      <c r="H197" s="14">
        <v>5.51</v>
      </c>
      <c r="I197" s="14">
        <v>5.97</v>
      </c>
      <c r="J197" s="14">
        <v>3.15</v>
      </c>
      <c r="K197" s="14">
        <v>3.77</v>
      </c>
      <c r="L197" s="14">
        <v>3.68</v>
      </c>
      <c r="M197" s="14">
        <v>3.52</v>
      </c>
      <c r="N197" s="14">
        <v>4.37</v>
      </c>
      <c r="O197" s="14">
        <v>4.92</v>
      </c>
      <c r="P197" s="42">
        <v>4.5</v>
      </c>
      <c r="Q197" s="146">
        <v>4.3871428569999997</v>
      </c>
      <c r="R197" s="183">
        <v>3.915</v>
      </c>
    </row>
    <row r="198" spans="1:18" x14ac:dyDescent="0.2">
      <c r="A198" s="19" t="s">
        <v>215</v>
      </c>
      <c r="B198" s="19">
        <v>4.3899999999999997</v>
      </c>
      <c r="C198" s="14">
        <v>3.97</v>
      </c>
      <c r="D198" s="14">
        <v>4.01</v>
      </c>
      <c r="E198" s="14">
        <v>3.88</v>
      </c>
      <c r="F198" s="14">
        <v>3.52</v>
      </c>
      <c r="G198" s="14">
        <v>7.87</v>
      </c>
      <c r="H198" s="14">
        <v>4.0599999999999996</v>
      </c>
      <c r="I198" s="14">
        <v>4.05</v>
      </c>
      <c r="J198" s="14">
        <v>3.86</v>
      </c>
      <c r="K198" s="14">
        <v>8.41</v>
      </c>
      <c r="L198" s="14">
        <v>5.86</v>
      </c>
      <c r="M198" s="14">
        <v>3.52</v>
      </c>
      <c r="N198" s="14">
        <v>3.64</v>
      </c>
      <c r="O198" s="14">
        <v>4.92</v>
      </c>
      <c r="P198" s="181">
        <v>4.532</v>
      </c>
      <c r="Q198" s="225">
        <v>5.1100000000000003</v>
      </c>
      <c r="R198" s="121">
        <v>3.7650000000000001</v>
      </c>
    </row>
    <row r="199" spans="1:18" x14ac:dyDescent="0.2">
      <c r="A199" s="19" t="s">
        <v>216</v>
      </c>
      <c r="B199" s="19">
        <v>7</v>
      </c>
      <c r="C199" s="14">
        <v>8.66</v>
      </c>
      <c r="D199" s="14">
        <v>9.14</v>
      </c>
      <c r="E199" s="14">
        <v>8.86</v>
      </c>
      <c r="F199" s="14">
        <v>8.57</v>
      </c>
      <c r="G199" s="14">
        <v>7.01</v>
      </c>
      <c r="H199" s="14">
        <v>7.65</v>
      </c>
      <c r="I199" s="14">
        <v>8.08</v>
      </c>
      <c r="J199" s="14">
        <v>8.07</v>
      </c>
      <c r="K199" s="14">
        <v>7.13</v>
      </c>
      <c r="L199" s="14">
        <v>7.3</v>
      </c>
      <c r="M199" s="14">
        <v>6.88</v>
      </c>
      <c r="N199" s="14">
        <v>7.81</v>
      </c>
      <c r="O199" s="14">
        <v>7.55</v>
      </c>
      <c r="P199" s="64">
        <v>7.8159999999999998</v>
      </c>
      <c r="Q199" s="64">
        <v>7.8014285709999998</v>
      </c>
      <c r="R199" s="275">
        <v>8.01</v>
      </c>
    </row>
    <row r="200" spans="1:18" x14ac:dyDescent="0.2">
      <c r="A200" s="19" t="s">
        <v>217</v>
      </c>
      <c r="B200" s="19">
        <v>4.3899999999999997</v>
      </c>
      <c r="C200" s="14">
        <v>6.29</v>
      </c>
      <c r="D200" s="14">
        <v>6.37</v>
      </c>
      <c r="E200" s="14">
        <v>6.27</v>
      </c>
      <c r="F200" s="14">
        <v>4.41</v>
      </c>
      <c r="G200" s="14">
        <v>4.96</v>
      </c>
      <c r="H200" s="14">
        <v>5.75</v>
      </c>
      <c r="I200" s="14">
        <v>5.94</v>
      </c>
      <c r="J200" s="14">
        <v>5.65</v>
      </c>
      <c r="K200" s="14">
        <v>3.77</v>
      </c>
      <c r="L200" s="14">
        <v>4.76</v>
      </c>
      <c r="M200" s="14">
        <v>3.52</v>
      </c>
      <c r="N200" s="14">
        <v>6.77</v>
      </c>
      <c r="O200" s="14">
        <v>6.51</v>
      </c>
      <c r="P200" s="298">
        <v>5.2720000000000002</v>
      </c>
      <c r="Q200" s="299">
        <v>5.5871428569999999</v>
      </c>
      <c r="R200" s="300">
        <v>4.9450000000000003</v>
      </c>
    </row>
    <row r="201" spans="1:18" x14ac:dyDescent="0.2">
      <c r="A201" s="19" t="s">
        <v>218</v>
      </c>
      <c r="B201" s="19">
        <v>5.25</v>
      </c>
      <c r="C201" s="14">
        <v>5.61</v>
      </c>
      <c r="D201" s="14">
        <v>5.31</v>
      </c>
      <c r="E201" s="14">
        <v>5.17</v>
      </c>
      <c r="F201" s="14">
        <v>5.99</v>
      </c>
      <c r="G201" s="14">
        <v>5.63</v>
      </c>
      <c r="H201" s="14">
        <v>5.72</v>
      </c>
      <c r="I201" s="14">
        <v>6.05</v>
      </c>
      <c r="J201" s="14">
        <v>6.78</v>
      </c>
      <c r="K201" s="14">
        <v>5.35</v>
      </c>
      <c r="L201" s="14">
        <v>6.81</v>
      </c>
      <c r="M201" s="14">
        <v>6.41</v>
      </c>
      <c r="N201" s="14">
        <v>4.7699999999999996</v>
      </c>
      <c r="O201" s="14">
        <v>4.92</v>
      </c>
      <c r="P201" s="77">
        <v>5.7160000000000002</v>
      </c>
      <c r="Q201" s="246">
        <v>5.6385714289999997</v>
      </c>
      <c r="R201" s="301">
        <v>5.86</v>
      </c>
    </row>
    <row r="202" spans="1:18" x14ac:dyDescent="0.2">
      <c r="A202" s="19" t="s">
        <v>219</v>
      </c>
      <c r="B202" s="19">
        <v>6.66</v>
      </c>
      <c r="C202" s="14">
        <v>7.51</v>
      </c>
      <c r="D202" s="14">
        <v>7.37</v>
      </c>
      <c r="E202" s="14">
        <v>7.18</v>
      </c>
      <c r="F202" s="14">
        <v>7.72</v>
      </c>
      <c r="G202" s="14">
        <v>6.23</v>
      </c>
      <c r="H202" s="14">
        <v>7.07</v>
      </c>
      <c r="I202" s="14">
        <v>7.51</v>
      </c>
      <c r="J202" s="14">
        <v>7.42</v>
      </c>
      <c r="K202" s="14">
        <v>5.99</v>
      </c>
      <c r="L202" s="14">
        <v>6.51</v>
      </c>
      <c r="M202" s="14">
        <v>6.51</v>
      </c>
      <c r="N202" s="14">
        <v>7.23</v>
      </c>
      <c r="O202" s="14">
        <v>7.31</v>
      </c>
      <c r="P202" s="85">
        <v>7.1420000000000003</v>
      </c>
      <c r="Q202" s="63">
        <v>6.9471428570000002</v>
      </c>
      <c r="R202" s="106">
        <v>6.94</v>
      </c>
    </row>
    <row r="203" spans="1:18" x14ac:dyDescent="0.2">
      <c r="A203" s="19" t="s">
        <v>220</v>
      </c>
      <c r="B203" s="19">
        <v>4.57</v>
      </c>
      <c r="C203" s="14">
        <v>5.0199999999999996</v>
      </c>
      <c r="D203" s="14">
        <v>6.5</v>
      </c>
      <c r="E203" s="14">
        <v>6.68</v>
      </c>
      <c r="F203" s="14">
        <v>5.8</v>
      </c>
      <c r="G203" s="14">
        <v>5.85</v>
      </c>
      <c r="H203" s="14">
        <v>5.39</v>
      </c>
      <c r="I203" s="14">
        <v>6.68</v>
      </c>
      <c r="J203" s="14">
        <v>6.62</v>
      </c>
      <c r="K203" s="14">
        <v>5.65</v>
      </c>
      <c r="L203" s="14">
        <v>5.41</v>
      </c>
      <c r="M203" s="14">
        <v>6.41</v>
      </c>
      <c r="N203" s="14">
        <v>5.16</v>
      </c>
      <c r="O203" s="14">
        <v>4.92</v>
      </c>
      <c r="P203" s="302">
        <v>5.1440000000000001</v>
      </c>
      <c r="Q203" s="303">
        <v>6.0042857139999999</v>
      </c>
      <c r="R203" s="221">
        <v>6.4550000000000001</v>
      </c>
    </row>
    <row r="204" spans="1:18" x14ac:dyDescent="0.2">
      <c r="A204" s="19" t="s">
        <v>221</v>
      </c>
      <c r="B204" s="19">
        <v>6.85</v>
      </c>
      <c r="C204" s="14">
        <v>7.66</v>
      </c>
      <c r="D204" s="14">
        <v>7.61</v>
      </c>
      <c r="E204" s="14">
        <v>6.58</v>
      </c>
      <c r="F204" s="14">
        <v>6.82</v>
      </c>
      <c r="G204" s="14">
        <v>5.98</v>
      </c>
      <c r="H204" s="14">
        <v>6.33</v>
      </c>
      <c r="I204" s="14">
        <v>6.55</v>
      </c>
      <c r="J204" s="14">
        <v>6.42</v>
      </c>
      <c r="K204" s="14">
        <v>5.45</v>
      </c>
      <c r="L204" s="14">
        <v>7.13</v>
      </c>
      <c r="M204" s="14">
        <v>7.16</v>
      </c>
      <c r="N204" s="14">
        <v>7.29</v>
      </c>
      <c r="O204" s="14">
        <v>7.33</v>
      </c>
      <c r="P204" s="84">
        <v>7.1580000000000004</v>
      </c>
      <c r="Q204" s="45">
        <v>6.371428571</v>
      </c>
      <c r="R204" s="304">
        <v>7.3849999999999998</v>
      </c>
    </row>
    <row r="205" spans="1:18" x14ac:dyDescent="0.2">
      <c r="A205" s="19" t="s">
        <v>222</v>
      </c>
      <c r="B205" s="19">
        <v>6.02</v>
      </c>
      <c r="C205" s="14">
        <v>6.09</v>
      </c>
      <c r="D205" s="14">
        <v>7.57</v>
      </c>
      <c r="E205" s="14">
        <v>6.12</v>
      </c>
      <c r="F205" s="14">
        <v>7.74</v>
      </c>
      <c r="G205" s="14">
        <v>6.33</v>
      </c>
      <c r="H205" s="14">
        <v>6.2</v>
      </c>
      <c r="I205" s="14">
        <v>6.2</v>
      </c>
      <c r="J205" s="14">
        <v>6.74</v>
      </c>
      <c r="K205" s="14">
        <v>5.82</v>
      </c>
      <c r="L205" s="14">
        <v>5.96</v>
      </c>
      <c r="M205" s="14">
        <v>3.52</v>
      </c>
      <c r="N205" s="14">
        <v>6.1</v>
      </c>
      <c r="O205" s="14">
        <v>4.92</v>
      </c>
      <c r="P205" s="305">
        <v>6.1459999999999999</v>
      </c>
      <c r="Q205" s="73">
        <v>6.2157142859999999</v>
      </c>
      <c r="R205" s="93">
        <v>5.5449999999999999</v>
      </c>
    </row>
    <row r="206" spans="1:18" x14ac:dyDescent="0.2">
      <c r="A206" s="19" t="s">
        <v>223</v>
      </c>
      <c r="B206" s="19">
        <v>7.07</v>
      </c>
      <c r="C206" s="14">
        <v>7.95</v>
      </c>
      <c r="D206" s="14">
        <v>9.4499999999999993</v>
      </c>
      <c r="E206" s="14">
        <v>7.77</v>
      </c>
      <c r="F206" s="14">
        <v>7.57</v>
      </c>
      <c r="G206" s="14">
        <v>5.82</v>
      </c>
      <c r="H206" s="14">
        <v>8.0299999999999994</v>
      </c>
      <c r="I206" s="14">
        <v>8.3800000000000008</v>
      </c>
      <c r="J206" s="14">
        <v>7.29</v>
      </c>
      <c r="K206" s="14">
        <v>6.78</v>
      </c>
      <c r="L206" s="14">
        <v>8.84</v>
      </c>
      <c r="M206" s="14">
        <v>8.9700000000000006</v>
      </c>
      <c r="N206" s="14">
        <v>6.99</v>
      </c>
      <c r="O206" s="14">
        <v>7.46</v>
      </c>
      <c r="P206" s="71">
        <v>7.7779999999999996</v>
      </c>
      <c r="Q206" s="194">
        <v>7.2942857139999999</v>
      </c>
      <c r="R206" s="306">
        <v>9.2100000000000009</v>
      </c>
    </row>
    <row r="207" spans="1:18" x14ac:dyDescent="0.2">
      <c r="A207" s="19" t="s">
        <v>224</v>
      </c>
      <c r="B207" s="19">
        <v>5.88</v>
      </c>
      <c r="C207" s="14">
        <v>5.36</v>
      </c>
      <c r="D207" s="14">
        <v>6.01</v>
      </c>
      <c r="E207" s="14">
        <v>6.12</v>
      </c>
      <c r="F207" s="14">
        <v>6.62</v>
      </c>
      <c r="G207" s="14">
        <v>7.26</v>
      </c>
      <c r="H207" s="14">
        <v>7.83</v>
      </c>
      <c r="I207" s="14">
        <v>6.84</v>
      </c>
      <c r="J207" s="14">
        <v>6.25</v>
      </c>
      <c r="K207" s="14">
        <v>7.05</v>
      </c>
      <c r="L207" s="14">
        <v>6.04</v>
      </c>
      <c r="M207" s="14">
        <v>6.41</v>
      </c>
      <c r="N207" s="14">
        <v>5.43</v>
      </c>
      <c r="O207" s="14">
        <v>6.8</v>
      </c>
      <c r="P207" s="305">
        <v>6.14</v>
      </c>
      <c r="Q207" s="24">
        <v>6.6828571429999997</v>
      </c>
      <c r="R207" s="307">
        <v>6.21</v>
      </c>
    </row>
    <row r="208" spans="1:18" x14ac:dyDescent="0.2">
      <c r="A208" s="19" t="s">
        <v>225</v>
      </c>
      <c r="B208" s="19">
        <v>4.3899999999999997</v>
      </c>
      <c r="C208" s="14">
        <v>3.97</v>
      </c>
      <c r="D208" s="14">
        <v>3.7</v>
      </c>
      <c r="E208" s="14">
        <v>4.0199999999999996</v>
      </c>
      <c r="F208" s="14">
        <v>3.52</v>
      </c>
      <c r="G208" s="14">
        <v>4.0599999999999996</v>
      </c>
      <c r="H208" s="14">
        <v>4.93</v>
      </c>
      <c r="I208" s="14">
        <v>4.4400000000000004</v>
      </c>
      <c r="J208" s="14">
        <v>4.1500000000000004</v>
      </c>
      <c r="K208" s="14">
        <v>3.77</v>
      </c>
      <c r="L208" s="14">
        <v>5.41</v>
      </c>
      <c r="M208" s="14">
        <v>3.52</v>
      </c>
      <c r="N208" s="14">
        <v>3.64</v>
      </c>
      <c r="O208" s="14">
        <v>6.38</v>
      </c>
      <c r="P208" s="308">
        <v>4.734</v>
      </c>
      <c r="Q208" s="309">
        <v>4.1442857139999996</v>
      </c>
      <c r="R208" s="28">
        <v>3.61</v>
      </c>
    </row>
    <row r="209" spans="1:18" x14ac:dyDescent="0.2">
      <c r="A209" s="19" t="s">
        <v>226</v>
      </c>
      <c r="B209" s="19">
        <v>5.51</v>
      </c>
      <c r="C209" s="14">
        <v>7.21</v>
      </c>
      <c r="D209" s="14">
        <v>5.31</v>
      </c>
      <c r="E209" s="14">
        <v>6.09</v>
      </c>
      <c r="F209" s="14">
        <v>6.62</v>
      </c>
      <c r="G209" s="14">
        <v>6.71</v>
      </c>
      <c r="H209" s="14">
        <v>6.84</v>
      </c>
      <c r="I209" s="14">
        <v>6.46</v>
      </c>
      <c r="J209" s="14">
        <v>7.35</v>
      </c>
      <c r="K209" s="14">
        <v>6.67</v>
      </c>
      <c r="L209" s="14">
        <v>9.17</v>
      </c>
      <c r="M209" s="14">
        <v>7.51</v>
      </c>
      <c r="N209" s="14">
        <v>6.32</v>
      </c>
      <c r="O209" s="14">
        <v>7.23</v>
      </c>
      <c r="P209" s="84">
        <v>7.1479999999999997</v>
      </c>
      <c r="Q209" s="29">
        <v>6.6342857139999998</v>
      </c>
      <c r="R209" s="310">
        <v>6.41</v>
      </c>
    </row>
    <row r="210" spans="1:18" x14ac:dyDescent="0.2">
      <c r="A210" s="19" t="s">
        <v>227</v>
      </c>
      <c r="B210" s="19">
        <v>5.66</v>
      </c>
      <c r="C210" s="14">
        <v>8.4700000000000006</v>
      </c>
      <c r="D210" s="14">
        <v>8.5500000000000007</v>
      </c>
      <c r="E210" s="14">
        <v>7.5</v>
      </c>
      <c r="F210" s="14">
        <v>7.82</v>
      </c>
      <c r="G210" s="14">
        <v>8.48</v>
      </c>
      <c r="H210" s="14">
        <v>7.05</v>
      </c>
      <c r="I210" s="14">
        <v>7.06</v>
      </c>
      <c r="J210" s="14">
        <v>7.37</v>
      </c>
      <c r="K210" s="14">
        <v>7.76</v>
      </c>
      <c r="L210" s="14">
        <v>6.98</v>
      </c>
      <c r="M210" s="14">
        <v>6.88</v>
      </c>
      <c r="N210" s="14">
        <v>9.17</v>
      </c>
      <c r="O210" s="14">
        <v>7.96</v>
      </c>
      <c r="P210" s="149">
        <v>7.3780000000000001</v>
      </c>
      <c r="Q210" s="71">
        <v>7.77</v>
      </c>
      <c r="R210" s="72">
        <v>7.7149999999999999</v>
      </c>
    </row>
    <row r="211" spans="1:18" x14ac:dyDescent="0.2">
      <c r="A211" s="19" t="s">
        <v>228</v>
      </c>
      <c r="B211" s="19">
        <v>6.1</v>
      </c>
      <c r="C211" s="14">
        <v>8.69</v>
      </c>
      <c r="D211" s="14">
        <v>5.22</v>
      </c>
      <c r="E211" s="14">
        <v>6.81</v>
      </c>
      <c r="F211" s="14">
        <v>9.67</v>
      </c>
      <c r="G211" s="14">
        <v>5.73</v>
      </c>
      <c r="H211" s="14">
        <v>9.01</v>
      </c>
      <c r="I211" s="14">
        <v>8.32</v>
      </c>
      <c r="J211" s="14">
        <v>3.86</v>
      </c>
      <c r="K211" s="14">
        <v>6.61</v>
      </c>
      <c r="L211" s="14">
        <v>11.07</v>
      </c>
      <c r="M211" s="14">
        <v>10.51</v>
      </c>
      <c r="N211" s="14">
        <v>8.39</v>
      </c>
      <c r="O211" s="14">
        <v>7.4</v>
      </c>
      <c r="P211" s="254">
        <v>8.5860000000000003</v>
      </c>
      <c r="Q211" s="63">
        <v>6.9614285709999999</v>
      </c>
      <c r="R211" s="136">
        <v>7.8650000000000002</v>
      </c>
    </row>
    <row r="212" spans="1:18" x14ac:dyDescent="0.2">
      <c r="A212" s="19" t="s">
        <v>229</v>
      </c>
      <c r="B212" s="19">
        <v>4.3899999999999997</v>
      </c>
      <c r="C212" s="14">
        <v>3.97</v>
      </c>
      <c r="D212" s="14">
        <v>4.01</v>
      </c>
      <c r="E212" s="14">
        <v>3.88</v>
      </c>
      <c r="F212" s="14">
        <v>4.1399999999999997</v>
      </c>
      <c r="G212" s="14">
        <v>4.0599999999999996</v>
      </c>
      <c r="H212" s="14">
        <v>4.3899999999999997</v>
      </c>
      <c r="I212" s="14">
        <v>4.05</v>
      </c>
      <c r="J212" s="14">
        <v>3.86</v>
      </c>
      <c r="K212" s="14">
        <v>3.77</v>
      </c>
      <c r="L212" s="14">
        <v>5.6</v>
      </c>
      <c r="M212" s="14">
        <v>6.29</v>
      </c>
      <c r="N212" s="14">
        <v>6.02</v>
      </c>
      <c r="O212" s="14">
        <v>6.73</v>
      </c>
      <c r="P212" s="122">
        <v>4.9660000000000002</v>
      </c>
      <c r="Q212" s="120">
        <v>4.29</v>
      </c>
      <c r="R212" s="175">
        <v>5.15</v>
      </c>
    </row>
    <row r="213" spans="1:18" x14ac:dyDescent="0.2">
      <c r="A213" s="19" t="s">
        <v>230</v>
      </c>
      <c r="B213" s="19">
        <v>4.97</v>
      </c>
      <c r="C213" s="14">
        <v>4.8899999999999997</v>
      </c>
      <c r="D213" s="14">
        <v>4.4000000000000004</v>
      </c>
      <c r="E213" s="14">
        <v>5.42</v>
      </c>
      <c r="F213" s="14">
        <v>5.8</v>
      </c>
      <c r="G213" s="14">
        <v>4.9000000000000004</v>
      </c>
      <c r="H213" s="14">
        <v>4.68</v>
      </c>
      <c r="I213" s="14">
        <v>4.91</v>
      </c>
      <c r="J213" s="14">
        <v>5.65</v>
      </c>
      <c r="K213" s="14">
        <v>6.76</v>
      </c>
      <c r="L213" s="14">
        <v>6.04</v>
      </c>
      <c r="M213" s="14">
        <v>6.71</v>
      </c>
      <c r="N213" s="14">
        <v>3.82</v>
      </c>
      <c r="O213" s="14">
        <v>6.46</v>
      </c>
      <c r="P213" s="246">
        <v>5.6319999999999997</v>
      </c>
      <c r="Q213" s="103">
        <v>5.1628571430000001</v>
      </c>
      <c r="R213" s="43">
        <v>5.5549999999999997</v>
      </c>
    </row>
    <row r="214" spans="1:18" x14ac:dyDescent="0.2">
      <c r="A214" s="19" t="s">
        <v>231</v>
      </c>
      <c r="B214" s="19">
        <v>7.26</v>
      </c>
      <c r="C214" s="14">
        <v>7.59</v>
      </c>
      <c r="D214" s="14">
        <v>3.7</v>
      </c>
      <c r="E214" s="14">
        <v>4.3099999999999996</v>
      </c>
      <c r="F214" s="14">
        <v>7.35</v>
      </c>
      <c r="G214" s="14">
        <v>4.96</v>
      </c>
      <c r="H214" s="14">
        <v>5.95</v>
      </c>
      <c r="I214" s="14">
        <v>4.5199999999999996</v>
      </c>
      <c r="J214" s="14">
        <v>3.86</v>
      </c>
      <c r="K214" s="14">
        <v>6.68</v>
      </c>
      <c r="L214" s="14">
        <v>9.3000000000000007</v>
      </c>
      <c r="M214" s="14">
        <v>6.95</v>
      </c>
      <c r="N214" s="14">
        <v>5.4</v>
      </c>
      <c r="O214" s="14">
        <v>6.62</v>
      </c>
      <c r="P214" s="210">
        <v>7.6239999999999997</v>
      </c>
      <c r="Q214" s="145">
        <v>5.0971428569999997</v>
      </c>
      <c r="R214" s="46">
        <v>5.3250000000000002</v>
      </c>
    </row>
    <row r="215" spans="1:18" x14ac:dyDescent="0.2">
      <c r="A215" s="19" t="s">
        <v>232</v>
      </c>
      <c r="B215" s="19">
        <v>8.64</v>
      </c>
      <c r="C215" s="14">
        <v>6.54</v>
      </c>
      <c r="D215" s="14">
        <v>3.7</v>
      </c>
      <c r="E215" s="14">
        <v>5.77</v>
      </c>
      <c r="F215" s="14">
        <v>6.73</v>
      </c>
      <c r="G215" s="14">
        <v>4.79</v>
      </c>
      <c r="H215" s="14">
        <v>7.62</v>
      </c>
      <c r="I215" s="14">
        <v>6.05</v>
      </c>
      <c r="J215" s="14">
        <v>5.55</v>
      </c>
      <c r="K215" s="14">
        <v>3.77</v>
      </c>
      <c r="L215" s="14">
        <v>8.3699999999999992</v>
      </c>
      <c r="M215" s="14">
        <v>6.41</v>
      </c>
      <c r="N215" s="14">
        <v>7.2</v>
      </c>
      <c r="O215" s="14">
        <v>7.16</v>
      </c>
      <c r="P215" s="282">
        <v>7.4880000000000004</v>
      </c>
      <c r="Q215" s="164">
        <v>5.8214285710000002</v>
      </c>
      <c r="R215" s="311">
        <v>5.0549999999999997</v>
      </c>
    </row>
    <row r="216" spans="1:18" x14ac:dyDescent="0.2">
      <c r="A216" s="19" t="s">
        <v>233</v>
      </c>
      <c r="B216" s="19">
        <v>4.63</v>
      </c>
      <c r="C216" s="14">
        <v>7.92</v>
      </c>
      <c r="D216" s="14">
        <v>3.7</v>
      </c>
      <c r="E216" s="14">
        <v>3.88</v>
      </c>
      <c r="F216" s="14">
        <v>4.82</v>
      </c>
      <c r="G216" s="14">
        <v>4.0599999999999996</v>
      </c>
      <c r="H216" s="14">
        <v>5.35</v>
      </c>
      <c r="I216" s="14">
        <v>4.05</v>
      </c>
      <c r="J216" s="14">
        <v>3.15</v>
      </c>
      <c r="K216" s="14">
        <v>3.77</v>
      </c>
      <c r="L216" s="14">
        <v>7.53</v>
      </c>
      <c r="M216" s="14">
        <v>3.52</v>
      </c>
      <c r="N216" s="14">
        <v>4.95</v>
      </c>
      <c r="O216" s="14">
        <v>6.77</v>
      </c>
      <c r="P216" s="129">
        <v>6.3339999999999996</v>
      </c>
      <c r="Q216" s="276">
        <v>4.1728571429999999</v>
      </c>
      <c r="R216" s="28">
        <v>3.61</v>
      </c>
    </row>
    <row r="217" spans="1:18" x14ac:dyDescent="0.2">
      <c r="A217" s="19" t="s">
        <v>234</v>
      </c>
      <c r="B217" s="19">
        <v>4.45</v>
      </c>
      <c r="C217" s="14">
        <v>3.97</v>
      </c>
      <c r="D217" s="14">
        <v>4.4000000000000004</v>
      </c>
      <c r="E217" s="14">
        <v>3.88</v>
      </c>
      <c r="F217" s="14">
        <v>3.41</v>
      </c>
      <c r="G217" s="14">
        <v>4.9000000000000004</v>
      </c>
      <c r="H217" s="14">
        <v>4.9800000000000004</v>
      </c>
      <c r="I217" s="14">
        <v>5.0199999999999996</v>
      </c>
      <c r="J217" s="14">
        <v>4.0199999999999996</v>
      </c>
      <c r="K217" s="14">
        <v>3.77</v>
      </c>
      <c r="L217" s="14">
        <v>5.41</v>
      </c>
      <c r="M217" s="14">
        <v>3.52</v>
      </c>
      <c r="N217" s="14">
        <v>3.64</v>
      </c>
      <c r="O217" s="14">
        <v>7.23</v>
      </c>
      <c r="P217" s="119">
        <v>4.8940000000000001</v>
      </c>
      <c r="Q217" s="153">
        <v>4.3157142860000004</v>
      </c>
      <c r="R217" s="143">
        <v>3.96</v>
      </c>
    </row>
    <row r="218" spans="1:18" x14ac:dyDescent="0.2">
      <c r="A218" s="19" t="s">
        <v>235</v>
      </c>
      <c r="B218" s="19">
        <v>4.79</v>
      </c>
      <c r="C218" s="14">
        <v>3.97</v>
      </c>
      <c r="D218" s="14">
        <v>3.7</v>
      </c>
      <c r="E218" s="14">
        <v>3.88</v>
      </c>
      <c r="F218" s="14">
        <v>3.38</v>
      </c>
      <c r="G218" s="14">
        <v>4.0599999999999996</v>
      </c>
      <c r="H218" s="14">
        <v>4.47</v>
      </c>
      <c r="I218" s="14">
        <v>4.05</v>
      </c>
      <c r="J218" s="14">
        <v>3.15</v>
      </c>
      <c r="K218" s="14">
        <v>3.77</v>
      </c>
      <c r="L218" s="14">
        <v>6.71</v>
      </c>
      <c r="M218" s="14">
        <v>3.52</v>
      </c>
      <c r="N218" s="14">
        <v>3.64</v>
      </c>
      <c r="O218" s="14">
        <v>4.92</v>
      </c>
      <c r="P218" s="51">
        <v>4.7539999999999996</v>
      </c>
      <c r="Q218" s="165">
        <v>3.86</v>
      </c>
      <c r="R218" s="28">
        <v>3.61</v>
      </c>
    </row>
    <row r="219" spans="1:18" x14ac:dyDescent="0.2">
      <c r="A219" s="19" t="s">
        <v>236</v>
      </c>
      <c r="B219" s="19">
        <v>4.3899999999999997</v>
      </c>
      <c r="C219" s="14">
        <v>3.97</v>
      </c>
      <c r="D219" s="14">
        <v>3.7</v>
      </c>
      <c r="E219" s="14">
        <v>3.88</v>
      </c>
      <c r="F219" s="14">
        <v>3.41</v>
      </c>
      <c r="G219" s="14">
        <v>4.0599999999999996</v>
      </c>
      <c r="H219" s="14">
        <v>4.0599999999999996</v>
      </c>
      <c r="I219" s="14">
        <v>4.05</v>
      </c>
      <c r="J219" s="14">
        <v>3.15</v>
      </c>
      <c r="K219" s="14">
        <v>3.77</v>
      </c>
      <c r="L219" s="14">
        <v>4.8600000000000003</v>
      </c>
      <c r="M219" s="14">
        <v>3.52</v>
      </c>
      <c r="N219" s="14">
        <v>3.64</v>
      </c>
      <c r="O219" s="14">
        <v>4.92</v>
      </c>
      <c r="P219" s="153">
        <v>4.3099999999999996</v>
      </c>
      <c r="Q219" s="147">
        <v>3.8014285710000002</v>
      </c>
      <c r="R219" s="28">
        <v>3.61</v>
      </c>
    </row>
    <row r="220" spans="1:18" x14ac:dyDescent="0.2">
      <c r="A220" s="19" t="s">
        <v>237</v>
      </c>
      <c r="B220" s="19">
        <v>4.3899999999999997</v>
      </c>
      <c r="C220" s="14">
        <v>3.97</v>
      </c>
      <c r="D220" s="14">
        <v>3.7</v>
      </c>
      <c r="E220" s="14">
        <v>3.88</v>
      </c>
      <c r="F220" s="14">
        <v>3.38</v>
      </c>
      <c r="G220" s="14">
        <v>4.0599999999999996</v>
      </c>
      <c r="H220" s="14">
        <v>4.68</v>
      </c>
      <c r="I220" s="14">
        <v>4.05</v>
      </c>
      <c r="J220" s="14">
        <v>3.15</v>
      </c>
      <c r="K220" s="14">
        <v>3.77</v>
      </c>
      <c r="L220" s="14">
        <v>3.68</v>
      </c>
      <c r="M220" s="14">
        <v>3.52</v>
      </c>
      <c r="N220" s="14">
        <v>3.64</v>
      </c>
      <c r="O220" s="14">
        <v>4.92</v>
      </c>
      <c r="P220" s="113">
        <v>4.0679999999999996</v>
      </c>
      <c r="Q220" s="166">
        <v>3.89</v>
      </c>
      <c r="R220" s="28">
        <v>3.61</v>
      </c>
    </row>
    <row r="221" spans="1:18" x14ac:dyDescent="0.2">
      <c r="A221" s="19" t="s">
        <v>238</v>
      </c>
      <c r="B221" s="19">
        <v>6.68</v>
      </c>
      <c r="C221" s="14">
        <v>7.61</v>
      </c>
      <c r="D221" s="14">
        <v>5.17</v>
      </c>
      <c r="E221" s="14">
        <v>6.11</v>
      </c>
      <c r="F221" s="14">
        <v>7.93</v>
      </c>
      <c r="G221" s="14">
        <v>4.8499999999999996</v>
      </c>
      <c r="H221" s="14">
        <v>8.2899999999999991</v>
      </c>
      <c r="I221" s="14">
        <v>8.8000000000000007</v>
      </c>
      <c r="J221" s="14">
        <v>6.42</v>
      </c>
      <c r="K221" s="14">
        <v>5.52</v>
      </c>
      <c r="L221" s="14">
        <v>8.8699999999999992</v>
      </c>
      <c r="M221" s="14">
        <v>7.51</v>
      </c>
      <c r="N221" s="14">
        <v>7.12</v>
      </c>
      <c r="O221" s="14">
        <v>6.7</v>
      </c>
      <c r="P221" s="91">
        <v>7.5579999999999998</v>
      </c>
      <c r="Q221" s="137">
        <v>6.73</v>
      </c>
      <c r="R221" s="294">
        <v>6.34</v>
      </c>
    </row>
    <row r="222" spans="1:18" x14ac:dyDescent="0.2">
      <c r="A222" s="19" t="s">
        <v>239</v>
      </c>
      <c r="B222" s="19">
        <v>5.14</v>
      </c>
      <c r="C222" s="14">
        <v>3.97</v>
      </c>
      <c r="D222" s="14">
        <v>4.12</v>
      </c>
      <c r="E222" s="14">
        <v>3.88</v>
      </c>
      <c r="F222" s="14">
        <v>3.82</v>
      </c>
      <c r="G222" s="14">
        <v>5.73</v>
      </c>
      <c r="H222" s="14">
        <v>4.0599999999999996</v>
      </c>
      <c r="I222" s="14">
        <v>4.8499999999999996</v>
      </c>
      <c r="J222" s="14">
        <v>4.1500000000000004</v>
      </c>
      <c r="K222" s="14">
        <v>3.77</v>
      </c>
      <c r="L222" s="14">
        <v>5.2</v>
      </c>
      <c r="M222" s="14">
        <v>3.52</v>
      </c>
      <c r="N222" s="14">
        <v>3.64</v>
      </c>
      <c r="O222" s="14">
        <v>4.92</v>
      </c>
      <c r="P222" s="161">
        <v>4.6100000000000003</v>
      </c>
      <c r="Q222" s="153">
        <v>4.2971428569999999</v>
      </c>
      <c r="R222" s="312">
        <v>3.82</v>
      </c>
    </row>
    <row r="223" spans="1:18" x14ac:dyDescent="0.2">
      <c r="A223" s="19" t="s">
        <v>240</v>
      </c>
      <c r="B223" s="19">
        <v>5.18</v>
      </c>
      <c r="C223" s="14">
        <v>3.97</v>
      </c>
      <c r="D223" s="14">
        <v>4.22</v>
      </c>
      <c r="E223" s="14">
        <v>3.88</v>
      </c>
      <c r="F223" s="14">
        <v>3.99</v>
      </c>
      <c r="G223" s="14">
        <v>4.37</v>
      </c>
      <c r="H223" s="14">
        <v>4.0599999999999996</v>
      </c>
      <c r="I223" s="14">
        <v>4.05</v>
      </c>
      <c r="J223" s="14">
        <v>4.6900000000000004</v>
      </c>
      <c r="K223" s="14">
        <v>3.77</v>
      </c>
      <c r="L223" s="14">
        <v>5.91</v>
      </c>
      <c r="M223" s="14">
        <v>3.52</v>
      </c>
      <c r="N223" s="14">
        <v>3.82</v>
      </c>
      <c r="O223" s="14">
        <v>6.87</v>
      </c>
      <c r="P223" s="182">
        <v>5.1840000000000002</v>
      </c>
      <c r="Q223" s="114">
        <v>4.0914285709999998</v>
      </c>
      <c r="R223" s="232">
        <v>3.87</v>
      </c>
    </row>
    <row r="224" spans="1:18" x14ac:dyDescent="0.2">
      <c r="A224" s="19" t="s">
        <v>241</v>
      </c>
      <c r="B224" s="19">
        <v>4.68</v>
      </c>
      <c r="C224" s="14">
        <v>3.97</v>
      </c>
      <c r="D224" s="14">
        <v>3.7</v>
      </c>
      <c r="E224" s="14">
        <v>3.88</v>
      </c>
      <c r="F224" s="14">
        <v>3.82</v>
      </c>
      <c r="G224" s="14">
        <v>4.45</v>
      </c>
      <c r="H224" s="14">
        <v>4.0599999999999996</v>
      </c>
      <c r="I224" s="14">
        <v>4.05</v>
      </c>
      <c r="J224" s="14">
        <v>4.0199999999999996</v>
      </c>
      <c r="K224" s="14">
        <v>3.77</v>
      </c>
      <c r="L224" s="14">
        <v>5.04</v>
      </c>
      <c r="M224" s="14">
        <v>3.52</v>
      </c>
      <c r="N224" s="14">
        <v>3.64</v>
      </c>
      <c r="O224" s="14">
        <v>4.92</v>
      </c>
      <c r="P224" s="167">
        <v>4.4859999999999998</v>
      </c>
      <c r="Q224" s="52">
        <v>3.9814285709999999</v>
      </c>
      <c r="R224" s="28">
        <v>3.61</v>
      </c>
    </row>
    <row r="225" spans="1:18" x14ac:dyDescent="0.2">
      <c r="A225" s="19" t="s">
        <v>242</v>
      </c>
      <c r="B225" s="19">
        <v>4.97</v>
      </c>
      <c r="C225" s="14">
        <v>3.97</v>
      </c>
      <c r="D225" s="14">
        <v>4.4000000000000004</v>
      </c>
      <c r="E225" s="14">
        <v>3.88</v>
      </c>
      <c r="F225" s="14">
        <v>3.38</v>
      </c>
      <c r="G225" s="14">
        <v>4.0599999999999996</v>
      </c>
      <c r="H225" s="14">
        <v>5.08</v>
      </c>
      <c r="I225" s="14">
        <v>4.97</v>
      </c>
      <c r="J225" s="14">
        <v>4.3899999999999997</v>
      </c>
      <c r="K225" s="14">
        <v>3.77</v>
      </c>
      <c r="L225" s="14">
        <v>4.66</v>
      </c>
      <c r="M225" s="14">
        <v>3.52</v>
      </c>
      <c r="N225" s="14">
        <v>3.64</v>
      </c>
      <c r="O225" s="14">
        <v>4.92</v>
      </c>
      <c r="P225" s="146">
        <v>4.38</v>
      </c>
      <c r="Q225" s="313">
        <v>4.2557142859999999</v>
      </c>
      <c r="R225" s="143">
        <v>3.96</v>
      </c>
    </row>
    <row r="226" spans="1:18" x14ac:dyDescent="0.2">
      <c r="A226" s="19" t="s">
        <v>243</v>
      </c>
      <c r="B226" s="19">
        <v>4.3899999999999997</v>
      </c>
      <c r="C226" s="14">
        <v>5.19</v>
      </c>
      <c r="D226" s="14">
        <v>3.7</v>
      </c>
      <c r="E226" s="14">
        <v>3.88</v>
      </c>
      <c r="F226" s="14">
        <v>3.38</v>
      </c>
      <c r="G226" s="14">
        <v>4.0599999999999996</v>
      </c>
      <c r="H226" s="14">
        <v>7.99</v>
      </c>
      <c r="I226" s="14">
        <v>8.1300000000000008</v>
      </c>
      <c r="J226" s="14">
        <v>3.15</v>
      </c>
      <c r="K226" s="14">
        <v>3.77</v>
      </c>
      <c r="L226" s="14">
        <v>3.68</v>
      </c>
      <c r="M226" s="14">
        <v>3.52</v>
      </c>
      <c r="N226" s="14">
        <v>3.64</v>
      </c>
      <c r="O226" s="14">
        <v>4.92</v>
      </c>
      <c r="P226" s="153">
        <v>4.3120000000000003</v>
      </c>
      <c r="Q226" s="259">
        <v>4.9457142860000003</v>
      </c>
      <c r="R226" s="28">
        <v>3.61</v>
      </c>
    </row>
    <row r="227" spans="1:18" x14ac:dyDescent="0.2">
      <c r="A227" s="19" t="s">
        <v>244</v>
      </c>
      <c r="B227" s="19">
        <v>4.57</v>
      </c>
      <c r="C227" s="14">
        <v>3.97</v>
      </c>
      <c r="D227" s="14">
        <v>4.12</v>
      </c>
      <c r="E227" s="14">
        <v>3.88</v>
      </c>
      <c r="F227" s="14">
        <v>3.63</v>
      </c>
      <c r="G227" s="14">
        <v>4.66</v>
      </c>
      <c r="H227" s="14">
        <v>10.029999999999999</v>
      </c>
      <c r="I227" s="14">
        <v>4.97</v>
      </c>
      <c r="J227" s="14">
        <v>4.3899999999999997</v>
      </c>
      <c r="K227" s="14">
        <v>3.77</v>
      </c>
      <c r="L227" s="14">
        <v>4.8600000000000003</v>
      </c>
      <c r="M227" s="14">
        <v>6.41</v>
      </c>
      <c r="N227" s="14">
        <v>3.64</v>
      </c>
      <c r="O227" s="14">
        <v>6.96</v>
      </c>
      <c r="P227" s="26">
        <v>4.798</v>
      </c>
      <c r="Q227" s="117">
        <v>5.0485714289999999</v>
      </c>
      <c r="R227" s="87">
        <v>5.2649999999999997</v>
      </c>
    </row>
    <row r="228" spans="1:18" x14ac:dyDescent="0.2">
      <c r="A228" s="19" t="s">
        <v>245</v>
      </c>
      <c r="B228" s="19">
        <v>4.3899999999999997</v>
      </c>
      <c r="C228" s="14">
        <v>5.42</v>
      </c>
      <c r="D228" s="14">
        <v>3.7</v>
      </c>
      <c r="E228" s="14">
        <v>3.88</v>
      </c>
      <c r="F228" s="14">
        <v>3.38</v>
      </c>
      <c r="G228" s="14">
        <v>4.0599999999999996</v>
      </c>
      <c r="H228" s="14">
        <v>4.0599999999999996</v>
      </c>
      <c r="I228" s="14">
        <v>4.05</v>
      </c>
      <c r="J228" s="14">
        <v>3.15</v>
      </c>
      <c r="K228" s="14">
        <v>6.05</v>
      </c>
      <c r="L228" s="14">
        <v>3.68</v>
      </c>
      <c r="M228" s="14">
        <v>3.52</v>
      </c>
      <c r="N228" s="14">
        <v>3.64</v>
      </c>
      <c r="O228" s="14">
        <v>4.92</v>
      </c>
      <c r="P228" s="240">
        <v>4.3579999999999997</v>
      </c>
      <c r="Q228" s="196">
        <v>4.1271428569999999</v>
      </c>
      <c r="R228" s="28">
        <v>3.61</v>
      </c>
    </row>
    <row r="229" spans="1:18" x14ac:dyDescent="0.2">
      <c r="A229" s="19" t="s">
        <v>246</v>
      </c>
      <c r="B229" s="19">
        <v>4.3899999999999997</v>
      </c>
      <c r="C229" s="14">
        <v>3.97</v>
      </c>
      <c r="D229" s="14">
        <v>3.7</v>
      </c>
      <c r="E229" s="14">
        <v>3.88</v>
      </c>
      <c r="F229" s="14">
        <v>3.38</v>
      </c>
      <c r="G229" s="14">
        <v>4.0599999999999996</v>
      </c>
      <c r="H229" s="14">
        <v>4.0599999999999996</v>
      </c>
      <c r="I229" s="14">
        <v>4.05</v>
      </c>
      <c r="J229" s="14">
        <v>4.1500000000000004</v>
      </c>
      <c r="K229" s="14">
        <v>3.77</v>
      </c>
      <c r="L229" s="14">
        <v>3.68</v>
      </c>
      <c r="M229" s="14">
        <v>3.52</v>
      </c>
      <c r="N229" s="14">
        <v>3.64</v>
      </c>
      <c r="O229" s="14">
        <v>4.92</v>
      </c>
      <c r="P229" s="113">
        <v>4.0679999999999996</v>
      </c>
      <c r="Q229" s="262">
        <v>3.9442857139999998</v>
      </c>
      <c r="R229" s="28">
        <v>3.61</v>
      </c>
    </row>
    <row r="230" spans="1:18" x14ac:dyDescent="0.2">
      <c r="A230" s="19" t="s">
        <v>247</v>
      </c>
      <c r="B230" s="19">
        <v>4.3899999999999997</v>
      </c>
      <c r="C230" s="14">
        <v>3.97</v>
      </c>
      <c r="D230" s="14">
        <v>3.7</v>
      </c>
      <c r="E230" s="14">
        <v>3.88</v>
      </c>
      <c r="F230" s="14">
        <v>4.63</v>
      </c>
      <c r="G230" s="14">
        <v>6.04</v>
      </c>
      <c r="H230" s="14">
        <v>6.94</v>
      </c>
      <c r="I230" s="14">
        <v>5.66</v>
      </c>
      <c r="J230" s="14">
        <v>3.86</v>
      </c>
      <c r="K230" s="14">
        <v>4.33</v>
      </c>
      <c r="L230" s="14">
        <v>5.35</v>
      </c>
      <c r="M230" s="14">
        <v>6.29</v>
      </c>
      <c r="N230" s="14">
        <v>3.64</v>
      </c>
      <c r="O230" s="14">
        <v>7.4</v>
      </c>
      <c r="P230" s="302">
        <v>5.1479999999999997</v>
      </c>
      <c r="Q230" s="41">
        <v>4.9071428570000002</v>
      </c>
      <c r="R230" s="239">
        <v>4.9950000000000001</v>
      </c>
    </row>
    <row r="231" spans="1:18" x14ac:dyDescent="0.2">
      <c r="A231" s="19" t="s">
        <v>248</v>
      </c>
      <c r="B231" s="19">
        <v>4.3899999999999997</v>
      </c>
      <c r="C231" s="14">
        <v>3.97</v>
      </c>
      <c r="D231" s="14">
        <v>3.7</v>
      </c>
      <c r="E231" s="14">
        <v>3.88</v>
      </c>
      <c r="F231" s="14">
        <v>3.38</v>
      </c>
      <c r="G231" s="14">
        <v>4.0599999999999996</v>
      </c>
      <c r="H231" s="14">
        <v>4.0599999999999996</v>
      </c>
      <c r="I231" s="14">
        <v>4.05</v>
      </c>
      <c r="J231" s="14">
        <v>4.28</v>
      </c>
      <c r="K231" s="14">
        <v>3.77</v>
      </c>
      <c r="L231" s="14">
        <v>4.66</v>
      </c>
      <c r="M231" s="14">
        <v>3.52</v>
      </c>
      <c r="N231" s="14">
        <v>3.64</v>
      </c>
      <c r="O231" s="14">
        <v>6.59</v>
      </c>
      <c r="P231" s="161">
        <v>4.5979999999999999</v>
      </c>
      <c r="Q231" s="262">
        <v>3.9628571429999999</v>
      </c>
      <c r="R231" s="28">
        <v>3.61</v>
      </c>
    </row>
    <row r="232" spans="1:18" x14ac:dyDescent="0.2">
      <c r="A232" s="19" t="s">
        <v>249</v>
      </c>
      <c r="B232" s="19">
        <v>4.3899999999999997</v>
      </c>
      <c r="C232" s="14">
        <v>4.9400000000000004</v>
      </c>
      <c r="D232" s="14">
        <v>3.7</v>
      </c>
      <c r="E232" s="14">
        <v>3.88</v>
      </c>
      <c r="F232" s="14">
        <v>3.41</v>
      </c>
      <c r="G232" s="14">
        <v>4.0599999999999996</v>
      </c>
      <c r="H232" s="14">
        <v>4.3899999999999997</v>
      </c>
      <c r="I232" s="14">
        <v>4.7300000000000004</v>
      </c>
      <c r="J232" s="14">
        <v>3.86</v>
      </c>
      <c r="K232" s="14">
        <v>3.77</v>
      </c>
      <c r="L232" s="14">
        <v>6.48</v>
      </c>
      <c r="M232" s="14">
        <v>3.52</v>
      </c>
      <c r="N232" s="14">
        <v>3.64</v>
      </c>
      <c r="O232" s="14">
        <v>4.92</v>
      </c>
      <c r="P232" s="156">
        <v>4.8280000000000003</v>
      </c>
      <c r="Q232" s="113">
        <v>4.0471428569999999</v>
      </c>
      <c r="R232" s="28">
        <v>3.61</v>
      </c>
    </row>
    <row r="233" spans="1:18" x14ac:dyDescent="0.2">
      <c r="A233" s="19" t="s">
        <v>250</v>
      </c>
      <c r="B233" s="19">
        <v>8.66</v>
      </c>
      <c r="C233" s="14">
        <v>8.74</v>
      </c>
      <c r="D233" s="14">
        <v>8.32</v>
      </c>
      <c r="E233" s="14">
        <v>12.02</v>
      </c>
      <c r="F233" s="14">
        <v>7.64</v>
      </c>
      <c r="G233" s="14">
        <v>10.26</v>
      </c>
      <c r="H233" s="14">
        <v>8.6</v>
      </c>
      <c r="I233" s="14">
        <v>8.31</v>
      </c>
      <c r="J233" s="14">
        <v>9.06</v>
      </c>
      <c r="K233" s="14">
        <v>11.15</v>
      </c>
      <c r="L233" s="14">
        <v>7.98</v>
      </c>
      <c r="M233" s="14">
        <v>8.68</v>
      </c>
      <c r="N233" s="14">
        <v>8.0399999999999991</v>
      </c>
      <c r="O233" s="14">
        <v>6.93</v>
      </c>
      <c r="P233" s="39">
        <v>7.99</v>
      </c>
      <c r="Q233" s="279">
        <v>9.6342857140000007</v>
      </c>
      <c r="R233" s="230">
        <v>8.5</v>
      </c>
    </row>
    <row r="234" spans="1:18" x14ac:dyDescent="0.2">
      <c r="A234" s="19" t="s">
        <v>251</v>
      </c>
      <c r="B234" s="19">
        <v>4.68</v>
      </c>
      <c r="C234" s="14">
        <v>5.69</v>
      </c>
      <c r="D234" s="14">
        <v>5.22</v>
      </c>
      <c r="E234" s="14">
        <v>5.35</v>
      </c>
      <c r="F234" s="14">
        <v>6.01</v>
      </c>
      <c r="G234" s="14">
        <v>4.8499999999999996</v>
      </c>
      <c r="H234" s="14">
        <v>7.18</v>
      </c>
      <c r="I234" s="14">
        <v>8.19</v>
      </c>
      <c r="J234" s="14">
        <v>6.28</v>
      </c>
      <c r="K234" s="14">
        <v>3.77</v>
      </c>
      <c r="L234" s="14">
        <v>9.7100000000000009</v>
      </c>
      <c r="M234" s="14">
        <v>11.19</v>
      </c>
      <c r="N234" s="14">
        <v>6.06</v>
      </c>
      <c r="O234" s="14">
        <v>6.9</v>
      </c>
      <c r="P234" s="49">
        <v>6.5979999999999999</v>
      </c>
      <c r="Q234" s="48">
        <v>5.9542857140000001</v>
      </c>
      <c r="R234" s="40">
        <v>8.2050000000000001</v>
      </c>
    </row>
    <row r="235" spans="1:18" x14ac:dyDescent="0.2">
      <c r="A235" s="19" t="s">
        <v>252</v>
      </c>
      <c r="B235" s="19">
        <v>7.06</v>
      </c>
      <c r="C235" s="14">
        <v>6.66</v>
      </c>
      <c r="D235" s="14">
        <v>4.01</v>
      </c>
      <c r="E235" s="14">
        <v>4.55</v>
      </c>
      <c r="F235" s="14">
        <v>6.48</v>
      </c>
      <c r="G235" s="14">
        <v>4.37</v>
      </c>
      <c r="H235" s="14">
        <v>7.79</v>
      </c>
      <c r="I235" s="14">
        <v>6.87</v>
      </c>
      <c r="J235" s="14">
        <v>4.3899999999999997</v>
      </c>
      <c r="K235" s="14">
        <v>6.22</v>
      </c>
      <c r="L235" s="14">
        <v>10.28</v>
      </c>
      <c r="M235" s="14">
        <v>7.03</v>
      </c>
      <c r="N235" s="14">
        <v>7.64</v>
      </c>
      <c r="O235" s="14">
        <v>6.87</v>
      </c>
      <c r="P235" s="56">
        <v>7.47</v>
      </c>
      <c r="Q235" s="48">
        <v>5.9757142859999997</v>
      </c>
      <c r="R235" s="314">
        <v>5.52</v>
      </c>
    </row>
    <row r="236" spans="1:18" x14ac:dyDescent="0.2">
      <c r="A236" s="19" t="s">
        <v>253</v>
      </c>
      <c r="B236" s="19">
        <v>7.65</v>
      </c>
      <c r="C236" s="14">
        <v>4.17</v>
      </c>
      <c r="D236" s="14">
        <v>4.7</v>
      </c>
      <c r="E236" s="14">
        <v>4.82</v>
      </c>
      <c r="F236" s="14">
        <v>6.64</v>
      </c>
      <c r="G236" s="14">
        <v>4.5199999999999996</v>
      </c>
      <c r="H236" s="14">
        <v>4.3099999999999996</v>
      </c>
      <c r="I236" s="14">
        <v>4.66</v>
      </c>
      <c r="J236" s="14">
        <v>5.09</v>
      </c>
      <c r="K236" s="14">
        <v>3.77</v>
      </c>
      <c r="L236" s="14">
        <v>6.66</v>
      </c>
      <c r="M236" s="14">
        <v>3.52</v>
      </c>
      <c r="N236" s="14">
        <v>3.64</v>
      </c>
      <c r="O236" s="14">
        <v>4.92</v>
      </c>
      <c r="P236" s="303">
        <v>6.008</v>
      </c>
      <c r="Q236" s="127">
        <v>4.4014285710000003</v>
      </c>
      <c r="R236" s="315">
        <v>4.1100000000000003</v>
      </c>
    </row>
    <row r="237" spans="1:18" x14ac:dyDescent="0.2">
      <c r="A237" s="19" t="s">
        <v>254</v>
      </c>
      <c r="B237" s="19">
        <v>4.3899999999999997</v>
      </c>
      <c r="C237" s="14">
        <v>3.97</v>
      </c>
      <c r="D237" s="14">
        <v>3.7</v>
      </c>
      <c r="E237" s="14">
        <v>3.88</v>
      </c>
      <c r="F237" s="14">
        <v>3.82</v>
      </c>
      <c r="G237" s="14">
        <v>4.0599999999999996</v>
      </c>
      <c r="H237" s="14">
        <v>4.55</v>
      </c>
      <c r="I237" s="14">
        <v>4.05</v>
      </c>
      <c r="J237" s="14">
        <v>3.15</v>
      </c>
      <c r="K237" s="14">
        <v>3.77</v>
      </c>
      <c r="L237" s="14">
        <v>5.04</v>
      </c>
      <c r="M237" s="14">
        <v>3.52</v>
      </c>
      <c r="N237" s="14">
        <v>3.64</v>
      </c>
      <c r="O237" s="14">
        <v>4.92</v>
      </c>
      <c r="P237" s="172">
        <v>4.4279999999999999</v>
      </c>
      <c r="Q237" s="166">
        <v>3.871428571</v>
      </c>
      <c r="R237" s="28">
        <v>3.61</v>
      </c>
    </row>
    <row r="238" spans="1:18" x14ac:dyDescent="0.2">
      <c r="A238" s="19" t="s">
        <v>255</v>
      </c>
      <c r="B238" s="19">
        <v>11.05</v>
      </c>
      <c r="C238" s="14">
        <v>10.81</v>
      </c>
      <c r="D238" s="14">
        <v>11.29</v>
      </c>
      <c r="E238" s="14">
        <v>12.63</v>
      </c>
      <c r="F238" s="14">
        <v>11.1</v>
      </c>
      <c r="G238" s="14">
        <v>12.75</v>
      </c>
      <c r="H238" s="14">
        <v>12.08</v>
      </c>
      <c r="I238" s="14">
        <v>12.61</v>
      </c>
      <c r="J238" s="14">
        <v>10.15</v>
      </c>
      <c r="K238" s="14">
        <v>13.39</v>
      </c>
      <c r="L238" s="14">
        <v>8.6199999999999992</v>
      </c>
      <c r="M238" s="14">
        <v>8.7899999999999991</v>
      </c>
      <c r="N238" s="14">
        <v>8.93</v>
      </c>
      <c r="O238" s="14">
        <v>8.27</v>
      </c>
      <c r="P238" s="284">
        <v>9.9700000000000006</v>
      </c>
      <c r="Q238" s="316">
        <v>11.791428570000001</v>
      </c>
      <c r="R238" s="317">
        <v>10.039999999999999</v>
      </c>
    </row>
    <row r="239" spans="1:18" x14ac:dyDescent="0.2">
      <c r="A239" s="19" t="s">
        <v>256</v>
      </c>
      <c r="B239" s="19">
        <v>5.39</v>
      </c>
      <c r="C239" s="14">
        <v>4.9400000000000004</v>
      </c>
      <c r="D239" s="14">
        <v>3.7</v>
      </c>
      <c r="E239" s="14">
        <v>5.46</v>
      </c>
      <c r="F239" s="14">
        <v>6.47</v>
      </c>
      <c r="G239" s="14">
        <v>6.58</v>
      </c>
      <c r="H239" s="14">
        <v>7.5</v>
      </c>
      <c r="I239" s="14">
        <v>6.08</v>
      </c>
      <c r="J239" s="14">
        <v>3.15</v>
      </c>
      <c r="K239" s="14">
        <v>7.49</v>
      </c>
      <c r="L239" s="14">
        <v>6.93</v>
      </c>
      <c r="M239" s="14">
        <v>8.91</v>
      </c>
      <c r="N239" s="14">
        <v>5.52</v>
      </c>
      <c r="O239" s="14">
        <v>6.87</v>
      </c>
      <c r="P239" s="124">
        <v>6.12</v>
      </c>
      <c r="Q239" s="48">
        <v>5.9685714289999998</v>
      </c>
      <c r="R239" s="318">
        <v>6.3049999999999997</v>
      </c>
    </row>
    <row r="240" spans="1:18" x14ac:dyDescent="0.2">
      <c r="A240" s="19" t="s">
        <v>257</v>
      </c>
      <c r="B240" s="19">
        <v>9.44</v>
      </c>
      <c r="C240" s="14">
        <v>7.9</v>
      </c>
      <c r="D240" s="14">
        <v>9.15</v>
      </c>
      <c r="E240" s="14">
        <v>9.26</v>
      </c>
      <c r="F240" s="14">
        <v>9.82</v>
      </c>
      <c r="G240" s="14">
        <v>8.09</v>
      </c>
      <c r="H240" s="14">
        <v>10.56</v>
      </c>
      <c r="I240" s="14">
        <v>8.17</v>
      </c>
      <c r="J240" s="14">
        <v>6.05</v>
      </c>
      <c r="K240" s="14">
        <v>7.44</v>
      </c>
      <c r="L240" s="14">
        <v>8.27</v>
      </c>
      <c r="M240" s="14">
        <v>8.1999999999999993</v>
      </c>
      <c r="N240" s="14">
        <v>7.12</v>
      </c>
      <c r="O240" s="14">
        <v>7.05</v>
      </c>
      <c r="P240" s="97">
        <v>8.4960000000000004</v>
      </c>
      <c r="Q240" s="218">
        <v>8.0985714289999997</v>
      </c>
      <c r="R240" s="235">
        <v>8.6750000000000007</v>
      </c>
    </row>
    <row r="241" spans="1:18" x14ac:dyDescent="0.2">
      <c r="A241" s="19" t="s">
        <v>258</v>
      </c>
      <c r="B241" s="19">
        <v>4.45</v>
      </c>
      <c r="C241" s="14">
        <v>3.97</v>
      </c>
      <c r="D241" s="14">
        <v>3.7</v>
      </c>
      <c r="E241" s="14">
        <v>3.88</v>
      </c>
      <c r="F241" s="14">
        <v>3.41</v>
      </c>
      <c r="G241" s="14">
        <v>4.0599999999999996</v>
      </c>
      <c r="H241" s="14">
        <v>4.0599999999999996</v>
      </c>
      <c r="I241" s="14">
        <v>4.05</v>
      </c>
      <c r="J241" s="14">
        <v>3.86</v>
      </c>
      <c r="K241" s="14">
        <v>3.77</v>
      </c>
      <c r="L241" s="14">
        <v>5.71</v>
      </c>
      <c r="M241" s="14">
        <v>6.71</v>
      </c>
      <c r="N241" s="14">
        <v>5.08</v>
      </c>
      <c r="O241" s="14">
        <v>4.92</v>
      </c>
      <c r="P241" s="167">
        <v>4.492</v>
      </c>
      <c r="Q241" s="27">
        <v>4.1085714290000004</v>
      </c>
      <c r="R241" s="173">
        <v>5.2050000000000001</v>
      </c>
    </row>
    <row r="242" spans="1:18" x14ac:dyDescent="0.2">
      <c r="A242" s="19" t="s">
        <v>259</v>
      </c>
      <c r="B242" s="19">
        <v>14.57</v>
      </c>
      <c r="C242" s="14">
        <v>11.9</v>
      </c>
      <c r="D242" s="14">
        <v>12.65</v>
      </c>
      <c r="E242" s="14">
        <v>13.34</v>
      </c>
      <c r="F242" s="14">
        <v>12.81</v>
      </c>
      <c r="G242" s="14">
        <v>15.07</v>
      </c>
      <c r="H242" s="14">
        <v>14.32</v>
      </c>
      <c r="I242" s="14">
        <v>14.97</v>
      </c>
      <c r="J242" s="14">
        <v>10.63</v>
      </c>
      <c r="K242" s="14">
        <v>14.95</v>
      </c>
      <c r="L242" s="14">
        <v>9.16</v>
      </c>
      <c r="M242" s="14">
        <v>11.51</v>
      </c>
      <c r="N242" s="14">
        <v>11.46</v>
      </c>
      <c r="O242" s="14">
        <v>11.36</v>
      </c>
      <c r="P242" s="319">
        <v>11.96</v>
      </c>
      <c r="Q242" s="320">
        <v>13.534285710000001</v>
      </c>
      <c r="R242" s="321">
        <v>12.08</v>
      </c>
    </row>
    <row r="243" spans="1:18" x14ac:dyDescent="0.2">
      <c r="A243" s="19" t="s">
        <v>260</v>
      </c>
      <c r="B243" s="19">
        <v>11.62</v>
      </c>
      <c r="C243" s="14">
        <v>8.6300000000000008</v>
      </c>
      <c r="D243" s="14">
        <v>10.6</v>
      </c>
      <c r="E243" s="14">
        <v>8.32</v>
      </c>
      <c r="F243" s="14">
        <v>10.24</v>
      </c>
      <c r="G243" s="14">
        <v>10</v>
      </c>
      <c r="H243" s="14">
        <v>10.82</v>
      </c>
      <c r="I243" s="14">
        <v>11.85</v>
      </c>
      <c r="J243" s="14">
        <v>9.43</v>
      </c>
      <c r="K243" s="14">
        <v>11.46</v>
      </c>
      <c r="L243" s="14">
        <v>8.31</v>
      </c>
      <c r="M243" s="14">
        <v>10</v>
      </c>
      <c r="N243" s="14">
        <v>11.07</v>
      </c>
      <c r="O243" s="14">
        <v>11.9</v>
      </c>
      <c r="P243" s="322">
        <v>10.14</v>
      </c>
      <c r="Q243" s="323">
        <v>10.42142857</v>
      </c>
      <c r="R243" s="324">
        <v>10.3</v>
      </c>
    </row>
    <row r="244" spans="1:18" x14ac:dyDescent="0.2">
      <c r="A244" s="19" t="s">
        <v>261</v>
      </c>
      <c r="B244" s="19">
        <v>4.74</v>
      </c>
      <c r="C244" s="14">
        <v>3.97</v>
      </c>
      <c r="D244" s="14">
        <v>4.7</v>
      </c>
      <c r="E244" s="14">
        <v>3.88</v>
      </c>
      <c r="F244" s="14">
        <v>4.47</v>
      </c>
      <c r="G244" s="14">
        <v>6.94</v>
      </c>
      <c r="H244" s="14">
        <v>6.13</v>
      </c>
      <c r="I244" s="14">
        <v>5.69</v>
      </c>
      <c r="J244" s="14">
        <v>4.6900000000000004</v>
      </c>
      <c r="K244" s="14">
        <v>7.37</v>
      </c>
      <c r="L244" s="14">
        <v>3.68</v>
      </c>
      <c r="M244" s="14">
        <v>7.88</v>
      </c>
      <c r="N244" s="14">
        <v>4.6100000000000003</v>
      </c>
      <c r="O244" s="14">
        <v>4.92</v>
      </c>
      <c r="P244" s="240">
        <v>4.3559999999999999</v>
      </c>
      <c r="Q244" s="159">
        <v>5.6157142860000002</v>
      </c>
      <c r="R244" s="325">
        <v>6.29</v>
      </c>
    </row>
    <row r="245" spans="1:18" x14ac:dyDescent="0.2">
      <c r="A245" s="19" t="s">
        <v>262</v>
      </c>
      <c r="B245" s="19">
        <v>5.57</v>
      </c>
      <c r="C245" s="14">
        <v>3.97</v>
      </c>
      <c r="D245" s="14">
        <v>4.7699999999999996</v>
      </c>
      <c r="E245" s="14">
        <v>3.97</v>
      </c>
      <c r="F245" s="14">
        <v>4.1399999999999997</v>
      </c>
      <c r="G245" s="14">
        <v>4.96</v>
      </c>
      <c r="H245" s="14">
        <v>4.8099999999999996</v>
      </c>
      <c r="I245" s="14">
        <v>4.66</v>
      </c>
      <c r="J245" s="14">
        <v>3.15</v>
      </c>
      <c r="K245" s="14">
        <v>3.93</v>
      </c>
      <c r="L245" s="14">
        <v>4.8600000000000003</v>
      </c>
      <c r="M245" s="14">
        <v>6.29</v>
      </c>
      <c r="N245" s="14">
        <v>4.08</v>
      </c>
      <c r="O245" s="14">
        <v>6.8</v>
      </c>
      <c r="P245" s="117">
        <v>5.0679999999999996</v>
      </c>
      <c r="Q245" s="326">
        <v>4.2228571429999997</v>
      </c>
      <c r="R245" s="93">
        <v>5.53</v>
      </c>
    </row>
    <row r="246" spans="1:18" x14ac:dyDescent="0.2">
      <c r="A246" s="19" t="s">
        <v>263</v>
      </c>
      <c r="B246" s="19">
        <v>7.44</v>
      </c>
      <c r="C246" s="14">
        <v>8.49</v>
      </c>
      <c r="D246" s="14">
        <v>7.43</v>
      </c>
      <c r="E246" s="14">
        <v>6.48</v>
      </c>
      <c r="F246" s="14">
        <v>6.38</v>
      </c>
      <c r="G246" s="14">
        <v>5.98</v>
      </c>
      <c r="H246" s="14">
        <v>7.25</v>
      </c>
      <c r="I246" s="14">
        <v>7.23</v>
      </c>
      <c r="J246" s="14">
        <v>7.05</v>
      </c>
      <c r="K246" s="14">
        <v>6.19</v>
      </c>
      <c r="L246" s="14">
        <v>8.81</v>
      </c>
      <c r="M246" s="14">
        <v>8.35</v>
      </c>
      <c r="N246" s="14">
        <v>6.95</v>
      </c>
      <c r="O246" s="14">
        <v>6.62</v>
      </c>
      <c r="P246" s="91">
        <v>7.548</v>
      </c>
      <c r="Q246" s="137">
        <v>6.7328571430000004</v>
      </c>
      <c r="R246" s="136">
        <v>7.89</v>
      </c>
    </row>
    <row r="247" spans="1:18" x14ac:dyDescent="0.2">
      <c r="A247" s="19" t="s">
        <v>264</v>
      </c>
      <c r="B247" s="19">
        <v>4.74</v>
      </c>
      <c r="C247" s="14">
        <v>3.97</v>
      </c>
      <c r="D247" s="14">
        <v>3.7</v>
      </c>
      <c r="E247" s="14">
        <v>3.88</v>
      </c>
      <c r="F247" s="14">
        <v>3.63</v>
      </c>
      <c r="G247" s="14">
        <v>5.16</v>
      </c>
      <c r="H247" s="14">
        <v>4.68</v>
      </c>
      <c r="I247" s="14">
        <v>6.05</v>
      </c>
      <c r="J247" s="14">
        <v>3.15</v>
      </c>
      <c r="K247" s="14">
        <v>4.93</v>
      </c>
      <c r="L247" s="14">
        <v>3.68</v>
      </c>
      <c r="M247" s="14">
        <v>3.52</v>
      </c>
      <c r="N247" s="14">
        <v>3.82</v>
      </c>
      <c r="O247" s="14">
        <v>4.92</v>
      </c>
      <c r="P247" s="276">
        <v>4.1879999999999997</v>
      </c>
      <c r="Q247" s="181">
        <v>4.5242857140000003</v>
      </c>
      <c r="R247" s="28">
        <v>3.61</v>
      </c>
    </row>
    <row r="248" spans="1:18" x14ac:dyDescent="0.2">
      <c r="A248" s="19" t="s">
        <v>265</v>
      </c>
      <c r="B248" s="19">
        <v>8.5299999999999994</v>
      </c>
      <c r="C248" s="14">
        <v>9.09</v>
      </c>
      <c r="D248" s="14">
        <v>8.86</v>
      </c>
      <c r="E248" s="14">
        <v>9.32</v>
      </c>
      <c r="F248" s="14">
        <v>9.11</v>
      </c>
      <c r="G248" s="14">
        <v>8.91</v>
      </c>
      <c r="H248" s="14">
        <v>9.2100000000000009</v>
      </c>
      <c r="I248" s="14">
        <v>9.2799999999999994</v>
      </c>
      <c r="J248" s="14">
        <v>9.15</v>
      </c>
      <c r="K248" s="14">
        <v>8.6300000000000008</v>
      </c>
      <c r="L248" s="14">
        <v>9.1999999999999993</v>
      </c>
      <c r="M248" s="14">
        <v>8.43</v>
      </c>
      <c r="N248" s="14">
        <v>9.8800000000000008</v>
      </c>
      <c r="O248" s="14">
        <v>9.39</v>
      </c>
      <c r="P248" s="267">
        <v>9.0640000000000001</v>
      </c>
      <c r="Q248" s="327">
        <v>9.1971428569999993</v>
      </c>
      <c r="R248" s="235">
        <v>8.6449999999999996</v>
      </c>
    </row>
    <row r="249" spans="1:18" x14ac:dyDescent="0.2">
      <c r="A249" s="19" t="s">
        <v>266</v>
      </c>
      <c r="B249" s="19">
        <v>7.73</v>
      </c>
      <c r="C249" s="14">
        <v>8.26</v>
      </c>
      <c r="D249" s="14">
        <v>5.83</v>
      </c>
      <c r="E249" s="14">
        <v>7.75</v>
      </c>
      <c r="F249" s="14">
        <v>6.72</v>
      </c>
      <c r="G249" s="14">
        <v>8.2799999999999994</v>
      </c>
      <c r="H249" s="14">
        <v>6.29</v>
      </c>
      <c r="I249" s="14">
        <v>6.42</v>
      </c>
      <c r="J249" s="14">
        <v>6.5</v>
      </c>
      <c r="K249" s="14">
        <v>8.57</v>
      </c>
      <c r="L249" s="14">
        <v>8.5299999999999994</v>
      </c>
      <c r="M249" s="14">
        <v>8.59</v>
      </c>
      <c r="N249" s="14">
        <v>8.41</v>
      </c>
      <c r="O249" s="14">
        <v>7.66</v>
      </c>
      <c r="P249" s="71">
        <v>7.78</v>
      </c>
      <c r="Q249" s="109">
        <v>7.46</v>
      </c>
      <c r="R249" s="191">
        <v>7.21</v>
      </c>
    </row>
    <row r="250" spans="1:18" x14ac:dyDescent="0.2">
      <c r="A250" s="19" t="s">
        <v>267</v>
      </c>
      <c r="B250" s="19">
        <v>4.3899999999999997</v>
      </c>
      <c r="C250" s="14">
        <v>3.97</v>
      </c>
      <c r="D250" s="14">
        <v>6.8</v>
      </c>
      <c r="E250" s="14">
        <v>5.0199999999999996</v>
      </c>
      <c r="F250" s="14">
        <v>3.52</v>
      </c>
      <c r="G250" s="14">
        <v>4.0599999999999996</v>
      </c>
      <c r="H250" s="14">
        <v>4.0599999999999996</v>
      </c>
      <c r="I250" s="14">
        <v>4.05</v>
      </c>
      <c r="J250" s="14">
        <v>3.15</v>
      </c>
      <c r="K250" s="14">
        <v>3.77</v>
      </c>
      <c r="L250" s="14">
        <v>3.68</v>
      </c>
      <c r="M250" s="14">
        <v>3.52</v>
      </c>
      <c r="N250" s="14">
        <v>3.64</v>
      </c>
      <c r="O250" s="14">
        <v>4.92</v>
      </c>
      <c r="P250" s="27">
        <v>4.0960000000000001</v>
      </c>
      <c r="Q250" s="262">
        <v>3.9642857139999998</v>
      </c>
      <c r="R250" s="328">
        <v>5.16</v>
      </c>
    </row>
    <row r="251" spans="1:18" x14ac:dyDescent="0.2">
      <c r="A251" s="19" t="s">
        <v>268</v>
      </c>
      <c r="B251" s="19">
        <v>4.3899999999999997</v>
      </c>
      <c r="C251" s="14">
        <v>3.97</v>
      </c>
      <c r="D251" s="14">
        <v>3.7</v>
      </c>
      <c r="E251" s="14">
        <v>3.88</v>
      </c>
      <c r="F251" s="14">
        <v>3.38</v>
      </c>
      <c r="G251" s="14">
        <v>4.79</v>
      </c>
      <c r="H251" s="14">
        <v>4.3899999999999997</v>
      </c>
      <c r="I251" s="14">
        <v>4.4400000000000004</v>
      </c>
      <c r="J251" s="14">
        <v>3.15</v>
      </c>
      <c r="K251" s="14">
        <v>4.33</v>
      </c>
      <c r="L251" s="14">
        <v>3.68</v>
      </c>
      <c r="M251" s="14">
        <v>3.52</v>
      </c>
      <c r="N251" s="14">
        <v>4.08</v>
      </c>
      <c r="O251" s="14">
        <v>4.92</v>
      </c>
      <c r="P251" s="113">
        <v>4.0679999999999996</v>
      </c>
      <c r="Q251" s="309">
        <v>4.1514285710000003</v>
      </c>
      <c r="R251" s="28">
        <v>3.61</v>
      </c>
    </row>
    <row r="252" spans="1:18" x14ac:dyDescent="0.2">
      <c r="A252" s="19" t="s">
        <v>269</v>
      </c>
      <c r="B252" s="19">
        <v>6.53</v>
      </c>
      <c r="C252" s="14">
        <v>8.2200000000000006</v>
      </c>
      <c r="D252" s="14">
        <v>7.5</v>
      </c>
      <c r="E252" s="14">
        <v>6.5</v>
      </c>
      <c r="F252" s="14">
        <v>6.09</v>
      </c>
      <c r="G252" s="14">
        <v>7.02</v>
      </c>
      <c r="H252" s="14">
        <v>7.12</v>
      </c>
      <c r="I252" s="14">
        <v>6.81</v>
      </c>
      <c r="J252" s="14">
        <v>7.75</v>
      </c>
      <c r="K252" s="14">
        <v>5.25</v>
      </c>
      <c r="L252" s="14">
        <v>8.0399999999999991</v>
      </c>
      <c r="M252" s="14">
        <v>6.71</v>
      </c>
      <c r="N252" s="14">
        <v>7.04</v>
      </c>
      <c r="O252" s="14">
        <v>6.51</v>
      </c>
      <c r="P252" s="178">
        <v>7.0780000000000003</v>
      </c>
      <c r="Q252" s="105">
        <v>6.7842857140000001</v>
      </c>
      <c r="R252" s="329">
        <v>7.1050000000000004</v>
      </c>
    </row>
    <row r="253" spans="1:18" x14ac:dyDescent="0.2">
      <c r="A253" s="19" t="s">
        <v>270</v>
      </c>
      <c r="B253" s="19">
        <v>5.81</v>
      </c>
      <c r="C253" s="14">
        <v>8.2200000000000006</v>
      </c>
      <c r="D253" s="14">
        <v>7.1</v>
      </c>
      <c r="E253" s="14">
        <v>8.58</v>
      </c>
      <c r="F253" s="14">
        <v>6.54</v>
      </c>
      <c r="G253" s="14">
        <v>8.09</v>
      </c>
      <c r="H253" s="14">
        <v>9.3699999999999992</v>
      </c>
      <c r="I253" s="14">
        <v>8.7799999999999994</v>
      </c>
      <c r="J253" s="14">
        <v>9.4499999999999993</v>
      </c>
      <c r="K253" s="14">
        <v>8.7200000000000006</v>
      </c>
      <c r="L253" s="14">
        <v>6</v>
      </c>
      <c r="M253" s="14">
        <v>6.61</v>
      </c>
      <c r="N253" s="14">
        <v>5.69</v>
      </c>
      <c r="O253" s="14">
        <v>7.42</v>
      </c>
      <c r="P253" s="105">
        <v>6.798</v>
      </c>
      <c r="Q253" s="99">
        <v>8.3828571430000007</v>
      </c>
      <c r="R253" s="102">
        <v>6.8550000000000004</v>
      </c>
    </row>
    <row r="254" spans="1:18" x14ac:dyDescent="0.2">
      <c r="A254" s="19" t="s">
        <v>271</v>
      </c>
      <c r="B254" s="19">
        <v>5.18</v>
      </c>
      <c r="C254" s="14">
        <v>3.97</v>
      </c>
      <c r="D254" s="14">
        <v>5.8</v>
      </c>
      <c r="E254" s="14">
        <v>8.67</v>
      </c>
      <c r="F254" s="14">
        <v>4.47</v>
      </c>
      <c r="G254" s="14">
        <v>6.41</v>
      </c>
      <c r="H254" s="14">
        <v>7.13</v>
      </c>
      <c r="I254" s="14">
        <v>7.25</v>
      </c>
      <c r="J254" s="14">
        <v>4.3899999999999997</v>
      </c>
      <c r="K254" s="14">
        <v>7.33</v>
      </c>
      <c r="L254" s="14">
        <v>3.68</v>
      </c>
      <c r="M254" s="14">
        <v>3.52</v>
      </c>
      <c r="N254" s="14">
        <v>3.64</v>
      </c>
      <c r="O254" s="14">
        <v>4.92</v>
      </c>
      <c r="P254" s="172">
        <v>4.444</v>
      </c>
      <c r="Q254" s="155">
        <v>6.4028571430000003</v>
      </c>
      <c r="R254" s="184">
        <v>4.66</v>
      </c>
    </row>
    <row r="255" spans="1:18" x14ac:dyDescent="0.2">
      <c r="A255" s="19" t="s">
        <v>272</v>
      </c>
      <c r="B255" s="19">
        <v>4.3899999999999997</v>
      </c>
      <c r="C255" s="14">
        <v>3.97</v>
      </c>
      <c r="D255" s="14">
        <v>4.8899999999999997</v>
      </c>
      <c r="E255" s="14">
        <v>5.57</v>
      </c>
      <c r="F255" s="14">
        <v>4.28</v>
      </c>
      <c r="G255" s="14">
        <v>4.0599999999999996</v>
      </c>
      <c r="H255" s="14">
        <v>6.35</v>
      </c>
      <c r="I255" s="14">
        <v>4.8499999999999996</v>
      </c>
      <c r="J255" s="14">
        <v>4.78</v>
      </c>
      <c r="K255" s="14">
        <v>3.77</v>
      </c>
      <c r="L255" s="14">
        <v>3.68</v>
      </c>
      <c r="M255" s="14">
        <v>3.52</v>
      </c>
      <c r="N255" s="14">
        <v>3.64</v>
      </c>
      <c r="O255" s="14">
        <v>4.92</v>
      </c>
      <c r="P255" s="313">
        <v>4.2480000000000002</v>
      </c>
      <c r="Q255" s="126">
        <v>4.7171428569999998</v>
      </c>
      <c r="R255" s="330">
        <v>4.2050000000000001</v>
      </c>
    </row>
    <row r="256" spans="1:18" x14ac:dyDescent="0.2">
      <c r="A256" s="19" t="s">
        <v>273</v>
      </c>
      <c r="B256" s="19">
        <v>8.48</v>
      </c>
      <c r="C256" s="14">
        <v>7.65</v>
      </c>
      <c r="D256" s="14">
        <v>7.35</v>
      </c>
      <c r="E256" s="14">
        <v>8.3800000000000008</v>
      </c>
      <c r="F256" s="14">
        <v>8.5299999999999994</v>
      </c>
      <c r="G256" s="14">
        <v>9.41</v>
      </c>
      <c r="H256" s="14">
        <v>8.86</v>
      </c>
      <c r="I256" s="14">
        <v>8.59</v>
      </c>
      <c r="J256" s="14">
        <v>7.42</v>
      </c>
      <c r="K256" s="14">
        <v>10.06</v>
      </c>
      <c r="L256" s="14">
        <v>8.07</v>
      </c>
      <c r="M256" s="14">
        <v>9.81</v>
      </c>
      <c r="N256" s="14">
        <v>7.26</v>
      </c>
      <c r="O256" s="14">
        <v>7.38</v>
      </c>
      <c r="P256" s="274">
        <v>8.0220000000000002</v>
      </c>
      <c r="Q256" s="254">
        <v>8.5685714290000004</v>
      </c>
      <c r="R256" s="100">
        <v>8.58</v>
      </c>
    </row>
    <row r="257" spans="1:18" x14ac:dyDescent="0.2">
      <c r="A257" s="19" t="s">
        <v>274</v>
      </c>
      <c r="B257" s="19">
        <v>9.1300000000000008</v>
      </c>
      <c r="C257" s="14">
        <v>7.14</v>
      </c>
      <c r="D257" s="14">
        <v>8.4600000000000009</v>
      </c>
      <c r="E257" s="14">
        <v>7.12</v>
      </c>
      <c r="F257" s="14">
        <v>8.6300000000000008</v>
      </c>
      <c r="G257" s="14">
        <v>7.79</v>
      </c>
      <c r="H257" s="14">
        <v>9.32</v>
      </c>
      <c r="I257" s="14">
        <v>9.6999999999999993</v>
      </c>
      <c r="J257" s="14">
        <v>8.2200000000000006</v>
      </c>
      <c r="K257" s="14">
        <v>8.15</v>
      </c>
      <c r="L257" s="14">
        <v>7.63</v>
      </c>
      <c r="M257" s="14">
        <v>11.17</v>
      </c>
      <c r="N257" s="14">
        <v>8.2200000000000006</v>
      </c>
      <c r="O257" s="14">
        <v>7.33</v>
      </c>
      <c r="P257" s="39">
        <v>7.9720000000000004</v>
      </c>
      <c r="Q257" s="20">
        <v>8.36</v>
      </c>
      <c r="R257" s="331">
        <v>9.8149999999999995</v>
      </c>
    </row>
    <row r="258" spans="1:18" x14ac:dyDescent="0.2">
      <c r="A258" s="19" t="s">
        <v>275</v>
      </c>
      <c r="B258" s="19">
        <v>6.37</v>
      </c>
      <c r="C258" s="14">
        <v>5.45</v>
      </c>
      <c r="D258" s="14">
        <v>5.26</v>
      </c>
      <c r="E258" s="14">
        <v>3.88</v>
      </c>
      <c r="F258" s="14">
        <v>4.82</v>
      </c>
      <c r="G258" s="14">
        <v>4.7300000000000004</v>
      </c>
      <c r="H258" s="14">
        <v>5.47</v>
      </c>
      <c r="I258" s="14">
        <v>4.05</v>
      </c>
      <c r="J258" s="14">
        <v>8.91</v>
      </c>
      <c r="K258" s="14">
        <v>7.01</v>
      </c>
      <c r="L258" s="14">
        <v>6.28</v>
      </c>
      <c r="M258" s="14">
        <v>7.95</v>
      </c>
      <c r="N258" s="14">
        <v>5.82</v>
      </c>
      <c r="O258" s="14">
        <v>6.55</v>
      </c>
      <c r="P258" s="332">
        <v>5.8940000000000001</v>
      </c>
      <c r="Q258" s="60">
        <v>5.6957142860000003</v>
      </c>
      <c r="R258" s="257">
        <v>6.6050000000000004</v>
      </c>
    </row>
    <row r="259" spans="1:18" x14ac:dyDescent="0.2">
      <c r="A259" s="19" t="s">
        <v>276</v>
      </c>
      <c r="B259" s="19">
        <v>6.36</v>
      </c>
      <c r="C259" s="14">
        <v>3.97</v>
      </c>
      <c r="D259" s="14">
        <v>4.4000000000000004</v>
      </c>
      <c r="E259" s="14">
        <v>5.55</v>
      </c>
      <c r="F259" s="14">
        <v>3.38</v>
      </c>
      <c r="G259" s="14">
        <v>5.98</v>
      </c>
      <c r="H259" s="14">
        <v>5.68</v>
      </c>
      <c r="I259" s="14">
        <v>7.5</v>
      </c>
      <c r="J259" s="14">
        <v>6.98</v>
      </c>
      <c r="K259" s="14">
        <v>8.6999999999999993</v>
      </c>
      <c r="L259" s="14">
        <v>4.66</v>
      </c>
      <c r="M259" s="14">
        <v>3.52</v>
      </c>
      <c r="N259" s="14">
        <v>3.64</v>
      </c>
      <c r="O259" s="14">
        <v>4.92</v>
      </c>
      <c r="P259" s="237">
        <v>4.6580000000000004</v>
      </c>
      <c r="Q259" s="333">
        <v>6.29</v>
      </c>
      <c r="R259" s="143">
        <v>3.96</v>
      </c>
    </row>
    <row r="260" spans="1:18" x14ac:dyDescent="0.2">
      <c r="A260" s="19" t="s">
        <v>277</v>
      </c>
      <c r="B260" s="19">
        <v>4.3899999999999997</v>
      </c>
      <c r="C260" s="14">
        <v>3.97</v>
      </c>
      <c r="D260" s="14">
        <v>3.7</v>
      </c>
      <c r="E260" s="14">
        <v>3.88</v>
      </c>
      <c r="F260" s="14">
        <v>3.38</v>
      </c>
      <c r="G260" s="14">
        <v>4.96</v>
      </c>
      <c r="H260" s="14">
        <v>4.8099999999999996</v>
      </c>
      <c r="I260" s="14">
        <v>4.7300000000000004</v>
      </c>
      <c r="J260" s="14">
        <v>4.1500000000000004</v>
      </c>
      <c r="K260" s="14">
        <v>3.77</v>
      </c>
      <c r="L260" s="14">
        <v>3.68</v>
      </c>
      <c r="M260" s="14">
        <v>3.52</v>
      </c>
      <c r="N260" s="14">
        <v>3.72</v>
      </c>
      <c r="O260" s="14">
        <v>6.77</v>
      </c>
      <c r="P260" s="172">
        <v>4.4379999999999997</v>
      </c>
      <c r="Q260" s="120">
        <v>4.2885714290000001</v>
      </c>
      <c r="R260" s="28">
        <v>3.61</v>
      </c>
    </row>
    <row r="261" spans="1:18" x14ac:dyDescent="0.2">
      <c r="A261" s="19" t="s">
        <v>278</v>
      </c>
      <c r="B261" s="19">
        <v>6.79</v>
      </c>
      <c r="C261" s="14">
        <v>6.01</v>
      </c>
      <c r="D261" s="14">
        <v>5.22</v>
      </c>
      <c r="E261" s="14">
        <v>3.88</v>
      </c>
      <c r="F261" s="14">
        <v>6.14</v>
      </c>
      <c r="G261" s="14">
        <v>4.96</v>
      </c>
      <c r="H261" s="14">
        <v>5.03</v>
      </c>
      <c r="I261" s="14">
        <v>4.05</v>
      </c>
      <c r="J261" s="14">
        <v>3.15</v>
      </c>
      <c r="K261" s="14">
        <v>3.77</v>
      </c>
      <c r="L261" s="14">
        <v>6.38</v>
      </c>
      <c r="M261" s="14">
        <v>3.52</v>
      </c>
      <c r="N261" s="14">
        <v>6.16</v>
      </c>
      <c r="O261" s="14">
        <v>7.08</v>
      </c>
      <c r="P261" s="334">
        <v>6.48</v>
      </c>
      <c r="Q261" s="172">
        <v>4.4285714289999998</v>
      </c>
      <c r="R261" s="160">
        <v>4.37</v>
      </c>
    </row>
    <row r="262" spans="1:18" x14ac:dyDescent="0.2">
      <c r="A262" s="19" t="s">
        <v>279</v>
      </c>
      <c r="B262" s="19">
        <v>4.3899999999999997</v>
      </c>
      <c r="C262" s="14">
        <v>3.97</v>
      </c>
      <c r="D262" s="14">
        <v>3.7</v>
      </c>
      <c r="E262" s="14">
        <v>3.88</v>
      </c>
      <c r="F262" s="14">
        <v>4.58</v>
      </c>
      <c r="G262" s="14">
        <v>4.29</v>
      </c>
      <c r="H262" s="14">
        <v>4.0599999999999996</v>
      </c>
      <c r="I262" s="14">
        <v>4.05</v>
      </c>
      <c r="J262" s="14">
        <v>4.8600000000000003</v>
      </c>
      <c r="K262" s="14">
        <v>3.77</v>
      </c>
      <c r="L262" s="14">
        <v>5.86</v>
      </c>
      <c r="M262" s="14">
        <v>3.52</v>
      </c>
      <c r="N262" s="14">
        <v>6.82</v>
      </c>
      <c r="O262" s="14">
        <v>4.92</v>
      </c>
      <c r="P262" s="308">
        <v>4.7439999999999998</v>
      </c>
      <c r="Q262" s="181">
        <v>4.5328571430000002</v>
      </c>
      <c r="R262" s="28">
        <v>3.61</v>
      </c>
    </row>
    <row r="263" spans="1:18" x14ac:dyDescent="0.2">
      <c r="A263" s="19" t="s">
        <v>280</v>
      </c>
      <c r="B263" s="19">
        <v>4.3899999999999997</v>
      </c>
      <c r="C263" s="14">
        <v>3.97</v>
      </c>
      <c r="D263" s="14">
        <v>3.7</v>
      </c>
      <c r="E263" s="14">
        <v>4.3099999999999996</v>
      </c>
      <c r="F263" s="14">
        <v>3.73</v>
      </c>
      <c r="G263" s="14">
        <v>5.33</v>
      </c>
      <c r="H263" s="14">
        <v>4.0599999999999996</v>
      </c>
      <c r="I263" s="14">
        <v>4.05</v>
      </c>
      <c r="J263" s="14">
        <v>3.15</v>
      </c>
      <c r="K263" s="14">
        <v>4.9000000000000004</v>
      </c>
      <c r="L263" s="14">
        <v>4.66</v>
      </c>
      <c r="M263" s="14">
        <v>3.52</v>
      </c>
      <c r="N263" s="14">
        <v>3.64</v>
      </c>
      <c r="O263" s="14">
        <v>4.92</v>
      </c>
      <c r="P263" s="231">
        <v>4.3339999999999996</v>
      </c>
      <c r="Q263" s="335">
        <v>4.2057142860000001</v>
      </c>
      <c r="R263" s="28">
        <v>3.61</v>
      </c>
    </row>
    <row r="264" spans="1:18" x14ac:dyDescent="0.2">
      <c r="A264" s="19" t="s">
        <v>281</v>
      </c>
      <c r="B264" s="19">
        <v>5.79</v>
      </c>
      <c r="C264" s="14">
        <v>3.97</v>
      </c>
      <c r="D264" s="14">
        <v>4.4000000000000004</v>
      </c>
      <c r="E264" s="14">
        <v>6.86</v>
      </c>
      <c r="F264" s="14">
        <v>5.78</v>
      </c>
      <c r="G264" s="14">
        <v>5.0599999999999996</v>
      </c>
      <c r="H264" s="14">
        <v>5.51</v>
      </c>
      <c r="I264" s="14">
        <v>4.05</v>
      </c>
      <c r="J264" s="14">
        <v>7.15</v>
      </c>
      <c r="K264" s="14">
        <v>4.9000000000000004</v>
      </c>
      <c r="L264" s="14">
        <v>3.68</v>
      </c>
      <c r="M264" s="14">
        <v>3.52</v>
      </c>
      <c r="N264" s="14">
        <v>5.08</v>
      </c>
      <c r="O264" s="14">
        <v>6.51</v>
      </c>
      <c r="P264" s="302">
        <v>5.1459999999999999</v>
      </c>
      <c r="Q264" s="336">
        <v>5.5157142859999997</v>
      </c>
      <c r="R264" s="143">
        <v>3.96</v>
      </c>
    </row>
    <row r="265" spans="1:18" x14ac:dyDescent="0.2">
      <c r="A265" s="19" t="s">
        <v>282</v>
      </c>
      <c r="B265" s="19">
        <v>7.12</v>
      </c>
      <c r="C265" s="14">
        <v>5.22</v>
      </c>
      <c r="D265" s="14">
        <v>7.4</v>
      </c>
      <c r="E265" s="14">
        <v>6.74</v>
      </c>
      <c r="F265" s="14">
        <v>6.05</v>
      </c>
      <c r="G265" s="14">
        <v>6.77</v>
      </c>
      <c r="H265" s="14">
        <v>5.39</v>
      </c>
      <c r="I265" s="14">
        <v>5.27</v>
      </c>
      <c r="J265" s="14">
        <v>6.58</v>
      </c>
      <c r="K265" s="14">
        <v>5.5</v>
      </c>
      <c r="L265" s="14">
        <v>5.96</v>
      </c>
      <c r="M265" s="14">
        <v>7.1</v>
      </c>
      <c r="N265" s="14">
        <v>4.72</v>
      </c>
      <c r="O265" s="14">
        <v>13.04</v>
      </c>
      <c r="P265" s="56">
        <v>7.4779999999999998</v>
      </c>
      <c r="Q265" s="54">
        <v>5.8528571429999996</v>
      </c>
      <c r="R265" s="191">
        <v>7.25</v>
      </c>
    </row>
    <row r="266" spans="1:18" x14ac:dyDescent="0.2">
      <c r="A266" s="19" t="s">
        <v>283</v>
      </c>
      <c r="B266" s="19">
        <v>6.44</v>
      </c>
      <c r="C266" s="14">
        <v>6.6</v>
      </c>
      <c r="D266" s="14">
        <v>4.4000000000000004</v>
      </c>
      <c r="E266" s="14">
        <v>7.33</v>
      </c>
      <c r="F266" s="14">
        <v>7.71</v>
      </c>
      <c r="G266" s="14">
        <v>7.32</v>
      </c>
      <c r="H266" s="14">
        <v>6.78</v>
      </c>
      <c r="I266" s="14">
        <v>7.14</v>
      </c>
      <c r="J266" s="14">
        <v>5.6</v>
      </c>
      <c r="K266" s="14">
        <v>7.34</v>
      </c>
      <c r="L266" s="14">
        <v>7.22</v>
      </c>
      <c r="M266" s="14">
        <v>6.29</v>
      </c>
      <c r="N266" s="14">
        <v>6.94</v>
      </c>
      <c r="O266" s="14">
        <v>7.02</v>
      </c>
      <c r="P266" s="23">
        <v>6.9980000000000002</v>
      </c>
      <c r="Q266" s="223">
        <v>6.9214285709999999</v>
      </c>
      <c r="R266" s="46">
        <v>5.3449999999999998</v>
      </c>
    </row>
    <row r="267" spans="1:18" x14ac:dyDescent="0.2">
      <c r="A267" s="19" t="s">
        <v>284</v>
      </c>
      <c r="B267" s="19">
        <v>9.6999999999999993</v>
      </c>
      <c r="C267" s="14">
        <v>9.39</v>
      </c>
      <c r="D267" s="14">
        <v>9.1199999999999992</v>
      </c>
      <c r="E267" s="14">
        <v>8.3800000000000008</v>
      </c>
      <c r="F267" s="14">
        <v>9.56</v>
      </c>
      <c r="G267" s="14">
        <v>8.6999999999999993</v>
      </c>
      <c r="H267" s="14">
        <v>9.4499999999999993</v>
      </c>
      <c r="I267" s="14">
        <v>9.25</v>
      </c>
      <c r="J267" s="14">
        <v>8.44</v>
      </c>
      <c r="K267" s="14">
        <v>9.49</v>
      </c>
      <c r="L267" s="14">
        <v>9.4700000000000006</v>
      </c>
      <c r="M267" s="14">
        <v>9.6</v>
      </c>
      <c r="N267" s="14">
        <v>8.68</v>
      </c>
      <c r="O267" s="14">
        <v>8.6300000000000008</v>
      </c>
      <c r="P267" s="35">
        <v>9.35</v>
      </c>
      <c r="Q267" s="186">
        <v>8.9128571430000001</v>
      </c>
      <c r="R267" s="337">
        <v>9.36</v>
      </c>
    </row>
    <row r="268" spans="1:18" x14ac:dyDescent="0.2">
      <c r="A268" s="19" t="s">
        <v>285</v>
      </c>
      <c r="B268" s="19">
        <v>7.18</v>
      </c>
      <c r="C268" s="14">
        <v>6.98</v>
      </c>
      <c r="D268" s="14">
        <v>7.41</v>
      </c>
      <c r="E268" s="14">
        <v>6.38</v>
      </c>
      <c r="F268" s="14">
        <v>8.77</v>
      </c>
      <c r="G268" s="14">
        <v>8.94</v>
      </c>
      <c r="H268" s="14">
        <v>8.16</v>
      </c>
      <c r="I268" s="14">
        <v>8.0500000000000007</v>
      </c>
      <c r="J268" s="14">
        <v>8.24</v>
      </c>
      <c r="K268" s="14">
        <v>9.07</v>
      </c>
      <c r="L268" s="14">
        <v>9.92</v>
      </c>
      <c r="M268" s="14">
        <v>9.1300000000000008</v>
      </c>
      <c r="N268" s="14">
        <v>8.6999999999999993</v>
      </c>
      <c r="O268" s="14">
        <v>7.95</v>
      </c>
      <c r="P268" s="62">
        <v>8.16</v>
      </c>
      <c r="Q268" s="185">
        <v>8.2200000000000006</v>
      </c>
      <c r="R268" s="81">
        <v>8.27</v>
      </c>
    </row>
    <row r="269" spans="1:18" x14ac:dyDescent="0.2">
      <c r="A269" s="19" t="s">
        <v>286</v>
      </c>
      <c r="B269" s="19">
        <v>11.11</v>
      </c>
      <c r="C269" s="14">
        <v>11.28</v>
      </c>
      <c r="D269" s="14">
        <v>12.17</v>
      </c>
      <c r="E269" s="14">
        <v>11.13</v>
      </c>
      <c r="F269" s="14">
        <v>11.15</v>
      </c>
      <c r="G269" s="14">
        <v>10.96</v>
      </c>
      <c r="H269" s="14">
        <v>11.58</v>
      </c>
      <c r="I269" s="14">
        <v>11.72</v>
      </c>
      <c r="J269" s="14">
        <v>10.66</v>
      </c>
      <c r="K269" s="14">
        <v>11.54</v>
      </c>
      <c r="L269" s="14">
        <v>10.58</v>
      </c>
      <c r="M269" s="14">
        <v>9.6</v>
      </c>
      <c r="N269" s="14">
        <v>10.16</v>
      </c>
      <c r="O269" s="14">
        <v>9.84</v>
      </c>
      <c r="P269" s="338">
        <v>10.792</v>
      </c>
      <c r="Q269" s="339">
        <v>11.10714286</v>
      </c>
      <c r="R269" s="340">
        <v>10.885</v>
      </c>
    </row>
    <row r="270" spans="1:18" x14ac:dyDescent="0.2">
      <c r="A270" s="19" t="s">
        <v>287</v>
      </c>
      <c r="B270" s="19">
        <v>8.8000000000000007</v>
      </c>
      <c r="C270" s="14">
        <v>7.78</v>
      </c>
      <c r="D270" s="14">
        <v>8.8699999999999992</v>
      </c>
      <c r="E270" s="14">
        <v>8.85</v>
      </c>
      <c r="F270" s="14">
        <v>9.98</v>
      </c>
      <c r="G270" s="14">
        <v>10.43</v>
      </c>
      <c r="H270" s="14">
        <v>9.9499999999999993</v>
      </c>
      <c r="I270" s="14">
        <v>9.4600000000000009</v>
      </c>
      <c r="J270" s="14">
        <v>6.58</v>
      </c>
      <c r="K270" s="14">
        <v>10.7</v>
      </c>
      <c r="L270" s="14">
        <v>8.61</v>
      </c>
      <c r="M270" s="14">
        <v>9.01</v>
      </c>
      <c r="N270" s="14">
        <v>9.0500000000000007</v>
      </c>
      <c r="O270" s="14">
        <v>9.66</v>
      </c>
      <c r="P270" s="214">
        <v>8.9659999999999993</v>
      </c>
      <c r="Q270" s="341">
        <v>9.2885714289999992</v>
      </c>
      <c r="R270" s="342">
        <v>8.94</v>
      </c>
    </row>
    <row r="271" spans="1:18" x14ac:dyDescent="0.2">
      <c r="A271" s="19" t="s">
        <v>288</v>
      </c>
      <c r="B271" s="19">
        <v>6.59</v>
      </c>
      <c r="C271" s="14">
        <v>6.24</v>
      </c>
      <c r="D271" s="14">
        <v>8.02</v>
      </c>
      <c r="E271" s="14">
        <v>5.4</v>
      </c>
      <c r="F271" s="14">
        <v>5.03</v>
      </c>
      <c r="G271" s="14">
        <v>4.0599999999999996</v>
      </c>
      <c r="H271" s="14">
        <v>6.82</v>
      </c>
      <c r="I271" s="14">
        <v>4.05</v>
      </c>
      <c r="J271" s="14">
        <v>5.34</v>
      </c>
      <c r="K271" s="14">
        <v>3.77</v>
      </c>
      <c r="L271" s="14">
        <v>6.74</v>
      </c>
      <c r="M271" s="14">
        <v>3.52</v>
      </c>
      <c r="N271" s="14">
        <v>4.55</v>
      </c>
      <c r="O271" s="14">
        <v>4.92</v>
      </c>
      <c r="P271" s="287">
        <v>5.9039999999999999</v>
      </c>
      <c r="Q271" s="260">
        <v>4.8557142860000004</v>
      </c>
      <c r="R271" s="61">
        <v>5.77</v>
      </c>
    </row>
    <row r="272" spans="1:18" x14ac:dyDescent="0.2">
      <c r="A272" s="19" t="s">
        <v>289</v>
      </c>
      <c r="B272" s="19">
        <v>5.21</v>
      </c>
      <c r="C272" s="14">
        <v>6.51</v>
      </c>
      <c r="D272" s="14">
        <v>4.4000000000000004</v>
      </c>
      <c r="E272" s="14">
        <v>4.6900000000000004</v>
      </c>
      <c r="F272" s="14">
        <v>5.34</v>
      </c>
      <c r="G272" s="14">
        <v>4.5999999999999996</v>
      </c>
      <c r="H272" s="14">
        <v>6.18</v>
      </c>
      <c r="I272" s="14">
        <v>5.52</v>
      </c>
      <c r="J272" s="14">
        <v>3.15</v>
      </c>
      <c r="K272" s="14">
        <v>3.77</v>
      </c>
      <c r="L272" s="14">
        <v>9.17</v>
      </c>
      <c r="M272" s="14">
        <v>9.42</v>
      </c>
      <c r="N272" s="14">
        <v>3.82</v>
      </c>
      <c r="O272" s="14">
        <v>4.92</v>
      </c>
      <c r="P272" s="144">
        <v>6.23</v>
      </c>
      <c r="Q272" s="181">
        <v>4.5328571430000002</v>
      </c>
      <c r="R272" s="47">
        <v>6.91</v>
      </c>
    </row>
    <row r="273" spans="1:18" x14ac:dyDescent="0.2">
      <c r="A273" s="19" t="s">
        <v>290</v>
      </c>
      <c r="B273" s="19">
        <v>4.93</v>
      </c>
      <c r="C273" s="14">
        <v>3.97</v>
      </c>
      <c r="D273" s="14">
        <v>4.01</v>
      </c>
      <c r="E273" s="14">
        <v>3.88</v>
      </c>
      <c r="F273" s="14">
        <v>3.63</v>
      </c>
      <c r="G273" s="14">
        <v>4.0599999999999996</v>
      </c>
      <c r="H273" s="14">
        <v>4.0599999999999996</v>
      </c>
      <c r="I273" s="14">
        <v>4.79</v>
      </c>
      <c r="J273" s="14">
        <v>4.28</v>
      </c>
      <c r="K273" s="14">
        <v>4.12</v>
      </c>
      <c r="L273" s="14">
        <v>4.96</v>
      </c>
      <c r="M273" s="14">
        <v>3.52</v>
      </c>
      <c r="N273" s="14">
        <v>4.3</v>
      </c>
      <c r="O273" s="14">
        <v>6.66</v>
      </c>
      <c r="P273" s="156">
        <v>4.83</v>
      </c>
      <c r="Q273" s="335">
        <v>4.2128571429999999</v>
      </c>
      <c r="R273" s="121">
        <v>3.7650000000000001</v>
      </c>
    </row>
    <row r="274" spans="1:18" x14ac:dyDescent="0.2">
      <c r="A274" s="19" t="s">
        <v>291</v>
      </c>
      <c r="B274" s="19">
        <v>11.45</v>
      </c>
      <c r="C274" s="14">
        <v>8.25</v>
      </c>
      <c r="D274" s="14">
        <v>5.01</v>
      </c>
      <c r="E274" s="14">
        <v>8.74</v>
      </c>
      <c r="F274" s="14">
        <v>5.91</v>
      </c>
      <c r="G274" s="14">
        <v>8.5399999999999991</v>
      </c>
      <c r="H274" s="14">
        <v>7.05</v>
      </c>
      <c r="I274" s="14">
        <v>6.44</v>
      </c>
      <c r="J274" s="14">
        <v>8.61</v>
      </c>
      <c r="K274" s="14">
        <v>10.5</v>
      </c>
      <c r="L274" s="14">
        <v>6.13</v>
      </c>
      <c r="M274" s="14">
        <v>6.41</v>
      </c>
      <c r="N274" s="14">
        <v>6.34</v>
      </c>
      <c r="O274" s="14">
        <v>8.4499999999999993</v>
      </c>
      <c r="P274" s="274">
        <v>8.0380000000000003</v>
      </c>
      <c r="Q274" s="274">
        <v>8.0314285709999993</v>
      </c>
      <c r="R274" s="212">
        <v>5.71</v>
      </c>
    </row>
    <row r="275" spans="1:18" x14ac:dyDescent="0.2">
      <c r="A275" s="19" t="s">
        <v>292</v>
      </c>
      <c r="B275" s="19">
        <v>10.9</v>
      </c>
      <c r="C275" s="14">
        <v>10.08</v>
      </c>
      <c r="D275" s="14">
        <v>10.33</v>
      </c>
      <c r="E275" s="14">
        <v>9.85</v>
      </c>
      <c r="F275" s="14">
        <v>9.26</v>
      </c>
      <c r="G275" s="14">
        <v>10.75</v>
      </c>
      <c r="H275" s="14">
        <v>10.01</v>
      </c>
      <c r="I275" s="14">
        <v>9.75</v>
      </c>
      <c r="J275" s="14">
        <v>9.27</v>
      </c>
      <c r="K275" s="14">
        <v>10.85</v>
      </c>
      <c r="L275" s="14">
        <v>10.8</v>
      </c>
      <c r="M275" s="14">
        <v>11.08</v>
      </c>
      <c r="N275" s="14">
        <v>9.9499999999999993</v>
      </c>
      <c r="O275" s="14">
        <v>10.83</v>
      </c>
      <c r="P275" s="243">
        <v>10.374000000000001</v>
      </c>
      <c r="Q275" s="253">
        <v>10.06142857</v>
      </c>
      <c r="R275" s="343">
        <v>10.705</v>
      </c>
    </row>
    <row r="276" spans="1:18" x14ac:dyDescent="0.2">
      <c r="A276" s="19" t="s">
        <v>293</v>
      </c>
      <c r="B276" s="19">
        <v>5.36</v>
      </c>
      <c r="C276" s="14">
        <v>5.76</v>
      </c>
      <c r="D276" s="14">
        <v>4.22</v>
      </c>
      <c r="E276" s="14">
        <v>4.2699999999999996</v>
      </c>
      <c r="F276" s="14">
        <v>6.01</v>
      </c>
      <c r="G276" s="14">
        <v>4.5999999999999996</v>
      </c>
      <c r="H276" s="14">
        <v>5.62</v>
      </c>
      <c r="I276" s="14">
        <v>5.08</v>
      </c>
      <c r="J276" s="14">
        <v>4.3899999999999997</v>
      </c>
      <c r="K276" s="14">
        <v>3.77</v>
      </c>
      <c r="L276" s="14">
        <v>9.42</v>
      </c>
      <c r="M276" s="14">
        <v>7.23</v>
      </c>
      <c r="N276" s="14">
        <v>4.49</v>
      </c>
      <c r="O276" s="14">
        <v>6.8</v>
      </c>
      <c r="P276" s="24">
        <v>6.67</v>
      </c>
      <c r="Q276" s="161">
        <v>4.6028571429999996</v>
      </c>
      <c r="R276" s="212">
        <v>5.7249999999999996</v>
      </c>
    </row>
    <row r="277" spans="1:18" x14ac:dyDescent="0.2">
      <c r="A277" s="19" t="s">
        <v>294</v>
      </c>
      <c r="B277" s="19">
        <v>4.3899999999999997</v>
      </c>
      <c r="C277" s="14">
        <v>7</v>
      </c>
      <c r="D277" s="14">
        <v>3.7</v>
      </c>
      <c r="E277" s="14">
        <v>3.88</v>
      </c>
      <c r="F277" s="14">
        <v>7.2</v>
      </c>
      <c r="G277" s="14">
        <v>4.0599999999999996</v>
      </c>
      <c r="H277" s="14">
        <v>5.22</v>
      </c>
      <c r="I277" s="14">
        <v>4.05</v>
      </c>
      <c r="J277" s="14">
        <v>4.28</v>
      </c>
      <c r="K277" s="14">
        <v>3.77</v>
      </c>
      <c r="L277" s="14">
        <v>11.64</v>
      </c>
      <c r="M277" s="14">
        <v>8.4600000000000009</v>
      </c>
      <c r="N277" s="14">
        <v>3.82</v>
      </c>
      <c r="O277" s="14">
        <v>4.92</v>
      </c>
      <c r="P277" s="23">
        <v>7.03</v>
      </c>
      <c r="Q277" s="309">
        <v>4.1542857140000002</v>
      </c>
      <c r="R277" s="344">
        <v>6.08</v>
      </c>
    </row>
    <row r="278" spans="1:18" x14ac:dyDescent="0.2">
      <c r="A278" s="19" t="s">
        <v>295</v>
      </c>
      <c r="B278" s="19">
        <v>4.3899999999999997</v>
      </c>
      <c r="C278" s="14">
        <v>6.53</v>
      </c>
      <c r="D278" s="14">
        <v>4.95</v>
      </c>
      <c r="E278" s="14">
        <v>4.3499999999999996</v>
      </c>
      <c r="F278" s="14">
        <v>5.38</v>
      </c>
      <c r="G278" s="14">
        <v>5.79</v>
      </c>
      <c r="H278" s="14">
        <v>7.06</v>
      </c>
      <c r="I278" s="14">
        <v>4.79</v>
      </c>
      <c r="J278" s="14">
        <v>3.86</v>
      </c>
      <c r="K278" s="14">
        <v>5.23</v>
      </c>
      <c r="L278" s="14">
        <v>8.6300000000000008</v>
      </c>
      <c r="M278" s="14">
        <v>6.71</v>
      </c>
      <c r="N278" s="14">
        <v>4.08</v>
      </c>
      <c r="O278" s="14">
        <v>6.84</v>
      </c>
      <c r="P278" s="129">
        <v>6.3540000000000001</v>
      </c>
      <c r="Q278" s="291">
        <v>5.0228571430000004</v>
      </c>
      <c r="R278" s="292">
        <v>5.83</v>
      </c>
    </row>
    <row r="279" spans="1:18" x14ac:dyDescent="0.2">
      <c r="A279" s="19" t="s">
        <v>296</v>
      </c>
      <c r="B279" s="19">
        <v>4.3899999999999997</v>
      </c>
      <c r="C279" s="14">
        <v>4.26</v>
      </c>
      <c r="D279" s="14">
        <v>3.7</v>
      </c>
      <c r="E279" s="14">
        <v>3.88</v>
      </c>
      <c r="F279" s="14">
        <v>4.87</v>
      </c>
      <c r="G279" s="14">
        <v>4.0599999999999996</v>
      </c>
      <c r="H279" s="14">
        <v>4.0599999999999996</v>
      </c>
      <c r="I279" s="14">
        <v>4.05</v>
      </c>
      <c r="J279" s="14">
        <v>3.15</v>
      </c>
      <c r="K279" s="14">
        <v>3.77</v>
      </c>
      <c r="L279" s="14">
        <v>6.98</v>
      </c>
      <c r="M279" s="14">
        <v>3.52</v>
      </c>
      <c r="N279" s="14">
        <v>3.64</v>
      </c>
      <c r="O279" s="14">
        <v>4.92</v>
      </c>
      <c r="P279" s="145">
        <v>5.0839999999999996</v>
      </c>
      <c r="Q279" s="147">
        <v>3.8014285710000002</v>
      </c>
      <c r="R279" s="28">
        <v>3.61</v>
      </c>
    </row>
    <row r="280" spans="1:18" x14ac:dyDescent="0.2">
      <c r="A280" s="19" t="s">
        <v>297</v>
      </c>
      <c r="B280" s="19">
        <v>8.41</v>
      </c>
      <c r="C280" s="14">
        <v>8.2100000000000009</v>
      </c>
      <c r="D280" s="14">
        <v>8.16</v>
      </c>
      <c r="E280" s="14">
        <v>8.0500000000000007</v>
      </c>
      <c r="F280" s="14">
        <v>8.06</v>
      </c>
      <c r="G280" s="14">
        <v>8</v>
      </c>
      <c r="H280" s="14">
        <v>8.08</v>
      </c>
      <c r="I280" s="14">
        <v>8.42</v>
      </c>
      <c r="J280" s="14">
        <v>6.88</v>
      </c>
      <c r="K280" s="14">
        <v>8.3699999999999992</v>
      </c>
      <c r="L280" s="14">
        <v>8.58</v>
      </c>
      <c r="M280" s="14">
        <v>8.23</v>
      </c>
      <c r="N280" s="14">
        <v>8.2799999999999994</v>
      </c>
      <c r="O280" s="14">
        <v>8.17</v>
      </c>
      <c r="P280" s="21">
        <v>8.2859999999999996</v>
      </c>
      <c r="Q280" s="274">
        <v>8.0114285709999997</v>
      </c>
      <c r="R280" s="40">
        <v>8.1950000000000003</v>
      </c>
    </row>
    <row r="281" spans="1:18" x14ac:dyDescent="0.2">
      <c r="A281" s="19" t="s">
        <v>298</v>
      </c>
      <c r="B281" s="19">
        <v>8.42</v>
      </c>
      <c r="C281" s="14">
        <v>8.94</v>
      </c>
      <c r="D281" s="14">
        <v>8.1199999999999992</v>
      </c>
      <c r="E281" s="14">
        <v>8.9</v>
      </c>
      <c r="F281" s="14">
        <v>7.88</v>
      </c>
      <c r="G281" s="14">
        <v>8.6</v>
      </c>
      <c r="H281" s="14">
        <v>8.26</v>
      </c>
      <c r="I281" s="14">
        <v>7.89</v>
      </c>
      <c r="J281" s="14">
        <v>7.93</v>
      </c>
      <c r="K281" s="14">
        <v>8.84</v>
      </c>
      <c r="L281" s="14">
        <v>8.14</v>
      </c>
      <c r="M281" s="14">
        <v>7.16</v>
      </c>
      <c r="N281" s="14">
        <v>9.2100000000000009</v>
      </c>
      <c r="O281" s="14">
        <v>8.33</v>
      </c>
      <c r="P281" s="20">
        <v>8.3420000000000005</v>
      </c>
      <c r="Q281" s="97">
        <v>8.5185714289999996</v>
      </c>
      <c r="R281" s="110">
        <v>7.64</v>
      </c>
    </row>
    <row r="282" spans="1:18" x14ac:dyDescent="0.2">
      <c r="A282" s="19" t="s">
        <v>299</v>
      </c>
      <c r="B282" s="19">
        <v>5.79</v>
      </c>
      <c r="C282" s="14">
        <v>5.76</v>
      </c>
      <c r="D282" s="14">
        <v>4.95</v>
      </c>
      <c r="E282" s="14">
        <v>3.88</v>
      </c>
      <c r="F282" s="14">
        <v>3.91</v>
      </c>
      <c r="G282" s="14">
        <v>5.01</v>
      </c>
      <c r="H282" s="14">
        <v>4.3099999999999996</v>
      </c>
      <c r="I282" s="14">
        <v>4.91</v>
      </c>
      <c r="J282" s="14">
        <v>4.0199999999999996</v>
      </c>
      <c r="K282" s="14">
        <v>3.77</v>
      </c>
      <c r="L282" s="14">
        <v>3.68</v>
      </c>
      <c r="M282" s="14">
        <v>3.52</v>
      </c>
      <c r="N282" s="14">
        <v>3.64</v>
      </c>
      <c r="O282" s="14">
        <v>4.92</v>
      </c>
      <c r="P282" s="26">
        <v>4.8120000000000003</v>
      </c>
      <c r="Q282" s="326">
        <v>4.22</v>
      </c>
      <c r="R282" s="345">
        <v>4.2350000000000003</v>
      </c>
    </row>
    <row r="283" spans="1:18" x14ac:dyDescent="0.2">
      <c r="A283" s="19" t="s">
        <v>300</v>
      </c>
      <c r="B283" s="19">
        <v>6.34</v>
      </c>
      <c r="C283" s="14">
        <v>8.23</v>
      </c>
      <c r="D283" s="14">
        <v>8.1199999999999992</v>
      </c>
      <c r="E283" s="14">
        <v>7.69</v>
      </c>
      <c r="F283" s="14">
        <v>8.75</v>
      </c>
      <c r="G283" s="14">
        <v>8.44</v>
      </c>
      <c r="H283" s="14">
        <v>7.19</v>
      </c>
      <c r="I283" s="14">
        <v>6.78</v>
      </c>
      <c r="J283" s="14">
        <v>7.55</v>
      </c>
      <c r="K283" s="14">
        <v>7.5</v>
      </c>
      <c r="L283" s="14">
        <v>8.64</v>
      </c>
      <c r="M283" s="14">
        <v>7.23</v>
      </c>
      <c r="N283" s="14">
        <v>9.02</v>
      </c>
      <c r="O283" s="14">
        <v>8.61</v>
      </c>
      <c r="P283" s="62">
        <v>8.1140000000000008</v>
      </c>
      <c r="Q283" s="71">
        <v>7.7385714290000003</v>
      </c>
      <c r="R283" s="195">
        <v>7.6749999999999998</v>
      </c>
    </row>
    <row r="284" spans="1:18" x14ac:dyDescent="0.2">
      <c r="A284" s="19" t="s">
        <v>301</v>
      </c>
      <c r="B284" s="19">
        <v>12.81</v>
      </c>
      <c r="C284" s="14">
        <v>12.73</v>
      </c>
      <c r="D284" s="14">
        <v>12.67</v>
      </c>
      <c r="E284" s="14">
        <v>12.89</v>
      </c>
      <c r="F284" s="14">
        <v>13.24</v>
      </c>
      <c r="G284" s="14">
        <v>11.17</v>
      </c>
      <c r="H284" s="14">
        <v>12.78</v>
      </c>
      <c r="I284" s="14">
        <v>12.92</v>
      </c>
      <c r="J284" s="14">
        <v>12.83</v>
      </c>
      <c r="K284" s="14">
        <v>11.17</v>
      </c>
      <c r="L284" s="14">
        <v>12.49</v>
      </c>
      <c r="M284" s="14">
        <v>11.97</v>
      </c>
      <c r="N284" s="14">
        <v>13.34</v>
      </c>
      <c r="O284" s="14">
        <v>12.44</v>
      </c>
      <c r="P284" s="346">
        <v>12.742000000000001</v>
      </c>
      <c r="Q284" s="347">
        <v>12.442857139999999</v>
      </c>
      <c r="R284" s="348">
        <v>12.32</v>
      </c>
    </row>
    <row r="285" spans="1:18" x14ac:dyDescent="0.2">
      <c r="A285" s="19" t="s">
        <v>302</v>
      </c>
      <c r="B285" s="19">
        <v>12.8</v>
      </c>
      <c r="C285" s="14">
        <v>12.24</v>
      </c>
      <c r="D285" s="14">
        <v>13.02</v>
      </c>
      <c r="E285" s="14">
        <v>12.13</v>
      </c>
      <c r="F285" s="14">
        <v>11.14</v>
      </c>
      <c r="G285" s="14">
        <v>12.34</v>
      </c>
      <c r="H285" s="14">
        <v>12.4</v>
      </c>
      <c r="I285" s="14">
        <v>12.47</v>
      </c>
      <c r="J285" s="14">
        <v>12.08</v>
      </c>
      <c r="K285" s="14">
        <v>12.44</v>
      </c>
      <c r="L285" s="14">
        <v>11.59</v>
      </c>
      <c r="M285" s="14">
        <v>11.6</v>
      </c>
      <c r="N285" s="14">
        <v>12.19</v>
      </c>
      <c r="O285" s="14">
        <v>12.41</v>
      </c>
      <c r="P285" s="349">
        <v>12.036</v>
      </c>
      <c r="Q285" s="350">
        <v>12.292857140000001</v>
      </c>
      <c r="R285" s="348">
        <v>12.31</v>
      </c>
    </row>
    <row r="286" spans="1:18" x14ac:dyDescent="0.2">
      <c r="A286" s="19" t="s">
        <v>303</v>
      </c>
      <c r="B286" s="19">
        <v>8.2899999999999991</v>
      </c>
      <c r="C286" s="14">
        <v>8.92</v>
      </c>
      <c r="D286" s="14">
        <v>7.68</v>
      </c>
      <c r="E286" s="14">
        <v>9.4</v>
      </c>
      <c r="F286" s="14">
        <v>7.8</v>
      </c>
      <c r="G286" s="14">
        <v>9.52</v>
      </c>
      <c r="H286" s="14">
        <v>9.82</v>
      </c>
      <c r="I286" s="14">
        <v>9.41</v>
      </c>
      <c r="J286" s="14">
        <v>9.09</v>
      </c>
      <c r="K286" s="14">
        <v>9.91</v>
      </c>
      <c r="L286" s="14">
        <v>7.79</v>
      </c>
      <c r="M286" s="14">
        <v>8.1</v>
      </c>
      <c r="N286" s="14">
        <v>8.8000000000000007</v>
      </c>
      <c r="O286" s="14">
        <v>7.79</v>
      </c>
      <c r="P286" s="62">
        <v>8.1180000000000003</v>
      </c>
      <c r="Q286" s="351">
        <v>9.4214285709999999</v>
      </c>
      <c r="R286" s="136">
        <v>7.89</v>
      </c>
    </row>
    <row r="287" spans="1:18" x14ac:dyDescent="0.2">
      <c r="A287" s="19" t="s">
        <v>304</v>
      </c>
      <c r="B287" s="19">
        <v>7.32</v>
      </c>
      <c r="C287" s="14">
        <v>6.31</v>
      </c>
      <c r="D287" s="14">
        <v>5.59</v>
      </c>
      <c r="E287" s="14">
        <v>6.34</v>
      </c>
      <c r="F287" s="14">
        <v>7.45</v>
      </c>
      <c r="G287" s="14">
        <v>6.54</v>
      </c>
      <c r="H287" s="14">
        <v>6.99</v>
      </c>
      <c r="I287" s="14">
        <v>7.09</v>
      </c>
      <c r="J287" s="14">
        <v>6.15</v>
      </c>
      <c r="K287" s="14">
        <v>6.33</v>
      </c>
      <c r="L287" s="14">
        <v>6.63</v>
      </c>
      <c r="M287" s="14">
        <v>7.79</v>
      </c>
      <c r="N287" s="14">
        <v>6.32</v>
      </c>
      <c r="O287" s="14">
        <v>6.7</v>
      </c>
      <c r="P287" s="223">
        <v>6.8819999999999997</v>
      </c>
      <c r="Q287" s="30">
        <v>6.5371428570000001</v>
      </c>
      <c r="R287" s="352">
        <v>6.69</v>
      </c>
    </row>
    <row r="288" spans="1:18" x14ac:dyDescent="0.2">
      <c r="A288" s="19" t="s">
        <v>305</v>
      </c>
      <c r="B288" s="19">
        <v>8.2100000000000009</v>
      </c>
      <c r="C288" s="14">
        <v>7.02</v>
      </c>
      <c r="D288" s="14">
        <v>7.14</v>
      </c>
      <c r="E288" s="14">
        <v>7.02</v>
      </c>
      <c r="F288" s="14">
        <v>6.11</v>
      </c>
      <c r="G288" s="14">
        <v>6.27</v>
      </c>
      <c r="H288" s="14">
        <v>6.95</v>
      </c>
      <c r="I288" s="14">
        <v>6.81</v>
      </c>
      <c r="J288" s="14">
        <v>6.19</v>
      </c>
      <c r="K288" s="14">
        <v>6.25</v>
      </c>
      <c r="L288" s="14">
        <v>8.92</v>
      </c>
      <c r="M288" s="14">
        <v>8.23</v>
      </c>
      <c r="N288" s="14">
        <v>7.99</v>
      </c>
      <c r="O288" s="14">
        <v>6.55</v>
      </c>
      <c r="P288" s="149">
        <v>7.3620000000000001</v>
      </c>
      <c r="Q288" s="105">
        <v>6.7828571430000002</v>
      </c>
      <c r="R288" s="72">
        <v>7.6849999999999996</v>
      </c>
    </row>
    <row r="289" spans="1:18" x14ac:dyDescent="0.2">
      <c r="A289" s="19" t="s">
        <v>306</v>
      </c>
      <c r="B289" s="19">
        <v>9.6</v>
      </c>
      <c r="C289" s="14">
        <v>10.85</v>
      </c>
      <c r="D289" s="14">
        <v>11.16</v>
      </c>
      <c r="E289" s="14">
        <v>12.12</v>
      </c>
      <c r="F289" s="14">
        <v>10.72</v>
      </c>
      <c r="G289" s="14">
        <v>9.91</v>
      </c>
      <c r="H289" s="14">
        <v>10.32</v>
      </c>
      <c r="I289" s="14">
        <v>10.199999999999999</v>
      </c>
      <c r="J289" s="14">
        <v>11.15</v>
      </c>
      <c r="K289" s="14">
        <v>10.51</v>
      </c>
      <c r="L289" s="14">
        <v>9.4600000000000009</v>
      </c>
      <c r="M289" s="14">
        <v>8.73</v>
      </c>
      <c r="N289" s="14">
        <v>9.9499999999999993</v>
      </c>
      <c r="O289" s="14">
        <v>9.9499999999999993</v>
      </c>
      <c r="P289" s="322">
        <v>10.116</v>
      </c>
      <c r="Q289" s="133">
        <v>10.594285709999999</v>
      </c>
      <c r="R289" s="353">
        <v>9.9450000000000003</v>
      </c>
    </row>
    <row r="290" spans="1:18" x14ac:dyDescent="0.2">
      <c r="A290" s="19" t="s">
        <v>307</v>
      </c>
      <c r="B290" s="19">
        <v>6.74</v>
      </c>
      <c r="C290" s="14">
        <v>7.3</v>
      </c>
      <c r="D290" s="14">
        <v>6.97</v>
      </c>
      <c r="E290" s="14">
        <v>7.63</v>
      </c>
      <c r="F290" s="14">
        <v>6.62</v>
      </c>
      <c r="G290" s="14">
        <v>6.27</v>
      </c>
      <c r="H290" s="14">
        <v>6.75</v>
      </c>
      <c r="I290" s="14">
        <v>7.43</v>
      </c>
      <c r="J290" s="14">
        <v>6.55</v>
      </c>
      <c r="K290" s="14">
        <v>6.09</v>
      </c>
      <c r="L290" s="14">
        <v>8.11</v>
      </c>
      <c r="M290" s="14">
        <v>7.61</v>
      </c>
      <c r="N290" s="14">
        <v>6.12</v>
      </c>
      <c r="O290" s="14">
        <v>7.02</v>
      </c>
      <c r="P290" s="84">
        <v>7.1580000000000004</v>
      </c>
      <c r="Q290" s="24">
        <v>6.6914285710000003</v>
      </c>
      <c r="R290" s="281">
        <v>7.29</v>
      </c>
    </row>
    <row r="291" spans="1:18" x14ac:dyDescent="0.2">
      <c r="A291" s="19" t="s">
        <v>308</v>
      </c>
      <c r="B291" s="19">
        <v>7.3</v>
      </c>
      <c r="C291" s="14">
        <v>6.83</v>
      </c>
      <c r="D291" s="14">
        <v>6.88</v>
      </c>
      <c r="E291" s="14">
        <v>8.0500000000000007</v>
      </c>
      <c r="F291" s="14">
        <v>7.12</v>
      </c>
      <c r="G291" s="14">
        <v>5.98</v>
      </c>
      <c r="H291" s="14">
        <v>7.68</v>
      </c>
      <c r="I291" s="14">
        <v>7.64</v>
      </c>
      <c r="J291" s="14">
        <v>8.3699999999999992</v>
      </c>
      <c r="K291" s="14">
        <v>6.66</v>
      </c>
      <c r="L291" s="14">
        <v>9.0299999999999994</v>
      </c>
      <c r="M291" s="14">
        <v>9.18</v>
      </c>
      <c r="N291" s="14">
        <v>6.76</v>
      </c>
      <c r="O291" s="14">
        <v>6.55</v>
      </c>
      <c r="P291" s="149">
        <v>7.3659999999999997</v>
      </c>
      <c r="Q291" s="190">
        <v>7.3057142859999997</v>
      </c>
      <c r="R291" s="275">
        <v>8.0299999999999994</v>
      </c>
    </row>
    <row r="292" spans="1:18" x14ac:dyDescent="0.2">
      <c r="A292" s="19" t="s">
        <v>309</v>
      </c>
      <c r="B292" s="19">
        <v>7.5</v>
      </c>
      <c r="C292" s="14">
        <v>7.31</v>
      </c>
      <c r="D292" s="14">
        <v>7.09</v>
      </c>
      <c r="E292" s="14">
        <v>7.37</v>
      </c>
      <c r="F292" s="14">
        <v>6.89</v>
      </c>
      <c r="G292" s="14">
        <v>7.55</v>
      </c>
      <c r="H292" s="14">
        <v>6.93</v>
      </c>
      <c r="I292" s="14">
        <v>6.52</v>
      </c>
      <c r="J292" s="14">
        <v>6.19</v>
      </c>
      <c r="K292" s="14">
        <v>8.0299999999999994</v>
      </c>
      <c r="L292" s="14">
        <v>7.74</v>
      </c>
      <c r="M292" s="14">
        <v>7.88</v>
      </c>
      <c r="N292" s="14">
        <v>7.1</v>
      </c>
      <c r="O292" s="14">
        <v>7.42</v>
      </c>
      <c r="P292" s="149">
        <v>7.3719999999999999</v>
      </c>
      <c r="Q292" s="255">
        <v>7.0985714289999997</v>
      </c>
      <c r="R292" s="96">
        <v>7.4850000000000003</v>
      </c>
    </row>
    <row r="293" spans="1:18" x14ac:dyDescent="0.2">
      <c r="A293" s="19" t="s">
        <v>310</v>
      </c>
      <c r="B293" s="19">
        <v>5.66</v>
      </c>
      <c r="C293" s="14">
        <v>7.88</v>
      </c>
      <c r="D293" s="14">
        <v>9.11</v>
      </c>
      <c r="E293" s="14">
        <v>6.77</v>
      </c>
      <c r="F293" s="14">
        <v>7.85</v>
      </c>
      <c r="G293" s="14">
        <v>7.47</v>
      </c>
      <c r="H293" s="14">
        <v>8.1300000000000008</v>
      </c>
      <c r="I293" s="14">
        <v>8.57</v>
      </c>
      <c r="J293" s="14">
        <v>7.74</v>
      </c>
      <c r="K293" s="14">
        <v>6.66</v>
      </c>
      <c r="L293" s="14">
        <v>6.91</v>
      </c>
      <c r="M293" s="14">
        <v>3.52</v>
      </c>
      <c r="N293" s="14">
        <v>8.4499999999999993</v>
      </c>
      <c r="O293" s="14">
        <v>6.99</v>
      </c>
      <c r="P293" s="178">
        <v>7.0579999999999998</v>
      </c>
      <c r="Q293" s="95">
        <v>7.6842857139999996</v>
      </c>
      <c r="R293" s="318">
        <v>6.3150000000000004</v>
      </c>
    </row>
    <row r="294" spans="1:18" x14ac:dyDescent="0.2">
      <c r="A294" s="19" t="s">
        <v>311</v>
      </c>
      <c r="B294" s="19">
        <v>9.16</v>
      </c>
      <c r="C294" s="14">
        <v>8.1999999999999993</v>
      </c>
      <c r="D294" s="14">
        <v>8.9600000000000009</v>
      </c>
      <c r="E294" s="14">
        <v>8.75</v>
      </c>
      <c r="F294" s="14">
        <v>9.09</v>
      </c>
      <c r="G294" s="14">
        <v>5.16</v>
      </c>
      <c r="H294" s="14">
        <v>7.91</v>
      </c>
      <c r="I294" s="14">
        <v>7.79</v>
      </c>
      <c r="J294" s="14">
        <v>7.48</v>
      </c>
      <c r="K294" s="14">
        <v>5.05</v>
      </c>
      <c r="L294" s="14">
        <v>7.53</v>
      </c>
      <c r="M294" s="14">
        <v>3.52</v>
      </c>
      <c r="N294" s="14">
        <v>7.91</v>
      </c>
      <c r="O294" s="14">
        <v>7.95</v>
      </c>
      <c r="P294" s="99">
        <v>8.3859999999999992</v>
      </c>
      <c r="Q294" s="84">
        <v>7.15</v>
      </c>
      <c r="R294" s="151">
        <v>6.24</v>
      </c>
    </row>
    <row r="295" spans="1:18" x14ac:dyDescent="0.2">
      <c r="A295" s="19" t="s">
        <v>312</v>
      </c>
      <c r="B295" s="19">
        <v>4.3899999999999997</v>
      </c>
      <c r="C295" s="14">
        <v>3.97</v>
      </c>
      <c r="D295" s="14">
        <v>3.7</v>
      </c>
      <c r="E295" s="14">
        <v>3.88</v>
      </c>
      <c r="F295" s="14">
        <v>5.73</v>
      </c>
      <c r="G295" s="14">
        <v>5.37</v>
      </c>
      <c r="H295" s="14">
        <v>5.51</v>
      </c>
      <c r="I295" s="14">
        <v>5.52</v>
      </c>
      <c r="J295" s="14">
        <v>5.0199999999999996</v>
      </c>
      <c r="K295" s="14">
        <v>3.82</v>
      </c>
      <c r="L295" s="14">
        <v>5.04</v>
      </c>
      <c r="M295" s="14">
        <v>3.52</v>
      </c>
      <c r="N295" s="14">
        <v>5</v>
      </c>
      <c r="O295" s="14">
        <v>6.59</v>
      </c>
      <c r="P295" s="302">
        <v>5.1440000000000001</v>
      </c>
      <c r="Q295" s="119">
        <v>4.874285714</v>
      </c>
      <c r="R295" s="28">
        <v>3.61</v>
      </c>
    </row>
    <row r="296" spans="1:18" x14ac:dyDescent="0.2">
      <c r="A296" s="19" t="s">
        <v>313</v>
      </c>
      <c r="B296" s="19">
        <v>7.54</v>
      </c>
      <c r="C296" s="14">
        <v>5.94</v>
      </c>
      <c r="D296" s="14">
        <v>4.95</v>
      </c>
      <c r="E296" s="14">
        <v>6.03</v>
      </c>
      <c r="F296" s="14">
        <v>6.42</v>
      </c>
      <c r="G296" s="14">
        <v>11</v>
      </c>
      <c r="H296" s="14">
        <v>6.95</v>
      </c>
      <c r="I296" s="14">
        <v>6.82</v>
      </c>
      <c r="J296" s="14">
        <v>4.5999999999999996</v>
      </c>
      <c r="K296" s="14">
        <v>9.4499999999999993</v>
      </c>
      <c r="L296" s="14">
        <v>7.97</v>
      </c>
      <c r="M296" s="14">
        <v>7.16</v>
      </c>
      <c r="N296" s="14">
        <v>4.6100000000000003</v>
      </c>
      <c r="O296" s="14">
        <v>8.35</v>
      </c>
      <c r="P296" s="152">
        <v>7.2439999999999998</v>
      </c>
      <c r="Q296" s="178">
        <v>7.0657142860000004</v>
      </c>
      <c r="R296" s="78">
        <v>6.0549999999999997</v>
      </c>
    </row>
    <row r="297" spans="1:18" x14ac:dyDescent="0.2">
      <c r="A297" s="19" t="s">
        <v>314</v>
      </c>
      <c r="B297" s="19">
        <v>7.74</v>
      </c>
      <c r="C297" s="14">
        <v>5.26</v>
      </c>
      <c r="D297" s="14">
        <v>6.63</v>
      </c>
      <c r="E297" s="14">
        <v>6.06</v>
      </c>
      <c r="F297" s="14">
        <v>6.18</v>
      </c>
      <c r="G297" s="14">
        <v>7.04</v>
      </c>
      <c r="H297" s="14">
        <v>7.56</v>
      </c>
      <c r="I297" s="14">
        <v>6.2</v>
      </c>
      <c r="J297" s="14">
        <v>5.39</v>
      </c>
      <c r="K297" s="14">
        <v>6.45</v>
      </c>
      <c r="L297" s="14">
        <v>6.81</v>
      </c>
      <c r="M297" s="14">
        <v>7.41</v>
      </c>
      <c r="N297" s="14">
        <v>6.77</v>
      </c>
      <c r="O297" s="14">
        <v>6.33</v>
      </c>
      <c r="P297" s="216">
        <v>6.4640000000000004</v>
      </c>
      <c r="Q297" s="334">
        <v>6.4957142860000001</v>
      </c>
      <c r="R297" s="206">
        <v>7.02</v>
      </c>
    </row>
    <row r="298" spans="1:18" x14ac:dyDescent="0.2">
      <c r="A298" s="19" t="s">
        <v>315</v>
      </c>
      <c r="B298" s="19">
        <v>6.79</v>
      </c>
      <c r="C298" s="14">
        <v>4.0999999999999996</v>
      </c>
      <c r="D298" s="14">
        <v>3.7</v>
      </c>
      <c r="E298" s="14">
        <v>3.88</v>
      </c>
      <c r="F298" s="14">
        <v>4.07</v>
      </c>
      <c r="G298" s="14">
        <v>4.29</v>
      </c>
      <c r="H298" s="14">
        <v>4.0599999999999996</v>
      </c>
      <c r="I298" s="14">
        <v>4.05</v>
      </c>
      <c r="J298" s="14">
        <v>3.86</v>
      </c>
      <c r="K298" s="14">
        <v>5.89</v>
      </c>
      <c r="L298" s="14">
        <v>8.9</v>
      </c>
      <c r="M298" s="14">
        <v>7.75</v>
      </c>
      <c r="N298" s="14">
        <v>3.64</v>
      </c>
      <c r="O298" s="14">
        <v>6.62</v>
      </c>
      <c r="P298" s="177">
        <v>6.0960000000000001</v>
      </c>
      <c r="Q298" s="236">
        <v>4.2385714290000003</v>
      </c>
      <c r="R298" s="212">
        <v>5.7249999999999996</v>
      </c>
    </row>
    <row r="299" spans="1:18" x14ac:dyDescent="0.2">
      <c r="A299" s="19" t="s">
        <v>316</v>
      </c>
      <c r="B299" s="19">
        <v>8.6999999999999993</v>
      </c>
      <c r="C299" s="14">
        <v>11.9</v>
      </c>
      <c r="D299" s="14">
        <v>13.25</v>
      </c>
      <c r="E299" s="14">
        <v>10.81</v>
      </c>
      <c r="F299" s="14">
        <v>11.88</v>
      </c>
      <c r="G299" s="14">
        <v>11.83</v>
      </c>
      <c r="H299" s="14">
        <v>11.09</v>
      </c>
      <c r="I299" s="14">
        <v>12.32</v>
      </c>
      <c r="J299" s="14">
        <v>12.35</v>
      </c>
      <c r="K299" s="14">
        <v>11.14</v>
      </c>
      <c r="L299" s="14">
        <v>10.51</v>
      </c>
      <c r="M299" s="14">
        <v>8.1999999999999993</v>
      </c>
      <c r="N299" s="14">
        <v>12.71</v>
      </c>
      <c r="O299" s="14">
        <v>10.85</v>
      </c>
      <c r="P299" s="354">
        <v>10.768000000000001</v>
      </c>
      <c r="Q299" s="355">
        <v>11.75</v>
      </c>
      <c r="R299" s="343">
        <v>10.725</v>
      </c>
    </row>
    <row r="300" spans="1:18" x14ac:dyDescent="0.2">
      <c r="A300" s="19" t="s">
        <v>317</v>
      </c>
      <c r="B300" s="19">
        <v>7.2</v>
      </c>
      <c r="C300" s="14">
        <v>10.68</v>
      </c>
      <c r="D300" s="14">
        <v>5.17</v>
      </c>
      <c r="E300" s="14">
        <v>6.92</v>
      </c>
      <c r="F300" s="14">
        <v>10.34</v>
      </c>
      <c r="G300" s="14">
        <v>10.64</v>
      </c>
      <c r="H300" s="14">
        <v>10.17</v>
      </c>
      <c r="I300" s="14">
        <v>11.4</v>
      </c>
      <c r="J300" s="14">
        <v>10.92</v>
      </c>
      <c r="K300" s="14">
        <v>10.07</v>
      </c>
      <c r="L300" s="14">
        <v>8.5399999999999991</v>
      </c>
      <c r="M300" s="14">
        <v>6.29</v>
      </c>
      <c r="N300" s="14">
        <v>9.2200000000000006</v>
      </c>
      <c r="O300" s="14">
        <v>6.7</v>
      </c>
      <c r="P300" s="82">
        <v>8.6920000000000002</v>
      </c>
      <c r="Q300" s="356">
        <v>9.9057142860000003</v>
      </c>
      <c r="R300" s="131">
        <v>5.73</v>
      </c>
    </row>
    <row r="301" spans="1:18" x14ac:dyDescent="0.2">
      <c r="A301" s="19" t="s">
        <v>318</v>
      </c>
      <c r="B301" s="19">
        <v>8.94</v>
      </c>
      <c r="C301" s="14">
        <v>11.75</v>
      </c>
      <c r="D301" s="14">
        <v>11.37</v>
      </c>
      <c r="E301" s="14">
        <v>10.39</v>
      </c>
      <c r="F301" s="14">
        <v>10.46</v>
      </c>
      <c r="G301" s="14">
        <v>11.03</v>
      </c>
      <c r="H301" s="14">
        <v>10.74</v>
      </c>
      <c r="I301" s="14">
        <v>11.71</v>
      </c>
      <c r="J301" s="14">
        <v>11.88</v>
      </c>
      <c r="K301" s="14">
        <v>10.56</v>
      </c>
      <c r="L301" s="14">
        <v>8.99</v>
      </c>
      <c r="M301" s="14">
        <v>7.41</v>
      </c>
      <c r="N301" s="14">
        <v>11.62</v>
      </c>
      <c r="O301" s="14">
        <v>9.5</v>
      </c>
      <c r="P301" s="284">
        <v>9.9280000000000008</v>
      </c>
      <c r="Q301" s="339">
        <v>11.13285714</v>
      </c>
      <c r="R301" s="337">
        <v>9.39</v>
      </c>
    </row>
    <row r="302" spans="1:18" x14ac:dyDescent="0.2">
      <c r="A302" s="19" t="s">
        <v>319</v>
      </c>
      <c r="B302" s="19">
        <v>7.16</v>
      </c>
      <c r="C302" s="14">
        <v>7.64</v>
      </c>
      <c r="D302" s="14">
        <v>7.71</v>
      </c>
      <c r="E302" s="14">
        <v>7.75</v>
      </c>
      <c r="F302" s="14">
        <v>7.56</v>
      </c>
      <c r="G302" s="14">
        <v>6.68</v>
      </c>
      <c r="H302" s="14">
        <v>7.54</v>
      </c>
      <c r="I302" s="14">
        <v>8.48</v>
      </c>
      <c r="J302" s="14">
        <v>8.16</v>
      </c>
      <c r="K302" s="14">
        <v>4.7699999999999996</v>
      </c>
      <c r="L302" s="14">
        <v>8.01</v>
      </c>
      <c r="M302" s="14">
        <v>8.91</v>
      </c>
      <c r="N302" s="14">
        <v>8.09</v>
      </c>
      <c r="O302" s="14">
        <v>7.68</v>
      </c>
      <c r="P302" s="210">
        <v>7.61</v>
      </c>
      <c r="Q302" s="190">
        <v>7.3528571429999996</v>
      </c>
      <c r="R302" s="81">
        <v>8.31</v>
      </c>
    </row>
    <row r="303" spans="1:18" x14ac:dyDescent="0.2">
      <c r="A303" s="19" t="s">
        <v>320</v>
      </c>
      <c r="B303" s="19">
        <v>4.97</v>
      </c>
      <c r="C303" s="14">
        <v>3.97</v>
      </c>
      <c r="D303" s="14">
        <v>3.7</v>
      </c>
      <c r="E303" s="14">
        <v>3.88</v>
      </c>
      <c r="F303" s="14">
        <v>3.41</v>
      </c>
      <c r="G303" s="14">
        <v>5.66</v>
      </c>
      <c r="H303" s="14">
        <v>4.93</v>
      </c>
      <c r="I303" s="14">
        <v>4.8499999999999996</v>
      </c>
      <c r="J303" s="14">
        <v>3.15</v>
      </c>
      <c r="K303" s="14">
        <v>4.55</v>
      </c>
      <c r="L303" s="14">
        <v>5.13</v>
      </c>
      <c r="M303" s="14">
        <v>3.52</v>
      </c>
      <c r="N303" s="14">
        <v>3.64</v>
      </c>
      <c r="O303" s="14">
        <v>6.42</v>
      </c>
      <c r="P303" s="357">
        <v>4.78</v>
      </c>
      <c r="Q303" s="146">
        <v>4.38</v>
      </c>
      <c r="R303" s="28">
        <v>3.61</v>
      </c>
    </row>
    <row r="304" spans="1:18" x14ac:dyDescent="0.2">
      <c r="A304" s="19" t="s">
        <v>321</v>
      </c>
      <c r="B304" s="19">
        <v>4.79</v>
      </c>
      <c r="C304" s="14">
        <v>3.97</v>
      </c>
      <c r="D304" s="14">
        <v>4.22</v>
      </c>
      <c r="E304" s="14">
        <v>3.88</v>
      </c>
      <c r="F304" s="14">
        <v>3.63</v>
      </c>
      <c r="G304" s="14">
        <v>4.8499999999999996</v>
      </c>
      <c r="H304" s="14">
        <v>4.87</v>
      </c>
      <c r="I304" s="14">
        <v>4.5199999999999996</v>
      </c>
      <c r="J304" s="14">
        <v>4.28</v>
      </c>
      <c r="K304" s="14">
        <v>3.77</v>
      </c>
      <c r="L304" s="14">
        <v>4.96</v>
      </c>
      <c r="M304" s="14">
        <v>6.61</v>
      </c>
      <c r="N304" s="14">
        <v>3.72</v>
      </c>
      <c r="O304" s="14">
        <v>4.92</v>
      </c>
      <c r="P304" s="289">
        <v>4.4539999999999997</v>
      </c>
      <c r="Q304" s="120">
        <v>4.2699999999999996</v>
      </c>
      <c r="R304" s="358">
        <v>5.415</v>
      </c>
    </row>
    <row r="305" spans="1:18" x14ac:dyDescent="0.2">
      <c r="A305" s="19" t="s">
        <v>322</v>
      </c>
      <c r="B305" s="19">
        <v>5.36</v>
      </c>
      <c r="C305" s="14">
        <v>6.14</v>
      </c>
      <c r="D305" s="14">
        <v>5.98</v>
      </c>
      <c r="E305" s="14">
        <v>3.88</v>
      </c>
      <c r="F305" s="14">
        <v>4.1399999999999997</v>
      </c>
      <c r="G305" s="14">
        <v>6.23</v>
      </c>
      <c r="H305" s="14">
        <v>5.58</v>
      </c>
      <c r="I305" s="14">
        <v>5.22</v>
      </c>
      <c r="J305" s="14">
        <v>4.9400000000000004</v>
      </c>
      <c r="K305" s="14">
        <v>6.91</v>
      </c>
      <c r="L305" s="14">
        <v>5.66</v>
      </c>
      <c r="M305" s="14">
        <v>6.71</v>
      </c>
      <c r="N305" s="14">
        <v>6.28</v>
      </c>
      <c r="O305" s="14">
        <v>6.84</v>
      </c>
      <c r="P305" s="246">
        <v>5.6280000000000001</v>
      </c>
      <c r="Q305" s="299">
        <v>5.5771428570000001</v>
      </c>
      <c r="R305" s="294">
        <v>6.3449999999999998</v>
      </c>
    </row>
    <row r="306" spans="1:18" x14ac:dyDescent="0.2">
      <c r="A306" s="19" t="s">
        <v>323</v>
      </c>
      <c r="B306" s="19">
        <v>4.3899999999999997</v>
      </c>
      <c r="C306" s="14">
        <v>3.97</v>
      </c>
      <c r="D306" s="14">
        <v>3.7</v>
      </c>
      <c r="E306" s="14">
        <v>3.88</v>
      </c>
      <c r="F306" s="14">
        <v>3.38</v>
      </c>
      <c r="G306" s="14">
        <v>4.0599999999999996</v>
      </c>
      <c r="H306" s="14">
        <v>4.47</v>
      </c>
      <c r="I306" s="14">
        <v>4.05</v>
      </c>
      <c r="J306" s="14">
        <v>3.15</v>
      </c>
      <c r="K306" s="14">
        <v>3.93</v>
      </c>
      <c r="L306" s="14">
        <v>3.68</v>
      </c>
      <c r="M306" s="14">
        <v>3.52</v>
      </c>
      <c r="N306" s="14">
        <v>3.64</v>
      </c>
      <c r="O306" s="14">
        <v>4.92</v>
      </c>
      <c r="P306" s="113">
        <v>4.0679999999999996</v>
      </c>
      <c r="Q306" s="166">
        <v>3.8828571429999998</v>
      </c>
      <c r="R306" s="28">
        <v>3.61</v>
      </c>
    </row>
    <row r="307" spans="1:18" x14ac:dyDescent="0.2">
      <c r="A307" s="19" t="s">
        <v>324</v>
      </c>
      <c r="B307" s="19">
        <v>4.84</v>
      </c>
      <c r="C307" s="14">
        <v>4.04</v>
      </c>
      <c r="D307" s="14">
        <v>5.17</v>
      </c>
      <c r="E307" s="14">
        <v>3.88</v>
      </c>
      <c r="F307" s="14">
        <v>3.91</v>
      </c>
      <c r="G307" s="14">
        <v>7.26</v>
      </c>
      <c r="H307" s="14">
        <v>5.68</v>
      </c>
      <c r="I307" s="14">
        <v>5.27</v>
      </c>
      <c r="J307" s="14">
        <v>3.15</v>
      </c>
      <c r="K307" s="14">
        <v>7.73</v>
      </c>
      <c r="L307" s="14">
        <v>4.76</v>
      </c>
      <c r="M307" s="14">
        <v>3.52</v>
      </c>
      <c r="N307" s="14">
        <v>4.55</v>
      </c>
      <c r="O307" s="14">
        <v>7.85</v>
      </c>
      <c r="P307" s="145">
        <v>5.08</v>
      </c>
      <c r="Q307" s="283">
        <v>5.36</v>
      </c>
      <c r="R307" s="359">
        <v>4.3449999999999998</v>
      </c>
    </row>
    <row r="308" spans="1:18" x14ac:dyDescent="0.2">
      <c r="A308" s="19" t="s">
        <v>325</v>
      </c>
      <c r="B308" s="19">
        <v>4.3899999999999997</v>
      </c>
      <c r="C308" s="14">
        <v>3.97</v>
      </c>
      <c r="D308" s="14">
        <v>3.7</v>
      </c>
      <c r="E308" s="14">
        <v>3.88</v>
      </c>
      <c r="F308" s="14">
        <v>3.38</v>
      </c>
      <c r="G308" s="14">
        <v>4.0599999999999996</v>
      </c>
      <c r="H308" s="14">
        <v>4.0599999999999996</v>
      </c>
      <c r="I308" s="14">
        <v>4.05</v>
      </c>
      <c r="J308" s="14">
        <v>3.15</v>
      </c>
      <c r="K308" s="14">
        <v>3.77</v>
      </c>
      <c r="L308" s="14">
        <v>3.68</v>
      </c>
      <c r="M308" s="14">
        <v>3.52</v>
      </c>
      <c r="N308" s="14">
        <v>3.64</v>
      </c>
      <c r="O308" s="14">
        <v>6.77</v>
      </c>
      <c r="P308" s="172">
        <v>4.4379999999999997</v>
      </c>
      <c r="Q308" s="147">
        <v>3.8014285710000002</v>
      </c>
      <c r="R308" s="28">
        <v>3.61</v>
      </c>
    </row>
    <row r="309" spans="1:18" x14ac:dyDescent="0.2">
      <c r="A309" s="19" t="s">
        <v>326</v>
      </c>
      <c r="B309" s="19">
        <v>6.37</v>
      </c>
      <c r="C309" s="14">
        <v>7.12</v>
      </c>
      <c r="D309" s="14">
        <v>7.68</v>
      </c>
      <c r="E309" s="14">
        <v>6.83</v>
      </c>
      <c r="F309" s="14">
        <v>6.87</v>
      </c>
      <c r="G309" s="14">
        <v>7.38</v>
      </c>
      <c r="H309" s="14">
        <v>7.03</v>
      </c>
      <c r="I309" s="14">
        <v>6.17</v>
      </c>
      <c r="J309" s="14">
        <v>6.39</v>
      </c>
      <c r="K309" s="14">
        <v>7.59</v>
      </c>
      <c r="L309" s="14">
        <v>7.16</v>
      </c>
      <c r="M309" s="14">
        <v>6.61</v>
      </c>
      <c r="N309" s="14">
        <v>6.73</v>
      </c>
      <c r="O309" s="14">
        <v>6.62</v>
      </c>
      <c r="P309" s="55">
        <v>6.8280000000000003</v>
      </c>
      <c r="Q309" s="55">
        <v>6.874285714</v>
      </c>
      <c r="R309" s="217">
        <v>7.1449999999999996</v>
      </c>
    </row>
    <row r="310" spans="1:18" x14ac:dyDescent="0.2">
      <c r="A310" s="19" t="s">
        <v>327</v>
      </c>
      <c r="B310" s="19">
        <v>9.7799999999999994</v>
      </c>
      <c r="C310" s="14">
        <v>10.84</v>
      </c>
      <c r="D310" s="14">
        <v>11.7</v>
      </c>
      <c r="E310" s="14">
        <v>10.24</v>
      </c>
      <c r="F310" s="14">
        <v>10.26</v>
      </c>
      <c r="G310" s="14">
        <v>11.04</v>
      </c>
      <c r="H310" s="14">
        <v>10.69</v>
      </c>
      <c r="I310" s="14">
        <v>10.34</v>
      </c>
      <c r="J310" s="14">
        <v>10.66</v>
      </c>
      <c r="K310" s="14">
        <v>10.74</v>
      </c>
      <c r="L310" s="14">
        <v>9.85</v>
      </c>
      <c r="M310" s="14">
        <v>10.74</v>
      </c>
      <c r="N310" s="14">
        <v>11.01</v>
      </c>
      <c r="O310" s="14">
        <v>9.36</v>
      </c>
      <c r="P310" s="360">
        <v>10.018000000000001</v>
      </c>
      <c r="Q310" s="361">
        <v>10.674285709999999</v>
      </c>
      <c r="R310" s="362">
        <v>11.22</v>
      </c>
    </row>
    <row r="311" spans="1:18" x14ac:dyDescent="0.2">
      <c r="A311" s="19" t="s">
        <v>328</v>
      </c>
      <c r="B311" s="19">
        <v>8.98</v>
      </c>
      <c r="C311" s="14">
        <v>5.12</v>
      </c>
      <c r="D311" s="14">
        <v>9.58</v>
      </c>
      <c r="E311" s="14">
        <v>7.38</v>
      </c>
      <c r="F311" s="14">
        <v>8.82</v>
      </c>
      <c r="G311" s="14">
        <v>8.4700000000000006</v>
      </c>
      <c r="H311" s="14">
        <v>8.11</v>
      </c>
      <c r="I311" s="14">
        <v>6.63</v>
      </c>
      <c r="J311" s="14">
        <v>9.42</v>
      </c>
      <c r="K311" s="14">
        <v>7.57</v>
      </c>
      <c r="L311" s="14">
        <v>7.71</v>
      </c>
      <c r="M311" s="14">
        <v>9.7899999999999991</v>
      </c>
      <c r="N311" s="14">
        <v>7.97</v>
      </c>
      <c r="O311" s="14">
        <v>7.38</v>
      </c>
      <c r="P311" s="210">
        <v>7.6020000000000003</v>
      </c>
      <c r="Q311" s="79">
        <v>7.9357142859999996</v>
      </c>
      <c r="R311" s="270">
        <v>9.6850000000000005</v>
      </c>
    </row>
    <row r="312" spans="1:18" x14ac:dyDescent="0.2">
      <c r="A312" s="19" t="s">
        <v>329</v>
      </c>
      <c r="B312" s="19">
        <v>6.45</v>
      </c>
      <c r="C312" s="14">
        <v>5.63</v>
      </c>
      <c r="D312" s="14">
        <v>6.06</v>
      </c>
      <c r="E312" s="14">
        <v>6.15</v>
      </c>
      <c r="F312" s="14">
        <v>7.08</v>
      </c>
      <c r="G312" s="14">
        <v>7.54</v>
      </c>
      <c r="H312" s="14">
        <v>7.24</v>
      </c>
      <c r="I312" s="14">
        <v>6.95</v>
      </c>
      <c r="J312" s="14">
        <v>6.69</v>
      </c>
      <c r="K312" s="14">
        <v>6.84</v>
      </c>
      <c r="L312" s="14">
        <v>11.24</v>
      </c>
      <c r="M312" s="14">
        <v>10.65</v>
      </c>
      <c r="N312" s="14">
        <v>7.57</v>
      </c>
      <c r="O312" s="14">
        <v>8.01</v>
      </c>
      <c r="P312" s="95">
        <v>7.6820000000000004</v>
      </c>
      <c r="Q312" s="23">
        <v>6.997142857</v>
      </c>
      <c r="R312" s="363">
        <v>8.3550000000000004</v>
      </c>
    </row>
    <row r="313" spans="1:18" x14ac:dyDescent="0.2">
      <c r="A313" s="19" t="s">
        <v>330</v>
      </c>
      <c r="B313" s="19">
        <v>6.56</v>
      </c>
      <c r="C313" s="14">
        <v>3.97</v>
      </c>
      <c r="D313" s="14">
        <v>9.41</v>
      </c>
      <c r="E313" s="14">
        <v>6.49</v>
      </c>
      <c r="F313" s="14">
        <v>6.48</v>
      </c>
      <c r="G313" s="14">
        <v>6.43</v>
      </c>
      <c r="H313" s="14">
        <v>8.42</v>
      </c>
      <c r="I313" s="14">
        <v>6.46</v>
      </c>
      <c r="J313" s="14">
        <v>6.09</v>
      </c>
      <c r="K313" s="14">
        <v>5.8</v>
      </c>
      <c r="L313" s="14">
        <v>6.35</v>
      </c>
      <c r="M313" s="14">
        <v>9.7100000000000009</v>
      </c>
      <c r="N313" s="14">
        <v>6.99</v>
      </c>
      <c r="O313" s="14">
        <v>6.55</v>
      </c>
      <c r="P313" s="158">
        <v>5.9820000000000002</v>
      </c>
      <c r="Q313" s="24">
        <v>6.668571429</v>
      </c>
      <c r="R313" s="364">
        <v>9.56</v>
      </c>
    </row>
    <row r="314" spans="1:18" x14ac:dyDescent="0.2">
      <c r="A314" s="19" t="s">
        <v>331</v>
      </c>
      <c r="B314" s="19">
        <v>11.82</v>
      </c>
      <c r="C314" s="14">
        <v>9.0399999999999991</v>
      </c>
      <c r="D314" s="14">
        <v>9.92</v>
      </c>
      <c r="E314" s="14">
        <v>10.8</v>
      </c>
      <c r="F314" s="14">
        <v>8.4600000000000009</v>
      </c>
      <c r="G314" s="14">
        <v>9.5</v>
      </c>
      <c r="H314" s="14">
        <v>9.18</v>
      </c>
      <c r="I314" s="14">
        <v>9.39</v>
      </c>
      <c r="J314" s="14">
        <v>9.52</v>
      </c>
      <c r="K314" s="14">
        <v>9.3000000000000007</v>
      </c>
      <c r="L314" s="14">
        <v>9.1199999999999992</v>
      </c>
      <c r="M314" s="14">
        <v>8.93</v>
      </c>
      <c r="N314" s="14">
        <v>11.52</v>
      </c>
      <c r="O314" s="14">
        <v>8.02</v>
      </c>
      <c r="P314" s="341">
        <v>9.2919999999999998</v>
      </c>
      <c r="Q314" s="365">
        <v>9.8871428570000006</v>
      </c>
      <c r="R314" s="37">
        <v>9.4250000000000007</v>
      </c>
    </row>
    <row r="315" spans="1:18" x14ac:dyDescent="0.2">
      <c r="A315" s="19" t="s">
        <v>332</v>
      </c>
      <c r="B315" s="19">
        <v>4.88</v>
      </c>
      <c r="C315" s="14">
        <v>3.97</v>
      </c>
      <c r="D315" s="14">
        <v>3.7</v>
      </c>
      <c r="E315" s="14">
        <v>4.82</v>
      </c>
      <c r="F315" s="14">
        <v>6.78</v>
      </c>
      <c r="G315" s="14">
        <v>8.52</v>
      </c>
      <c r="H315" s="14">
        <v>6.31</v>
      </c>
      <c r="I315" s="14">
        <v>9.93</v>
      </c>
      <c r="J315" s="14">
        <v>3.15</v>
      </c>
      <c r="K315" s="14">
        <v>8.6999999999999993</v>
      </c>
      <c r="L315" s="14">
        <v>5.04</v>
      </c>
      <c r="M315" s="14">
        <v>7.46</v>
      </c>
      <c r="N315" s="14">
        <v>3.64</v>
      </c>
      <c r="O315" s="14">
        <v>6.55</v>
      </c>
      <c r="P315" s="271">
        <v>5.444</v>
      </c>
      <c r="Q315" s="220">
        <v>6.4385714289999996</v>
      </c>
      <c r="R315" s="211">
        <v>5.58</v>
      </c>
    </row>
    <row r="316" spans="1:18" x14ac:dyDescent="0.2">
      <c r="A316" s="19" t="s">
        <v>333</v>
      </c>
      <c r="B316" s="19">
        <v>8.44</v>
      </c>
      <c r="C316" s="14">
        <v>6.67</v>
      </c>
      <c r="D316" s="14">
        <v>9.01</v>
      </c>
      <c r="E316" s="14">
        <v>7.68</v>
      </c>
      <c r="F316" s="14">
        <v>9.27</v>
      </c>
      <c r="G316" s="14">
        <v>8.3800000000000008</v>
      </c>
      <c r="H316" s="14">
        <v>9.41</v>
      </c>
      <c r="I316" s="14">
        <v>8.16</v>
      </c>
      <c r="J316" s="14">
        <v>5.5</v>
      </c>
      <c r="K316" s="14">
        <v>9.0399999999999991</v>
      </c>
      <c r="L316" s="14">
        <v>8.84</v>
      </c>
      <c r="M316" s="14">
        <v>8.83</v>
      </c>
      <c r="N316" s="14">
        <v>7.74</v>
      </c>
      <c r="O316" s="14">
        <v>7.92</v>
      </c>
      <c r="P316" s="205">
        <v>8.2279999999999998</v>
      </c>
      <c r="Q316" s="39">
        <v>7.9871428570000003</v>
      </c>
      <c r="R316" s="342">
        <v>8.92</v>
      </c>
    </row>
    <row r="317" spans="1:18" x14ac:dyDescent="0.2">
      <c r="A317" s="19" t="s">
        <v>334</v>
      </c>
      <c r="B317" s="19">
        <v>9.19</v>
      </c>
      <c r="C317" s="14">
        <v>9.51</v>
      </c>
      <c r="D317" s="14">
        <v>8.01</v>
      </c>
      <c r="E317" s="14">
        <v>10.17</v>
      </c>
      <c r="F317" s="14">
        <v>9.5299999999999994</v>
      </c>
      <c r="G317" s="14">
        <v>7.96</v>
      </c>
      <c r="H317" s="14">
        <v>9.51</v>
      </c>
      <c r="I317" s="14">
        <v>9.6300000000000008</v>
      </c>
      <c r="J317" s="14">
        <v>8.85</v>
      </c>
      <c r="K317" s="14">
        <v>8.9499999999999993</v>
      </c>
      <c r="L317" s="14">
        <v>8.76</v>
      </c>
      <c r="M317" s="14">
        <v>8.81</v>
      </c>
      <c r="N317" s="14">
        <v>7.92</v>
      </c>
      <c r="O317" s="14">
        <v>8.56</v>
      </c>
      <c r="P317" s="366">
        <v>9.11</v>
      </c>
      <c r="Q317" s="268">
        <v>8.9985714290000001</v>
      </c>
      <c r="R317" s="198">
        <v>8.41</v>
      </c>
    </row>
    <row r="318" spans="1:18" x14ac:dyDescent="0.2">
      <c r="A318" s="19" t="s">
        <v>335</v>
      </c>
      <c r="B318" s="19">
        <v>5.63</v>
      </c>
      <c r="C318" s="14">
        <v>6.85</v>
      </c>
      <c r="D318" s="14">
        <v>4.7699999999999996</v>
      </c>
      <c r="E318" s="14">
        <v>8.6300000000000008</v>
      </c>
      <c r="F318" s="14">
        <v>7.17</v>
      </c>
      <c r="G318" s="14">
        <v>5.0599999999999996</v>
      </c>
      <c r="H318" s="14">
        <v>8.49</v>
      </c>
      <c r="I318" s="14">
        <v>8.93</v>
      </c>
      <c r="J318" s="14">
        <v>6.88</v>
      </c>
      <c r="K318" s="14">
        <v>5.41</v>
      </c>
      <c r="L318" s="14">
        <v>8.24</v>
      </c>
      <c r="M318" s="14">
        <v>7.99</v>
      </c>
      <c r="N318" s="14">
        <v>7</v>
      </c>
      <c r="O318" s="14">
        <v>7.33</v>
      </c>
      <c r="P318" s="178">
        <v>7.0439999999999996</v>
      </c>
      <c r="Q318" s="152">
        <v>7.2</v>
      </c>
      <c r="R318" s="367">
        <v>6.38</v>
      </c>
    </row>
    <row r="319" spans="1:18" x14ac:dyDescent="0.2">
      <c r="A319" s="19" t="s">
        <v>336</v>
      </c>
      <c r="B319" s="19">
        <v>8.82</v>
      </c>
      <c r="C319" s="14">
        <v>9.2799999999999994</v>
      </c>
      <c r="D319" s="14">
        <v>7.02</v>
      </c>
      <c r="E319" s="14">
        <v>9.0500000000000007</v>
      </c>
      <c r="F319" s="14">
        <v>8.82</v>
      </c>
      <c r="G319" s="14">
        <v>9.18</v>
      </c>
      <c r="H319" s="14">
        <v>7.17</v>
      </c>
      <c r="I319" s="14">
        <v>7.13</v>
      </c>
      <c r="J319" s="14">
        <v>7.76</v>
      </c>
      <c r="K319" s="14">
        <v>8.42</v>
      </c>
      <c r="L319" s="14">
        <v>7.87</v>
      </c>
      <c r="M319" s="14">
        <v>8.3800000000000008</v>
      </c>
      <c r="N319" s="14">
        <v>8.1999999999999993</v>
      </c>
      <c r="O319" s="14">
        <v>9.3000000000000007</v>
      </c>
      <c r="P319" s="368">
        <v>8.8179999999999996</v>
      </c>
      <c r="Q319" s="62">
        <v>8.1300000000000008</v>
      </c>
      <c r="R319" s="72">
        <v>7.7</v>
      </c>
    </row>
    <row r="320" spans="1:18" x14ac:dyDescent="0.2">
      <c r="A320" s="19" t="s">
        <v>337</v>
      </c>
      <c r="B320" s="19">
        <v>11.11</v>
      </c>
      <c r="C320" s="14">
        <v>10.72</v>
      </c>
      <c r="D320" s="14">
        <v>11.82</v>
      </c>
      <c r="E320" s="14">
        <v>12.22</v>
      </c>
      <c r="F320" s="14">
        <v>11.43</v>
      </c>
      <c r="G320" s="14">
        <v>9.5299999999999994</v>
      </c>
      <c r="H320" s="14">
        <v>9.8000000000000007</v>
      </c>
      <c r="I320" s="14">
        <v>10.44</v>
      </c>
      <c r="J320" s="14">
        <v>10.29</v>
      </c>
      <c r="K320" s="14">
        <v>8.8800000000000008</v>
      </c>
      <c r="L320" s="14">
        <v>9.7899999999999991</v>
      </c>
      <c r="M320" s="14">
        <v>9.41</v>
      </c>
      <c r="N320" s="14">
        <v>11.19</v>
      </c>
      <c r="O320" s="14">
        <v>10.8</v>
      </c>
      <c r="P320" s="354">
        <v>10.77</v>
      </c>
      <c r="Q320" s="369">
        <v>10.33571429</v>
      </c>
      <c r="R320" s="297">
        <v>10.615</v>
      </c>
    </row>
    <row r="321" spans="1:18" x14ac:dyDescent="0.2">
      <c r="A321" s="19" t="s">
        <v>338</v>
      </c>
      <c r="B321" s="19">
        <v>4.3899999999999997</v>
      </c>
      <c r="C321" s="14">
        <v>3.97</v>
      </c>
      <c r="D321" s="14">
        <v>4.3099999999999996</v>
      </c>
      <c r="E321" s="14">
        <v>3.88</v>
      </c>
      <c r="F321" s="14">
        <v>3.38</v>
      </c>
      <c r="G321" s="14">
        <v>4.0599999999999996</v>
      </c>
      <c r="H321" s="14">
        <v>4.0599999999999996</v>
      </c>
      <c r="I321" s="14">
        <v>4.4400000000000004</v>
      </c>
      <c r="J321" s="14">
        <v>4.0199999999999996</v>
      </c>
      <c r="K321" s="14">
        <v>3.77</v>
      </c>
      <c r="L321" s="14">
        <v>5.13</v>
      </c>
      <c r="M321" s="14">
        <v>3.52</v>
      </c>
      <c r="N321" s="14">
        <v>3.82</v>
      </c>
      <c r="O321" s="14">
        <v>6.62</v>
      </c>
      <c r="P321" s="126">
        <v>4.6980000000000004</v>
      </c>
      <c r="Q321" s="370">
        <v>4.0071428569999998</v>
      </c>
      <c r="R321" s="183">
        <v>3.915</v>
      </c>
    </row>
    <row r="322" spans="1:18" x14ac:dyDescent="0.2">
      <c r="A322" s="19" t="s">
        <v>339</v>
      </c>
      <c r="B322" s="19">
        <v>4.3899999999999997</v>
      </c>
      <c r="C322" s="14">
        <v>3.97</v>
      </c>
      <c r="D322" s="14">
        <v>3.7</v>
      </c>
      <c r="E322" s="14">
        <v>3.88</v>
      </c>
      <c r="F322" s="14">
        <v>3.38</v>
      </c>
      <c r="G322" s="14">
        <v>4.0599999999999996</v>
      </c>
      <c r="H322" s="14">
        <v>4.0599999999999996</v>
      </c>
      <c r="I322" s="14">
        <v>4.05</v>
      </c>
      <c r="J322" s="14">
        <v>3.15</v>
      </c>
      <c r="K322" s="14">
        <v>3.77</v>
      </c>
      <c r="L322" s="14">
        <v>5.28</v>
      </c>
      <c r="M322" s="14">
        <v>3.52</v>
      </c>
      <c r="N322" s="14">
        <v>3.64</v>
      </c>
      <c r="O322" s="14">
        <v>4.92</v>
      </c>
      <c r="P322" s="146">
        <v>4.3879999999999999</v>
      </c>
      <c r="Q322" s="147">
        <v>3.8014285710000002</v>
      </c>
      <c r="R322" s="28">
        <v>3.61</v>
      </c>
    </row>
    <row r="323" spans="1:18" x14ac:dyDescent="0.2">
      <c r="A323" s="19" t="s">
        <v>340</v>
      </c>
      <c r="B323" s="19">
        <v>4.3899999999999997</v>
      </c>
      <c r="C323" s="14">
        <v>3.97</v>
      </c>
      <c r="D323" s="14">
        <v>3.7</v>
      </c>
      <c r="E323" s="14">
        <v>3.88</v>
      </c>
      <c r="F323" s="14">
        <v>3.38</v>
      </c>
      <c r="G323" s="14">
        <v>4.0599999999999996</v>
      </c>
      <c r="H323" s="14">
        <v>4.0599999999999996</v>
      </c>
      <c r="I323" s="14">
        <v>4.05</v>
      </c>
      <c r="J323" s="14">
        <v>4.28</v>
      </c>
      <c r="K323" s="14">
        <v>3.77</v>
      </c>
      <c r="L323" s="14">
        <v>3.68</v>
      </c>
      <c r="M323" s="14">
        <v>3.52</v>
      </c>
      <c r="N323" s="14">
        <v>3.64</v>
      </c>
      <c r="O323" s="14">
        <v>4.92</v>
      </c>
      <c r="P323" s="113">
        <v>4.0679999999999996</v>
      </c>
      <c r="Q323" s="262">
        <v>3.9628571429999999</v>
      </c>
      <c r="R323" s="28">
        <v>3.61</v>
      </c>
    </row>
    <row r="324" spans="1:18" x14ac:dyDescent="0.2">
      <c r="A324" s="19" t="s">
        <v>341</v>
      </c>
      <c r="B324" s="19">
        <v>4.3899999999999997</v>
      </c>
      <c r="C324" s="14">
        <v>3.97</v>
      </c>
      <c r="D324" s="14">
        <v>3.7</v>
      </c>
      <c r="E324" s="14">
        <v>3.88</v>
      </c>
      <c r="F324" s="14">
        <v>3.38</v>
      </c>
      <c r="G324" s="14">
        <v>4.0599999999999996</v>
      </c>
      <c r="H324" s="14">
        <v>4.0599999999999996</v>
      </c>
      <c r="I324" s="14">
        <v>4.05</v>
      </c>
      <c r="J324" s="14">
        <v>3.86</v>
      </c>
      <c r="K324" s="14">
        <v>3.77</v>
      </c>
      <c r="L324" s="14">
        <v>4.66</v>
      </c>
      <c r="M324" s="14">
        <v>3.52</v>
      </c>
      <c r="N324" s="14">
        <v>3.64</v>
      </c>
      <c r="O324" s="14">
        <v>4.92</v>
      </c>
      <c r="P324" s="313">
        <v>4.2640000000000002</v>
      </c>
      <c r="Q324" s="371">
        <v>3.9028571429999999</v>
      </c>
      <c r="R324" s="28">
        <v>3.61</v>
      </c>
    </row>
    <row r="325" spans="1:18" x14ac:dyDescent="0.2">
      <c r="A325" s="19" t="s">
        <v>342</v>
      </c>
      <c r="B325" s="19">
        <v>4.74</v>
      </c>
      <c r="C325" s="14">
        <v>3.97</v>
      </c>
      <c r="D325" s="14">
        <v>4.12</v>
      </c>
      <c r="E325" s="14">
        <v>3.88</v>
      </c>
      <c r="F325" s="14">
        <v>4.47</v>
      </c>
      <c r="G325" s="14">
        <v>5.37</v>
      </c>
      <c r="H325" s="14">
        <v>5.78</v>
      </c>
      <c r="I325" s="14">
        <v>4.91</v>
      </c>
      <c r="J325" s="14">
        <v>4.5</v>
      </c>
      <c r="K325" s="14">
        <v>4.4800000000000004</v>
      </c>
      <c r="L325" s="14">
        <v>5.54</v>
      </c>
      <c r="M325" s="14">
        <v>3.52</v>
      </c>
      <c r="N325" s="14">
        <v>3.64</v>
      </c>
      <c r="O325" s="14">
        <v>6.46</v>
      </c>
      <c r="P325" s="123">
        <v>5.0359999999999996</v>
      </c>
      <c r="Q325" s="237">
        <v>4.6514285710000003</v>
      </c>
      <c r="R325" s="312">
        <v>3.82</v>
      </c>
    </row>
    <row r="326" spans="1:18" x14ac:dyDescent="0.2">
      <c r="A326" s="19" t="s">
        <v>343</v>
      </c>
      <c r="B326" s="19">
        <v>10.61</v>
      </c>
      <c r="C326" s="14">
        <v>5.77</v>
      </c>
      <c r="D326" s="14">
        <v>7.96</v>
      </c>
      <c r="E326" s="14">
        <v>8.1300000000000008</v>
      </c>
      <c r="F326" s="14">
        <v>7.13</v>
      </c>
      <c r="G326" s="14">
        <v>6.37</v>
      </c>
      <c r="H326" s="14">
        <v>9.82</v>
      </c>
      <c r="I326" s="14">
        <v>10.3</v>
      </c>
      <c r="J326" s="14">
        <v>8.14</v>
      </c>
      <c r="K326" s="14">
        <v>4.88</v>
      </c>
      <c r="L326" s="14">
        <v>9.0399999999999991</v>
      </c>
      <c r="M326" s="14">
        <v>9.15</v>
      </c>
      <c r="N326" s="14">
        <v>9.5500000000000007</v>
      </c>
      <c r="O326" s="14">
        <v>7.05</v>
      </c>
      <c r="P326" s="79">
        <v>7.92</v>
      </c>
      <c r="Q326" s="135">
        <v>8.17</v>
      </c>
      <c r="R326" s="100">
        <v>8.5549999999999997</v>
      </c>
    </row>
    <row r="327" spans="1:18" x14ac:dyDescent="0.2">
      <c r="A327" s="19" t="s">
        <v>344</v>
      </c>
      <c r="B327" s="19">
        <v>11.94</v>
      </c>
      <c r="C327" s="14">
        <v>7.92</v>
      </c>
      <c r="D327" s="14">
        <v>11.1</v>
      </c>
      <c r="E327" s="14">
        <v>10.07</v>
      </c>
      <c r="F327" s="14">
        <v>10</v>
      </c>
      <c r="G327" s="14">
        <v>8.39</v>
      </c>
      <c r="H327" s="14">
        <v>10.16</v>
      </c>
      <c r="I327" s="14">
        <v>9.89</v>
      </c>
      <c r="J327" s="14">
        <v>7.96</v>
      </c>
      <c r="K327" s="14">
        <v>10.16</v>
      </c>
      <c r="L327" s="14">
        <v>7.04</v>
      </c>
      <c r="M327" s="14">
        <v>11.58</v>
      </c>
      <c r="N327" s="14">
        <v>8.02</v>
      </c>
      <c r="O327" s="14">
        <v>8.39</v>
      </c>
      <c r="P327" s="267">
        <v>9.0579999999999998</v>
      </c>
      <c r="Q327" s="296">
        <v>9.2357142860000003</v>
      </c>
      <c r="R327" s="372">
        <v>11.34</v>
      </c>
    </row>
    <row r="328" spans="1:18" x14ac:dyDescent="0.2">
      <c r="A328" s="19" t="s">
        <v>345</v>
      </c>
      <c r="B328" s="19">
        <v>8.26</v>
      </c>
      <c r="C328" s="14">
        <v>7.72</v>
      </c>
      <c r="D328" s="14">
        <v>7.78</v>
      </c>
      <c r="E328" s="14">
        <v>7.2</v>
      </c>
      <c r="F328" s="14">
        <v>6.3</v>
      </c>
      <c r="G328" s="14">
        <v>6.33</v>
      </c>
      <c r="H328" s="14">
        <v>6.65</v>
      </c>
      <c r="I328" s="14">
        <v>6.1</v>
      </c>
      <c r="J328" s="14">
        <v>5.55</v>
      </c>
      <c r="K328" s="14">
        <v>5.98</v>
      </c>
      <c r="L328" s="14">
        <v>7.72</v>
      </c>
      <c r="M328" s="14">
        <v>8.06</v>
      </c>
      <c r="N328" s="14">
        <v>7.52</v>
      </c>
      <c r="O328" s="14">
        <v>7.51</v>
      </c>
      <c r="P328" s="282">
        <v>7.5019999999999998</v>
      </c>
      <c r="Q328" s="216">
        <v>6.4757142859999997</v>
      </c>
      <c r="R328" s="74">
        <v>7.92</v>
      </c>
    </row>
    <row r="329" spans="1:18" x14ac:dyDescent="0.2">
      <c r="A329" s="19" t="s">
        <v>346</v>
      </c>
      <c r="B329" s="19">
        <v>7.33</v>
      </c>
      <c r="C329" s="14">
        <v>6.53</v>
      </c>
      <c r="D329" s="14">
        <v>6.61</v>
      </c>
      <c r="E329" s="14">
        <v>6.95</v>
      </c>
      <c r="F329" s="14">
        <v>7.99</v>
      </c>
      <c r="G329" s="14">
        <v>8.24</v>
      </c>
      <c r="H329" s="14">
        <v>7.56</v>
      </c>
      <c r="I329" s="14">
        <v>7.4</v>
      </c>
      <c r="J329" s="14">
        <v>7.05</v>
      </c>
      <c r="K329" s="14">
        <v>8</v>
      </c>
      <c r="L329" s="14">
        <v>7.68</v>
      </c>
      <c r="M329" s="14">
        <v>8.1999999999999993</v>
      </c>
      <c r="N329" s="14">
        <v>6.98</v>
      </c>
      <c r="O329" s="14">
        <v>6.87</v>
      </c>
      <c r="P329" s="194">
        <v>7.28</v>
      </c>
      <c r="Q329" s="109">
        <v>7.4542857140000001</v>
      </c>
      <c r="R329" s="304">
        <v>7.4050000000000002</v>
      </c>
    </row>
    <row r="330" spans="1:18" x14ac:dyDescent="0.2">
      <c r="A330" s="19" t="s">
        <v>347</v>
      </c>
      <c r="B330" s="19">
        <v>4.51</v>
      </c>
      <c r="C330" s="14">
        <v>3.97</v>
      </c>
      <c r="D330" s="14">
        <v>3.7</v>
      </c>
      <c r="E330" s="14">
        <v>3.88</v>
      </c>
      <c r="F330" s="14">
        <v>3.38</v>
      </c>
      <c r="G330" s="14">
        <v>5.01</v>
      </c>
      <c r="H330" s="14">
        <v>4.62</v>
      </c>
      <c r="I330" s="14">
        <v>4.66</v>
      </c>
      <c r="J330" s="14">
        <v>4.5999999999999996</v>
      </c>
      <c r="K330" s="14">
        <v>3.77</v>
      </c>
      <c r="L330" s="14">
        <v>3.68</v>
      </c>
      <c r="M330" s="14">
        <v>6.51</v>
      </c>
      <c r="N330" s="14">
        <v>3.64</v>
      </c>
      <c r="O330" s="14">
        <v>6.33</v>
      </c>
      <c r="P330" s="146">
        <v>4.3739999999999997</v>
      </c>
      <c r="Q330" s="153">
        <v>4.3114285710000004</v>
      </c>
      <c r="R330" s="162">
        <v>5.1050000000000004</v>
      </c>
    </row>
    <row r="331" spans="1:18" x14ac:dyDescent="0.2">
      <c r="A331" s="19" t="s">
        <v>348</v>
      </c>
      <c r="B331" s="19">
        <v>4.3899999999999997</v>
      </c>
      <c r="C331" s="14">
        <v>3.97</v>
      </c>
      <c r="D331" s="14">
        <v>3.7</v>
      </c>
      <c r="E331" s="14">
        <v>3.88</v>
      </c>
      <c r="F331" s="14">
        <v>3.38</v>
      </c>
      <c r="G331" s="14">
        <v>4.29</v>
      </c>
      <c r="H331" s="14">
        <v>5.51</v>
      </c>
      <c r="I331" s="14">
        <v>5.94</v>
      </c>
      <c r="J331" s="14">
        <v>4.1500000000000004</v>
      </c>
      <c r="K331" s="14">
        <v>3.77</v>
      </c>
      <c r="L331" s="14">
        <v>3.68</v>
      </c>
      <c r="M331" s="14">
        <v>3.52</v>
      </c>
      <c r="N331" s="14">
        <v>3.64</v>
      </c>
      <c r="O331" s="14">
        <v>4.92</v>
      </c>
      <c r="P331" s="113">
        <v>4.0679999999999996</v>
      </c>
      <c r="Q331" s="289">
        <v>4.4542857140000001</v>
      </c>
      <c r="R331" s="28">
        <v>3.61</v>
      </c>
    </row>
    <row r="332" spans="1:18" x14ac:dyDescent="0.2">
      <c r="A332" s="19" t="s">
        <v>349</v>
      </c>
      <c r="B332" s="19">
        <v>5.36</v>
      </c>
      <c r="C332" s="14">
        <v>3.97</v>
      </c>
      <c r="D332" s="14">
        <v>5.0599999999999996</v>
      </c>
      <c r="E332" s="14">
        <v>3.88</v>
      </c>
      <c r="F332" s="14">
        <v>5.47</v>
      </c>
      <c r="G332" s="14">
        <v>5.16</v>
      </c>
      <c r="H332" s="14">
        <v>4.8099999999999996</v>
      </c>
      <c r="I332" s="14">
        <v>4.5199999999999996</v>
      </c>
      <c r="J332" s="14">
        <v>5.69</v>
      </c>
      <c r="K332" s="14">
        <v>7.69</v>
      </c>
      <c r="L332" s="14">
        <v>5.86</v>
      </c>
      <c r="M332" s="14">
        <v>6.41</v>
      </c>
      <c r="N332" s="14">
        <v>3.91</v>
      </c>
      <c r="O332" s="14">
        <v>4.92</v>
      </c>
      <c r="P332" s="225">
        <v>5.1159999999999997</v>
      </c>
      <c r="Q332" s="145">
        <v>5.0942857139999997</v>
      </c>
      <c r="R332" s="131">
        <v>5.7350000000000003</v>
      </c>
    </row>
    <row r="333" spans="1:18" x14ac:dyDescent="0.2">
      <c r="A333" s="19" t="s">
        <v>350</v>
      </c>
      <c r="B333" s="19">
        <v>4.51</v>
      </c>
      <c r="C333" s="14">
        <v>4.04</v>
      </c>
      <c r="D333" s="14">
        <v>6.68</v>
      </c>
      <c r="E333" s="14">
        <v>5.94</v>
      </c>
      <c r="F333" s="14">
        <v>4.58</v>
      </c>
      <c r="G333" s="14">
        <v>4.0599999999999996</v>
      </c>
      <c r="H333" s="14">
        <v>4.3899999999999997</v>
      </c>
      <c r="I333" s="14">
        <v>4.05</v>
      </c>
      <c r="J333" s="14">
        <v>4.5999999999999996</v>
      </c>
      <c r="K333" s="14">
        <v>3.77</v>
      </c>
      <c r="L333" s="14">
        <v>3.68</v>
      </c>
      <c r="M333" s="14">
        <v>3.52</v>
      </c>
      <c r="N333" s="14">
        <v>3.64</v>
      </c>
      <c r="O333" s="14">
        <v>4.92</v>
      </c>
      <c r="P333" s="240">
        <v>4.3460000000000001</v>
      </c>
      <c r="Q333" s="240">
        <v>4.3499999999999996</v>
      </c>
      <c r="R333" s="162">
        <v>5.0999999999999996</v>
      </c>
    </row>
    <row r="334" spans="1:18" x14ac:dyDescent="0.2">
      <c r="A334" s="19" t="s">
        <v>351</v>
      </c>
      <c r="B334" s="19">
        <v>4.3899999999999997</v>
      </c>
      <c r="C334" s="14">
        <v>3.97</v>
      </c>
      <c r="D334" s="14">
        <v>3.7</v>
      </c>
      <c r="E334" s="14">
        <v>3.88</v>
      </c>
      <c r="F334" s="14">
        <v>3.38</v>
      </c>
      <c r="G334" s="14">
        <v>4.0599999999999996</v>
      </c>
      <c r="H334" s="14">
        <v>4.0599999999999996</v>
      </c>
      <c r="I334" s="14">
        <v>4.05</v>
      </c>
      <c r="J334" s="14">
        <v>4.0199999999999996</v>
      </c>
      <c r="K334" s="14">
        <v>3.77</v>
      </c>
      <c r="L334" s="14">
        <v>3.68</v>
      </c>
      <c r="M334" s="14">
        <v>3.52</v>
      </c>
      <c r="N334" s="14">
        <v>3.64</v>
      </c>
      <c r="O334" s="14">
        <v>4.92</v>
      </c>
      <c r="P334" s="113">
        <v>4.0679999999999996</v>
      </c>
      <c r="Q334" s="111">
        <v>3.9257142859999998</v>
      </c>
      <c r="R334" s="28">
        <v>3.61</v>
      </c>
    </row>
    <row r="335" spans="1:18" x14ac:dyDescent="0.2">
      <c r="A335" s="19" t="s">
        <v>352</v>
      </c>
      <c r="B335" s="19">
        <v>4.3899999999999997</v>
      </c>
      <c r="C335" s="14">
        <v>3.97</v>
      </c>
      <c r="D335" s="14">
        <v>5.8</v>
      </c>
      <c r="E335" s="14">
        <v>8.61</v>
      </c>
      <c r="F335" s="14">
        <v>3.38</v>
      </c>
      <c r="G335" s="14">
        <v>4.0599999999999996</v>
      </c>
      <c r="H335" s="14">
        <v>5.35</v>
      </c>
      <c r="I335" s="14">
        <v>5.22</v>
      </c>
      <c r="J335" s="14">
        <v>5.78</v>
      </c>
      <c r="K335" s="14">
        <v>3.77</v>
      </c>
      <c r="L335" s="14">
        <v>4.96</v>
      </c>
      <c r="M335" s="14">
        <v>3.52</v>
      </c>
      <c r="N335" s="14">
        <v>3.64</v>
      </c>
      <c r="O335" s="14">
        <v>4.92</v>
      </c>
      <c r="P335" s="231">
        <v>4.3239999999999998</v>
      </c>
      <c r="Q335" s="373">
        <v>5.2042857140000001</v>
      </c>
      <c r="R335" s="184">
        <v>4.66</v>
      </c>
    </row>
    <row r="336" spans="1:18" x14ac:dyDescent="0.2">
      <c r="A336" s="19" t="s">
        <v>353</v>
      </c>
      <c r="B336" s="19">
        <v>4.3899999999999997</v>
      </c>
      <c r="C336" s="14">
        <v>3.97</v>
      </c>
      <c r="D336" s="14">
        <v>3.7</v>
      </c>
      <c r="E336" s="14">
        <v>3.88</v>
      </c>
      <c r="F336" s="14">
        <v>3.38</v>
      </c>
      <c r="G336" s="14">
        <v>4.0599999999999996</v>
      </c>
      <c r="H336" s="14">
        <v>4.0599999999999996</v>
      </c>
      <c r="I336" s="14">
        <v>4.05</v>
      </c>
      <c r="J336" s="14">
        <v>3.15</v>
      </c>
      <c r="K336" s="14">
        <v>3.77</v>
      </c>
      <c r="L336" s="14">
        <v>3.68</v>
      </c>
      <c r="M336" s="14">
        <v>3.52</v>
      </c>
      <c r="N336" s="14">
        <v>3.64</v>
      </c>
      <c r="O336" s="14">
        <v>4.92</v>
      </c>
      <c r="P336" s="113">
        <v>4.0679999999999996</v>
      </c>
      <c r="Q336" s="147">
        <v>3.8014285710000002</v>
      </c>
      <c r="R336" s="28">
        <v>3.61</v>
      </c>
    </row>
    <row r="337" spans="1:18" x14ac:dyDescent="0.2">
      <c r="A337" s="19" t="s">
        <v>354</v>
      </c>
      <c r="B337" s="19">
        <v>4.3899999999999997</v>
      </c>
      <c r="C337" s="14">
        <v>4</v>
      </c>
      <c r="D337" s="14">
        <v>3.7</v>
      </c>
      <c r="E337" s="14">
        <v>3.88</v>
      </c>
      <c r="F337" s="14">
        <v>3.38</v>
      </c>
      <c r="G337" s="14">
        <v>9.61</v>
      </c>
      <c r="H337" s="14">
        <v>4.68</v>
      </c>
      <c r="I337" s="14">
        <v>4.3600000000000003</v>
      </c>
      <c r="J337" s="14">
        <v>3.15</v>
      </c>
      <c r="K337" s="14">
        <v>10.32</v>
      </c>
      <c r="L337" s="14">
        <v>3.68</v>
      </c>
      <c r="M337" s="14">
        <v>3.52</v>
      </c>
      <c r="N337" s="14">
        <v>3.64</v>
      </c>
      <c r="O337" s="14">
        <v>4.92</v>
      </c>
      <c r="P337" s="114">
        <v>4.0739999999999998</v>
      </c>
      <c r="Q337" s="59">
        <v>5.6628571430000001</v>
      </c>
      <c r="R337" s="28">
        <v>3.61</v>
      </c>
    </row>
    <row r="338" spans="1:18" x14ac:dyDescent="0.2">
      <c r="A338" s="19" t="s">
        <v>355</v>
      </c>
      <c r="B338" s="19">
        <v>4.3899999999999997</v>
      </c>
      <c r="C338" s="14">
        <v>4.59</v>
      </c>
      <c r="D338" s="14">
        <v>7.81</v>
      </c>
      <c r="E338" s="14">
        <v>3.91</v>
      </c>
      <c r="F338" s="14">
        <v>4.07</v>
      </c>
      <c r="G338" s="14">
        <v>5.0599999999999996</v>
      </c>
      <c r="H338" s="14">
        <v>4.0599999999999996</v>
      </c>
      <c r="I338" s="14">
        <v>4.05</v>
      </c>
      <c r="J338" s="14">
        <v>3.15</v>
      </c>
      <c r="K338" s="14">
        <v>4.8499999999999996</v>
      </c>
      <c r="L338" s="14">
        <v>4.66</v>
      </c>
      <c r="M338" s="14">
        <v>3.52</v>
      </c>
      <c r="N338" s="14">
        <v>3.72</v>
      </c>
      <c r="O338" s="14">
        <v>6.62</v>
      </c>
      <c r="P338" s="107">
        <v>4.8659999999999997</v>
      </c>
      <c r="Q338" s="27">
        <v>4.1142857140000002</v>
      </c>
      <c r="R338" s="374">
        <v>5.665</v>
      </c>
    </row>
    <row r="339" spans="1:18" x14ac:dyDescent="0.2">
      <c r="A339" s="19" t="s">
        <v>356</v>
      </c>
      <c r="B339" s="19">
        <v>4.68</v>
      </c>
      <c r="C339" s="14">
        <v>3.97</v>
      </c>
      <c r="D339" s="14">
        <v>3.7</v>
      </c>
      <c r="E339" s="14">
        <v>3.88</v>
      </c>
      <c r="F339" s="14">
        <v>3.38</v>
      </c>
      <c r="G339" s="14">
        <v>4.0599999999999996</v>
      </c>
      <c r="H339" s="14">
        <v>4.0599999999999996</v>
      </c>
      <c r="I339" s="14">
        <v>4.05</v>
      </c>
      <c r="J339" s="14">
        <v>3.15</v>
      </c>
      <c r="K339" s="14">
        <v>3.77</v>
      </c>
      <c r="L339" s="14">
        <v>5.04</v>
      </c>
      <c r="M339" s="14">
        <v>3.52</v>
      </c>
      <c r="N339" s="14">
        <v>4.37</v>
      </c>
      <c r="O339" s="14">
        <v>4.92</v>
      </c>
      <c r="P339" s="127">
        <v>4.3979999999999997</v>
      </c>
      <c r="Q339" s="371">
        <v>3.9057142859999998</v>
      </c>
      <c r="R339" s="28">
        <v>3.61</v>
      </c>
    </row>
    <row r="340" spans="1:18" x14ac:dyDescent="0.2">
      <c r="A340" s="19" t="s">
        <v>357</v>
      </c>
      <c r="B340" s="19">
        <v>4.3899999999999997</v>
      </c>
      <c r="C340" s="14">
        <v>3.97</v>
      </c>
      <c r="D340" s="14">
        <v>4.7</v>
      </c>
      <c r="E340" s="14">
        <v>3.88</v>
      </c>
      <c r="F340" s="14">
        <v>3.38</v>
      </c>
      <c r="G340" s="14">
        <v>4.0599999999999996</v>
      </c>
      <c r="H340" s="14">
        <v>4.0599999999999996</v>
      </c>
      <c r="I340" s="14">
        <v>4.05</v>
      </c>
      <c r="J340" s="14">
        <v>4.3899999999999997</v>
      </c>
      <c r="K340" s="14">
        <v>3.77</v>
      </c>
      <c r="L340" s="14">
        <v>3.68</v>
      </c>
      <c r="M340" s="14">
        <v>3.52</v>
      </c>
      <c r="N340" s="14">
        <v>3.64</v>
      </c>
      <c r="O340" s="14">
        <v>4.92</v>
      </c>
      <c r="P340" s="113">
        <v>4.0679999999999996</v>
      </c>
      <c r="Q340" s="52">
        <v>3.978571429</v>
      </c>
      <c r="R340" s="315">
        <v>4.1100000000000003</v>
      </c>
    </row>
    <row r="341" spans="1:18" x14ac:dyDescent="0.2">
      <c r="A341" s="19" t="s">
        <v>358</v>
      </c>
      <c r="B341" s="19">
        <v>4.93</v>
      </c>
      <c r="C341" s="14">
        <v>3.97</v>
      </c>
      <c r="D341" s="14">
        <v>7.35</v>
      </c>
      <c r="E341" s="14">
        <v>3.88</v>
      </c>
      <c r="F341" s="14">
        <v>3.52</v>
      </c>
      <c r="G341" s="14">
        <v>4.0599999999999996</v>
      </c>
      <c r="H341" s="14">
        <v>4.0599999999999996</v>
      </c>
      <c r="I341" s="14">
        <v>6.33</v>
      </c>
      <c r="J341" s="14">
        <v>3.15</v>
      </c>
      <c r="K341" s="14">
        <v>3.77</v>
      </c>
      <c r="L341" s="14">
        <v>5.81</v>
      </c>
      <c r="M341" s="14">
        <v>7.51</v>
      </c>
      <c r="N341" s="14">
        <v>3.72</v>
      </c>
      <c r="O341" s="14">
        <v>4.92</v>
      </c>
      <c r="P341" s="375">
        <v>4.63</v>
      </c>
      <c r="Q341" s="196">
        <v>4.1385714289999997</v>
      </c>
      <c r="R341" s="227">
        <v>7.43</v>
      </c>
    </row>
    <row r="342" spans="1:18" x14ac:dyDescent="0.2">
      <c r="A342" s="19" t="s">
        <v>359</v>
      </c>
      <c r="B342" s="19">
        <v>6.18</v>
      </c>
      <c r="C342" s="14">
        <v>5.85</v>
      </c>
      <c r="D342" s="14">
        <v>5.01</v>
      </c>
      <c r="E342" s="14">
        <v>5.51</v>
      </c>
      <c r="F342" s="14">
        <v>5.91</v>
      </c>
      <c r="G342" s="14">
        <v>8.0399999999999991</v>
      </c>
      <c r="H342" s="14">
        <v>7.53</v>
      </c>
      <c r="I342" s="14">
        <v>5.79</v>
      </c>
      <c r="J342" s="14">
        <v>5.6</v>
      </c>
      <c r="K342" s="14">
        <v>7.73</v>
      </c>
      <c r="L342" s="14">
        <v>5.71</v>
      </c>
      <c r="M342" s="14">
        <v>6.95</v>
      </c>
      <c r="N342" s="14">
        <v>7.41</v>
      </c>
      <c r="O342" s="14">
        <v>7.49</v>
      </c>
      <c r="P342" s="73">
        <v>6.2279999999999998</v>
      </c>
      <c r="Q342" s="105">
        <v>6.8014285709999998</v>
      </c>
      <c r="R342" s="376">
        <v>5.98</v>
      </c>
    </row>
    <row r="343" spans="1:18" x14ac:dyDescent="0.2">
      <c r="A343" s="19" t="s">
        <v>360</v>
      </c>
      <c r="B343" s="19">
        <v>7.94</v>
      </c>
      <c r="C343" s="14">
        <v>3.97</v>
      </c>
      <c r="D343" s="14">
        <v>8.34</v>
      </c>
      <c r="E343" s="14">
        <v>6.48</v>
      </c>
      <c r="F343" s="14">
        <v>3.38</v>
      </c>
      <c r="G343" s="14">
        <v>5.25</v>
      </c>
      <c r="H343" s="14">
        <v>5.9</v>
      </c>
      <c r="I343" s="14">
        <v>4.7300000000000004</v>
      </c>
      <c r="J343" s="14">
        <v>5.55</v>
      </c>
      <c r="K343" s="14">
        <v>4.21</v>
      </c>
      <c r="L343" s="14">
        <v>5.86</v>
      </c>
      <c r="M343" s="14">
        <v>8.49</v>
      </c>
      <c r="N343" s="14">
        <v>3.82</v>
      </c>
      <c r="O343" s="14">
        <v>6.96</v>
      </c>
      <c r="P343" s="159">
        <v>5.6219999999999999</v>
      </c>
      <c r="Q343" s="302">
        <v>5.1342857139999998</v>
      </c>
      <c r="R343" s="69">
        <v>8.4149999999999991</v>
      </c>
    </row>
    <row r="344" spans="1:18" x14ac:dyDescent="0.2">
      <c r="A344" s="19" t="s">
        <v>361</v>
      </c>
      <c r="B344" s="19">
        <v>7.01</v>
      </c>
      <c r="C344" s="14">
        <v>6.06</v>
      </c>
      <c r="D344" s="14">
        <v>8.7200000000000006</v>
      </c>
      <c r="E344" s="14">
        <v>8.0399999999999991</v>
      </c>
      <c r="F344" s="14">
        <v>8.1300000000000008</v>
      </c>
      <c r="G344" s="14">
        <v>7.57</v>
      </c>
      <c r="H344" s="14">
        <v>7.77</v>
      </c>
      <c r="I344" s="14">
        <v>6.88</v>
      </c>
      <c r="J344" s="14">
        <v>6.19</v>
      </c>
      <c r="K344" s="14">
        <v>6.82</v>
      </c>
      <c r="L344" s="14">
        <v>6.57</v>
      </c>
      <c r="M344" s="14">
        <v>7.95</v>
      </c>
      <c r="N344" s="14">
        <v>4.72</v>
      </c>
      <c r="O344" s="14">
        <v>6.66</v>
      </c>
      <c r="P344" s="223">
        <v>6.8860000000000001</v>
      </c>
      <c r="Q344" s="55">
        <v>6.8557142860000004</v>
      </c>
      <c r="R344" s="363">
        <v>8.3350000000000009</v>
      </c>
    </row>
    <row r="345" spans="1:18" x14ac:dyDescent="0.2">
      <c r="A345" s="19" t="s">
        <v>362</v>
      </c>
      <c r="B345" s="19">
        <v>4.3899999999999997</v>
      </c>
      <c r="C345" s="14">
        <v>6.86</v>
      </c>
      <c r="D345" s="14">
        <v>7.89</v>
      </c>
      <c r="E345" s="14">
        <v>8.67</v>
      </c>
      <c r="F345" s="14">
        <v>4.7300000000000004</v>
      </c>
      <c r="G345" s="14">
        <v>4.45</v>
      </c>
      <c r="H345" s="14">
        <v>4.0599999999999996</v>
      </c>
      <c r="I345" s="14">
        <v>4.05</v>
      </c>
      <c r="J345" s="14">
        <v>6.02</v>
      </c>
      <c r="K345" s="14">
        <v>3.77</v>
      </c>
      <c r="L345" s="14">
        <v>5.41</v>
      </c>
      <c r="M345" s="14">
        <v>3.52</v>
      </c>
      <c r="N345" s="14">
        <v>4.8600000000000003</v>
      </c>
      <c r="O345" s="14">
        <v>6.59</v>
      </c>
      <c r="P345" s="299">
        <v>5.5960000000000001</v>
      </c>
      <c r="Q345" s="302">
        <v>5.125714286</v>
      </c>
      <c r="R345" s="212">
        <v>5.7050000000000001</v>
      </c>
    </row>
    <row r="346" spans="1:18" x14ac:dyDescent="0.2">
      <c r="A346" s="19" t="s">
        <v>363</v>
      </c>
      <c r="B346" s="19">
        <v>4.79</v>
      </c>
      <c r="C346" s="14">
        <v>3.97</v>
      </c>
      <c r="D346" s="14">
        <v>5.4</v>
      </c>
      <c r="E346" s="14">
        <v>4.2699999999999996</v>
      </c>
      <c r="F346" s="14">
        <v>4.95</v>
      </c>
      <c r="G346" s="14">
        <v>5.0599999999999996</v>
      </c>
      <c r="H346" s="14">
        <v>4.47</v>
      </c>
      <c r="I346" s="14">
        <v>4.59</v>
      </c>
      <c r="J346" s="14">
        <v>5.28</v>
      </c>
      <c r="K346" s="14">
        <v>6.24</v>
      </c>
      <c r="L346" s="14">
        <v>5.35</v>
      </c>
      <c r="M346" s="14">
        <v>3.52</v>
      </c>
      <c r="N346" s="14">
        <v>3.82</v>
      </c>
      <c r="O346" s="14">
        <v>6.77</v>
      </c>
      <c r="P346" s="103">
        <v>5.1660000000000004</v>
      </c>
      <c r="Q346" s="26">
        <v>4.8185714290000004</v>
      </c>
      <c r="R346" s="277">
        <v>4.46</v>
      </c>
    </row>
    <row r="347" spans="1:18" x14ac:dyDescent="0.2">
      <c r="A347" s="19" t="s">
        <v>364</v>
      </c>
      <c r="B347" s="19">
        <v>4.3899999999999997</v>
      </c>
      <c r="C347" s="14">
        <v>5</v>
      </c>
      <c r="D347" s="14">
        <v>4.22</v>
      </c>
      <c r="E347" s="14">
        <v>3.88</v>
      </c>
      <c r="F347" s="14">
        <v>3.52</v>
      </c>
      <c r="G347" s="14">
        <v>4.0599999999999996</v>
      </c>
      <c r="H347" s="14">
        <v>4.0599999999999996</v>
      </c>
      <c r="I347" s="14">
        <v>4.05</v>
      </c>
      <c r="J347" s="14">
        <v>4.6900000000000004</v>
      </c>
      <c r="K347" s="14">
        <v>3.77</v>
      </c>
      <c r="L347" s="14">
        <v>4.66</v>
      </c>
      <c r="M347" s="14">
        <v>3.52</v>
      </c>
      <c r="N347" s="14">
        <v>3.64</v>
      </c>
      <c r="O347" s="14">
        <v>7.08</v>
      </c>
      <c r="P347" s="259">
        <v>4.93</v>
      </c>
      <c r="Q347" s="163">
        <v>4.0214285710000004</v>
      </c>
      <c r="R347" s="232">
        <v>3.87</v>
      </c>
    </row>
    <row r="348" spans="1:18" x14ac:dyDescent="0.2">
      <c r="A348" s="19" t="s">
        <v>365</v>
      </c>
      <c r="B348" s="19">
        <v>4.45</v>
      </c>
      <c r="C348" s="14">
        <v>6.57</v>
      </c>
      <c r="D348" s="14">
        <v>6.46</v>
      </c>
      <c r="E348" s="14">
        <v>3.88</v>
      </c>
      <c r="F348" s="14">
        <v>5.99</v>
      </c>
      <c r="G348" s="14">
        <v>4.0599999999999996</v>
      </c>
      <c r="H348" s="14">
        <v>5.13</v>
      </c>
      <c r="I348" s="14">
        <v>4.05</v>
      </c>
      <c r="J348" s="14">
        <v>4.3899999999999997</v>
      </c>
      <c r="K348" s="14">
        <v>3.77</v>
      </c>
      <c r="L348" s="14">
        <v>4.8600000000000003</v>
      </c>
      <c r="M348" s="14">
        <v>3.52</v>
      </c>
      <c r="N348" s="14">
        <v>3.64</v>
      </c>
      <c r="O348" s="14">
        <v>6.9</v>
      </c>
      <c r="P348" s="290">
        <v>5.7539999999999996</v>
      </c>
      <c r="Q348" s="196">
        <v>4.1314285709999998</v>
      </c>
      <c r="R348" s="239">
        <v>4.99</v>
      </c>
    </row>
    <row r="349" spans="1:18" x14ac:dyDescent="0.2">
      <c r="A349" s="19" t="s">
        <v>366</v>
      </c>
      <c r="B349" s="19">
        <v>4.3899999999999997</v>
      </c>
      <c r="C349" s="14">
        <v>3.97</v>
      </c>
      <c r="D349" s="14">
        <v>4.4800000000000004</v>
      </c>
      <c r="E349" s="14">
        <v>3.88</v>
      </c>
      <c r="F349" s="14">
        <v>3.91</v>
      </c>
      <c r="G349" s="14">
        <v>4.0599999999999996</v>
      </c>
      <c r="H349" s="14">
        <v>4.3899999999999997</v>
      </c>
      <c r="I349" s="14">
        <v>4.05</v>
      </c>
      <c r="J349" s="14">
        <v>3.15</v>
      </c>
      <c r="K349" s="14">
        <v>3.77</v>
      </c>
      <c r="L349" s="14">
        <v>5.54</v>
      </c>
      <c r="M349" s="14">
        <v>3.52</v>
      </c>
      <c r="N349" s="14">
        <v>3.64</v>
      </c>
      <c r="O349" s="14">
        <v>6.7</v>
      </c>
      <c r="P349" s="41">
        <v>4.9020000000000001</v>
      </c>
      <c r="Q349" s="165">
        <v>3.8485714290000002</v>
      </c>
      <c r="R349" s="118">
        <v>4</v>
      </c>
    </row>
    <row r="350" spans="1:18" x14ac:dyDescent="0.2">
      <c r="A350" s="19" t="s">
        <v>367</v>
      </c>
      <c r="B350" s="19">
        <v>5.39</v>
      </c>
      <c r="C350" s="14">
        <v>3.97</v>
      </c>
      <c r="D350" s="14">
        <v>3.7</v>
      </c>
      <c r="E350" s="14">
        <v>3.88</v>
      </c>
      <c r="F350" s="14">
        <v>3.38</v>
      </c>
      <c r="G350" s="14">
        <v>4.5999999999999996</v>
      </c>
      <c r="H350" s="14">
        <v>4.0599999999999996</v>
      </c>
      <c r="I350" s="14">
        <v>4.4400000000000004</v>
      </c>
      <c r="J350" s="14">
        <v>3.86</v>
      </c>
      <c r="K350" s="14">
        <v>3.77</v>
      </c>
      <c r="L350" s="14">
        <v>5.2</v>
      </c>
      <c r="M350" s="14">
        <v>3.52</v>
      </c>
      <c r="N350" s="14">
        <v>3.64</v>
      </c>
      <c r="O350" s="14">
        <v>4.92</v>
      </c>
      <c r="P350" s="244">
        <v>4.5720000000000001</v>
      </c>
      <c r="Q350" s="163">
        <v>4.0357142860000002</v>
      </c>
      <c r="R350" s="28">
        <v>3.61</v>
      </c>
    </row>
    <row r="351" spans="1:18" x14ac:dyDescent="0.2">
      <c r="A351" s="19" t="s">
        <v>368</v>
      </c>
      <c r="B351" s="19">
        <v>4.3899999999999997</v>
      </c>
      <c r="C351" s="14">
        <v>3.97</v>
      </c>
      <c r="D351" s="14">
        <v>3.7</v>
      </c>
      <c r="E351" s="14">
        <v>3.88</v>
      </c>
      <c r="F351" s="14">
        <v>3.38</v>
      </c>
      <c r="G351" s="14">
        <v>4.0599999999999996</v>
      </c>
      <c r="H351" s="14">
        <v>4.0599999999999996</v>
      </c>
      <c r="I351" s="14">
        <v>4.05</v>
      </c>
      <c r="J351" s="14">
        <v>3.15</v>
      </c>
      <c r="K351" s="14">
        <v>3.77</v>
      </c>
      <c r="L351" s="14">
        <v>3.68</v>
      </c>
      <c r="M351" s="14">
        <v>3.52</v>
      </c>
      <c r="N351" s="14">
        <v>3.64</v>
      </c>
      <c r="O351" s="14">
        <v>4.92</v>
      </c>
      <c r="P351" s="113">
        <v>4.0679999999999996</v>
      </c>
      <c r="Q351" s="147">
        <v>3.8014285710000002</v>
      </c>
      <c r="R351" s="28">
        <v>3.61</v>
      </c>
    </row>
    <row r="352" spans="1:18" x14ac:dyDescent="0.2">
      <c r="A352" s="19" t="s">
        <v>369</v>
      </c>
      <c r="B352" s="19">
        <v>5.42</v>
      </c>
      <c r="C352" s="14">
        <v>3.97</v>
      </c>
      <c r="D352" s="14">
        <v>4.12</v>
      </c>
      <c r="E352" s="14">
        <v>4.79</v>
      </c>
      <c r="F352" s="14">
        <v>4.41</v>
      </c>
      <c r="G352" s="14">
        <v>8.77</v>
      </c>
      <c r="H352" s="14">
        <v>6.98</v>
      </c>
      <c r="I352" s="14">
        <v>7.42</v>
      </c>
      <c r="J352" s="14">
        <v>5.15</v>
      </c>
      <c r="K352" s="14">
        <v>4.71</v>
      </c>
      <c r="L352" s="14">
        <v>4.8600000000000003</v>
      </c>
      <c r="M352" s="14">
        <v>3.52</v>
      </c>
      <c r="N352" s="14">
        <v>3.72</v>
      </c>
      <c r="O352" s="14">
        <v>4.92</v>
      </c>
      <c r="P352" s="126">
        <v>4.7160000000000002</v>
      </c>
      <c r="Q352" s="140">
        <v>5.9342857139999996</v>
      </c>
      <c r="R352" s="312">
        <v>3.82</v>
      </c>
    </row>
    <row r="353" spans="1:18" x14ac:dyDescent="0.2">
      <c r="A353" s="19" t="s">
        <v>370</v>
      </c>
      <c r="B353" s="19">
        <v>5.54</v>
      </c>
      <c r="C353" s="14">
        <v>4.79</v>
      </c>
      <c r="D353" s="14">
        <v>4.5599999999999996</v>
      </c>
      <c r="E353" s="14">
        <v>4.2699999999999996</v>
      </c>
      <c r="F353" s="14">
        <v>3.38</v>
      </c>
      <c r="G353" s="14">
        <v>5.0599999999999996</v>
      </c>
      <c r="H353" s="14">
        <v>4.0599999999999996</v>
      </c>
      <c r="I353" s="14">
        <v>4.05</v>
      </c>
      <c r="J353" s="14">
        <v>3.15</v>
      </c>
      <c r="K353" s="14">
        <v>3.77</v>
      </c>
      <c r="L353" s="14">
        <v>5.04</v>
      </c>
      <c r="M353" s="14">
        <v>3.52</v>
      </c>
      <c r="N353" s="14">
        <v>3.64</v>
      </c>
      <c r="O353" s="14">
        <v>6.87</v>
      </c>
      <c r="P353" s="302">
        <v>5.1239999999999997</v>
      </c>
      <c r="Q353" s="370">
        <v>4</v>
      </c>
      <c r="R353" s="377">
        <v>4.04</v>
      </c>
    </row>
    <row r="354" spans="1:18" x14ac:dyDescent="0.2">
      <c r="A354" s="19" t="s">
        <v>371</v>
      </c>
      <c r="B354" s="19">
        <v>4.3899999999999997</v>
      </c>
      <c r="C354" s="14">
        <v>3.97</v>
      </c>
      <c r="D354" s="14">
        <v>4.3099999999999996</v>
      </c>
      <c r="E354" s="14">
        <v>3.88</v>
      </c>
      <c r="F354" s="14">
        <v>3.52</v>
      </c>
      <c r="G354" s="14">
        <v>4.0599999999999996</v>
      </c>
      <c r="H354" s="14">
        <v>4.0599999999999996</v>
      </c>
      <c r="I354" s="14">
        <v>4.3600000000000003</v>
      </c>
      <c r="J354" s="14">
        <v>4.28</v>
      </c>
      <c r="K354" s="14">
        <v>3.77</v>
      </c>
      <c r="L354" s="14">
        <v>5.2</v>
      </c>
      <c r="M354" s="14">
        <v>6.71</v>
      </c>
      <c r="N354" s="14">
        <v>3.64</v>
      </c>
      <c r="O354" s="14">
        <v>6.99</v>
      </c>
      <c r="P354" s="26">
        <v>4.8140000000000001</v>
      </c>
      <c r="Q354" s="370">
        <v>4.0071428569999998</v>
      </c>
      <c r="R354" s="378">
        <v>5.51</v>
      </c>
    </row>
    <row r="355" spans="1:18" x14ac:dyDescent="0.2">
      <c r="A355" s="19" t="s">
        <v>372</v>
      </c>
      <c r="B355" s="19">
        <v>5.29</v>
      </c>
      <c r="C355" s="14">
        <v>3.97</v>
      </c>
      <c r="D355" s="14">
        <v>5.22</v>
      </c>
      <c r="E355" s="14">
        <v>4.4000000000000004</v>
      </c>
      <c r="F355" s="14">
        <v>4.95</v>
      </c>
      <c r="G355" s="14">
        <v>5.52</v>
      </c>
      <c r="H355" s="14">
        <v>5.51</v>
      </c>
      <c r="I355" s="14">
        <v>4.05</v>
      </c>
      <c r="J355" s="14">
        <v>3.15</v>
      </c>
      <c r="K355" s="14">
        <v>5.75</v>
      </c>
      <c r="L355" s="14">
        <v>6</v>
      </c>
      <c r="M355" s="14">
        <v>3.52</v>
      </c>
      <c r="N355" s="14">
        <v>3.82</v>
      </c>
      <c r="O355" s="14">
        <v>7.08</v>
      </c>
      <c r="P355" s="379">
        <v>5.4580000000000002</v>
      </c>
      <c r="Q355" s="161">
        <v>4.5999999999999996</v>
      </c>
      <c r="R355" s="160">
        <v>4.37</v>
      </c>
    </row>
    <row r="356" spans="1:18" x14ac:dyDescent="0.2">
      <c r="A356" s="19" t="s">
        <v>373</v>
      </c>
      <c r="B356" s="19">
        <v>4.3899999999999997</v>
      </c>
      <c r="C356" s="14">
        <v>3.97</v>
      </c>
      <c r="D356" s="14">
        <v>3.7</v>
      </c>
      <c r="E356" s="14">
        <v>3.88</v>
      </c>
      <c r="F356" s="14">
        <v>3.38</v>
      </c>
      <c r="G356" s="14">
        <v>4.0599999999999996</v>
      </c>
      <c r="H356" s="14">
        <v>4.0599999999999996</v>
      </c>
      <c r="I356" s="14">
        <v>4.05</v>
      </c>
      <c r="J356" s="14">
        <v>3.15</v>
      </c>
      <c r="K356" s="14">
        <v>3.77</v>
      </c>
      <c r="L356" s="14">
        <v>3.68</v>
      </c>
      <c r="M356" s="14">
        <v>3.52</v>
      </c>
      <c r="N356" s="14">
        <v>3.64</v>
      </c>
      <c r="O356" s="14">
        <v>4.92</v>
      </c>
      <c r="P356" s="113">
        <v>4.0679999999999996</v>
      </c>
      <c r="Q356" s="147">
        <v>3.8014285710000002</v>
      </c>
      <c r="R356" s="28">
        <v>3.61</v>
      </c>
    </row>
    <row r="357" spans="1:18" x14ac:dyDescent="0.2">
      <c r="A357" s="19" t="s">
        <v>374</v>
      </c>
      <c r="B357" s="19">
        <v>4.3899999999999997</v>
      </c>
      <c r="C357" s="14">
        <v>3.97</v>
      </c>
      <c r="D357" s="14">
        <v>7.43</v>
      </c>
      <c r="E357" s="14">
        <v>3.88</v>
      </c>
      <c r="F357" s="14">
        <v>3.38</v>
      </c>
      <c r="G357" s="14">
        <v>4.0599999999999996</v>
      </c>
      <c r="H357" s="14">
        <v>4.93</v>
      </c>
      <c r="I357" s="14">
        <v>6.55</v>
      </c>
      <c r="J357" s="14">
        <v>4.9400000000000004</v>
      </c>
      <c r="K357" s="14">
        <v>3.77</v>
      </c>
      <c r="L357" s="14">
        <v>3.68</v>
      </c>
      <c r="M357" s="14">
        <v>7.41</v>
      </c>
      <c r="N357" s="14">
        <v>3.64</v>
      </c>
      <c r="O357" s="14">
        <v>4.92</v>
      </c>
      <c r="P357" s="113">
        <v>4.0679999999999996</v>
      </c>
      <c r="Q357" s="181">
        <v>4.5385714290000001</v>
      </c>
      <c r="R357" s="227">
        <v>7.42</v>
      </c>
    </row>
    <row r="358" spans="1:18" x14ac:dyDescent="0.2">
      <c r="A358" s="19" t="s">
        <v>375</v>
      </c>
      <c r="B358" s="19">
        <v>7.28</v>
      </c>
      <c r="C358" s="14">
        <v>5.29</v>
      </c>
      <c r="D358" s="14">
        <v>7.53</v>
      </c>
      <c r="E358" s="14">
        <v>7.33</v>
      </c>
      <c r="F358" s="14">
        <v>5.21</v>
      </c>
      <c r="G358" s="14">
        <v>4.79</v>
      </c>
      <c r="H358" s="14">
        <v>4.68</v>
      </c>
      <c r="I358" s="14">
        <v>4.66</v>
      </c>
      <c r="J358" s="14">
        <v>6.53</v>
      </c>
      <c r="K358" s="14">
        <v>3.77</v>
      </c>
      <c r="L358" s="14">
        <v>5.04</v>
      </c>
      <c r="M358" s="14">
        <v>7.03</v>
      </c>
      <c r="N358" s="14">
        <v>5.34</v>
      </c>
      <c r="O358" s="14">
        <v>4.92</v>
      </c>
      <c r="P358" s="207">
        <v>5.548</v>
      </c>
      <c r="Q358" s="115">
        <v>5.3</v>
      </c>
      <c r="R358" s="281">
        <v>7.28</v>
      </c>
    </row>
    <row r="359" spans="1:18" x14ac:dyDescent="0.2">
      <c r="A359" s="19" t="s">
        <v>376</v>
      </c>
      <c r="B359" s="19">
        <v>4.3899999999999997</v>
      </c>
      <c r="C359" s="14">
        <v>3.97</v>
      </c>
      <c r="D359" s="14">
        <v>3.7</v>
      </c>
      <c r="E359" s="14">
        <v>3.88</v>
      </c>
      <c r="F359" s="14">
        <v>3.91</v>
      </c>
      <c r="G359" s="14">
        <v>4.66</v>
      </c>
      <c r="H359" s="14">
        <v>4.0599999999999996</v>
      </c>
      <c r="I359" s="14">
        <v>4.05</v>
      </c>
      <c r="J359" s="14">
        <v>3.86</v>
      </c>
      <c r="K359" s="14">
        <v>4.74</v>
      </c>
      <c r="L359" s="14">
        <v>3.68</v>
      </c>
      <c r="M359" s="14">
        <v>6.51</v>
      </c>
      <c r="N359" s="14">
        <v>3.64</v>
      </c>
      <c r="O359" s="14">
        <v>4.92</v>
      </c>
      <c r="P359" s="276">
        <v>4.1740000000000004</v>
      </c>
      <c r="Q359" s="196">
        <v>4.1271428569999999</v>
      </c>
      <c r="R359" s="162">
        <v>5.1050000000000004</v>
      </c>
    </row>
    <row r="360" spans="1:18" x14ac:dyDescent="0.2">
      <c r="A360" s="19" t="s">
        <v>377</v>
      </c>
      <c r="B360" s="19">
        <v>7.91</v>
      </c>
      <c r="C360" s="14">
        <v>6.29</v>
      </c>
      <c r="D360" s="14">
        <v>4.83</v>
      </c>
      <c r="E360" s="14">
        <v>4.97</v>
      </c>
      <c r="F360" s="14">
        <v>4.41</v>
      </c>
      <c r="G360" s="14">
        <v>8.1</v>
      </c>
      <c r="H360" s="14">
        <v>5.13</v>
      </c>
      <c r="I360" s="14">
        <v>6.17</v>
      </c>
      <c r="J360" s="14">
        <v>4.3899999999999997</v>
      </c>
      <c r="K360" s="14">
        <v>8.07</v>
      </c>
      <c r="L360" s="14">
        <v>4.8600000000000003</v>
      </c>
      <c r="M360" s="14">
        <v>7.88</v>
      </c>
      <c r="N360" s="14">
        <v>3.72</v>
      </c>
      <c r="O360" s="14">
        <v>4.92</v>
      </c>
      <c r="P360" s="60">
        <v>5.6779999999999999</v>
      </c>
      <c r="Q360" s="208">
        <v>5.792857143</v>
      </c>
      <c r="R360" s="233">
        <v>6.3550000000000004</v>
      </c>
    </row>
    <row r="361" spans="1:18" x14ac:dyDescent="0.2">
      <c r="A361" s="19" t="s">
        <v>378</v>
      </c>
      <c r="B361" s="19">
        <v>9.48</v>
      </c>
      <c r="C361" s="14">
        <v>6.94</v>
      </c>
      <c r="D361" s="14">
        <v>14.06</v>
      </c>
      <c r="E361" s="14">
        <v>7.73</v>
      </c>
      <c r="F361" s="14">
        <v>7.54</v>
      </c>
      <c r="G361" s="14">
        <v>7.98</v>
      </c>
      <c r="H361" s="14">
        <v>8.3699999999999992</v>
      </c>
      <c r="I361" s="14">
        <v>11.23</v>
      </c>
      <c r="J361" s="14">
        <v>8.07</v>
      </c>
      <c r="K361" s="14">
        <v>7.57</v>
      </c>
      <c r="L361" s="14">
        <v>7.04</v>
      </c>
      <c r="M361" s="14">
        <v>13.36</v>
      </c>
      <c r="N361" s="14">
        <v>6</v>
      </c>
      <c r="O361" s="14">
        <v>7.62</v>
      </c>
      <c r="P361" s="95">
        <v>7.7240000000000002</v>
      </c>
      <c r="Q361" s="62">
        <v>8.1357142860000007</v>
      </c>
      <c r="R361" s="380">
        <v>13.71</v>
      </c>
    </row>
    <row r="362" spans="1:18" x14ac:dyDescent="0.2">
      <c r="A362" s="19" t="s">
        <v>379</v>
      </c>
      <c r="B362" s="19">
        <v>6.44</v>
      </c>
      <c r="C362" s="14">
        <v>3.97</v>
      </c>
      <c r="D362" s="14">
        <v>4.4800000000000004</v>
      </c>
      <c r="E362" s="14">
        <v>4.97</v>
      </c>
      <c r="F362" s="14">
        <v>6.13</v>
      </c>
      <c r="G362" s="14">
        <v>4.45</v>
      </c>
      <c r="H362" s="14">
        <v>7.81</v>
      </c>
      <c r="I362" s="14">
        <v>8.49</v>
      </c>
      <c r="J362" s="14">
        <v>5.69</v>
      </c>
      <c r="K362" s="14">
        <v>8.3800000000000008</v>
      </c>
      <c r="L362" s="14">
        <v>5.41</v>
      </c>
      <c r="M362" s="14">
        <v>7.03</v>
      </c>
      <c r="N362" s="14">
        <v>5.46</v>
      </c>
      <c r="O362" s="14">
        <v>6.55</v>
      </c>
      <c r="P362" s="60">
        <v>5.7</v>
      </c>
      <c r="Q362" s="216">
        <v>6.4642857139999998</v>
      </c>
      <c r="R362" s="61">
        <v>5.7549999999999999</v>
      </c>
    </row>
    <row r="363" spans="1:18" x14ac:dyDescent="0.2">
      <c r="A363" s="19" t="s">
        <v>380</v>
      </c>
      <c r="B363" s="19">
        <v>9.3699999999999992</v>
      </c>
      <c r="C363" s="14">
        <v>7.2</v>
      </c>
      <c r="D363" s="14">
        <v>9.77</v>
      </c>
      <c r="E363" s="14">
        <v>6.47</v>
      </c>
      <c r="F363" s="14">
        <v>9.2200000000000006</v>
      </c>
      <c r="G363" s="14">
        <v>6.13</v>
      </c>
      <c r="H363" s="14">
        <v>7.66</v>
      </c>
      <c r="I363" s="14">
        <v>5.0199999999999996</v>
      </c>
      <c r="J363" s="14">
        <v>7.5</v>
      </c>
      <c r="K363" s="14">
        <v>7.27</v>
      </c>
      <c r="L363" s="14">
        <v>6.68</v>
      </c>
      <c r="M363" s="14">
        <v>6.51</v>
      </c>
      <c r="N363" s="14">
        <v>8.07</v>
      </c>
      <c r="O363" s="14">
        <v>8.41</v>
      </c>
      <c r="P363" s="135">
        <v>8.1760000000000002</v>
      </c>
      <c r="Q363" s="55">
        <v>6.874285714</v>
      </c>
      <c r="R363" s="22">
        <v>8.14</v>
      </c>
    </row>
    <row r="364" spans="1:18" x14ac:dyDescent="0.2">
      <c r="A364" s="19" t="s">
        <v>381</v>
      </c>
      <c r="B364" s="19">
        <v>4.79</v>
      </c>
      <c r="C364" s="14">
        <v>5.66</v>
      </c>
      <c r="D364" s="14">
        <v>7.64</v>
      </c>
      <c r="E364" s="14">
        <v>5.0999999999999996</v>
      </c>
      <c r="F364" s="14">
        <v>5.91</v>
      </c>
      <c r="G364" s="14">
        <v>6.43</v>
      </c>
      <c r="H364" s="14">
        <v>6.67</v>
      </c>
      <c r="I364" s="14">
        <v>6.15</v>
      </c>
      <c r="J364" s="14">
        <v>5.09</v>
      </c>
      <c r="K364" s="14">
        <v>6.08</v>
      </c>
      <c r="L364" s="14">
        <v>5.71</v>
      </c>
      <c r="M364" s="14">
        <v>7.75</v>
      </c>
      <c r="N364" s="14">
        <v>5</v>
      </c>
      <c r="O364" s="14">
        <v>6.46</v>
      </c>
      <c r="P364" s="77">
        <v>5.7060000000000004</v>
      </c>
      <c r="Q364" s="208">
        <v>5.7885714290000001</v>
      </c>
      <c r="R364" s="72">
        <v>7.6950000000000003</v>
      </c>
    </row>
    <row r="365" spans="1:18" x14ac:dyDescent="0.2">
      <c r="A365" s="19" t="s">
        <v>382</v>
      </c>
      <c r="B365" s="19">
        <v>6.18</v>
      </c>
      <c r="C365" s="14">
        <v>3.97</v>
      </c>
      <c r="D365" s="14">
        <v>6.24</v>
      </c>
      <c r="E365" s="14">
        <v>3.88</v>
      </c>
      <c r="F365" s="14">
        <v>6.58</v>
      </c>
      <c r="G365" s="14">
        <v>5.63</v>
      </c>
      <c r="H365" s="14">
        <v>6.73</v>
      </c>
      <c r="I365" s="14">
        <v>6.02</v>
      </c>
      <c r="J365" s="14">
        <v>5.15</v>
      </c>
      <c r="K365" s="14">
        <v>5.33</v>
      </c>
      <c r="L365" s="14">
        <v>6.13</v>
      </c>
      <c r="M365" s="14">
        <v>8.51</v>
      </c>
      <c r="N365" s="14">
        <v>6.21</v>
      </c>
      <c r="O365" s="14">
        <v>6.84</v>
      </c>
      <c r="P365" s="140">
        <v>5.94</v>
      </c>
      <c r="Q365" s="273">
        <v>5.5642857140000004</v>
      </c>
      <c r="R365" s="304">
        <v>7.375</v>
      </c>
    </row>
    <row r="366" spans="1:18" x14ac:dyDescent="0.2">
      <c r="A366" s="19" t="s">
        <v>383</v>
      </c>
      <c r="B366" s="19">
        <v>6.68</v>
      </c>
      <c r="C366" s="14">
        <v>5.5</v>
      </c>
      <c r="D366" s="14">
        <v>4.7699999999999996</v>
      </c>
      <c r="E366" s="14">
        <v>5.55</v>
      </c>
      <c r="F366" s="14">
        <v>6.28</v>
      </c>
      <c r="G366" s="14">
        <v>6.68</v>
      </c>
      <c r="H366" s="14">
        <v>6.79</v>
      </c>
      <c r="I366" s="14">
        <v>6.71</v>
      </c>
      <c r="J366" s="14">
        <v>5.98</v>
      </c>
      <c r="K366" s="14">
        <v>6.26</v>
      </c>
      <c r="L366" s="14">
        <v>5.86</v>
      </c>
      <c r="M366" s="14">
        <v>3.52</v>
      </c>
      <c r="N366" s="14">
        <v>7.37</v>
      </c>
      <c r="O366" s="14">
        <v>6.93</v>
      </c>
      <c r="P366" s="144">
        <v>6.25</v>
      </c>
      <c r="Q366" s="216">
        <v>6.4771428569999996</v>
      </c>
      <c r="R366" s="381">
        <v>4.1449999999999996</v>
      </c>
    </row>
    <row r="367" spans="1:18" x14ac:dyDescent="0.2">
      <c r="A367" s="19" t="s">
        <v>384</v>
      </c>
      <c r="B367" s="19">
        <v>5.79</v>
      </c>
      <c r="C367" s="14">
        <v>5.47</v>
      </c>
      <c r="D367" s="14">
        <v>6.91</v>
      </c>
      <c r="E367" s="14">
        <v>5.61</v>
      </c>
      <c r="F367" s="14">
        <v>7.63</v>
      </c>
      <c r="G367" s="14">
        <v>5.45</v>
      </c>
      <c r="H367" s="14">
        <v>7.2</v>
      </c>
      <c r="I367" s="14">
        <v>6.05</v>
      </c>
      <c r="J367" s="14">
        <v>4.5999999999999996</v>
      </c>
      <c r="K367" s="14">
        <v>5.37</v>
      </c>
      <c r="L367" s="14">
        <v>6.89</v>
      </c>
      <c r="M367" s="14">
        <v>6.41</v>
      </c>
      <c r="N367" s="14">
        <v>7.15</v>
      </c>
      <c r="O367" s="14">
        <v>7.72</v>
      </c>
      <c r="P367" s="24">
        <v>6.7</v>
      </c>
      <c r="Q367" s="287">
        <v>5.918571429</v>
      </c>
      <c r="R367" s="245">
        <v>6.66</v>
      </c>
    </row>
    <row r="368" spans="1:18" x14ac:dyDescent="0.2">
      <c r="A368" s="19" t="s">
        <v>385</v>
      </c>
      <c r="B368" s="19">
        <v>9.1199999999999992</v>
      </c>
      <c r="C368" s="14">
        <v>8.23</v>
      </c>
      <c r="D368" s="14">
        <v>9.7899999999999991</v>
      </c>
      <c r="E368" s="14">
        <v>8.19</v>
      </c>
      <c r="F368" s="14">
        <v>7.78</v>
      </c>
      <c r="G368" s="14">
        <v>10.15</v>
      </c>
      <c r="H368" s="14">
        <v>7.99</v>
      </c>
      <c r="I368" s="14">
        <v>7.69</v>
      </c>
      <c r="J368" s="14">
        <v>6.28</v>
      </c>
      <c r="K368" s="14">
        <v>9.4700000000000006</v>
      </c>
      <c r="L368" s="14">
        <v>7.81</v>
      </c>
      <c r="M368" s="14">
        <v>6.71</v>
      </c>
      <c r="N368" s="14">
        <v>6.83</v>
      </c>
      <c r="O368" s="14">
        <v>7.93</v>
      </c>
      <c r="P368" s="135">
        <v>8.1739999999999995</v>
      </c>
      <c r="Q368" s="218">
        <v>8.085714286</v>
      </c>
      <c r="R368" s="286">
        <v>8.25</v>
      </c>
    </row>
    <row r="369" spans="1:18" x14ac:dyDescent="0.2">
      <c r="A369" s="19" t="s">
        <v>386</v>
      </c>
      <c r="B369" s="19">
        <v>8.26</v>
      </c>
      <c r="C369" s="14">
        <v>8.48</v>
      </c>
      <c r="D369" s="14">
        <v>9.35</v>
      </c>
      <c r="E369" s="14">
        <v>10.34</v>
      </c>
      <c r="F369" s="14">
        <v>9.4</v>
      </c>
      <c r="G369" s="14">
        <v>9.0500000000000007</v>
      </c>
      <c r="H369" s="14">
        <v>9.2799999999999994</v>
      </c>
      <c r="I369" s="14">
        <v>10.68</v>
      </c>
      <c r="J369" s="14">
        <v>8.94</v>
      </c>
      <c r="K369" s="14">
        <v>9.75</v>
      </c>
      <c r="L369" s="14">
        <v>8.7799999999999994</v>
      </c>
      <c r="M369" s="14">
        <v>8.2899999999999991</v>
      </c>
      <c r="N369" s="14">
        <v>8.85</v>
      </c>
      <c r="O369" s="14">
        <v>9.32</v>
      </c>
      <c r="P369" s="368">
        <v>8.8480000000000008</v>
      </c>
      <c r="Q369" s="382">
        <v>9.5557142860000006</v>
      </c>
      <c r="R369" s="98">
        <v>8.82</v>
      </c>
    </row>
    <row r="370" spans="1:18" x14ac:dyDescent="0.2">
      <c r="A370" s="19" t="s">
        <v>387</v>
      </c>
      <c r="B370" s="19">
        <v>5.54</v>
      </c>
      <c r="C370" s="14">
        <v>5.26</v>
      </c>
      <c r="D370" s="14">
        <v>5.56</v>
      </c>
      <c r="E370" s="14">
        <v>6.27</v>
      </c>
      <c r="F370" s="14">
        <v>7.01</v>
      </c>
      <c r="G370" s="14">
        <v>6.47</v>
      </c>
      <c r="H370" s="14">
        <v>8.11</v>
      </c>
      <c r="I370" s="14">
        <v>5.73</v>
      </c>
      <c r="J370" s="14">
        <v>5.28</v>
      </c>
      <c r="K370" s="14">
        <v>8.0299999999999994</v>
      </c>
      <c r="L370" s="14">
        <v>7.15</v>
      </c>
      <c r="M370" s="14">
        <v>7.23</v>
      </c>
      <c r="N370" s="14">
        <v>5.98</v>
      </c>
      <c r="O370" s="14">
        <v>6.7</v>
      </c>
      <c r="P370" s="129">
        <v>6.3319999999999999</v>
      </c>
      <c r="Q370" s="30">
        <v>6.5528571429999998</v>
      </c>
      <c r="R370" s="367">
        <v>6.3949999999999996</v>
      </c>
    </row>
    <row r="371" spans="1:18" x14ac:dyDescent="0.2">
      <c r="A371" s="19" t="s">
        <v>388</v>
      </c>
      <c r="B371" s="19">
        <v>5.0199999999999996</v>
      </c>
      <c r="C371" s="14">
        <v>4.2</v>
      </c>
      <c r="D371" s="14">
        <v>3.7</v>
      </c>
      <c r="E371" s="14">
        <v>5.57</v>
      </c>
      <c r="F371" s="14">
        <v>5.31</v>
      </c>
      <c r="G371" s="14">
        <v>4.0599999999999996</v>
      </c>
      <c r="H371" s="14">
        <v>7.41</v>
      </c>
      <c r="I371" s="14">
        <v>4.59</v>
      </c>
      <c r="J371" s="14">
        <v>4.3899999999999997</v>
      </c>
      <c r="K371" s="14">
        <v>3.77</v>
      </c>
      <c r="L371" s="14">
        <v>5.48</v>
      </c>
      <c r="M371" s="14">
        <v>3.52</v>
      </c>
      <c r="N371" s="14">
        <v>4.08</v>
      </c>
      <c r="O371" s="14">
        <v>4.92</v>
      </c>
      <c r="P371" s="174">
        <v>4.9859999999999998</v>
      </c>
      <c r="Q371" s="156">
        <v>4.8385714289999999</v>
      </c>
      <c r="R371" s="28">
        <v>3.61</v>
      </c>
    </row>
    <row r="372" spans="1:18" x14ac:dyDescent="0.2">
      <c r="A372" s="19" t="s">
        <v>389</v>
      </c>
      <c r="B372" s="19">
        <v>5.74</v>
      </c>
      <c r="C372" s="14">
        <v>4.7699999999999996</v>
      </c>
      <c r="D372" s="14">
        <v>4.5599999999999996</v>
      </c>
      <c r="E372" s="14">
        <v>6.95</v>
      </c>
      <c r="F372" s="14">
        <v>5.03</v>
      </c>
      <c r="G372" s="14">
        <v>5.41</v>
      </c>
      <c r="H372" s="14">
        <v>7.58</v>
      </c>
      <c r="I372" s="14">
        <v>6.69</v>
      </c>
      <c r="J372" s="14">
        <v>5.55</v>
      </c>
      <c r="K372" s="14">
        <v>4.58</v>
      </c>
      <c r="L372" s="14">
        <v>5.81</v>
      </c>
      <c r="M372" s="14">
        <v>6.41</v>
      </c>
      <c r="N372" s="14">
        <v>4.49</v>
      </c>
      <c r="O372" s="14">
        <v>7.13</v>
      </c>
      <c r="P372" s="60">
        <v>5.6959999999999997</v>
      </c>
      <c r="Q372" s="332">
        <v>5.8928571429999996</v>
      </c>
      <c r="R372" s="157">
        <v>5.4850000000000003</v>
      </c>
    </row>
    <row r="373" spans="1:18" x14ac:dyDescent="0.2">
      <c r="A373" s="19" t="s">
        <v>390</v>
      </c>
      <c r="B373" s="19">
        <v>6.37</v>
      </c>
      <c r="C373" s="14">
        <v>3.97</v>
      </c>
      <c r="D373" s="14">
        <v>5.63</v>
      </c>
      <c r="E373" s="14">
        <v>5.17</v>
      </c>
      <c r="F373" s="14">
        <v>5.93</v>
      </c>
      <c r="G373" s="14">
        <v>5.33</v>
      </c>
      <c r="H373" s="14">
        <v>7.85</v>
      </c>
      <c r="I373" s="14">
        <v>6.31</v>
      </c>
      <c r="J373" s="14">
        <v>3.15</v>
      </c>
      <c r="K373" s="14">
        <v>4.8</v>
      </c>
      <c r="L373" s="14">
        <v>4.8600000000000003</v>
      </c>
      <c r="M373" s="14">
        <v>6.61</v>
      </c>
      <c r="N373" s="14">
        <v>3.82</v>
      </c>
      <c r="O373" s="14">
        <v>4.92</v>
      </c>
      <c r="P373" s="373">
        <v>5.21</v>
      </c>
      <c r="Q373" s="373">
        <v>5.2042857140000001</v>
      </c>
      <c r="R373" s="383">
        <v>6.12</v>
      </c>
    </row>
    <row r="374" spans="1:18" x14ac:dyDescent="0.2">
      <c r="A374" s="19" t="s">
        <v>391</v>
      </c>
      <c r="B374" s="19">
        <v>4.3899999999999997</v>
      </c>
      <c r="C374" s="14">
        <v>8.65</v>
      </c>
      <c r="D374" s="14">
        <v>9.81</v>
      </c>
      <c r="E374" s="14">
        <v>9.1300000000000008</v>
      </c>
      <c r="F374" s="14">
        <v>6.84</v>
      </c>
      <c r="G374" s="14">
        <v>6.65</v>
      </c>
      <c r="H374" s="14">
        <v>9.74</v>
      </c>
      <c r="I374" s="14">
        <v>9.27</v>
      </c>
      <c r="J374" s="14">
        <v>4.78</v>
      </c>
      <c r="K374" s="14">
        <v>7.96</v>
      </c>
      <c r="L374" s="14">
        <v>9</v>
      </c>
      <c r="M374" s="14">
        <v>9.4499999999999993</v>
      </c>
      <c r="N374" s="14">
        <v>7.99</v>
      </c>
      <c r="O374" s="14">
        <v>9.99</v>
      </c>
      <c r="P374" s="71">
        <v>7.774</v>
      </c>
      <c r="Q374" s="79">
        <v>7.9314285709999996</v>
      </c>
      <c r="R374" s="384">
        <v>9.6300000000000008</v>
      </c>
    </row>
    <row r="375" spans="1:18" x14ac:dyDescent="0.2">
      <c r="A375" s="19" t="s">
        <v>392</v>
      </c>
      <c r="B375" s="19">
        <v>5.66</v>
      </c>
      <c r="C375" s="14">
        <v>8.5399999999999991</v>
      </c>
      <c r="D375" s="14">
        <v>9.35</v>
      </c>
      <c r="E375" s="14">
        <v>7.14</v>
      </c>
      <c r="F375" s="14">
        <v>8.17</v>
      </c>
      <c r="G375" s="14">
        <v>4.79</v>
      </c>
      <c r="H375" s="14">
        <v>7.59</v>
      </c>
      <c r="I375" s="14">
        <v>8.67</v>
      </c>
      <c r="J375" s="14">
        <v>6.55</v>
      </c>
      <c r="K375" s="14">
        <v>3.77</v>
      </c>
      <c r="L375" s="14">
        <v>7.45</v>
      </c>
      <c r="M375" s="14">
        <v>3.52</v>
      </c>
      <c r="N375" s="14">
        <v>7.21</v>
      </c>
      <c r="O375" s="14">
        <v>10.5</v>
      </c>
      <c r="P375" s="218">
        <v>8.0640000000000001</v>
      </c>
      <c r="Q375" s="30">
        <v>6.5314285710000002</v>
      </c>
      <c r="R375" s="112">
        <v>6.4349999999999996</v>
      </c>
    </row>
    <row r="376" spans="1:18" x14ac:dyDescent="0.2">
      <c r="A376" s="19" t="s">
        <v>393</v>
      </c>
      <c r="B376" s="19">
        <v>5.25</v>
      </c>
      <c r="C376" s="14">
        <v>5.52</v>
      </c>
      <c r="D376" s="14">
        <v>4.63</v>
      </c>
      <c r="E376" s="14">
        <v>4.07</v>
      </c>
      <c r="F376" s="14">
        <v>4.07</v>
      </c>
      <c r="G376" s="14">
        <v>4.0599999999999996</v>
      </c>
      <c r="H376" s="14">
        <v>4.0599999999999996</v>
      </c>
      <c r="I376" s="14">
        <v>4.91</v>
      </c>
      <c r="J376" s="14">
        <v>4.28</v>
      </c>
      <c r="K376" s="14">
        <v>3.77</v>
      </c>
      <c r="L376" s="14">
        <v>4.8600000000000003</v>
      </c>
      <c r="M376" s="14">
        <v>3.52</v>
      </c>
      <c r="N376" s="14">
        <v>5.2</v>
      </c>
      <c r="O376" s="14">
        <v>4.92</v>
      </c>
      <c r="P376" s="259">
        <v>4.9240000000000004</v>
      </c>
      <c r="Q376" s="385">
        <v>4.335714286</v>
      </c>
      <c r="R376" s="386">
        <v>4.0750000000000002</v>
      </c>
    </row>
    <row r="377" spans="1:18" x14ac:dyDescent="0.2">
      <c r="A377" s="19" t="s">
        <v>394</v>
      </c>
      <c r="B377" s="19">
        <v>8.36</v>
      </c>
      <c r="C377" s="14">
        <v>8.7100000000000009</v>
      </c>
      <c r="D377" s="14">
        <v>9.27</v>
      </c>
      <c r="E377" s="14">
        <v>8.6</v>
      </c>
      <c r="F377" s="14">
        <v>8.06</v>
      </c>
      <c r="G377" s="14">
        <v>9.07</v>
      </c>
      <c r="H377" s="14">
        <v>11.43</v>
      </c>
      <c r="I377" s="14">
        <v>10.46</v>
      </c>
      <c r="J377" s="14">
        <v>8.33</v>
      </c>
      <c r="K377" s="14">
        <v>9.17</v>
      </c>
      <c r="L377" s="14">
        <v>10.37</v>
      </c>
      <c r="M377" s="14">
        <v>9.36</v>
      </c>
      <c r="N377" s="14">
        <v>8.4600000000000009</v>
      </c>
      <c r="O377" s="14">
        <v>7.42</v>
      </c>
      <c r="P377" s="254">
        <v>8.5839999999999996</v>
      </c>
      <c r="Q377" s="35">
        <v>9.36</v>
      </c>
      <c r="R377" s="76">
        <v>9.3149999999999995</v>
      </c>
    </row>
    <row r="378" spans="1:18" x14ac:dyDescent="0.2">
      <c r="A378" s="19" t="s">
        <v>395</v>
      </c>
      <c r="B378" s="19">
        <v>8.2200000000000006</v>
      </c>
      <c r="C378" s="14">
        <v>5.5</v>
      </c>
      <c r="D378" s="14">
        <v>6.65</v>
      </c>
      <c r="E378" s="14">
        <v>8.32</v>
      </c>
      <c r="F378" s="14">
        <v>8.1300000000000008</v>
      </c>
      <c r="G378" s="14">
        <v>7.53</v>
      </c>
      <c r="H378" s="14">
        <v>8.6300000000000008</v>
      </c>
      <c r="I378" s="14">
        <v>8.66</v>
      </c>
      <c r="J378" s="14">
        <v>7.75</v>
      </c>
      <c r="K378" s="14">
        <v>7.56</v>
      </c>
      <c r="L378" s="14">
        <v>7.11</v>
      </c>
      <c r="M378" s="14">
        <v>7.16</v>
      </c>
      <c r="N378" s="14">
        <v>7.77</v>
      </c>
      <c r="O378" s="14">
        <v>7.51</v>
      </c>
      <c r="P378" s="194">
        <v>7.2939999999999996</v>
      </c>
      <c r="Q378" s="274">
        <v>8.0314285709999993</v>
      </c>
      <c r="R378" s="47">
        <v>6.9050000000000002</v>
      </c>
    </row>
    <row r="379" spans="1:18" x14ac:dyDescent="0.2">
      <c r="A379" s="19" t="s">
        <v>396</v>
      </c>
      <c r="B379" s="19">
        <v>7.64</v>
      </c>
      <c r="C379" s="14">
        <v>6.13</v>
      </c>
      <c r="D379" s="14">
        <v>7.78</v>
      </c>
      <c r="E379" s="14">
        <v>9.44</v>
      </c>
      <c r="F379" s="14">
        <v>10.61</v>
      </c>
      <c r="G379" s="14">
        <v>5.69</v>
      </c>
      <c r="H379" s="14">
        <v>8.5500000000000007</v>
      </c>
      <c r="I379" s="14">
        <v>9.0299999999999994</v>
      </c>
      <c r="J379" s="14">
        <v>8.36</v>
      </c>
      <c r="K379" s="14">
        <v>5.43</v>
      </c>
      <c r="L379" s="14">
        <v>7.86</v>
      </c>
      <c r="M379" s="14">
        <v>3.52</v>
      </c>
      <c r="N379" s="14">
        <v>6.94</v>
      </c>
      <c r="O379" s="14">
        <v>7.84</v>
      </c>
      <c r="P379" s="274">
        <v>8.016</v>
      </c>
      <c r="Q379" s="65">
        <v>7.6342857139999998</v>
      </c>
      <c r="R379" s="387">
        <v>5.65</v>
      </c>
    </row>
    <row r="380" spans="1:18" x14ac:dyDescent="0.2">
      <c r="A380" s="19" t="s">
        <v>397</v>
      </c>
      <c r="B380" s="19">
        <v>9.31</v>
      </c>
      <c r="C380" s="14">
        <v>8.19</v>
      </c>
      <c r="D380" s="14">
        <v>8.86</v>
      </c>
      <c r="E380" s="14">
        <v>9.06</v>
      </c>
      <c r="F380" s="14">
        <v>8.41</v>
      </c>
      <c r="G380" s="14">
        <v>8.41</v>
      </c>
      <c r="H380" s="14">
        <v>8.61</v>
      </c>
      <c r="I380" s="14">
        <v>7.88</v>
      </c>
      <c r="J380" s="14">
        <v>7.58</v>
      </c>
      <c r="K380" s="14">
        <v>8.64</v>
      </c>
      <c r="L380" s="14">
        <v>8.82</v>
      </c>
      <c r="M380" s="14">
        <v>9.36</v>
      </c>
      <c r="N380" s="14">
        <v>8.8000000000000007</v>
      </c>
      <c r="O380" s="14">
        <v>8.8800000000000008</v>
      </c>
      <c r="P380" s="295">
        <v>8.7219999999999995</v>
      </c>
      <c r="Q380" s="67">
        <v>8.4257142859999998</v>
      </c>
      <c r="R380" s="278">
        <v>9.11</v>
      </c>
    </row>
    <row r="381" spans="1:18" x14ac:dyDescent="0.2">
      <c r="A381" s="19" t="s">
        <v>398</v>
      </c>
      <c r="B381" s="19">
        <v>8.2799999999999994</v>
      </c>
      <c r="C381" s="14">
        <v>7.62</v>
      </c>
      <c r="D381" s="14">
        <v>7.78</v>
      </c>
      <c r="E381" s="14">
        <v>7.77</v>
      </c>
      <c r="F381" s="14">
        <v>7.65</v>
      </c>
      <c r="G381" s="14">
        <v>8.51</v>
      </c>
      <c r="H381" s="14">
        <v>8.67</v>
      </c>
      <c r="I381" s="14">
        <v>8.41</v>
      </c>
      <c r="J381" s="14">
        <v>9.42</v>
      </c>
      <c r="K381" s="14">
        <v>8.52</v>
      </c>
      <c r="L381" s="14">
        <v>8.5500000000000007</v>
      </c>
      <c r="M381" s="14">
        <v>8.32</v>
      </c>
      <c r="N381" s="14">
        <v>7.36</v>
      </c>
      <c r="O381" s="14">
        <v>7.72</v>
      </c>
      <c r="P381" s="39">
        <v>7.9640000000000004</v>
      </c>
      <c r="Q381" s="99">
        <v>8.3800000000000008</v>
      </c>
      <c r="R381" s="388">
        <v>8.0500000000000007</v>
      </c>
    </row>
    <row r="382" spans="1:18" x14ac:dyDescent="0.2">
      <c r="A382" s="19" t="s">
        <v>399</v>
      </c>
      <c r="B382" s="19">
        <v>6.4</v>
      </c>
      <c r="C382" s="14">
        <v>3.97</v>
      </c>
      <c r="D382" s="14">
        <v>5.01</v>
      </c>
      <c r="E382" s="14">
        <v>4.62</v>
      </c>
      <c r="F382" s="14">
        <v>4.58</v>
      </c>
      <c r="G382" s="14">
        <v>4.0599999999999996</v>
      </c>
      <c r="H382" s="14">
        <v>6.45</v>
      </c>
      <c r="I382" s="14">
        <v>6.57</v>
      </c>
      <c r="J382" s="14">
        <v>4.1500000000000004</v>
      </c>
      <c r="K382" s="14">
        <v>3.77</v>
      </c>
      <c r="L382" s="14">
        <v>5.41</v>
      </c>
      <c r="M382" s="14">
        <v>6.71</v>
      </c>
      <c r="N382" s="14">
        <v>3.64</v>
      </c>
      <c r="O382" s="14">
        <v>4.92</v>
      </c>
      <c r="P382" s="117">
        <v>5.056</v>
      </c>
      <c r="Q382" s="51">
        <v>4.7514285709999999</v>
      </c>
      <c r="R382" s="301">
        <v>5.86</v>
      </c>
    </row>
    <row r="383" spans="1:18" x14ac:dyDescent="0.2">
      <c r="A383" s="19" t="s">
        <v>400</v>
      </c>
      <c r="B383" s="19">
        <v>8.66</v>
      </c>
      <c r="C383" s="14">
        <v>8.36</v>
      </c>
      <c r="D383" s="14">
        <v>8.99</v>
      </c>
      <c r="E383" s="14">
        <v>9.23</v>
      </c>
      <c r="F383" s="14">
        <v>8.0299999999999994</v>
      </c>
      <c r="G383" s="14">
        <v>8.98</v>
      </c>
      <c r="H383" s="14">
        <v>9.5</v>
      </c>
      <c r="I383" s="14">
        <v>8.99</v>
      </c>
      <c r="J383" s="14">
        <v>8.15</v>
      </c>
      <c r="K383" s="14">
        <v>10.8</v>
      </c>
      <c r="L383" s="14">
        <v>7.38</v>
      </c>
      <c r="M383" s="14">
        <v>8.16</v>
      </c>
      <c r="N383" s="14">
        <v>8.31</v>
      </c>
      <c r="O383" s="14">
        <v>8.74</v>
      </c>
      <c r="P383" s="205">
        <v>8.234</v>
      </c>
      <c r="Q383" s="36">
        <v>9.1371428570000006</v>
      </c>
      <c r="R383" s="100">
        <v>8.5749999999999993</v>
      </c>
    </row>
    <row r="384" spans="1:18" x14ac:dyDescent="0.2">
      <c r="A384" s="19" t="s">
        <v>401</v>
      </c>
      <c r="B384" s="19">
        <v>7.17</v>
      </c>
      <c r="C384" s="14">
        <v>7.74</v>
      </c>
      <c r="D384" s="14">
        <v>6.52</v>
      </c>
      <c r="E384" s="14">
        <v>5.85</v>
      </c>
      <c r="F384" s="14">
        <v>6.34</v>
      </c>
      <c r="G384" s="14">
        <v>8.07</v>
      </c>
      <c r="H384" s="14">
        <v>7.61</v>
      </c>
      <c r="I384" s="14">
        <v>5.55</v>
      </c>
      <c r="J384" s="14">
        <v>5.78</v>
      </c>
      <c r="K384" s="14">
        <v>9.19</v>
      </c>
      <c r="L384" s="14">
        <v>9.32</v>
      </c>
      <c r="M384" s="14">
        <v>8.66</v>
      </c>
      <c r="N384" s="14">
        <v>6.49</v>
      </c>
      <c r="O384" s="14">
        <v>6.66</v>
      </c>
      <c r="P384" s="109">
        <v>7.4459999999999997</v>
      </c>
      <c r="Q384" s="63">
        <v>6.9342857139999996</v>
      </c>
      <c r="R384" s="180">
        <v>7.59</v>
      </c>
    </row>
    <row r="385" spans="1:18" x14ac:dyDescent="0.2">
      <c r="A385" s="19" t="s">
        <v>402</v>
      </c>
      <c r="B385" s="19">
        <v>9.7200000000000006</v>
      </c>
      <c r="C385" s="14">
        <v>9.0299999999999994</v>
      </c>
      <c r="D385" s="14">
        <v>9.9700000000000006</v>
      </c>
      <c r="E385" s="14">
        <v>8.9</v>
      </c>
      <c r="F385" s="14">
        <v>8.02</v>
      </c>
      <c r="G385" s="14">
        <v>8.24</v>
      </c>
      <c r="H385" s="14">
        <v>7.88</v>
      </c>
      <c r="I385" s="14">
        <v>7.81</v>
      </c>
      <c r="J385" s="14">
        <v>8.17</v>
      </c>
      <c r="K385" s="14">
        <v>8.33</v>
      </c>
      <c r="L385" s="14">
        <v>9.1</v>
      </c>
      <c r="M385" s="14">
        <v>9.5</v>
      </c>
      <c r="N385" s="14">
        <v>9.33</v>
      </c>
      <c r="O385" s="14">
        <v>8.2100000000000009</v>
      </c>
      <c r="P385" s="368">
        <v>8.8160000000000007</v>
      </c>
      <c r="Q385" s="99">
        <v>8.3800000000000008</v>
      </c>
      <c r="R385" s="389">
        <v>9.7349999999999994</v>
      </c>
    </row>
    <row r="386" spans="1:18" x14ac:dyDescent="0.2">
      <c r="A386" s="19" t="s">
        <v>403</v>
      </c>
      <c r="B386" s="19">
        <v>8.15</v>
      </c>
      <c r="C386" s="14">
        <v>8</v>
      </c>
      <c r="D386" s="14">
        <v>8.24</v>
      </c>
      <c r="E386" s="14">
        <v>6.77</v>
      </c>
      <c r="F386" s="14">
        <v>6.58</v>
      </c>
      <c r="G386" s="14">
        <v>7.12</v>
      </c>
      <c r="H386" s="14">
        <v>6.58</v>
      </c>
      <c r="I386" s="14">
        <v>6.25</v>
      </c>
      <c r="J386" s="14">
        <v>6.92</v>
      </c>
      <c r="K386" s="14">
        <v>7.23</v>
      </c>
      <c r="L386" s="14">
        <v>7.56</v>
      </c>
      <c r="M386" s="14">
        <v>6.79</v>
      </c>
      <c r="N386" s="14">
        <v>7.72</v>
      </c>
      <c r="O386" s="14">
        <v>7.21</v>
      </c>
      <c r="P386" s="282">
        <v>7.5</v>
      </c>
      <c r="Q386" s="63">
        <v>6.9414285710000003</v>
      </c>
      <c r="R386" s="96">
        <v>7.5149999999999997</v>
      </c>
    </row>
    <row r="387" spans="1:18" x14ac:dyDescent="0.2">
      <c r="A387" s="19" t="s">
        <v>404</v>
      </c>
      <c r="B387" s="19">
        <v>5.21</v>
      </c>
      <c r="C387" s="14">
        <v>5.71</v>
      </c>
      <c r="D387" s="14">
        <v>6.75</v>
      </c>
      <c r="E387" s="14">
        <v>7.61</v>
      </c>
      <c r="F387" s="14">
        <v>5.21</v>
      </c>
      <c r="G387" s="14">
        <v>4.45</v>
      </c>
      <c r="H387" s="14">
        <v>6.22</v>
      </c>
      <c r="I387" s="14">
        <v>5.63</v>
      </c>
      <c r="J387" s="14">
        <v>7.76</v>
      </c>
      <c r="K387" s="14">
        <v>3.77</v>
      </c>
      <c r="L387" s="14">
        <v>6.16</v>
      </c>
      <c r="M387" s="14">
        <v>3.52</v>
      </c>
      <c r="N387" s="14">
        <v>4</v>
      </c>
      <c r="O387" s="14">
        <v>4.92</v>
      </c>
      <c r="P387" s="271">
        <v>5.4420000000000002</v>
      </c>
      <c r="Q387" s="246">
        <v>5.6342857139999998</v>
      </c>
      <c r="R387" s="390">
        <v>5.1349999999999998</v>
      </c>
    </row>
    <row r="388" spans="1:18" x14ac:dyDescent="0.2">
      <c r="A388" s="19" t="s">
        <v>405</v>
      </c>
      <c r="B388" s="19">
        <v>7.5</v>
      </c>
      <c r="C388" s="14">
        <v>7.06</v>
      </c>
      <c r="D388" s="14">
        <v>7.59</v>
      </c>
      <c r="E388" s="14">
        <v>5.82</v>
      </c>
      <c r="F388" s="14">
        <v>7.79</v>
      </c>
      <c r="G388" s="14">
        <v>8.27</v>
      </c>
      <c r="H388" s="14">
        <v>7.38</v>
      </c>
      <c r="I388" s="14">
        <v>6.46</v>
      </c>
      <c r="J388" s="14">
        <v>4.78</v>
      </c>
      <c r="K388" s="14">
        <v>8.6</v>
      </c>
      <c r="L388" s="14">
        <v>7.91</v>
      </c>
      <c r="M388" s="14">
        <v>6.79</v>
      </c>
      <c r="N388" s="14">
        <v>10.28</v>
      </c>
      <c r="O388" s="14">
        <v>6.87</v>
      </c>
      <c r="P388" s="109">
        <v>7.4260000000000002</v>
      </c>
      <c r="Q388" s="149">
        <v>7.37</v>
      </c>
      <c r="R388" s="217">
        <v>7.19</v>
      </c>
    </row>
    <row r="389" spans="1:18" x14ac:dyDescent="0.2">
      <c r="A389" s="19" t="s">
        <v>406</v>
      </c>
      <c r="B389" s="19">
        <v>7.36</v>
      </c>
      <c r="C389" s="14">
        <v>8.18</v>
      </c>
      <c r="D389" s="14">
        <v>5.22</v>
      </c>
      <c r="E389" s="14">
        <v>6.38</v>
      </c>
      <c r="F389" s="14">
        <v>6.56</v>
      </c>
      <c r="G389" s="14">
        <v>6.83</v>
      </c>
      <c r="H389" s="14">
        <v>7.99</v>
      </c>
      <c r="I389" s="14">
        <v>7.56</v>
      </c>
      <c r="J389" s="14">
        <v>5.45</v>
      </c>
      <c r="K389" s="14">
        <v>7.68</v>
      </c>
      <c r="L389" s="14">
        <v>6.79</v>
      </c>
      <c r="M389" s="14">
        <v>7.99</v>
      </c>
      <c r="N389" s="14">
        <v>9.07</v>
      </c>
      <c r="O389" s="14">
        <v>9.14</v>
      </c>
      <c r="P389" s="210">
        <v>7.6059999999999999</v>
      </c>
      <c r="Q389" s="194">
        <v>7.28</v>
      </c>
      <c r="R389" s="257">
        <v>6.6050000000000004</v>
      </c>
    </row>
    <row r="390" spans="1:18" x14ac:dyDescent="0.2">
      <c r="A390" s="19" t="s">
        <v>407</v>
      </c>
      <c r="B390" s="19">
        <v>9.2799999999999994</v>
      </c>
      <c r="C390" s="14">
        <v>8.83</v>
      </c>
      <c r="D390" s="14">
        <v>7.97</v>
      </c>
      <c r="E390" s="14">
        <v>9.65</v>
      </c>
      <c r="F390" s="14">
        <v>9.26</v>
      </c>
      <c r="G390" s="14">
        <v>8.15</v>
      </c>
      <c r="H390" s="14">
        <v>8.9</v>
      </c>
      <c r="I390" s="14">
        <v>8.5500000000000007</v>
      </c>
      <c r="J390" s="14">
        <v>8.91</v>
      </c>
      <c r="K390" s="14">
        <v>8.6199999999999992</v>
      </c>
      <c r="L390" s="14">
        <v>9.25</v>
      </c>
      <c r="M390" s="14">
        <v>8.73</v>
      </c>
      <c r="N390" s="14">
        <v>8.99</v>
      </c>
      <c r="O390" s="14">
        <v>8.69</v>
      </c>
      <c r="P390" s="267">
        <v>9.0619999999999994</v>
      </c>
      <c r="Q390" s="368">
        <v>8.8242857140000002</v>
      </c>
      <c r="R390" s="363">
        <v>8.35</v>
      </c>
    </row>
    <row r="391" spans="1:18" x14ac:dyDescent="0.2">
      <c r="A391" s="19" t="s">
        <v>408</v>
      </c>
      <c r="B391" s="19">
        <v>8.2100000000000009</v>
      </c>
      <c r="C391" s="14">
        <v>7.16</v>
      </c>
      <c r="D391" s="14">
        <v>6.95</v>
      </c>
      <c r="E391" s="14">
        <v>7.01</v>
      </c>
      <c r="F391" s="14">
        <v>6.26</v>
      </c>
      <c r="G391" s="14">
        <v>5.16</v>
      </c>
      <c r="H391" s="14">
        <v>6.13</v>
      </c>
      <c r="I391" s="14">
        <v>6.44</v>
      </c>
      <c r="J391" s="14">
        <v>6.65</v>
      </c>
      <c r="K391" s="14">
        <v>4.82</v>
      </c>
      <c r="L391" s="14">
        <v>8.2899999999999991</v>
      </c>
      <c r="M391" s="14">
        <v>8.35</v>
      </c>
      <c r="N391" s="14">
        <v>8.85</v>
      </c>
      <c r="O391" s="14">
        <v>7.96</v>
      </c>
      <c r="P391" s="210">
        <v>7.5759999999999996</v>
      </c>
      <c r="Q391" s="220">
        <v>6.4371428570000004</v>
      </c>
      <c r="R391" s="110">
        <v>7.65</v>
      </c>
    </row>
    <row r="392" spans="1:18" x14ac:dyDescent="0.2">
      <c r="A392" s="19" t="s">
        <v>409</v>
      </c>
      <c r="B392" s="19">
        <v>7.31</v>
      </c>
      <c r="C392" s="14">
        <v>8.77</v>
      </c>
      <c r="D392" s="14">
        <v>8.65</v>
      </c>
      <c r="E392" s="14">
        <v>7.96</v>
      </c>
      <c r="F392" s="14">
        <v>8.9499999999999993</v>
      </c>
      <c r="G392" s="14">
        <v>8.33</v>
      </c>
      <c r="H392" s="14">
        <v>8.48</v>
      </c>
      <c r="I392" s="14">
        <v>8.73</v>
      </c>
      <c r="J392" s="14">
        <v>9.17</v>
      </c>
      <c r="K392" s="14">
        <v>8.36</v>
      </c>
      <c r="L392" s="14">
        <v>8.3699999999999992</v>
      </c>
      <c r="M392" s="14">
        <v>7.71</v>
      </c>
      <c r="N392" s="14">
        <v>9.34</v>
      </c>
      <c r="O392" s="14">
        <v>8.09</v>
      </c>
      <c r="P392" s="21">
        <v>8.298</v>
      </c>
      <c r="Q392" s="68">
        <v>8.6242857140000009</v>
      </c>
      <c r="R392" s="40">
        <v>8.18</v>
      </c>
    </row>
    <row r="393" spans="1:18" x14ac:dyDescent="0.2">
      <c r="A393" s="19" t="s">
        <v>410</v>
      </c>
      <c r="B393" s="19">
        <v>4.79</v>
      </c>
      <c r="C393" s="14">
        <v>3.97</v>
      </c>
      <c r="D393" s="14">
        <v>4.63</v>
      </c>
      <c r="E393" s="14">
        <v>3.88</v>
      </c>
      <c r="F393" s="14">
        <v>4.91</v>
      </c>
      <c r="G393" s="14">
        <v>5.01</v>
      </c>
      <c r="H393" s="14">
        <v>5.31</v>
      </c>
      <c r="I393" s="14">
        <v>4.79</v>
      </c>
      <c r="J393" s="14">
        <v>8.19</v>
      </c>
      <c r="K393" s="14">
        <v>3.77</v>
      </c>
      <c r="L393" s="14">
        <v>5.13</v>
      </c>
      <c r="M393" s="14">
        <v>3.52</v>
      </c>
      <c r="N393" s="14">
        <v>4.6100000000000003</v>
      </c>
      <c r="O393" s="14">
        <v>6.59</v>
      </c>
      <c r="P393" s="145">
        <v>5.0780000000000003</v>
      </c>
      <c r="Q393" s="145">
        <v>5.08</v>
      </c>
      <c r="R393" s="386">
        <v>4.0750000000000002</v>
      </c>
    </row>
    <row r="394" spans="1:18" x14ac:dyDescent="0.2">
      <c r="A394" s="19" t="s">
        <v>411</v>
      </c>
      <c r="B394" s="19">
        <v>4.3899999999999997</v>
      </c>
      <c r="C394" s="14">
        <v>3.97</v>
      </c>
      <c r="D394" s="14">
        <v>6.54</v>
      </c>
      <c r="E394" s="14">
        <v>6.11</v>
      </c>
      <c r="F394" s="14">
        <v>3.99</v>
      </c>
      <c r="G394" s="14">
        <v>5.41</v>
      </c>
      <c r="H394" s="14">
        <v>5.08</v>
      </c>
      <c r="I394" s="14">
        <v>6.55</v>
      </c>
      <c r="J394" s="14">
        <v>4.9400000000000004</v>
      </c>
      <c r="K394" s="14">
        <v>5.89</v>
      </c>
      <c r="L394" s="14">
        <v>5.54</v>
      </c>
      <c r="M394" s="14">
        <v>3.52</v>
      </c>
      <c r="N394" s="14">
        <v>5.37</v>
      </c>
      <c r="O394" s="14">
        <v>4.92</v>
      </c>
      <c r="P394" s="261">
        <v>4.5620000000000003</v>
      </c>
      <c r="Q394" s="159">
        <v>5.621428571</v>
      </c>
      <c r="R394" s="391">
        <v>5.03</v>
      </c>
    </row>
    <row r="395" spans="1:18" x14ac:dyDescent="0.2">
      <c r="A395" s="19" t="s">
        <v>412</v>
      </c>
      <c r="B395" s="19">
        <v>8.23</v>
      </c>
      <c r="C395" s="14">
        <v>6.81</v>
      </c>
      <c r="D395" s="14">
        <v>7.44</v>
      </c>
      <c r="E395" s="14">
        <v>6.95</v>
      </c>
      <c r="F395" s="14">
        <v>8.27</v>
      </c>
      <c r="G395" s="14">
        <v>6.56</v>
      </c>
      <c r="H395" s="14">
        <v>7.99</v>
      </c>
      <c r="I395" s="14">
        <v>8.5</v>
      </c>
      <c r="J395" s="14">
        <v>5.82</v>
      </c>
      <c r="K395" s="14">
        <v>5.33</v>
      </c>
      <c r="L395" s="14">
        <v>6.24</v>
      </c>
      <c r="M395" s="14">
        <v>3.52</v>
      </c>
      <c r="N395" s="14">
        <v>7.02</v>
      </c>
      <c r="O395" s="14">
        <v>6.77</v>
      </c>
      <c r="P395" s="194">
        <v>7.2640000000000002</v>
      </c>
      <c r="Q395" s="223">
        <v>6.8814285709999998</v>
      </c>
      <c r="R395" s="157">
        <v>5.48</v>
      </c>
    </row>
    <row r="396" spans="1:18" x14ac:dyDescent="0.2">
      <c r="A396" s="19" t="s">
        <v>413</v>
      </c>
      <c r="B396" s="19">
        <v>4.45</v>
      </c>
      <c r="C396" s="14">
        <v>5.98</v>
      </c>
      <c r="D396" s="14">
        <v>8.57</v>
      </c>
      <c r="E396" s="14">
        <v>3.88</v>
      </c>
      <c r="F396" s="14">
        <v>6.64</v>
      </c>
      <c r="G396" s="14">
        <v>4.29</v>
      </c>
      <c r="H396" s="14">
        <v>7.7</v>
      </c>
      <c r="I396" s="14">
        <v>9.24</v>
      </c>
      <c r="J396" s="14">
        <v>3.15</v>
      </c>
      <c r="K396" s="14">
        <v>4.17</v>
      </c>
      <c r="L396" s="14">
        <v>6.13</v>
      </c>
      <c r="M396" s="14">
        <v>3.52</v>
      </c>
      <c r="N396" s="14">
        <v>7.42</v>
      </c>
      <c r="O396" s="14">
        <v>6.87</v>
      </c>
      <c r="P396" s="303">
        <v>6.0140000000000002</v>
      </c>
      <c r="Q396" s="60">
        <v>5.6928571430000003</v>
      </c>
      <c r="R396" s="193">
        <v>6.0449999999999999</v>
      </c>
    </row>
    <row r="397" spans="1:18" x14ac:dyDescent="0.2">
      <c r="A397" s="19" t="s">
        <v>414</v>
      </c>
      <c r="B397" s="19">
        <v>4.74</v>
      </c>
      <c r="C397" s="14">
        <v>3.97</v>
      </c>
      <c r="D397" s="14">
        <v>4.01</v>
      </c>
      <c r="E397" s="14">
        <v>3.88</v>
      </c>
      <c r="F397" s="14">
        <v>3.38</v>
      </c>
      <c r="G397" s="14">
        <v>4.9000000000000004</v>
      </c>
      <c r="H397" s="14">
        <v>4.3099999999999996</v>
      </c>
      <c r="I397" s="14">
        <v>4.5199999999999996</v>
      </c>
      <c r="J397" s="14">
        <v>6.34</v>
      </c>
      <c r="K397" s="14">
        <v>4.12</v>
      </c>
      <c r="L397" s="14">
        <v>5.13</v>
      </c>
      <c r="M397" s="14">
        <v>6.88</v>
      </c>
      <c r="N397" s="14">
        <v>3.82</v>
      </c>
      <c r="O397" s="14">
        <v>6.62</v>
      </c>
      <c r="P397" s="51">
        <v>4.7679999999999998</v>
      </c>
      <c r="Q397" s="261">
        <v>4.5557142859999997</v>
      </c>
      <c r="R397" s="392">
        <v>5.4450000000000003</v>
      </c>
    </row>
    <row r="398" spans="1:18" x14ac:dyDescent="0.2">
      <c r="A398" s="19" t="s">
        <v>415</v>
      </c>
      <c r="B398" s="19">
        <v>4.3899999999999997</v>
      </c>
      <c r="C398" s="14">
        <v>5.31</v>
      </c>
      <c r="D398" s="14">
        <v>9.64</v>
      </c>
      <c r="E398" s="14">
        <v>6.02</v>
      </c>
      <c r="F398" s="14">
        <v>7.08</v>
      </c>
      <c r="G398" s="14">
        <v>4.37</v>
      </c>
      <c r="H398" s="14">
        <v>8.5</v>
      </c>
      <c r="I398" s="14">
        <v>9.89</v>
      </c>
      <c r="J398" s="14">
        <v>6.05</v>
      </c>
      <c r="K398" s="14">
        <v>3.77</v>
      </c>
      <c r="L398" s="14">
        <v>3.68</v>
      </c>
      <c r="M398" s="14">
        <v>3.52</v>
      </c>
      <c r="N398" s="14">
        <v>6.16</v>
      </c>
      <c r="O398" s="14">
        <v>8.2100000000000009</v>
      </c>
      <c r="P398" s="226">
        <v>5.734</v>
      </c>
      <c r="Q398" s="155">
        <v>6.3942857139999996</v>
      </c>
      <c r="R398" s="257">
        <v>6.58</v>
      </c>
    </row>
    <row r="399" spans="1:18" x14ac:dyDescent="0.2">
      <c r="A399" s="19" t="s">
        <v>416</v>
      </c>
      <c r="B399" s="19">
        <v>4.3899999999999997</v>
      </c>
      <c r="C399" s="14">
        <v>4.29</v>
      </c>
      <c r="D399" s="14">
        <v>4.12</v>
      </c>
      <c r="E399" s="14">
        <v>5.35</v>
      </c>
      <c r="F399" s="14">
        <v>5.41</v>
      </c>
      <c r="G399" s="14">
        <v>5.1100000000000003</v>
      </c>
      <c r="H399" s="14">
        <v>6.63</v>
      </c>
      <c r="I399" s="14">
        <v>5.44</v>
      </c>
      <c r="J399" s="14">
        <v>5.0199999999999996</v>
      </c>
      <c r="K399" s="14">
        <v>3.77</v>
      </c>
      <c r="L399" s="14">
        <v>4.76</v>
      </c>
      <c r="M399" s="14">
        <v>3.52</v>
      </c>
      <c r="N399" s="14">
        <v>4.37</v>
      </c>
      <c r="O399" s="14">
        <v>6.87</v>
      </c>
      <c r="P399" s="302">
        <v>5.1440000000000001</v>
      </c>
      <c r="Q399" s="225">
        <v>5.0985714289999997</v>
      </c>
      <c r="R399" s="312">
        <v>3.82</v>
      </c>
    </row>
    <row r="400" spans="1:18" x14ac:dyDescent="0.2">
      <c r="A400" s="19" t="s">
        <v>417</v>
      </c>
      <c r="B400" s="19">
        <v>6.45</v>
      </c>
      <c r="C400" s="14">
        <v>4.07</v>
      </c>
      <c r="D400" s="14">
        <v>4.95</v>
      </c>
      <c r="E400" s="14">
        <v>4.6900000000000004</v>
      </c>
      <c r="F400" s="14">
        <v>5.03</v>
      </c>
      <c r="G400" s="14">
        <v>4.66</v>
      </c>
      <c r="H400" s="14">
        <v>4.93</v>
      </c>
      <c r="I400" s="14">
        <v>5.73</v>
      </c>
      <c r="J400" s="14">
        <v>5.6</v>
      </c>
      <c r="K400" s="14">
        <v>4.33</v>
      </c>
      <c r="L400" s="14">
        <v>6.13</v>
      </c>
      <c r="M400" s="14">
        <v>7.71</v>
      </c>
      <c r="N400" s="14">
        <v>4.49</v>
      </c>
      <c r="O400" s="14">
        <v>6.84</v>
      </c>
      <c r="P400" s="77">
        <v>5.7039999999999997</v>
      </c>
      <c r="Q400" s="41">
        <v>4.918571429</v>
      </c>
      <c r="R400" s="294">
        <v>6.33</v>
      </c>
    </row>
    <row r="401" spans="1:18" x14ac:dyDescent="0.2">
      <c r="A401" s="19" t="s">
        <v>418</v>
      </c>
      <c r="B401" s="19">
        <v>4.51</v>
      </c>
      <c r="C401" s="14">
        <v>5.05</v>
      </c>
      <c r="D401" s="14">
        <v>4.12</v>
      </c>
      <c r="E401" s="14">
        <v>5.51</v>
      </c>
      <c r="F401" s="14">
        <v>5.25</v>
      </c>
      <c r="G401" s="14">
        <v>5.52</v>
      </c>
      <c r="H401" s="14">
        <v>6.2</v>
      </c>
      <c r="I401" s="14">
        <v>5.66</v>
      </c>
      <c r="J401" s="14">
        <v>4.5</v>
      </c>
      <c r="K401" s="14">
        <v>6.21</v>
      </c>
      <c r="L401" s="14">
        <v>5.81</v>
      </c>
      <c r="M401" s="14">
        <v>3.52</v>
      </c>
      <c r="N401" s="14">
        <v>7.55</v>
      </c>
      <c r="O401" s="14">
        <v>4.92</v>
      </c>
      <c r="P401" s="225">
        <v>5.1079999999999997</v>
      </c>
      <c r="Q401" s="332">
        <v>5.878571429</v>
      </c>
      <c r="R401" s="312">
        <v>3.82</v>
      </c>
    </row>
    <row r="402" spans="1:18" x14ac:dyDescent="0.2">
      <c r="A402" s="19" t="s">
        <v>419</v>
      </c>
      <c r="B402" s="19">
        <v>6.02</v>
      </c>
      <c r="C402" s="14">
        <v>3.97</v>
      </c>
      <c r="D402" s="14">
        <v>3.7</v>
      </c>
      <c r="E402" s="14">
        <v>3.88</v>
      </c>
      <c r="F402" s="14">
        <v>3.99</v>
      </c>
      <c r="G402" s="14">
        <v>5.1100000000000003</v>
      </c>
      <c r="H402" s="14">
        <v>5.18</v>
      </c>
      <c r="I402" s="14">
        <v>4.91</v>
      </c>
      <c r="J402" s="14">
        <v>4.9400000000000004</v>
      </c>
      <c r="K402" s="14">
        <v>3.77</v>
      </c>
      <c r="L402" s="14">
        <v>5.6</v>
      </c>
      <c r="M402" s="14">
        <v>3.52</v>
      </c>
      <c r="N402" s="14">
        <v>3.82</v>
      </c>
      <c r="O402" s="14">
        <v>7.05</v>
      </c>
      <c r="P402" s="154">
        <v>5.3259999999999996</v>
      </c>
      <c r="Q402" s="42">
        <v>4.5157142859999997</v>
      </c>
      <c r="R402" s="28">
        <v>3.61</v>
      </c>
    </row>
    <row r="403" spans="1:18" x14ac:dyDescent="0.2">
      <c r="A403" s="19" t="s">
        <v>420</v>
      </c>
      <c r="B403" s="19">
        <v>4.3899999999999997</v>
      </c>
      <c r="C403" s="14">
        <v>3.97</v>
      </c>
      <c r="D403" s="14">
        <v>4.12</v>
      </c>
      <c r="E403" s="14">
        <v>4.2699999999999996</v>
      </c>
      <c r="F403" s="14">
        <v>8.01</v>
      </c>
      <c r="G403" s="14">
        <v>4.0599999999999996</v>
      </c>
      <c r="H403" s="14">
        <v>4.0599999999999996</v>
      </c>
      <c r="I403" s="14">
        <v>4.5199999999999996</v>
      </c>
      <c r="J403" s="14">
        <v>3.15</v>
      </c>
      <c r="K403" s="14">
        <v>3.93</v>
      </c>
      <c r="L403" s="14">
        <v>4.66</v>
      </c>
      <c r="M403" s="14">
        <v>3.52</v>
      </c>
      <c r="N403" s="14">
        <v>3.64</v>
      </c>
      <c r="O403" s="14">
        <v>7.28</v>
      </c>
      <c r="P403" s="59">
        <v>5.6619999999999999</v>
      </c>
      <c r="Q403" s="262">
        <v>3.9471428569999998</v>
      </c>
      <c r="R403" s="312">
        <v>3.82</v>
      </c>
    </row>
    <row r="404" spans="1:18" x14ac:dyDescent="0.2">
      <c r="A404" s="19" t="s">
        <v>421</v>
      </c>
      <c r="B404" s="19">
        <v>4.3899999999999997</v>
      </c>
      <c r="C404" s="14">
        <v>3.97</v>
      </c>
      <c r="D404" s="14">
        <v>4.3099999999999996</v>
      </c>
      <c r="E404" s="14">
        <v>3.88</v>
      </c>
      <c r="F404" s="14">
        <v>3.38</v>
      </c>
      <c r="G404" s="14">
        <v>4.0599999999999996</v>
      </c>
      <c r="H404" s="14">
        <v>4.0599999999999996</v>
      </c>
      <c r="I404" s="14">
        <v>4.05</v>
      </c>
      <c r="J404" s="14">
        <v>4.28</v>
      </c>
      <c r="K404" s="14">
        <v>3.77</v>
      </c>
      <c r="L404" s="14">
        <v>4.8600000000000003</v>
      </c>
      <c r="M404" s="14">
        <v>3.52</v>
      </c>
      <c r="N404" s="14">
        <v>3.64</v>
      </c>
      <c r="O404" s="14">
        <v>4.92</v>
      </c>
      <c r="P404" s="153">
        <v>4.3040000000000003</v>
      </c>
      <c r="Q404" s="262">
        <v>3.9628571429999999</v>
      </c>
      <c r="R404" s="183">
        <v>3.915</v>
      </c>
    </row>
    <row r="405" spans="1:18" x14ac:dyDescent="0.2">
      <c r="A405" s="19" t="s">
        <v>422</v>
      </c>
      <c r="B405" s="19">
        <v>5.68</v>
      </c>
      <c r="C405" s="14">
        <v>5.19</v>
      </c>
      <c r="D405" s="14">
        <v>4.8899999999999997</v>
      </c>
      <c r="E405" s="14">
        <v>5.73</v>
      </c>
      <c r="F405" s="14">
        <v>5.95</v>
      </c>
      <c r="G405" s="14">
        <v>6.52</v>
      </c>
      <c r="H405" s="14">
        <v>6.51</v>
      </c>
      <c r="I405" s="14">
        <v>6.94</v>
      </c>
      <c r="J405" s="14">
        <v>6.53</v>
      </c>
      <c r="K405" s="14">
        <v>5.75</v>
      </c>
      <c r="L405" s="14">
        <v>7.13</v>
      </c>
      <c r="M405" s="14">
        <v>6.71</v>
      </c>
      <c r="N405" s="14">
        <v>5.04</v>
      </c>
      <c r="O405" s="14">
        <v>7.1</v>
      </c>
      <c r="P405" s="73">
        <v>6.21</v>
      </c>
      <c r="Q405" s="305">
        <v>6.1457142859999996</v>
      </c>
      <c r="R405" s="204">
        <v>5.8</v>
      </c>
    </row>
    <row r="406" spans="1:18" x14ac:dyDescent="0.2">
      <c r="A406" s="19" t="s">
        <v>423</v>
      </c>
      <c r="B406" s="19">
        <v>8.33</v>
      </c>
      <c r="C406" s="14">
        <v>7.61</v>
      </c>
      <c r="D406" s="14">
        <v>4.4800000000000004</v>
      </c>
      <c r="E406" s="14">
        <v>5.12</v>
      </c>
      <c r="F406" s="14">
        <v>8.43</v>
      </c>
      <c r="G406" s="14">
        <v>6.45</v>
      </c>
      <c r="H406" s="14">
        <v>5.84</v>
      </c>
      <c r="I406" s="14">
        <v>5.55</v>
      </c>
      <c r="J406" s="14">
        <v>4.28</v>
      </c>
      <c r="K406" s="14">
        <v>5.6</v>
      </c>
      <c r="L406" s="14">
        <v>7.92</v>
      </c>
      <c r="M406" s="14">
        <v>7.46</v>
      </c>
      <c r="N406" s="14">
        <v>6.78</v>
      </c>
      <c r="O406" s="14">
        <v>7.64</v>
      </c>
      <c r="P406" s="39">
        <v>7.9859999999999998</v>
      </c>
      <c r="Q406" s="59">
        <v>5.66</v>
      </c>
      <c r="R406" s="200">
        <v>5.97</v>
      </c>
    </row>
    <row r="407" spans="1:18" x14ac:dyDescent="0.2">
      <c r="A407" s="19" t="s">
        <v>424</v>
      </c>
      <c r="B407" s="19">
        <v>4.88</v>
      </c>
      <c r="C407" s="14">
        <v>6.63</v>
      </c>
      <c r="D407" s="14">
        <v>6.26</v>
      </c>
      <c r="E407" s="14">
        <v>4.66</v>
      </c>
      <c r="F407" s="14">
        <v>6.16</v>
      </c>
      <c r="G407" s="14">
        <v>5.96</v>
      </c>
      <c r="H407" s="14">
        <v>7.82</v>
      </c>
      <c r="I407" s="14">
        <v>7.56</v>
      </c>
      <c r="J407" s="14">
        <v>3.86</v>
      </c>
      <c r="K407" s="14">
        <v>4.45</v>
      </c>
      <c r="L407" s="14">
        <v>5.76</v>
      </c>
      <c r="M407" s="14">
        <v>9.0500000000000007</v>
      </c>
      <c r="N407" s="14">
        <v>5.69</v>
      </c>
      <c r="O407" s="14">
        <v>6.87</v>
      </c>
      <c r="P407" s="101">
        <v>6.06</v>
      </c>
      <c r="Q407" s="77">
        <v>5.7142857139999998</v>
      </c>
      <c r="R407" s="110">
        <v>7.6550000000000002</v>
      </c>
    </row>
    <row r="408" spans="1:18" x14ac:dyDescent="0.2">
      <c r="A408" s="19" t="s">
        <v>425</v>
      </c>
      <c r="B408" s="19">
        <v>8.1</v>
      </c>
      <c r="C408" s="14">
        <v>7.8</v>
      </c>
      <c r="D408" s="14">
        <v>6.52</v>
      </c>
      <c r="E408" s="14">
        <v>8.4600000000000009</v>
      </c>
      <c r="F408" s="14">
        <v>6.69</v>
      </c>
      <c r="G408" s="14">
        <v>8.7100000000000009</v>
      </c>
      <c r="H408" s="14">
        <v>6.63</v>
      </c>
      <c r="I408" s="14">
        <v>6.93</v>
      </c>
      <c r="J408" s="14">
        <v>4.6900000000000004</v>
      </c>
      <c r="K408" s="14">
        <v>7.61</v>
      </c>
      <c r="L408" s="14">
        <v>9.2200000000000006</v>
      </c>
      <c r="M408" s="14">
        <v>8.66</v>
      </c>
      <c r="N408" s="14">
        <v>6.65</v>
      </c>
      <c r="O408" s="14">
        <v>6.87</v>
      </c>
      <c r="P408" s="71">
        <v>7.7359999999999998</v>
      </c>
      <c r="Q408" s="255">
        <v>7.0971428569999997</v>
      </c>
      <c r="R408" s="180">
        <v>7.59</v>
      </c>
    </row>
    <row r="409" spans="1:18" x14ac:dyDescent="0.2">
      <c r="A409" s="19" t="s">
        <v>426</v>
      </c>
      <c r="B409" s="19">
        <v>7.35</v>
      </c>
      <c r="C409" s="14">
        <v>7.36</v>
      </c>
      <c r="D409" s="14">
        <v>5.56</v>
      </c>
      <c r="E409" s="14">
        <v>6.01</v>
      </c>
      <c r="F409" s="14">
        <v>7.7</v>
      </c>
      <c r="G409" s="14">
        <v>7.28</v>
      </c>
      <c r="H409" s="14">
        <v>7.88</v>
      </c>
      <c r="I409" s="14">
        <v>7.46</v>
      </c>
      <c r="J409" s="14">
        <v>7.15</v>
      </c>
      <c r="K409" s="14">
        <v>6.87</v>
      </c>
      <c r="L409" s="14">
        <v>7.94</v>
      </c>
      <c r="M409" s="14">
        <v>7.66</v>
      </c>
      <c r="N409" s="14">
        <v>6.43</v>
      </c>
      <c r="O409" s="14">
        <v>6.59</v>
      </c>
      <c r="P409" s="149">
        <v>7.3879999999999999</v>
      </c>
      <c r="Q409" s="23">
        <v>7.0114285709999997</v>
      </c>
      <c r="R409" s="245">
        <v>6.61</v>
      </c>
    </row>
    <row r="410" spans="1:18" x14ac:dyDescent="0.2">
      <c r="A410" s="19" t="s">
        <v>427</v>
      </c>
      <c r="B410" s="19">
        <v>9.02</v>
      </c>
      <c r="C410" s="14">
        <v>5.86</v>
      </c>
      <c r="D410" s="14">
        <v>4.3099999999999996</v>
      </c>
      <c r="E410" s="14">
        <v>6.57</v>
      </c>
      <c r="F410" s="14">
        <v>3.38</v>
      </c>
      <c r="G410" s="14">
        <v>4.0599999999999996</v>
      </c>
      <c r="H410" s="14">
        <v>5.98</v>
      </c>
      <c r="I410" s="14">
        <v>5.31</v>
      </c>
      <c r="J410" s="14">
        <v>4.0199999999999996</v>
      </c>
      <c r="K410" s="14">
        <v>3.77</v>
      </c>
      <c r="L410" s="14">
        <v>6.28</v>
      </c>
      <c r="M410" s="14">
        <v>7.16</v>
      </c>
      <c r="N410" s="14">
        <v>7.91</v>
      </c>
      <c r="O410" s="14">
        <v>7.08</v>
      </c>
      <c r="P410" s="150">
        <v>6.3239999999999998</v>
      </c>
      <c r="Q410" s="283">
        <v>5.374285714</v>
      </c>
      <c r="R410" s="131">
        <v>5.7350000000000003</v>
      </c>
    </row>
    <row r="411" spans="1:18" x14ac:dyDescent="0.2">
      <c r="A411" s="19" t="s">
        <v>428</v>
      </c>
      <c r="B411" s="19">
        <v>9.89</v>
      </c>
      <c r="C411" s="14">
        <v>9.23</v>
      </c>
      <c r="D411" s="14">
        <v>8.51</v>
      </c>
      <c r="E411" s="14">
        <v>9.48</v>
      </c>
      <c r="F411" s="14">
        <v>8.3699999999999992</v>
      </c>
      <c r="G411" s="14">
        <v>10.14</v>
      </c>
      <c r="H411" s="14">
        <v>9.1</v>
      </c>
      <c r="I411" s="14">
        <v>9.31</v>
      </c>
      <c r="J411" s="14">
        <v>8.23</v>
      </c>
      <c r="K411" s="14">
        <v>11.24</v>
      </c>
      <c r="L411" s="14">
        <v>8.14</v>
      </c>
      <c r="M411" s="14">
        <v>7.23</v>
      </c>
      <c r="N411" s="14">
        <v>8.49</v>
      </c>
      <c r="O411" s="14">
        <v>7.79</v>
      </c>
      <c r="P411" s="82">
        <v>8.6839999999999993</v>
      </c>
      <c r="Q411" s="351">
        <v>9.4271428569999998</v>
      </c>
      <c r="R411" s="136">
        <v>7.87</v>
      </c>
    </row>
    <row r="412" spans="1:18" x14ac:dyDescent="0.2">
      <c r="A412" s="19" t="s">
        <v>429</v>
      </c>
      <c r="B412" s="19">
        <v>8.35</v>
      </c>
      <c r="C412" s="14">
        <v>7.79</v>
      </c>
      <c r="D412" s="14">
        <v>7.05</v>
      </c>
      <c r="E412" s="14">
        <v>9.07</v>
      </c>
      <c r="F412" s="14">
        <v>8.65</v>
      </c>
      <c r="G412" s="14">
        <v>8.6</v>
      </c>
      <c r="H412" s="14">
        <v>8.07</v>
      </c>
      <c r="I412" s="14">
        <v>8.42</v>
      </c>
      <c r="J412" s="14">
        <v>8.18</v>
      </c>
      <c r="K412" s="14">
        <v>8.33</v>
      </c>
      <c r="L412" s="14">
        <v>7.76</v>
      </c>
      <c r="M412" s="14">
        <v>8.16</v>
      </c>
      <c r="N412" s="14">
        <v>7.25</v>
      </c>
      <c r="O412" s="14">
        <v>7.44</v>
      </c>
      <c r="P412" s="39">
        <v>7.9980000000000002</v>
      </c>
      <c r="Q412" s="21">
        <v>8.2742857139999995</v>
      </c>
      <c r="R412" s="180">
        <v>7.6050000000000004</v>
      </c>
    </row>
    <row r="413" spans="1:18" x14ac:dyDescent="0.2">
      <c r="A413" s="19" t="s">
        <v>430</v>
      </c>
      <c r="B413" s="19">
        <v>6.5</v>
      </c>
      <c r="C413" s="14">
        <v>7.57</v>
      </c>
      <c r="D413" s="14">
        <v>7.3</v>
      </c>
      <c r="E413" s="14">
        <v>6.92</v>
      </c>
      <c r="F413" s="14">
        <v>6.01</v>
      </c>
      <c r="G413" s="14">
        <v>7.45</v>
      </c>
      <c r="H413" s="14">
        <v>8.5500000000000007</v>
      </c>
      <c r="I413" s="14">
        <v>8.0299999999999994</v>
      </c>
      <c r="J413" s="14">
        <v>6.94</v>
      </c>
      <c r="K413" s="14">
        <v>7.88</v>
      </c>
      <c r="L413" s="14">
        <v>6.68</v>
      </c>
      <c r="M413" s="14">
        <v>6.88</v>
      </c>
      <c r="N413" s="14">
        <v>5.91</v>
      </c>
      <c r="O413" s="14">
        <v>6.96</v>
      </c>
      <c r="P413" s="138">
        <v>6.7439999999999998</v>
      </c>
      <c r="Q413" s="149">
        <v>7.3828571429999998</v>
      </c>
      <c r="R413" s="58">
        <v>7.09</v>
      </c>
    </row>
    <row r="414" spans="1:18" x14ac:dyDescent="0.2">
      <c r="A414" s="19" t="s">
        <v>431</v>
      </c>
      <c r="B414" s="19">
        <v>8.4</v>
      </c>
      <c r="C414" s="14">
        <v>9.11</v>
      </c>
      <c r="D414" s="14">
        <v>9.19</v>
      </c>
      <c r="E414" s="14">
        <v>9.2799999999999994</v>
      </c>
      <c r="F414" s="14">
        <v>8.43</v>
      </c>
      <c r="G414" s="14">
        <v>9.73</v>
      </c>
      <c r="H414" s="14">
        <v>8.86</v>
      </c>
      <c r="I414" s="14">
        <v>8.17</v>
      </c>
      <c r="J414" s="14">
        <v>8.36</v>
      </c>
      <c r="K414" s="14">
        <v>9.8699999999999992</v>
      </c>
      <c r="L414" s="14">
        <v>8.6300000000000008</v>
      </c>
      <c r="M414" s="14">
        <v>8.43</v>
      </c>
      <c r="N414" s="14">
        <v>7.55</v>
      </c>
      <c r="O414" s="14">
        <v>7.26</v>
      </c>
      <c r="P414" s="20">
        <v>8.3659999999999997</v>
      </c>
      <c r="Q414" s="368">
        <v>8.831428571</v>
      </c>
      <c r="R414" s="98">
        <v>8.81</v>
      </c>
    </row>
    <row r="415" spans="1:18" x14ac:dyDescent="0.2">
      <c r="A415" s="19" t="s">
        <v>432</v>
      </c>
      <c r="B415" s="19">
        <v>9.74</v>
      </c>
      <c r="C415" s="14">
        <v>9.2100000000000009</v>
      </c>
      <c r="D415" s="14">
        <v>8.9700000000000006</v>
      </c>
      <c r="E415" s="14">
        <v>8.11</v>
      </c>
      <c r="F415" s="14">
        <v>9.56</v>
      </c>
      <c r="G415" s="14">
        <v>9.0500000000000007</v>
      </c>
      <c r="H415" s="14">
        <v>9.42</v>
      </c>
      <c r="I415" s="14">
        <v>9.69</v>
      </c>
      <c r="J415" s="14">
        <v>9.2100000000000009</v>
      </c>
      <c r="K415" s="14">
        <v>9.5500000000000007</v>
      </c>
      <c r="L415" s="14">
        <v>9.68</v>
      </c>
      <c r="M415" s="14">
        <v>9.7100000000000009</v>
      </c>
      <c r="N415" s="14">
        <v>8.83</v>
      </c>
      <c r="O415" s="14">
        <v>8.5500000000000007</v>
      </c>
      <c r="P415" s="35">
        <v>9.3480000000000008</v>
      </c>
      <c r="Q415" s="366">
        <v>9.1228571429999992</v>
      </c>
      <c r="R415" s="337">
        <v>9.34</v>
      </c>
    </row>
    <row r="416" spans="1:18" x14ac:dyDescent="0.2">
      <c r="A416" s="19" t="s">
        <v>433</v>
      </c>
      <c r="B416" s="19">
        <v>6.82</v>
      </c>
      <c r="C416" s="14">
        <v>7.07</v>
      </c>
      <c r="D416" s="14">
        <v>6.19</v>
      </c>
      <c r="E416" s="14">
        <v>7.27</v>
      </c>
      <c r="F416" s="14">
        <v>7.53</v>
      </c>
      <c r="G416" s="14">
        <v>6.86</v>
      </c>
      <c r="H416" s="14">
        <v>7.18</v>
      </c>
      <c r="I416" s="14">
        <v>6.97</v>
      </c>
      <c r="J416" s="14">
        <v>7.19</v>
      </c>
      <c r="K416" s="14">
        <v>7.45</v>
      </c>
      <c r="L416" s="14">
        <v>8.33</v>
      </c>
      <c r="M416" s="14">
        <v>7.66</v>
      </c>
      <c r="N416" s="14">
        <v>7.3</v>
      </c>
      <c r="O416" s="14">
        <v>6.55</v>
      </c>
      <c r="P416" s="194">
        <v>7.26</v>
      </c>
      <c r="Q416" s="84">
        <v>7.1742857139999998</v>
      </c>
      <c r="R416" s="47">
        <v>6.9249999999999998</v>
      </c>
    </row>
    <row r="417" spans="1:18" x14ac:dyDescent="0.2">
      <c r="A417" s="19" t="s">
        <v>434</v>
      </c>
      <c r="B417" s="19">
        <v>5.84</v>
      </c>
      <c r="C417" s="14">
        <v>6.22</v>
      </c>
      <c r="D417" s="14">
        <v>4.01</v>
      </c>
      <c r="E417" s="14">
        <v>6.48</v>
      </c>
      <c r="F417" s="14">
        <v>6.76</v>
      </c>
      <c r="G417" s="14">
        <v>5.79</v>
      </c>
      <c r="H417" s="14">
        <v>5.08</v>
      </c>
      <c r="I417" s="14">
        <v>5.94</v>
      </c>
      <c r="J417" s="14">
        <v>4.8600000000000003</v>
      </c>
      <c r="K417" s="14">
        <v>6.2</v>
      </c>
      <c r="L417" s="14">
        <v>6.71</v>
      </c>
      <c r="M417" s="14">
        <v>6.61</v>
      </c>
      <c r="N417" s="14">
        <v>6.55</v>
      </c>
      <c r="O417" s="14">
        <v>4.92</v>
      </c>
      <c r="P417" s="177">
        <v>6.09</v>
      </c>
      <c r="Q417" s="44">
        <v>5.8428571429999998</v>
      </c>
      <c r="R417" s="393">
        <v>5.31</v>
      </c>
    </row>
    <row r="418" spans="1:18" x14ac:dyDescent="0.2">
      <c r="A418" s="19" t="s">
        <v>435</v>
      </c>
      <c r="B418" s="19">
        <v>7.33</v>
      </c>
      <c r="C418" s="14">
        <v>7.72</v>
      </c>
      <c r="D418" s="14">
        <v>6.48</v>
      </c>
      <c r="E418" s="14">
        <v>7.99</v>
      </c>
      <c r="F418" s="14">
        <v>8.91</v>
      </c>
      <c r="G418" s="14">
        <v>7.46</v>
      </c>
      <c r="H418" s="14">
        <v>8.26</v>
      </c>
      <c r="I418" s="14">
        <v>7.63</v>
      </c>
      <c r="J418" s="14">
        <v>7.56</v>
      </c>
      <c r="K418" s="14">
        <v>7.05</v>
      </c>
      <c r="L418" s="14">
        <v>7.54</v>
      </c>
      <c r="M418" s="14">
        <v>7.83</v>
      </c>
      <c r="N418" s="14">
        <v>9.4499999999999993</v>
      </c>
      <c r="O418" s="14">
        <v>8.7899999999999991</v>
      </c>
      <c r="P418" s="218">
        <v>8.0579999999999998</v>
      </c>
      <c r="Q418" s="79">
        <v>7.914285714</v>
      </c>
      <c r="R418" s="217">
        <v>7.1550000000000002</v>
      </c>
    </row>
    <row r="419" spans="1:18" x14ac:dyDescent="0.2">
      <c r="A419" s="19" t="s">
        <v>436</v>
      </c>
      <c r="B419" s="19">
        <v>6.6</v>
      </c>
      <c r="C419" s="14">
        <v>6.48</v>
      </c>
      <c r="D419" s="14">
        <v>4.7699999999999996</v>
      </c>
      <c r="E419" s="14">
        <v>4.4800000000000004</v>
      </c>
      <c r="F419" s="14">
        <v>5.68</v>
      </c>
      <c r="G419" s="14">
        <v>5.2</v>
      </c>
      <c r="H419" s="14">
        <v>6.31</v>
      </c>
      <c r="I419" s="14">
        <v>5.82</v>
      </c>
      <c r="J419" s="14">
        <v>4.3899999999999997</v>
      </c>
      <c r="K419" s="14">
        <v>5.63</v>
      </c>
      <c r="L419" s="14">
        <v>8.3000000000000007</v>
      </c>
      <c r="M419" s="14">
        <v>8.1300000000000008</v>
      </c>
      <c r="N419" s="14">
        <v>6.1</v>
      </c>
      <c r="O419" s="14">
        <v>6.55</v>
      </c>
      <c r="P419" s="137">
        <v>6.7220000000000004</v>
      </c>
      <c r="Q419" s="142">
        <v>5.418571429</v>
      </c>
      <c r="R419" s="112">
        <v>6.45</v>
      </c>
    </row>
    <row r="420" spans="1:18" x14ac:dyDescent="0.2">
      <c r="A420" s="19" t="s">
        <v>437</v>
      </c>
      <c r="B420" s="19">
        <v>7.3</v>
      </c>
      <c r="C420" s="14">
        <v>6.49</v>
      </c>
      <c r="D420" s="14">
        <v>5.63</v>
      </c>
      <c r="E420" s="14">
        <v>5.64</v>
      </c>
      <c r="F420" s="14">
        <v>6.69</v>
      </c>
      <c r="G420" s="14">
        <v>5.01</v>
      </c>
      <c r="H420" s="14">
        <v>6.88</v>
      </c>
      <c r="I420" s="14">
        <v>6.57</v>
      </c>
      <c r="J420" s="14">
        <v>5.22</v>
      </c>
      <c r="K420" s="14">
        <v>5.39</v>
      </c>
      <c r="L420" s="14">
        <v>7.79</v>
      </c>
      <c r="M420" s="14">
        <v>7.29</v>
      </c>
      <c r="N420" s="14">
        <v>5.52</v>
      </c>
      <c r="O420" s="14">
        <v>8.1300000000000008</v>
      </c>
      <c r="P420" s="194">
        <v>7.28</v>
      </c>
      <c r="Q420" s="226">
        <v>5.747142857</v>
      </c>
      <c r="R420" s="221">
        <v>6.46</v>
      </c>
    </row>
    <row r="421" spans="1:18" x14ac:dyDescent="0.2">
      <c r="A421" s="19" t="s">
        <v>438</v>
      </c>
      <c r="B421" s="19">
        <v>7.27</v>
      </c>
      <c r="C421" s="14">
        <v>5.26</v>
      </c>
      <c r="D421" s="14">
        <v>6.37</v>
      </c>
      <c r="E421" s="14">
        <v>5.05</v>
      </c>
      <c r="F421" s="14">
        <v>6.63</v>
      </c>
      <c r="G421" s="14">
        <v>6.39</v>
      </c>
      <c r="H421" s="14">
        <v>7.08</v>
      </c>
      <c r="I421" s="14">
        <v>6.84</v>
      </c>
      <c r="J421" s="14">
        <v>6.37</v>
      </c>
      <c r="K421" s="14">
        <v>5.45</v>
      </c>
      <c r="L421" s="14">
        <v>7.43</v>
      </c>
      <c r="M421" s="14">
        <v>8.5399999999999991</v>
      </c>
      <c r="N421" s="14">
        <v>5.79</v>
      </c>
      <c r="O421" s="14">
        <v>6.9</v>
      </c>
      <c r="P421" s="24">
        <v>6.6980000000000004</v>
      </c>
      <c r="Q421" s="305">
        <v>6.1385714289999997</v>
      </c>
      <c r="R421" s="227">
        <v>7.4550000000000001</v>
      </c>
    </row>
    <row r="422" spans="1:18" x14ac:dyDescent="0.2">
      <c r="A422" s="19" t="s">
        <v>439</v>
      </c>
      <c r="B422" s="19">
        <v>7.14</v>
      </c>
      <c r="C422" s="14">
        <v>7.09</v>
      </c>
      <c r="D422" s="14">
        <v>7.39</v>
      </c>
      <c r="E422" s="14">
        <v>8.57</v>
      </c>
      <c r="F422" s="14">
        <v>7.88</v>
      </c>
      <c r="G422" s="14">
        <v>7.57</v>
      </c>
      <c r="H422" s="14">
        <v>7.08</v>
      </c>
      <c r="I422" s="14">
        <v>6.64</v>
      </c>
      <c r="J422" s="14">
        <v>5.78</v>
      </c>
      <c r="K422" s="14">
        <v>7.77</v>
      </c>
      <c r="L422" s="14">
        <v>7.04</v>
      </c>
      <c r="M422" s="14">
        <v>6.61</v>
      </c>
      <c r="N422" s="14">
        <v>4.95</v>
      </c>
      <c r="O422" s="14">
        <v>6.93</v>
      </c>
      <c r="P422" s="152">
        <v>7.2160000000000002</v>
      </c>
      <c r="Q422" s="223">
        <v>6.9085714290000002</v>
      </c>
      <c r="R422" s="206">
        <v>7</v>
      </c>
    </row>
    <row r="423" spans="1:18" x14ac:dyDescent="0.2">
      <c r="A423" s="19" t="s">
        <v>440</v>
      </c>
      <c r="B423" s="19">
        <v>7.37</v>
      </c>
      <c r="C423" s="14">
        <v>6.42</v>
      </c>
      <c r="D423" s="14">
        <v>5.83</v>
      </c>
      <c r="E423" s="14">
        <v>6.02</v>
      </c>
      <c r="F423" s="14">
        <v>6.18</v>
      </c>
      <c r="G423" s="14">
        <v>6.92</v>
      </c>
      <c r="H423" s="14">
        <v>7.91</v>
      </c>
      <c r="I423" s="14">
        <v>7.3</v>
      </c>
      <c r="J423" s="14">
        <v>5.94</v>
      </c>
      <c r="K423" s="14">
        <v>5.82</v>
      </c>
      <c r="L423" s="14">
        <v>6.45</v>
      </c>
      <c r="M423" s="14">
        <v>8.43</v>
      </c>
      <c r="N423" s="14">
        <v>6.21</v>
      </c>
      <c r="O423" s="14">
        <v>6.7</v>
      </c>
      <c r="P423" s="29">
        <v>6.6239999999999997</v>
      </c>
      <c r="Q423" s="49">
        <v>6.5885714289999999</v>
      </c>
      <c r="R423" s="394">
        <v>7.13</v>
      </c>
    </row>
    <row r="424" spans="1:18" x14ac:dyDescent="0.2">
      <c r="A424" s="19" t="s">
        <v>441</v>
      </c>
      <c r="B424" s="19">
        <v>9.17</v>
      </c>
      <c r="C424" s="14">
        <v>10.02</v>
      </c>
      <c r="D424" s="14">
        <v>11.11</v>
      </c>
      <c r="E424" s="14">
        <v>9.51</v>
      </c>
      <c r="F424" s="14">
        <v>9.44</v>
      </c>
      <c r="G424" s="14">
        <v>9.86</v>
      </c>
      <c r="H424" s="14">
        <v>10.06</v>
      </c>
      <c r="I424" s="14">
        <v>9.73</v>
      </c>
      <c r="J424" s="14">
        <v>8.6300000000000008</v>
      </c>
      <c r="K424" s="14">
        <v>9.3800000000000008</v>
      </c>
      <c r="L424" s="14">
        <v>9.86</v>
      </c>
      <c r="M424" s="14">
        <v>8.9499999999999993</v>
      </c>
      <c r="N424" s="14">
        <v>9.89</v>
      </c>
      <c r="O424" s="14">
        <v>8.92</v>
      </c>
      <c r="P424" s="132">
        <v>9.4819999999999993</v>
      </c>
      <c r="Q424" s="382">
        <v>9.58</v>
      </c>
      <c r="R424" s="395">
        <v>10.029999999999999</v>
      </c>
    </row>
    <row r="425" spans="1:18" x14ac:dyDescent="0.2">
      <c r="A425" s="19" t="s">
        <v>442</v>
      </c>
      <c r="B425" s="19">
        <v>5.0599999999999996</v>
      </c>
      <c r="C425" s="14">
        <v>7.11</v>
      </c>
      <c r="D425" s="14">
        <v>3.7</v>
      </c>
      <c r="E425" s="14">
        <v>3.88</v>
      </c>
      <c r="F425" s="14">
        <v>7.67</v>
      </c>
      <c r="G425" s="14">
        <v>8.42</v>
      </c>
      <c r="H425" s="14">
        <v>6.31</v>
      </c>
      <c r="I425" s="14">
        <v>4.66</v>
      </c>
      <c r="J425" s="14">
        <v>6.37</v>
      </c>
      <c r="K425" s="14">
        <v>8.5</v>
      </c>
      <c r="L425" s="14">
        <v>9.6</v>
      </c>
      <c r="M425" s="14">
        <v>7.75</v>
      </c>
      <c r="N425" s="14">
        <v>6.54</v>
      </c>
      <c r="O425" s="14">
        <v>6.93</v>
      </c>
      <c r="P425" s="194">
        <v>7.274</v>
      </c>
      <c r="Q425" s="155">
        <v>6.3828571429999998</v>
      </c>
      <c r="R425" s="212">
        <v>5.7249999999999996</v>
      </c>
    </row>
    <row r="426" spans="1:18" x14ac:dyDescent="0.2">
      <c r="A426" s="19" t="s">
        <v>443</v>
      </c>
      <c r="B426" s="19">
        <v>4.79</v>
      </c>
      <c r="C426" s="14">
        <v>4.91</v>
      </c>
      <c r="D426" s="14">
        <v>4.3099999999999996</v>
      </c>
      <c r="E426" s="14">
        <v>5.35</v>
      </c>
      <c r="F426" s="14">
        <v>5.18</v>
      </c>
      <c r="G426" s="14">
        <v>5.9</v>
      </c>
      <c r="H426" s="14">
        <v>5.08</v>
      </c>
      <c r="I426" s="14">
        <v>5.48</v>
      </c>
      <c r="J426" s="14">
        <v>5.55</v>
      </c>
      <c r="K426" s="14">
        <v>5.29</v>
      </c>
      <c r="L426" s="14">
        <v>3.68</v>
      </c>
      <c r="M426" s="14">
        <v>6.51</v>
      </c>
      <c r="N426" s="14">
        <v>3.64</v>
      </c>
      <c r="O426" s="14">
        <v>6.66</v>
      </c>
      <c r="P426" s="123">
        <v>5.0439999999999996</v>
      </c>
      <c r="Q426" s="182">
        <v>5.1842857139999996</v>
      </c>
      <c r="R426" s="358">
        <v>5.41</v>
      </c>
    </row>
    <row r="427" spans="1:18" x14ac:dyDescent="0.2">
      <c r="A427" s="19" t="s">
        <v>444</v>
      </c>
      <c r="B427" s="19">
        <v>8.7799999999999994</v>
      </c>
      <c r="C427" s="14">
        <v>9.84</v>
      </c>
      <c r="D427" s="14">
        <v>8.58</v>
      </c>
      <c r="E427" s="14">
        <v>9.5500000000000007</v>
      </c>
      <c r="F427" s="14">
        <v>8.93</v>
      </c>
      <c r="G427" s="14">
        <v>8.49</v>
      </c>
      <c r="H427" s="14">
        <v>9.18</v>
      </c>
      <c r="I427" s="14">
        <v>8.6999999999999993</v>
      </c>
      <c r="J427" s="14">
        <v>7.86</v>
      </c>
      <c r="K427" s="14">
        <v>8.1300000000000008</v>
      </c>
      <c r="L427" s="14">
        <v>9.8800000000000008</v>
      </c>
      <c r="M427" s="14">
        <v>8.35</v>
      </c>
      <c r="N427" s="14">
        <v>9.6</v>
      </c>
      <c r="O427" s="14">
        <v>8.18</v>
      </c>
      <c r="P427" s="366">
        <v>9.1219999999999999</v>
      </c>
      <c r="Q427" s="396">
        <v>8.7871428569999992</v>
      </c>
      <c r="R427" s="397">
        <v>8.4649999999999999</v>
      </c>
    </row>
    <row r="428" spans="1:18" x14ac:dyDescent="0.2">
      <c r="A428" s="19" t="s">
        <v>445</v>
      </c>
      <c r="B428" s="19">
        <v>6.6</v>
      </c>
      <c r="C428" s="14">
        <v>8.48</v>
      </c>
      <c r="D428" s="14">
        <v>8.57</v>
      </c>
      <c r="E428" s="14">
        <v>8.32</v>
      </c>
      <c r="F428" s="14">
        <v>8.34</v>
      </c>
      <c r="G428" s="14">
        <v>8.17</v>
      </c>
      <c r="H428" s="14">
        <v>8.26</v>
      </c>
      <c r="I428" s="14">
        <v>7.94</v>
      </c>
      <c r="J428" s="14">
        <v>8.07</v>
      </c>
      <c r="K428" s="14">
        <v>8.5399999999999991</v>
      </c>
      <c r="L428" s="14">
        <v>7.97</v>
      </c>
      <c r="M428" s="14">
        <v>7.03</v>
      </c>
      <c r="N428" s="14">
        <v>7.31</v>
      </c>
      <c r="O428" s="14">
        <v>7.57</v>
      </c>
      <c r="P428" s="64">
        <v>7.7919999999999998</v>
      </c>
      <c r="Q428" s="218">
        <v>8.0871428569999999</v>
      </c>
      <c r="R428" s="224">
        <v>7.8</v>
      </c>
    </row>
    <row r="429" spans="1:18" x14ac:dyDescent="0.2">
      <c r="A429" s="19" t="s">
        <v>446</v>
      </c>
      <c r="B429" s="19">
        <v>5.97</v>
      </c>
      <c r="C429" s="14">
        <v>7.3</v>
      </c>
      <c r="D429" s="14">
        <v>4.3099999999999996</v>
      </c>
      <c r="E429" s="14">
        <v>4.6900000000000004</v>
      </c>
      <c r="F429" s="14">
        <v>5.38</v>
      </c>
      <c r="G429" s="14">
        <v>4.29</v>
      </c>
      <c r="H429" s="14">
        <v>5.9</v>
      </c>
      <c r="I429" s="14">
        <v>4.05</v>
      </c>
      <c r="J429" s="14">
        <v>4.9400000000000004</v>
      </c>
      <c r="K429" s="14">
        <v>3.77</v>
      </c>
      <c r="L429" s="14">
        <v>9.2799999999999994</v>
      </c>
      <c r="M429" s="14">
        <v>8.4600000000000009</v>
      </c>
      <c r="N429" s="14">
        <v>5.12</v>
      </c>
      <c r="O429" s="14">
        <v>6.46</v>
      </c>
      <c r="P429" s="223">
        <v>6.8780000000000001</v>
      </c>
      <c r="Q429" s="108">
        <v>4.68</v>
      </c>
      <c r="R429" s="367">
        <v>6.3849999999999998</v>
      </c>
    </row>
    <row r="430" spans="1:18" x14ac:dyDescent="0.2">
      <c r="A430" s="19" t="s">
        <v>447</v>
      </c>
      <c r="B430" s="19">
        <v>7.71</v>
      </c>
      <c r="C430" s="14">
        <v>7.59</v>
      </c>
      <c r="D430" s="14">
        <v>5.0599999999999996</v>
      </c>
      <c r="E430" s="14">
        <v>4.2699999999999996</v>
      </c>
      <c r="F430" s="14">
        <v>7.22</v>
      </c>
      <c r="G430" s="14">
        <v>4.0599999999999996</v>
      </c>
      <c r="H430" s="14">
        <v>5.13</v>
      </c>
      <c r="I430" s="14">
        <v>4.66</v>
      </c>
      <c r="J430" s="14">
        <v>4.0199999999999996</v>
      </c>
      <c r="K430" s="14">
        <v>3.77</v>
      </c>
      <c r="L430" s="14">
        <v>9.8800000000000008</v>
      </c>
      <c r="M430" s="14">
        <v>8.5399999999999991</v>
      </c>
      <c r="N430" s="14">
        <v>6.04</v>
      </c>
      <c r="O430" s="14">
        <v>6.96</v>
      </c>
      <c r="P430" s="80">
        <v>7.8719999999999999</v>
      </c>
      <c r="Q430" s="261">
        <v>4.5642857140000004</v>
      </c>
      <c r="R430" s="125">
        <v>6.8</v>
      </c>
    </row>
    <row r="431" spans="1:18" x14ac:dyDescent="0.2">
      <c r="A431" s="19" t="s">
        <v>448</v>
      </c>
      <c r="B431" s="19">
        <v>8.32</v>
      </c>
      <c r="C431" s="14">
        <v>9.5299999999999994</v>
      </c>
      <c r="D431" s="14">
        <v>9.5</v>
      </c>
      <c r="E431" s="14">
        <v>8.36</v>
      </c>
      <c r="F431" s="14">
        <v>8.4</v>
      </c>
      <c r="G431" s="14">
        <v>8.69</v>
      </c>
      <c r="H431" s="14">
        <v>7.7</v>
      </c>
      <c r="I431" s="14">
        <v>7.31</v>
      </c>
      <c r="J431" s="14">
        <v>7.76</v>
      </c>
      <c r="K431" s="14">
        <v>8.34</v>
      </c>
      <c r="L431" s="14">
        <v>9.35</v>
      </c>
      <c r="M431" s="14">
        <v>8.1300000000000008</v>
      </c>
      <c r="N431" s="14">
        <v>8.7899999999999991</v>
      </c>
      <c r="O431" s="14">
        <v>8.8000000000000007</v>
      </c>
      <c r="P431" s="38">
        <v>8.8800000000000008</v>
      </c>
      <c r="Q431" s="62">
        <v>8.1357142860000007</v>
      </c>
      <c r="R431" s="98">
        <v>8.8149999999999995</v>
      </c>
    </row>
    <row r="432" spans="1:18" x14ac:dyDescent="0.2">
      <c r="A432" s="19" t="s">
        <v>449</v>
      </c>
      <c r="B432" s="19">
        <v>4.3899999999999997</v>
      </c>
      <c r="C432" s="14">
        <v>7.56</v>
      </c>
      <c r="D432" s="14">
        <v>4.5599999999999996</v>
      </c>
      <c r="E432" s="14">
        <v>7.19</v>
      </c>
      <c r="F432" s="14">
        <v>6.9</v>
      </c>
      <c r="G432" s="14">
        <v>4.0599999999999996</v>
      </c>
      <c r="H432" s="14">
        <v>5.35</v>
      </c>
      <c r="I432" s="14">
        <v>4.5199999999999996</v>
      </c>
      <c r="J432" s="14">
        <v>8.16</v>
      </c>
      <c r="K432" s="14">
        <v>3.77</v>
      </c>
      <c r="L432" s="14">
        <v>10.220000000000001</v>
      </c>
      <c r="M432" s="14">
        <v>8.5399999999999991</v>
      </c>
      <c r="N432" s="14">
        <v>8.92</v>
      </c>
      <c r="O432" s="14">
        <v>6.55</v>
      </c>
      <c r="P432" s="85">
        <v>7.1239999999999997</v>
      </c>
      <c r="Q432" s="158">
        <v>5.9957142860000001</v>
      </c>
      <c r="R432" s="398">
        <v>6.55</v>
      </c>
    </row>
    <row r="433" spans="1:18" x14ac:dyDescent="0.2">
      <c r="A433" s="19" t="s">
        <v>450</v>
      </c>
      <c r="B433" s="19">
        <v>6.44</v>
      </c>
      <c r="C433" s="14">
        <v>7.8</v>
      </c>
      <c r="D433" s="14">
        <v>9.41</v>
      </c>
      <c r="E433" s="14">
        <v>7.92</v>
      </c>
      <c r="F433" s="14">
        <v>7.35</v>
      </c>
      <c r="G433" s="14">
        <v>5.76</v>
      </c>
      <c r="H433" s="14">
        <v>6.76</v>
      </c>
      <c r="I433" s="14">
        <v>7.13</v>
      </c>
      <c r="J433" s="14">
        <v>6.82</v>
      </c>
      <c r="K433" s="14">
        <v>5.96</v>
      </c>
      <c r="L433" s="14">
        <v>6.54</v>
      </c>
      <c r="M433" s="14">
        <v>7.03</v>
      </c>
      <c r="N433" s="14">
        <v>7.72</v>
      </c>
      <c r="O433" s="14">
        <v>6.62</v>
      </c>
      <c r="P433" s="63">
        <v>6.95</v>
      </c>
      <c r="Q433" s="55">
        <v>6.8671428570000002</v>
      </c>
      <c r="R433" s="189">
        <v>8.2200000000000006</v>
      </c>
    </row>
    <row r="434" spans="1:18" x14ac:dyDescent="0.2">
      <c r="A434" s="19" t="s">
        <v>451</v>
      </c>
      <c r="B434" s="19">
        <v>7.59</v>
      </c>
      <c r="C434" s="14">
        <v>9.41</v>
      </c>
      <c r="D434" s="14">
        <v>10.58</v>
      </c>
      <c r="E434" s="14">
        <v>9.85</v>
      </c>
      <c r="F434" s="14">
        <v>9.19</v>
      </c>
      <c r="G434" s="14">
        <v>9.26</v>
      </c>
      <c r="H434" s="14">
        <v>10.67</v>
      </c>
      <c r="I434" s="14">
        <v>10.98</v>
      </c>
      <c r="J434" s="14">
        <v>8.9499999999999993</v>
      </c>
      <c r="K434" s="14">
        <v>9.0500000000000007</v>
      </c>
      <c r="L434" s="14">
        <v>8.3800000000000008</v>
      </c>
      <c r="M434" s="14">
        <v>6.71</v>
      </c>
      <c r="N434" s="14">
        <v>10.73</v>
      </c>
      <c r="O434" s="14">
        <v>8.64</v>
      </c>
      <c r="P434" s="68">
        <v>8.6419999999999995</v>
      </c>
      <c r="Q434" s="356">
        <v>9.9271428569999998</v>
      </c>
      <c r="R434" s="235">
        <v>8.6449999999999996</v>
      </c>
    </row>
    <row r="435" spans="1:18" x14ac:dyDescent="0.2">
      <c r="A435" s="19" t="s">
        <v>452</v>
      </c>
      <c r="B435" s="19">
        <v>5.93</v>
      </c>
      <c r="C435" s="14">
        <v>7.23</v>
      </c>
      <c r="D435" s="14">
        <v>7.05</v>
      </c>
      <c r="E435" s="14">
        <v>6.79</v>
      </c>
      <c r="F435" s="14">
        <v>7.62</v>
      </c>
      <c r="G435" s="14">
        <v>6.54</v>
      </c>
      <c r="H435" s="14">
        <v>7.51</v>
      </c>
      <c r="I435" s="14">
        <v>7.5</v>
      </c>
      <c r="J435" s="14">
        <v>6.25</v>
      </c>
      <c r="K435" s="14">
        <v>6.08</v>
      </c>
      <c r="L435" s="14">
        <v>6.6</v>
      </c>
      <c r="M435" s="14">
        <v>3.52</v>
      </c>
      <c r="N435" s="14">
        <v>7.2</v>
      </c>
      <c r="O435" s="14">
        <v>7.44</v>
      </c>
      <c r="P435" s="63">
        <v>6.9640000000000004</v>
      </c>
      <c r="Q435" s="55">
        <v>6.8385714289999999</v>
      </c>
      <c r="R435" s="288">
        <v>5.2850000000000001</v>
      </c>
    </row>
    <row r="436" spans="1:18" x14ac:dyDescent="0.2">
      <c r="A436" s="19" t="s">
        <v>453</v>
      </c>
      <c r="B436" s="19">
        <v>9.08</v>
      </c>
      <c r="C436" s="14">
        <v>9.5</v>
      </c>
      <c r="D436" s="14">
        <v>11.01</v>
      </c>
      <c r="E436" s="14">
        <v>10.75</v>
      </c>
      <c r="F436" s="14">
        <v>10.71</v>
      </c>
      <c r="G436" s="14">
        <v>8.9700000000000006</v>
      </c>
      <c r="H436" s="14">
        <v>10.51</v>
      </c>
      <c r="I436" s="14">
        <v>10.65</v>
      </c>
      <c r="J436" s="14">
        <v>11.3</v>
      </c>
      <c r="K436" s="14">
        <v>8.48</v>
      </c>
      <c r="L436" s="14">
        <v>9.33</v>
      </c>
      <c r="M436" s="14">
        <v>9.3800000000000008</v>
      </c>
      <c r="N436" s="14">
        <v>10.37</v>
      </c>
      <c r="O436" s="14">
        <v>8.81</v>
      </c>
      <c r="P436" s="132">
        <v>9.4860000000000007</v>
      </c>
      <c r="Q436" s="219">
        <v>10.147142860000001</v>
      </c>
      <c r="R436" s="134">
        <v>10.195</v>
      </c>
    </row>
    <row r="437" spans="1:18" x14ac:dyDescent="0.2">
      <c r="A437" s="19" t="s">
        <v>454</v>
      </c>
      <c r="B437" s="19">
        <v>6.98</v>
      </c>
      <c r="C437" s="14">
        <v>7.59</v>
      </c>
      <c r="D437" s="14">
        <v>7.53</v>
      </c>
      <c r="E437" s="14">
        <v>8.19</v>
      </c>
      <c r="F437" s="14">
        <v>8.07</v>
      </c>
      <c r="G437" s="14">
        <v>8.02</v>
      </c>
      <c r="H437" s="14">
        <v>7.27</v>
      </c>
      <c r="I437" s="14">
        <v>8.66</v>
      </c>
      <c r="J437" s="14">
        <v>8.64</v>
      </c>
      <c r="K437" s="14">
        <v>7.68</v>
      </c>
      <c r="L437" s="14">
        <v>7.99</v>
      </c>
      <c r="M437" s="14">
        <v>7.83</v>
      </c>
      <c r="N437" s="14">
        <v>7.8</v>
      </c>
      <c r="O437" s="14">
        <v>7.62</v>
      </c>
      <c r="P437" s="65">
        <v>7.65</v>
      </c>
      <c r="Q437" s="274">
        <v>8.0371428569999992</v>
      </c>
      <c r="R437" s="72">
        <v>7.68</v>
      </c>
    </row>
    <row r="438" spans="1:18" x14ac:dyDescent="0.2">
      <c r="A438" s="19" t="s">
        <v>455</v>
      </c>
      <c r="B438" s="19">
        <v>10.01</v>
      </c>
      <c r="C438" s="14">
        <v>9.32</v>
      </c>
      <c r="D438" s="14">
        <v>9.9</v>
      </c>
      <c r="E438" s="14">
        <v>9.3800000000000008</v>
      </c>
      <c r="F438" s="14">
        <v>9.7200000000000006</v>
      </c>
      <c r="G438" s="14">
        <v>8.8800000000000008</v>
      </c>
      <c r="H438" s="14">
        <v>10.42</v>
      </c>
      <c r="I438" s="14">
        <v>9.77</v>
      </c>
      <c r="J438" s="14">
        <v>8.65</v>
      </c>
      <c r="K438" s="14">
        <v>9.17</v>
      </c>
      <c r="L438" s="14">
        <v>9.43</v>
      </c>
      <c r="M438" s="14">
        <v>10.28</v>
      </c>
      <c r="N438" s="14">
        <v>10.17</v>
      </c>
      <c r="O438" s="14">
        <v>9.19</v>
      </c>
      <c r="P438" s="399">
        <v>9.5340000000000007</v>
      </c>
      <c r="Q438" s="132">
        <v>9.4914285710000001</v>
      </c>
      <c r="R438" s="269">
        <v>10.09</v>
      </c>
    </row>
    <row r="439" spans="1:18" x14ac:dyDescent="0.2">
      <c r="A439" s="19" t="s">
        <v>456</v>
      </c>
      <c r="B439" s="19">
        <v>6.36</v>
      </c>
      <c r="C439" s="14">
        <v>4.54</v>
      </c>
      <c r="D439" s="14">
        <v>7.13</v>
      </c>
      <c r="E439" s="14">
        <v>5.24</v>
      </c>
      <c r="F439" s="14">
        <v>5.58</v>
      </c>
      <c r="G439" s="14">
        <v>7.64</v>
      </c>
      <c r="H439" s="14">
        <v>6.25</v>
      </c>
      <c r="I439" s="14">
        <v>4.4400000000000004</v>
      </c>
      <c r="J439" s="14">
        <v>5.74</v>
      </c>
      <c r="K439" s="14">
        <v>7.79</v>
      </c>
      <c r="L439" s="14">
        <v>6.08</v>
      </c>
      <c r="M439" s="14">
        <v>3.52</v>
      </c>
      <c r="N439" s="14">
        <v>5.64</v>
      </c>
      <c r="O439" s="14">
        <v>6.9</v>
      </c>
      <c r="P439" s="332">
        <v>5.8920000000000003</v>
      </c>
      <c r="Q439" s="124">
        <v>6.1057142860000004</v>
      </c>
      <c r="R439" s="46">
        <v>5.3250000000000002</v>
      </c>
    </row>
    <row r="440" spans="1:18" x14ac:dyDescent="0.2">
      <c r="A440" s="19" t="s">
        <v>457</v>
      </c>
      <c r="B440" s="19">
        <v>7.88</v>
      </c>
      <c r="C440" s="14">
        <v>8.83</v>
      </c>
      <c r="D440" s="14">
        <v>7.74</v>
      </c>
      <c r="E440" s="14">
        <v>8.82</v>
      </c>
      <c r="F440" s="14">
        <v>7.23</v>
      </c>
      <c r="G440" s="14">
        <v>7.66</v>
      </c>
      <c r="H440" s="14">
        <v>7.9</v>
      </c>
      <c r="I440" s="14">
        <v>7.95</v>
      </c>
      <c r="J440" s="14">
        <v>7.62</v>
      </c>
      <c r="K440" s="14">
        <v>7.83</v>
      </c>
      <c r="L440" s="14">
        <v>7.49</v>
      </c>
      <c r="M440" s="14">
        <v>6.95</v>
      </c>
      <c r="N440" s="14">
        <v>8.0299999999999994</v>
      </c>
      <c r="O440" s="14">
        <v>8.35</v>
      </c>
      <c r="P440" s="39">
        <v>7.9560000000000004</v>
      </c>
      <c r="Q440" s="39">
        <v>7.9728571429999997</v>
      </c>
      <c r="R440" s="400">
        <v>7.3449999999999998</v>
      </c>
    </row>
    <row r="441" spans="1:18" x14ac:dyDescent="0.2">
      <c r="A441" s="19" t="s">
        <v>458</v>
      </c>
      <c r="B441" s="19">
        <v>7.45</v>
      </c>
      <c r="C441" s="14">
        <v>8.2200000000000006</v>
      </c>
      <c r="D441" s="14">
        <v>8.14</v>
      </c>
      <c r="E441" s="14">
        <v>8.19</v>
      </c>
      <c r="F441" s="14">
        <v>7.86</v>
      </c>
      <c r="G441" s="14">
        <v>7.61</v>
      </c>
      <c r="H441" s="14">
        <v>7.61</v>
      </c>
      <c r="I441" s="14">
        <v>6.87</v>
      </c>
      <c r="J441" s="14">
        <v>7.83</v>
      </c>
      <c r="K441" s="14">
        <v>8.1</v>
      </c>
      <c r="L441" s="14">
        <v>8.06</v>
      </c>
      <c r="M441" s="14">
        <v>6.61</v>
      </c>
      <c r="N441" s="14">
        <v>9.25</v>
      </c>
      <c r="O441" s="14">
        <v>8.52</v>
      </c>
      <c r="P441" s="274">
        <v>8.0220000000000002</v>
      </c>
      <c r="Q441" s="79">
        <v>7.9228571429999999</v>
      </c>
      <c r="R441" s="304">
        <v>7.375</v>
      </c>
    </row>
    <row r="442" spans="1:18" x14ac:dyDescent="0.2">
      <c r="A442" s="19" t="s">
        <v>459</v>
      </c>
      <c r="B442" s="19">
        <v>6.3</v>
      </c>
      <c r="C442" s="14">
        <v>3.97</v>
      </c>
      <c r="D442" s="14">
        <v>6.98</v>
      </c>
      <c r="E442" s="14">
        <v>5.74</v>
      </c>
      <c r="F442" s="14">
        <v>5.99</v>
      </c>
      <c r="G442" s="14">
        <v>8.4600000000000009</v>
      </c>
      <c r="H442" s="14">
        <v>5.35</v>
      </c>
      <c r="I442" s="14">
        <v>7.74</v>
      </c>
      <c r="J442" s="14">
        <v>5.55</v>
      </c>
      <c r="K442" s="14">
        <v>9.17</v>
      </c>
      <c r="L442" s="14">
        <v>6.35</v>
      </c>
      <c r="M442" s="14">
        <v>8.64</v>
      </c>
      <c r="N442" s="14">
        <v>4.3</v>
      </c>
      <c r="O442" s="14">
        <v>6.84</v>
      </c>
      <c r="P442" s="332">
        <v>5.89</v>
      </c>
      <c r="Q442" s="29">
        <v>6.6157142860000002</v>
      </c>
      <c r="R442" s="224">
        <v>7.81</v>
      </c>
    </row>
    <row r="443" spans="1:18" x14ac:dyDescent="0.2">
      <c r="A443" s="19" t="s">
        <v>460</v>
      </c>
      <c r="B443" s="19">
        <v>6.44</v>
      </c>
      <c r="C443" s="14">
        <v>4.51</v>
      </c>
      <c r="D443" s="14">
        <v>5.67</v>
      </c>
      <c r="E443" s="14">
        <v>4.88</v>
      </c>
      <c r="F443" s="14">
        <v>4.7300000000000004</v>
      </c>
      <c r="G443" s="14">
        <v>5.49</v>
      </c>
      <c r="H443" s="14">
        <v>6.16</v>
      </c>
      <c r="I443" s="14">
        <v>4.91</v>
      </c>
      <c r="J443" s="14">
        <v>3.15</v>
      </c>
      <c r="K443" s="14">
        <v>4.45</v>
      </c>
      <c r="L443" s="14">
        <v>5.35</v>
      </c>
      <c r="M443" s="14">
        <v>6.95</v>
      </c>
      <c r="N443" s="14">
        <v>4.37</v>
      </c>
      <c r="O443" s="14">
        <v>4.92</v>
      </c>
      <c r="P443" s="182">
        <v>5.19</v>
      </c>
      <c r="Q443" s="357">
        <v>4.7728571430000004</v>
      </c>
      <c r="R443" s="318">
        <v>6.31</v>
      </c>
    </row>
    <row r="444" spans="1:18" x14ac:dyDescent="0.2">
      <c r="A444" s="19" t="s">
        <v>461</v>
      </c>
      <c r="B444" s="19">
        <v>7.93</v>
      </c>
      <c r="C444" s="14">
        <v>8.15</v>
      </c>
      <c r="D444" s="14">
        <v>7.59</v>
      </c>
      <c r="E444" s="14">
        <v>8.23</v>
      </c>
      <c r="F444" s="14">
        <v>8.25</v>
      </c>
      <c r="G444" s="14">
        <v>5.73</v>
      </c>
      <c r="H444" s="14">
        <v>8.32</v>
      </c>
      <c r="I444" s="14">
        <v>8.23</v>
      </c>
      <c r="J444" s="14">
        <v>8.11</v>
      </c>
      <c r="K444" s="14">
        <v>4.9000000000000004</v>
      </c>
      <c r="L444" s="14">
        <v>6.51</v>
      </c>
      <c r="M444" s="14">
        <v>8.23</v>
      </c>
      <c r="N444" s="14">
        <v>8.6199999999999992</v>
      </c>
      <c r="O444" s="14">
        <v>7.16</v>
      </c>
      <c r="P444" s="210">
        <v>7.6</v>
      </c>
      <c r="Q444" s="109">
        <v>7.4485714290000002</v>
      </c>
      <c r="R444" s="74">
        <v>7.91</v>
      </c>
    </row>
    <row r="445" spans="1:18" x14ac:dyDescent="0.2">
      <c r="A445" s="19" t="s">
        <v>462</v>
      </c>
      <c r="B445" s="19">
        <v>7.62</v>
      </c>
      <c r="C445" s="14">
        <v>7.71</v>
      </c>
      <c r="D445" s="14">
        <v>9</v>
      </c>
      <c r="E445" s="14">
        <v>8.4499999999999993</v>
      </c>
      <c r="F445" s="14">
        <v>7.87</v>
      </c>
      <c r="G445" s="14">
        <v>6.63</v>
      </c>
      <c r="H445" s="14">
        <v>7.16</v>
      </c>
      <c r="I445" s="14">
        <v>6.97</v>
      </c>
      <c r="J445" s="14">
        <v>8.57</v>
      </c>
      <c r="K445" s="14">
        <v>7.24</v>
      </c>
      <c r="L445" s="14">
        <v>8.14</v>
      </c>
      <c r="M445" s="14">
        <v>7.46</v>
      </c>
      <c r="N445" s="14">
        <v>8.01</v>
      </c>
      <c r="O445" s="14">
        <v>6.99</v>
      </c>
      <c r="P445" s="65">
        <v>7.6660000000000004</v>
      </c>
      <c r="Q445" s="210">
        <v>7.5757142860000002</v>
      </c>
      <c r="R445" s="286">
        <v>8.23</v>
      </c>
    </row>
    <row r="446" spans="1:18" x14ac:dyDescent="0.2">
      <c r="A446" s="19" t="s">
        <v>463</v>
      </c>
      <c r="B446" s="19">
        <v>8.73</v>
      </c>
      <c r="C446" s="14">
        <v>7.31</v>
      </c>
      <c r="D446" s="14">
        <v>6.44</v>
      </c>
      <c r="E446" s="14">
        <v>6.9</v>
      </c>
      <c r="F446" s="14">
        <v>8.2100000000000009</v>
      </c>
      <c r="G446" s="14">
        <v>8.39</v>
      </c>
      <c r="H446" s="14">
        <v>7.4</v>
      </c>
      <c r="I446" s="14">
        <v>7.89</v>
      </c>
      <c r="J446" s="14">
        <v>7.46</v>
      </c>
      <c r="K446" s="14">
        <v>8.1</v>
      </c>
      <c r="L446" s="14">
        <v>7.72</v>
      </c>
      <c r="M446" s="14">
        <v>8.3800000000000008</v>
      </c>
      <c r="N446" s="14">
        <v>8.1199999999999992</v>
      </c>
      <c r="O446" s="14">
        <v>7.46</v>
      </c>
      <c r="P446" s="80">
        <v>7.8860000000000001</v>
      </c>
      <c r="Q446" s="71">
        <v>7.7514285709999999</v>
      </c>
      <c r="R446" s="304">
        <v>7.41</v>
      </c>
    </row>
    <row r="447" spans="1:18" x14ac:dyDescent="0.2">
      <c r="A447" s="19" t="s">
        <v>464</v>
      </c>
      <c r="B447" s="19">
        <v>5.0199999999999996</v>
      </c>
      <c r="C447" s="14">
        <v>4.93</v>
      </c>
      <c r="D447" s="14">
        <v>4.01</v>
      </c>
      <c r="E447" s="14">
        <v>3.88</v>
      </c>
      <c r="F447" s="14">
        <v>5.03</v>
      </c>
      <c r="G447" s="14">
        <v>6.11</v>
      </c>
      <c r="H447" s="14">
        <v>5.62</v>
      </c>
      <c r="I447" s="14">
        <v>6.64</v>
      </c>
      <c r="J447" s="14">
        <v>6.37</v>
      </c>
      <c r="K447" s="14">
        <v>6.61</v>
      </c>
      <c r="L447" s="14">
        <v>6.71</v>
      </c>
      <c r="M447" s="14">
        <v>6.95</v>
      </c>
      <c r="N447" s="14">
        <v>5.61</v>
      </c>
      <c r="O447" s="14">
        <v>4.92</v>
      </c>
      <c r="P447" s="115">
        <v>5.3220000000000001</v>
      </c>
      <c r="Q447" s="44">
        <v>5.834285714</v>
      </c>
      <c r="R447" s="157">
        <v>5.48</v>
      </c>
    </row>
    <row r="448" spans="1:18" x14ac:dyDescent="0.2">
      <c r="A448" s="19" t="s">
        <v>465</v>
      </c>
      <c r="B448" s="19">
        <v>8.09</v>
      </c>
      <c r="C448" s="14">
        <v>8.61</v>
      </c>
      <c r="D448" s="14">
        <v>9.9</v>
      </c>
      <c r="E448" s="14">
        <v>9.93</v>
      </c>
      <c r="F448" s="14">
        <v>9.33</v>
      </c>
      <c r="G448" s="14">
        <v>7.19</v>
      </c>
      <c r="H448" s="14">
        <v>9.85</v>
      </c>
      <c r="I448" s="14">
        <v>9.65</v>
      </c>
      <c r="J448" s="14">
        <v>10.41</v>
      </c>
      <c r="K448" s="14">
        <v>7.13</v>
      </c>
      <c r="L448" s="14">
        <v>9.18</v>
      </c>
      <c r="M448" s="14">
        <v>8.91</v>
      </c>
      <c r="N448" s="14">
        <v>8.42</v>
      </c>
      <c r="O448" s="14">
        <v>7.92</v>
      </c>
      <c r="P448" s="68">
        <v>8.6259999999999994</v>
      </c>
      <c r="Q448" s="186">
        <v>8.94</v>
      </c>
      <c r="R448" s="37">
        <v>9.4049999999999994</v>
      </c>
    </row>
    <row r="449" spans="1:18" x14ac:dyDescent="0.2">
      <c r="A449" s="19" t="s">
        <v>466</v>
      </c>
      <c r="B449" s="19">
        <v>4.51</v>
      </c>
      <c r="C449" s="14">
        <v>3.97</v>
      </c>
      <c r="D449" s="14">
        <v>4.3099999999999996</v>
      </c>
      <c r="E449" s="14">
        <v>3.88</v>
      </c>
      <c r="F449" s="14">
        <v>5.41</v>
      </c>
      <c r="G449" s="14">
        <v>4.5199999999999996</v>
      </c>
      <c r="H449" s="14">
        <v>4.9800000000000004</v>
      </c>
      <c r="I449" s="14">
        <v>5.0199999999999996</v>
      </c>
      <c r="J449" s="14">
        <v>3.15</v>
      </c>
      <c r="K449" s="14">
        <v>3.77</v>
      </c>
      <c r="L449" s="14">
        <v>4.76</v>
      </c>
      <c r="M449" s="14">
        <v>6.41</v>
      </c>
      <c r="N449" s="14">
        <v>3.64</v>
      </c>
      <c r="O449" s="14">
        <v>4.92</v>
      </c>
      <c r="P449" s="126">
        <v>4.7140000000000004</v>
      </c>
      <c r="Q449" s="196">
        <v>4.1371428569999997</v>
      </c>
      <c r="R449" s="401">
        <v>5.36</v>
      </c>
    </row>
    <row r="450" spans="1:18" x14ac:dyDescent="0.2">
      <c r="A450" s="19" t="s">
        <v>467</v>
      </c>
      <c r="B450" s="19">
        <v>6.54</v>
      </c>
      <c r="C450" s="14">
        <v>4.91</v>
      </c>
      <c r="D450" s="14">
        <v>5.67</v>
      </c>
      <c r="E450" s="14">
        <v>6.84</v>
      </c>
      <c r="F450" s="14">
        <v>7.98</v>
      </c>
      <c r="G450" s="14">
        <v>6.43</v>
      </c>
      <c r="H450" s="14">
        <v>9.57</v>
      </c>
      <c r="I450" s="14">
        <v>10.32</v>
      </c>
      <c r="J450" s="14">
        <v>5.69</v>
      </c>
      <c r="K450" s="14">
        <v>9.8000000000000007</v>
      </c>
      <c r="L450" s="14">
        <v>5.2</v>
      </c>
      <c r="M450" s="14">
        <v>7.56</v>
      </c>
      <c r="N450" s="14">
        <v>6.93</v>
      </c>
      <c r="O450" s="14">
        <v>7.77</v>
      </c>
      <c r="P450" s="334">
        <v>6.48</v>
      </c>
      <c r="Q450" s="79">
        <v>7.94</v>
      </c>
      <c r="R450" s="245">
        <v>6.6150000000000002</v>
      </c>
    </row>
    <row r="451" spans="1:18" x14ac:dyDescent="0.2">
      <c r="A451" s="19" t="s">
        <v>468</v>
      </c>
      <c r="B451" s="19">
        <v>7.36</v>
      </c>
      <c r="C451" s="14">
        <v>5.91</v>
      </c>
      <c r="D451" s="14">
        <v>5.63</v>
      </c>
      <c r="E451" s="14">
        <v>6.52</v>
      </c>
      <c r="F451" s="14">
        <v>9.98</v>
      </c>
      <c r="G451" s="14">
        <v>10.07</v>
      </c>
      <c r="H451" s="14">
        <v>5.58</v>
      </c>
      <c r="I451" s="14">
        <v>9.32</v>
      </c>
      <c r="J451" s="14">
        <v>6.12</v>
      </c>
      <c r="K451" s="14">
        <v>4.93</v>
      </c>
      <c r="L451" s="14">
        <v>6.16</v>
      </c>
      <c r="M451" s="14">
        <v>9.33</v>
      </c>
      <c r="N451" s="14">
        <v>5.49</v>
      </c>
      <c r="O451" s="14">
        <v>4.92</v>
      </c>
      <c r="P451" s="55">
        <v>6.8659999999999997</v>
      </c>
      <c r="Q451" s="55">
        <v>6.8614285710000003</v>
      </c>
      <c r="R451" s="66">
        <v>7.48</v>
      </c>
    </row>
    <row r="452" spans="1:18" x14ac:dyDescent="0.2">
      <c r="A452" s="19" t="s">
        <v>469</v>
      </c>
      <c r="B452" s="19">
        <v>7.48</v>
      </c>
      <c r="C452" s="14">
        <v>7.6</v>
      </c>
      <c r="D452" s="14">
        <v>6.65</v>
      </c>
      <c r="E452" s="14">
        <v>7.97</v>
      </c>
      <c r="F452" s="14">
        <v>6.65</v>
      </c>
      <c r="G452" s="14">
        <v>8.0500000000000007</v>
      </c>
      <c r="H452" s="14">
        <v>6.9</v>
      </c>
      <c r="I452" s="14">
        <v>6.9</v>
      </c>
      <c r="J452" s="14">
        <v>7.09</v>
      </c>
      <c r="K452" s="14">
        <v>7.82</v>
      </c>
      <c r="L452" s="14">
        <v>7.83</v>
      </c>
      <c r="M452" s="14">
        <v>6.79</v>
      </c>
      <c r="N452" s="14">
        <v>8.31</v>
      </c>
      <c r="O452" s="14">
        <v>7.93</v>
      </c>
      <c r="P452" s="282">
        <v>7.4980000000000002</v>
      </c>
      <c r="Q452" s="210">
        <v>7.5771428570000001</v>
      </c>
      <c r="R452" s="402">
        <v>6.72</v>
      </c>
    </row>
    <row r="453" spans="1:18" x14ac:dyDescent="0.2">
      <c r="A453" s="19" t="s">
        <v>470</v>
      </c>
      <c r="B453" s="19">
        <v>4.3899999999999997</v>
      </c>
      <c r="C453" s="14">
        <v>3.97</v>
      </c>
      <c r="D453" s="14">
        <v>3.7</v>
      </c>
      <c r="E453" s="14">
        <v>3.88</v>
      </c>
      <c r="F453" s="14">
        <v>3.41</v>
      </c>
      <c r="G453" s="14">
        <v>4.0599999999999996</v>
      </c>
      <c r="H453" s="14">
        <v>4.3099999999999996</v>
      </c>
      <c r="I453" s="14">
        <v>4.05</v>
      </c>
      <c r="J453" s="14">
        <v>3.15</v>
      </c>
      <c r="K453" s="14">
        <v>3.77</v>
      </c>
      <c r="L453" s="14">
        <v>4.76</v>
      </c>
      <c r="M453" s="14">
        <v>3.52</v>
      </c>
      <c r="N453" s="14">
        <v>3.64</v>
      </c>
      <c r="O453" s="14">
        <v>4.92</v>
      </c>
      <c r="P453" s="120">
        <v>4.29</v>
      </c>
      <c r="Q453" s="197">
        <v>3.8371428569999999</v>
      </c>
      <c r="R453" s="28">
        <v>3.61</v>
      </c>
    </row>
    <row r="454" spans="1:18" x14ac:dyDescent="0.2">
      <c r="A454" s="19" t="s">
        <v>471</v>
      </c>
      <c r="B454" s="19">
        <v>5.21</v>
      </c>
      <c r="C454" s="14">
        <v>3.97</v>
      </c>
      <c r="D454" s="14">
        <v>5.0599999999999996</v>
      </c>
      <c r="E454" s="14">
        <v>3.88</v>
      </c>
      <c r="F454" s="14">
        <v>3.91</v>
      </c>
      <c r="G454" s="14">
        <v>4.0599999999999996</v>
      </c>
      <c r="H454" s="14">
        <v>4.75</v>
      </c>
      <c r="I454" s="14">
        <v>4.05</v>
      </c>
      <c r="J454" s="14">
        <v>4.1500000000000004</v>
      </c>
      <c r="K454" s="14">
        <v>3.77</v>
      </c>
      <c r="L454" s="14">
        <v>4.96</v>
      </c>
      <c r="M454" s="14">
        <v>3.52</v>
      </c>
      <c r="N454" s="14">
        <v>3.64</v>
      </c>
      <c r="O454" s="14">
        <v>6.62</v>
      </c>
      <c r="P454" s="259">
        <v>4.9340000000000002</v>
      </c>
      <c r="Q454" s="163">
        <v>4.042857143</v>
      </c>
      <c r="R454" s="238">
        <v>4.29</v>
      </c>
    </row>
    <row r="455" spans="1:18" x14ac:dyDescent="0.2">
      <c r="A455" s="19" t="s">
        <v>472</v>
      </c>
      <c r="B455" s="19">
        <v>7.42</v>
      </c>
      <c r="C455" s="14">
        <v>9.14</v>
      </c>
      <c r="D455" s="14">
        <v>9.11</v>
      </c>
      <c r="E455" s="14">
        <v>9.32</v>
      </c>
      <c r="F455" s="14">
        <v>8.91</v>
      </c>
      <c r="G455" s="14">
        <v>7.51</v>
      </c>
      <c r="H455" s="14">
        <v>8.44</v>
      </c>
      <c r="I455" s="14">
        <v>9</v>
      </c>
      <c r="J455" s="14">
        <v>9.6</v>
      </c>
      <c r="K455" s="14">
        <v>7.96</v>
      </c>
      <c r="L455" s="14">
        <v>8.2799999999999994</v>
      </c>
      <c r="M455" s="14">
        <v>7.1</v>
      </c>
      <c r="N455" s="14">
        <v>7.53</v>
      </c>
      <c r="O455" s="14">
        <v>8.0299999999999994</v>
      </c>
      <c r="P455" s="20">
        <v>8.3559999999999999</v>
      </c>
      <c r="Q455" s="75">
        <v>8.48</v>
      </c>
      <c r="R455" s="176">
        <v>8.1050000000000004</v>
      </c>
    </row>
    <row r="456" spans="1:18" x14ac:dyDescent="0.2">
      <c r="A456" s="19" t="s">
        <v>473</v>
      </c>
      <c r="B456" s="19">
        <v>7.51</v>
      </c>
      <c r="C456" s="14">
        <v>8.8800000000000008</v>
      </c>
      <c r="D456" s="14">
        <v>9.34</v>
      </c>
      <c r="E456" s="14">
        <v>9.0299999999999994</v>
      </c>
      <c r="F456" s="14">
        <v>8.2100000000000009</v>
      </c>
      <c r="G456" s="14">
        <v>7.79</v>
      </c>
      <c r="H456" s="14">
        <v>7.57</v>
      </c>
      <c r="I456" s="14">
        <v>8.64</v>
      </c>
      <c r="J456" s="14">
        <v>9.01</v>
      </c>
      <c r="K456" s="14">
        <v>8</v>
      </c>
      <c r="L456" s="14">
        <v>7.83</v>
      </c>
      <c r="M456" s="14">
        <v>7.35</v>
      </c>
      <c r="N456" s="14">
        <v>7.91</v>
      </c>
      <c r="O456" s="14">
        <v>8.3000000000000007</v>
      </c>
      <c r="P456" s="62">
        <v>8.1460000000000008</v>
      </c>
      <c r="Q456" s="21">
        <v>8.2785714289999994</v>
      </c>
      <c r="R456" s="363">
        <v>8.3450000000000006</v>
      </c>
    </row>
    <row r="457" spans="1:18" x14ac:dyDescent="0.2">
      <c r="A457" s="19" t="s">
        <v>474</v>
      </c>
      <c r="B457" s="19">
        <v>8.34</v>
      </c>
      <c r="C457" s="14">
        <v>7.9</v>
      </c>
      <c r="D457" s="14">
        <v>7.26</v>
      </c>
      <c r="E457" s="14">
        <v>7.75</v>
      </c>
      <c r="F457" s="14">
        <v>7.74</v>
      </c>
      <c r="G457" s="14">
        <v>6.74</v>
      </c>
      <c r="H457" s="14">
        <v>7.19</v>
      </c>
      <c r="I457" s="14">
        <v>7.71</v>
      </c>
      <c r="J457" s="14">
        <v>7.35</v>
      </c>
      <c r="K457" s="14">
        <v>6.69</v>
      </c>
      <c r="L457" s="14">
        <v>7.45</v>
      </c>
      <c r="M457" s="14">
        <v>7.35</v>
      </c>
      <c r="N457" s="14">
        <v>7.43</v>
      </c>
      <c r="O457" s="14">
        <v>7.31</v>
      </c>
      <c r="P457" s="71">
        <v>7.7480000000000002</v>
      </c>
      <c r="Q457" s="194">
        <v>7.2657142859999997</v>
      </c>
      <c r="R457" s="400">
        <v>7.3049999999999997</v>
      </c>
    </row>
    <row r="458" spans="1:18" x14ac:dyDescent="0.2">
      <c r="A458" s="19" t="s">
        <v>475</v>
      </c>
      <c r="B458" s="19">
        <v>5.25</v>
      </c>
      <c r="C458" s="14">
        <v>5.7</v>
      </c>
      <c r="D458" s="14">
        <v>4.63</v>
      </c>
      <c r="E458" s="14">
        <v>5.61</v>
      </c>
      <c r="F458" s="14">
        <v>5.03</v>
      </c>
      <c r="G458" s="14">
        <v>4.0599999999999996</v>
      </c>
      <c r="H458" s="14">
        <v>4.47</v>
      </c>
      <c r="I458" s="14">
        <v>4.91</v>
      </c>
      <c r="J458" s="14">
        <v>5.0199999999999996</v>
      </c>
      <c r="K458" s="14">
        <v>3.77</v>
      </c>
      <c r="L458" s="14">
        <v>4.8600000000000003</v>
      </c>
      <c r="M458" s="14">
        <v>3.52</v>
      </c>
      <c r="N458" s="14">
        <v>3.64</v>
      </c>
      <c r="O458" s="14">
        <v>4.92</v>
      </c>
      <c r="P458" s="403">
        <v>5.1520000000000001</v>
      </c>
      <c r="Q458" s="42">
        <v>4.497142857</v>
      </c>
      <c r="R458" s="386">
        <v>4.0750000000000002</v>
      </c>
    </row>
    <row r="459" spans="1:18" x14ac:dyDescent="0.2">
      <c r="A459" s="19" t="s">
        <v>476</v>
      </c>
      <c r="B459" s="19">
        <v>5.36</v>
      </c>
      <c r="C459" s="14">
        <v>6.89</v>
      </c>
      <c r="D459" s="14">
        <v>7.29</v>
      </c>
      <c r="E459" s="14">
        <v>8.9600000000000009</v>
      </c>
      <c r="F459" s="14">
        <v>8.8800000000000008</v>
      </c>
      <c r="G459" s="14">
        <v>5.01</v>
      </c>
      <c r="H459" s="14">
        <v>7.19</v>
      </c>
      <c r="I459" s="14">
        <v>6.9</v>
      </c>
      <c r="J459" s="14">
        <v>7.14</v>
      </c>
      <c r="K459" s="14">
        <v>4.5199999999999996</v>
      </c>
      <c r="L459" s="14">
        <v>6.81</v>
      </c>
      <c r="M459" s="14">
        <v>3.52</v>
      </c>
      <c r="N459" s="14">
        <v>9.18</v>
      </c>
      <c r="O459" s="14">
        <v>8.4499999999999993</v>
      </c>
      <c r="P459" s="194">
        <v>7.2779999999999996</v>
      </c>
      <c r="Q459" s="23">
        <v>6.9857142860000003</v>
      </c>
      <c r="R459" s="358">
        <v>5.4050000000000002</v>
      </c>
    </row>
    <row r="460" spans="1:18" x14ac:dyDescent="0.2">
      <c r="A460" s="19" t="s">
        <v>477</v>
      </c>
      <c r="B460" s="19">
        <v>7.66</v>
      </c>
      <c r="C460" s="14">
        <v>8.5299999999999994</v>
      </c>
      <c r="D460" s="14">
        <v>10.35</v>
      </c>
      <c r="E460" s="14">
        <v>11.19</v>
      </c>
      <c r="F460" s="14">
        <v>9.11</v>
      </c>
      <c r="G460" s="14">
        <v>8.94</v>
      </c>
      <c r="H460" s="14">
        <v>10.49</v>
      </c>
      <c r="I460" s="14">
        <v>10.4</v>
      </c>
      <c r="J460" s="14">
        <v>12.16</v>
      </c>
      <c r="K460" s="14">
        <v>9.07</v>
      </c>
      <c r="L460" s="14">
        <v>6.35</v>
      </c>
      <c r="M460" s="14">
        <v>7.83</v>
      </c>
      <c r="N460" s="14">
        <v>8.26</v>
      </c>
      <c r="O460" s="14">
        <v>6.66</v>
      </c>
      <c r="P460" s="65">
        <v>7.6619999999999999</v>
      </c>
      <c r="Q460" s="253">
        <v>10.07285714</v>
      </c>
      <c r="R460" s="278">
        <v>9.09</v>
      </c>
    </row>
    <row r="461" spans="1:18" x14ac:dyDescent="0.2">
      <c r="A461" s="19" t="s">
        <v>478</v>
      </c>
      <c r="B461" s="19">
        <v>4.3899999999999997</v>
      </c>
      <c r="C461" s="14">
        <v>5.98</v>
      </c>
      <c r="D461" s="14">
        <v>3.7</v>
      </c>
      <c r="E461" s="14">
        <v>4.07</v>
      </c>
      <c r="F461" s="14">
        <v>4.47</v>
      </c>
      <c r="G461" s="14">
        <v>4.0599999999999996</v>
      </c>
      <c r="H461" s="14">
        <v>4.93</v>
      </c>
      <c r="I461" s="14">
        <v>5.08</v>
      </c>
      <c r="J461" s="14">
        <v>4.3899999999999997</v>
      </c>
      <c r="K461" s="14">
        <v>3.77</v>
      </c>
      <c r="L461" s="14">
        <v>7.08</v>
      </c>
      <c r="M461" s="14">
        <v>3.52</v>
      </c>
      <c r="N461" s="14">
        <v>3.64</v>
      </c>
      <c r="O461" s="14">
        <v>7.1</v>
      </c>
      <c r="P461" s="164">
        <v>5.8040000000000003</v>
      </c>
      <c r="Q461" s="120">
        <v>4.2771428570000003</v>
      </c>
      <c r="R461" s="28">
        <v>3.61</v>
      </c>
    </row>
    <row r="462" spans="1:18" x14ac:dyDescent="0.2">
      <c r="A462" s="19" t="s">
        <v>479</v>
      </c>
      <c r="B462" s="19">
        <v>9.0500000000000007</v>
      </c>
      <c r="C462" s="14">
        <v>8.89</v>
      </c>
      <c r="D462" s="14">
        <v>7.89</v>
      </c>
      <c r="E462" s="14">
        <v>8.7100000000000009</v>
      </c>
      <c r="F462" s="14">
        <v>7.83</v>
      </c>
      <c r="G462" s="14">
        <v>8.43</v>
      </c>
      <c r="H462" s="14">
        <v>8.43</v>
      </c>
      <c r="I462" s="14">
        <v>8.6</v>
      </c>
      <c r="J462" s="14">
        <v>8.0299999999999994</v>
      </c>
      <c r="K462" s="14">
        <v>8.6999999999999993</v>
      </c>
      <c r="L462" s="14">
        <v>7.67</v>
      </c>
      <c r="M462" s="14">
        <v>8.7100000000000009</v>
      </c>
      <c r="N462" s="14">
        <v>8.92</v>
      </c>
      <c r="O462" s="14">
        <v>7.35</v>
      </c>
      <c r="P462" s="62">
        <v>8.1579999999999995</v>
      </c>
      <c r="Q462" s="254">
        <v>8.5457142860000008</v>
      </c>
      <c r="R462" s="81">
        <v>8.3000000000000007</v>
      </c>
    </row>
    <row r="463" spans="1:18" x14ac:dyDescent="0.2">
      <c r="A463" s="19" t="s">
        <v>480</v>
      </c>
      <c r="B463" s="19">
        <v>5.0199999999999996</v>
      </c>
      <c r="C463" s="14">
        <v>6.83</v>
      </c>
      <c r="D463" s="14">
        <v>7.19</v>
      </c>
      <c r="E463" s="14">
        <v>6.72</v>
      </c>
      <c r="F463" s="14">
        <v>5.55</v>
      </c>
      <c r="G463" s="14">
        <v>5.56</v>
      </c>
      <c r="H463" s="14">
        <v>5.35</v>
      </c>
      <c r="I463" s="14">
        <v>6.08</v>
      </c>
      <c r="J463" s="14">
        <v>5.9</v>
      </c>
      <c r="K463" s="14">
        <v>5.31</v>
      </c>
      <c r="L463" s="14">
        <v>7.11</v>
      </c>
      <c r="M463" s="14">
        <v>6.79</v>
      </c>
      <c r="N463" s="14">
        <v>5.86</v>
      </c>
      <c r="O463" s="14">
        <v>6.59</v>
      </c>
      <c r="P463" s="73">
        <v>6.22</v>
      </c>
      <c r="Q463" s="164">
        <v>5.8257142860000002</v>
      </c>
      <c r="R463" s="206">
        <v>6.99</v>
      </c>
    </row>
    <row r="464" spans="1:18" x14ac:dyDescent="0.2">
      <c r="A464" s="19" t="s">
        <v>481</v>
      </c>
      <c r="B464" s="19">
        <v>8.76</v>
      </c>
      <c r="C464" s="14">
        <v>9.15</v>
      </c>
      <c r="D464" s="14">
        <v>8.93</v>
      </c>
      <c r="E464" s="14">
        <v>9.14</v>
      </c>
      <c r="F464" s="14">
        <v>8.68</v>
      </c>
      <c r="G464" s="14">
        <v>9.36</v>
      </c>
      <c r="H464" s="14">
        <v>9.3000000000000007</v>
      </c>
      <c r="I464" s="14">
        <v>9.74</v>
      </c>
      <c r="J464" s="14">
        <v>10.39</v>
      </c>
      <c r="K464" s="14">
        <v>9.83</v>
      </c>
      <c r="L464" s="14">
        <v>9.0399999999999991</v>
      </c>
      <c r="M464" s="14">
        <v>8.8800000000000008</v>
      </c>
      <c r="N464" s="14">
        <v>9.89</v>
      </c>
      <c r="O464" s="14">
        <v>8.5</v>
      </c>
      <c r="P464" s="368">
        <v>8.8260000000000005</v>
      </c>
      <c r="Q464" s="187">
        <v>9.664285714</v>
      </c>
      <c r="R464" s="404">
        <v>8.9049999999999994</v>
      </c>
    </row>
    <row r="465" spans="1:18" x14ac:dyDescent="0.2">
      <c r="A465" s="19" t="s">
        <v>482</v>
      </c>
      <c r="B465" s="19">
        <v>9.27</v>
      </c>
      <c r="C465" s="14">
        <v>9.61</v>
      </c>
      <c r="D465" s="14">
        <v>8.7200000000000006</v>
      </c>
      <c r="E465" s="14">
        <v>9.3000000000000007</v>
      </c>
      <c r="F465" s="14">
        <v>9.17</v>
      </c>
      <c r="G465" s="14">
        <v>9.24</v>
      </c>
      <c r="H465" s="14">
        <v>9.56</v>
      </c>
      <c r="I465" s="14">
        <v>9.6</v>
      </c>
      <c r="J465" s="14">
        <v>9.27</v>
      </c>
      <c r="K465" s="14">
        <v>9.2899999999999991</v>
      </c>
      <c r="L465" s="14">
        <v>9.14</v>
      </c>
      <c r="M465" s="14">
        <v>9.1999999999999993</v>
      </c>
      <c r="N465" s="14">
        <v>9.0399999999999991</v>
      </c>
      <c r="O465" s="14">
        <v>8.32</v>
      </c>
      <c r="P465" s="366">
        <v>9.1020000000000003</v>
      </c>
      <c r="Q465" s="341">
        <v>9.3285714290000001</v>
      </c>
      <c r="R465" s="342">
        <v>8.9600000000000009</v>
      </c>
    </row>
    <row r="466" spans="1:18" x14ac:dyDescent="0.2">
      <c r="A466" s="19" t="s">
        <v>483</v>
      </c>
      <c r="B466" s="19">
        <v>9.17</v>
      </c>
      <c r="C466" s="14">
        <v>8.5399999999999991</v>
      </c>
      <c r="D466" s="14">
        <v>8</v>
      </c>
      <c r="E466" s="14">
        <v>8.5500000000000007</v>
      </c>
      <c r="F466" s="14">
        <v>9.2100000000000009</v>
      </c>
      <c r="G466" s="14">
        <v>6.89</v>
      </c>
      <c r="H466" s="14">
        <v>8.99</v>
      </c>
      <c r="I466" s="14">
        <v>9.2100000000000009</v>
      </c>
      <c r="J466" s="14">
        <v>9.08</v>
      </c>
      <c r="K466" s="14">
        <v>7.11</v>
      </c>
      <c r="L466" s="14">
        <v>9.73</v>
      </c>
      <c r="M466" s="14">
        <v>9.1300000000000008</v>
      </c>
      <c r="N466" s="14">
        <v>9.33</v>
      </c>
      <c r="O466" s="14">
        <v>8.8000000000000007</v>
      </c>
      <c r="P466" s="366">
        <v>9.09</v>
      </c>
      <c r="Q466" s="75">
        <v>8.4514285709999992</v>
      </c>
      <c r="R466" s="100">
        <v>8.5649999999999995</v>
      </c>
    </row>
    <row r="467" spans="1:18" x14ac:dyDescent="0.2">
      <c r="A467" s="19" t="s">
        <v>484</v>
      </c>
      <c r="B467" s="19">
        <v>8.89</v>
      </c>
      <c r="C467" s="14">
        <v>8.8699999999999992</v>
      </c>
      <c r="D467" s="14">
        <v>8.41</v>
      </c>
      <c r="E467" s="14">
        <v>8.2899999999999991</v>
      </c>
      <c r="F467" s="14">
        <v>9.36</v>
      </c>
      <c r="G467" s="14">
        <v>9.3699999999999992</v>
      </c>
      <c r="H467" s="14">
        <v>9.02</v>
      </c>
      <c r="I467" s="14">
        <v>8.94</v>
      </c>
      <c r="J467" s="14">
        <v>8.3800000000000008</v>
      </c>
      <c r="K467" s="14">
        <v>8.69</v>
      </c>
      <c r="L467" s="14">
        <v>9.57</v>
      </c>
      <c r="M467" s="14">
        <v>9.11</v>
      </c>
      <c r="N467" s="14">
        <v>7.37</v>
      </c>
      <c r="O467" s="14">
        <v>7.51</v>
      </c>
      <c r="P467" s="368">
        <v>8.84</v>
      </c>
      <c r="Q467" s="254">
        <v>8.58</v>
      </c>
      <c r="R467" s="234">
        <v>8.76</v>
      </c>
    </row>
    <row r="468" spans="1:18" x14ac:dyDescent="0.2">
      <c r="A468" s="19" t="s">
        <v>485</v>
      </c>
      <c r="B468" s="19">
        <v>5.48</v>
      </c>
      <c r="C468" s="14">
        <v>3.97</v>
      </c>
      <c r="D468" s="14">
        <v>6.58</v>
      </c>
      <c r="E468" s="14">
        <v>5.05</v>
      </c>
      <c r="F468" s="14">
        <v>5.25</v>
      </c>
      <c r="G468" s="14">
        <v>4.5999999999999996</v>
      </c>
      <c r="H468" s="14">
        <v>5.31</v>
      </c>
      <c r="I468" s="14">
        <v>7.25</v>
      </c>
      <c r="J468" s="14">
        <v>4.28</v>
      </c>
      <c r="K468" s="14">
        <v>4.12</v>
      </c>
      <c r="L468" s="14">
        <v>5.04</v>
      </c>
      <c r="M468" s="14">
        <v>6.61</v>
      </c>
      <c r="N468" s="14">
        <v>4.66</v>
      </c>
      <c r="O468" s="14">
        <v>4.92</v>
      </c>
      <c r="P468" s="259">
        <v>4.9320000000000004</v>
      </c>
      <c r="Q468" s="123">
        <v>5.0385714290000001</v>
      </c>
      <c r="R468" s="257">
        <v>6.5949999999999998</v>
      </c>
    </row>
    <row r="469" spans="1:18" x14ac:dyDescent="0.2">
      <c r="A469" s="19" t="s">
        <v>486</v>
      </c>
      <c r="B469" s="19">
        <v>8.85</v>
      </c>
      <c r="C469" s="14">
        <v>9.39</v>
      </c>
      <c r="D469" s="14">
        <v>9.59</v>
      </c>
      <c r="E469" s="14">
        <v>9.4600000000000009</v>
      </c>
      <c r="F469" s="14">
        <v>8.67</v>
      </c>
      <c r="G469" s="14">
        <v>9.57</v>
      </c>
      <c r="H469" s="14">
        <v>9.0500000000000007</v>
      </c>
      <c r="I469" s="14">
        <v>8.93</v>
      </c>
      <c r="J469" s="14">
        <v>8.42</v>
      </c>
      <c r="K469" s="14">
        <v>9.23</v>
      </c>
      <c r="L469" s="14">
        <v>8.8699999999999992</v>
      </c>
      <c r="M469" s="14">
        <v>9.06</v>
      </c>
      <c r="N469" s="14">
        <v>9.24</v>
      </c>
      <c r="O469" s="14">
        <v>8.6300000000000008</v>
      </c>
      <c r="P469" s="38">
        <v>8.8819999999999997</v>
      </c>
      <c r="Q469" s="36">
        <v>9.1285714290000008</v>
      </c>
      <c r="R469" s="76">
        <v>9.3249999999999993</v>
      </c>
    </row>
    <row r="470" spans="1:18" x14ac:dyDescent="0.2">
      <c r="A470" s="19" t="s">
        <v>487</v>
      </c>
      <c r="B470" s="19">
        <v>5.71</v>
      </c>
      <c r="C470" s="14">
        <v>6.14</v>
      </c>
      <c r="D470" s="14">
        <v>6.06</v>
      </c>
      <c r="E470" s="14">
        <v>5.88</v>
      </c>
      <c r="F470" s="14">
        <v>6.72</v>
      </c>
      <c r="G470" s="14">
        <v>7.26</v>
      </c>
      <c r="H470" s="14">
        <v>7.06</v>
      </c>
      <c r="I470" s="14">
        <v>7.14</v>
      </c>
      <c r="J470" s="14">
        <v>5.94</v>
      </c>
      <c r="K470" s="14">
        <v>7.16</v>
      </c>
      <c r="L470" s="14">
        <v>6.74</v>
      </c>
      <c r="M470" s="14">
        <v>6.61</v>
      </c>
      <c r="N470" s="14">
        <v>6.89</v>
      </c>
      <c r="O470" s="14">
        <v>7.21</v>
      </c>
      <c r="P470" s="334">
        <v>6.5039999999999996</v>
      </c>
      <c r="Q470" s="138">
        <v>6.7614285709999997</v>
      </c>
      <c r="R470" s="294">
        <v>6.335</v>
      </c>
    </row>
    <row r="471" spans="1:18" x14ac:dyDescent="0.2">
      <c r="A471" s="19" t="s">
        <v>488</v>
      </c>
      <c r="B471" s="19">
        <v>11.14</v>
      </c>
      <c r="C471" s="14">
        <v>9.91</v>
      </c>
      <c r="D471" s="14">
        <v>10.09</v>
      </c>
      <c r="E471" s="14">
        <v>8.86</v>
      </c>
      <c r="F471" s="14">
        <v>10.69</v>
      </c>
      <c r="G471" s="14">
        <v>10.53</v>
      </c>
      <c r="H471" s="14">
        <v>10.68</v>
      </c>
      <c r="I471" s="14">
        <v>11.33</v>
      </c>
      <c r="J471" s="14">
        <v>9.32</v>
      </c>
      <c r="K471" s="14">
        <v>10.1</v>
      </c>
      <c r="L471" s="14">
        <v>9.75</v>
      </c>
      <c r="M471" s="14">
        <v>11.38</v>
      </c>
      <c r="N471" s="14">
        <v>11.07</v>
      </c>
      <c r="O471" s="14">
        <v>9.01</v>
      </c>
      <c r="P471" s="322">
        <v>10.1</v>
      </c>
      <c r="Q471" s="405">
        <v>10.27</v>
      </c>
      <c r="R471" s="406">
        <v>10.734999999999999</v>
      </c>
    </row>
    <row r="472" spans="1:18" x14ac:dyDescent="0.2">
      <c r="A472" s="19" t="s">
        <v>489</v>
      </c>
      <c r="B472" s="19">
        <v>7.87</v>
      </c>
      <c r="C472" s="14">
        <v>6.52</v>
      </c>
      <c r="D472" s="14">
        <v>8.93</v>
      </c>
      <c r="E472" s="14">
        <v>5.74</v>
      </c>
      <c r="F472" s="14">
        <v>10.19</v>
      </c>
      <c r="G472" s="14">
        <v>7.58</v>
      </c>
      <c r="H472" s="14">
        <v>8.2100000000000009</v>
      </c>
      <c r="I472" s="14">
        <v>8.52</v>
      </c>
      <c r="J472" s="14">
        <v>6.86</v>
      </c>
      <c r="K472" s="14">
        <v>9.0399999999999991</v>
      </c>
      <c r="L472" s="14">
        <v>7.3</v>
      </c>
      <c r="M472" s="14">
        <v>9.42</v>
      </c>
      <c r="N472" s="14">
        <v>7.07</v>
      </c>
      <c r="O472" s="14">
        <v>9.0299999999999994</v>
      </c>
      <c r="P472" s="135">
        <v>8.1820000000000004</v>
      </c>
      <c r="Q472" s="210">
        <v>7.5742857140000002</v>
      </c>
      <c r="R472" s="285">
        <v>9.1750000000000007</v>
      </c>
    </row>
    <row r="473" spans="1:18" x14ac:dyDescent="0.2">
      <c r="A473" s="19" t="s">
        <v>490</v>
      </c>
      <c r="B473" s="19">
        <v>5.0199999999999996</v>
      </c>
      <c r="C473" s="14">
        <v>3.97</v>
      </c>
      <c r="D473" s="14">
        <v>4.01</v>
      </c>
      <c r="E473" s="14">
        <v>4.82</v>
      </c>
      <c r="F473" s="14">
        <v>5.34</v>
      </c>
      <c r="G473" s="14">
        <v>4.66</v>
      </c>
      <c r="H473" s="14">
        <v>5.84</v>
      </c>
      <c r="I473" s="14">
        <v>5.0199999999999996</v>
      </c>
      <c r="J473" s="14">
        <v>4.9400000000000004</v>
      </c>
      <c r="K473" s="14">
        <v>4.17</v>
      </c>
      <c r="L473" s="14">
        <v>4.66</v>
      </c>
      <c r="M473" s="14">
        <v>3.52</v>
      </c>
      <c r="N473" s="14">
        <v>3.64</v>
      </c>
      <c r="O473" s="14">
        <v>7.59</v>
      </c>
      <c r="P473" s="115">
        <v>5.3159999999999998</v>
      </c>
      <c r="Q473" s="308">
        <v>4.7271428569999996</v>
      </c>
      <c r="R473" s="121">
        <v>3.7650000000000001</v>
      </c>
    </row>
    <row r="474" spans="1:18" x14ac:dyDescent="0.2">
      <c r="A474" s="19" t="s">
        <v>491</v>
      </c>
      <c r="B474" s="19">
        <v>4.74</v>
      </c>
      <c r="C474" s="14">
        <v>4.17</v>
      </c>
      <c r="D474" s="14">
        <v>5.01</v>
      </c>
      <c r="E474" s="14">
        <v>3.88</v>
      </c>
      <c r="F474" s="14">
        <v>6.79</v>
      </c>
      <c r="G474" s="14">
        <v>5.33</v>
      </c>
      <c r="H474" s="14">
        <v>6.81</v>
      </c>
      <c r="I474" s="14">
        <v>5.88</v>
      </c>
      <c r="J474" s="14">
        <v>4.8600000000000003</v>
      </c>
      <c r="K474" s="14">
        <v>4.37</v>
      </c>
      <c r="L474" s="14">
        <v>6.6</v>
      </c>
      <c r="M474" s="14">
        <v>12.55</v>
      </c>
      <c r="N474" s="14">
        <v>4.55</v>
      </c>
      <c r="O474" s="14">
        <v>4.92</v>
      </c>
      <c r="P474" s="271">
        <v>5.444</v>
      </c>
      <c r="Q474" s="145">
        <v>5.0971428569999997</v>
      </c>
      <c r="R474" s="234">
        <v>8.7799999999999994</v>
      </c>
    </row>
    <row r="475" spans="1:18" x14ac:dyDescent="0.2">
      <c r="A475" s="19" t="s">
        <v>492</v>
      </c>
      <c r="B475" s="19">
        <v>5.29</v>
      </c>
      <c r="C475" s="14">
        <v>6.28</v>
      </c>
      <c r="D475" s="14">
        <v>5.22</v>
      </c>
      <c r="E475" s="14">
        <v>4.6900000000000004</v>
      </c>
      <c r="F475" s="14">
        <v>6.05</v>
      </c>
      <c r="G475" s="14">
        <v>5.16</v>
      </c>
      <c r="H475" s="14">
        <v>6.16</v>
      </c>
      <c r="I475" s="14">
        <v>4.4400000000000004</v>
      </c>
      <c r="J475" s="14">
        <v>5.39</v>
      </c>
      <c r="K475" s="14">
        <v>3.82</v>
      </c>
      <c r="L475" s="14">
        <v>7.31</v>
      </c>
      <c r="M475" s="14">
        <v>7.35</v>
      </c>
      <c r="N475" s="14">
        <v>5.23</v>
      </c>
      <c r="O475" s="14">
        <v>6.66</v>
      </c>
      <c r="P475" s="150">
        <v>6.3179999999999996</v>
      </c>
      <c r="Q475" s="174">
        <v>4.9842857140000003</v>
      </c>
      <c r="R475" s="325">
        <v>6.2850000000000001</v>
      </c>
    </row>
    <row r="476" spans="1:18" x14ac:dyDescent="0.2">
      <c r="A476" s="19" t="s">
        <v>493</v>
      </c>
      <c r="B476" s="19">
        <v>4.3899999999999997</v>
      </c>
      <c r="C476" s="14">
        <v>4.26</v>
      </c>
      <c r="D476" s="14">
        <v>3.7</v>
      </c>
      <c r="E476" s="14">
        <v>4.55</v>
      </c>
      <c r="F476" s="14">
        <v>5.47</v>
      </c>
      <c r="G476" s="14">
        <v>4.96</v>
      </c>
      <c r="H476" s="14">
        <v>4.62</v>
      </c>
      <c r="I476" s="14">
        <v>4.05</v>
      </c>
      <c r="J476" s="14">
        <v>3.15</v>
      </c>
      <c r="K476" s="14">
        <v>3.77</v>
      </c>
      <c r="L476" s="14">
        <v>5.41</v>
      </c>
      <c r="M476" s="14">
        <v>3.52</v>
      </c>
      <c r="N476" s="14">
        <v>3.64</v>
      </c>
      <c r="O476" s="14">
        <v>6.96</v>
      </c>
      <c r="P476" s="407">
        <v>5.298</v>
      </c>
      <c r="Q476" s="27">
        <v>4.1057142860000004</v>
      </c>
      <c r="R476" s="28">
        <v>3.61</v>
      </c>
    </row>
    <row r="477" spans="1:18" x14ac:dyDescent="0.2">
      <c r="A477" s="19" t="s">
        <v>494</v>
      </c>
      <c r="B477" s="19">
        <v>4.3899999999999997</v>
      </c>
      <c r="C477" s="14">
        <v>3.97</v>
      </c>
      <c r="D477" s="14">
        <v>4.12</v>
      </c>
      <c r="E477" s="14">
        <v>3.88</v>
      </c>
      <c r="F477" s="14">
        <v>3.38</v>
      </c>
      <c r="G477" s="14">
        <v>4.0599999999999996</v>
      </c>
      <c r="H477" s="14">
        <v>5.62</v>
      </c>
      <c r="I477" s="14">
        <v>4.05</v>
      </c>
      <c r="J477" s="14">
        <v>3.86</v>
      </c>
      <c r="K477" s="14">
        <v>3.77</v>
      </c>
      <c r="L477" s="14">
        <v>3.68</v>
      </c>
      <c r="M477" s="14">
        <v>3.52</v>
      </c>
      <c r="N477" s="14">
        <v>3.64</v>
      </c>
      <c r="O477" s="14">
        <v>4.92</v>
      </c>
      <c r="P477" s="113">
        <v>4.0679999999999996</v>
      </c>
      <c r="Q477" s="196">
        <v>4.125714286</v>
      </c>
      <c r="R477" s="312">
        <v>3.82</v>
      </c>
    </row>
    <row r="478" spans="1:18" x14ac:dyDescent="0.2">
      <c r="A478" s="19" t="s">
        <v>495</v>
      </c>
      <c r="B478" s="19">
        <v>6.02</v>
      </c>
      <c r="C478" s="14">
        <v>4.72</v>
      </c>
      <c r="D478" s="14">
        <v>3.7</v>
      </c>
      <c r="E478" s="14">
        <v>5.62</v>
      </c>
      <c r="F478" s="14">
        <v>5.73</v>
      </c>
      <c r="G478" s="14">
        <v>4.0599999999999996</v>
      </c>
      <c r="H478" s="14">
        <v>6.33</v>
      </c>
      <c r="I478" s="14">
        <v>4.4400000000000004</v>
      </c>
      <c r="J478" s="14">
        <v>3.15</v>
      </c>
      <c r="K478" s="14">
        <v>3.77</v>
      </c>
      <c r="L478" s="14">
        <v>6.2</v>
      </c>
      <c r="M478" s="14">
        <v>3.52</v>
      </c>
      <c r="N478" s="14">
        <v>5.55</v>
      </c>
      <c r="O478" s="14">
        <v>4.92</v>
      </c>
      <c r="P478" s="336">
        <v>5.5179999999999998</v>
      </c>
      <c r="Q478" s="126">
        <v>4.7028571430000001</v>
      </c>
      <c r="R478" s="28">
        <v>3.61</v>
      </c>
    </row>
    <row r="479" spans="1:18" x14ac:dyDescent="0.2">
      <c r="A479" s="19" t="s">
        <v>496</v>
      </c>
      <c r="B479" s="19">
        <v>6.82</v>
      </c>
      <c r="C479" s="14">
        <v>6.66</v>
      </c>
      <c r="D479" s="14">
        <v>6.46</v>
      </c>
      <c r="E479" s="14">
        <v>8.6</v>
      </c>
      <c r="F479" s="14">
        <v>7.26</v>
      </c>
      <c r="G479" s="14">
        <v>5.85</v>
      </c>
      <c r="H479" s="14">
        <v>7.72</v>
      </c>
      <c r="I479" s="14">
        <v>7.8</v>
      </c>
      <c r="J479" s="14">
        <v>7.28</v>
      </c>
      <c r="K479" s="14">
        <v>5.6</v>
      </c>
      <c r="L479" s="14">
        <v>8.0500000000000007</v>
      </c>
      <c r="M479" s="14">
        <v>7.88</v>
      </c>
      <c r="N479" s="14">
        <v>6.82</v>
      </c>
      <c r="O479" s="14">
        <v>7.33</v>
      </c>
      <c r="P479" s="152">
        <v>7.2240000000000002</v>
      </c>
      <c r="Q479" s="255">
        <v>7.0957142859999998</v>
      </c>
      <c r="R479" s="217">
        <v>7.17</v>
      </c>
    </row>
    <row r="480" spans="1:18" x14ac:dyDescent="0.2">
      <c r="A480" s="19" t="s">
        <v>497</v>
      </c>
      <c r="B480" s="19">
        <v>10.11</v>
      </c>
      <c r="C480" s="14">
        <v>10.27</v>
      </c>
      <c r="D480" s="14">
        <v>9.9600000000000009</v>
      </c>
      <c r="E480" s="14">
        <v>9.93</v>
      </c>
      <c r="F480" s="14">
        <v>8.8000000000000007</v>
      </c>
      <c r="G480" s="14">
        <v>10.09</v>
      </c>
      <c r="H480" s="14">
        <v>9.57</v>
      </c>
      <c r="I480" s="14">
        <v>9.44</v>
      </c>
      <c r="J480" s="14">
        <v>12.17</v>
      </c>
      <c r="K480" s="14">
        <v>10.75</v>
      </c>
      <c r="L480" s="14">
        <v>8.6300000000000008</v>
      </c>
      <c r="M480" s="14">
        <v>9.26</v>
      </c>
      <c r="N480" s="14">
        <v>9.76</v>
      </c>
      <c r="O480" s="14">
        <v>8.98</v>
      </c>
      <c r="P480" s="35">
        <v>9.3580000000000005</v>
      </c>
      <c r="Q480" s="408">
        <v>10.24428571</v>
      </c>
      <c r="R480" s="384">
        <v>9.61</v>
      </c>
    </row>
    <row r="481" spans="1:18" x14ac:dyDescent="0.2">
      <c r="A481" s="19" t="s">
        <v>498</v>
      </c>
      <c r="B481" s="19">
        <v>8.9</v>
      </c>
      <c r="C481" s="14">
        <v>8.17</v>
      </c>
      <c r="D481" s="14">
        <v>10.210000000000001</v>
      </c>
      <c r="E481" s="14">
        <v>9.9600000000000009</v>
      </c>
      <c r="F481" s="14">
        <v>10.48</v>
      </c>
      <c r="G481" s="14">
        <v>10.38</v>
      </c>
      <c r="H481" s="14">
        <v>9.91</v>
      </c>
      <c r="I481" s="14">
        <v>9.91</v>
      </c>
      <c r="J481" s="14">
        <v>10.01</v>
      </c>
      <c r="K481" s="14">
        <v>9.4499999999999993</v>
      </c>
      <c r="L481" s="14">
        <v>7.67</v>
      </c>
      <c r="M481" s="14">
        <v>6.95</v>
      </c>
      <c r="N481" s="14">
        <v>7.7</v>
      </c>
      <c r="O481" s="14">
        <v>8.33</v>
      </c>
      <c r="P481" s="295">
        <v>8.7100000000000009</v>
      </c>
      <c r="Q481" s="279">
        <v>9.6171428569999993</v>
      </c>
      <c r="R481" s="100">
        <v>8.58</v>
      </c>
    </row>
    <row r="482" spans="1:18" x14ac:dyDescent="0.2">
      <c r="A482" s="19" t="s">
        <v>499</v>
      </c>
      <c r="B482" s="19">
        <v>5.66</v>
      </c>
      <c r="C482" s="14">
        <v>5.22</v>
      </c>
      <c r="D482" s="14">
        <v>5.0599999999999996</v>
      </c>
      <c r="E482" s="14">
        <v>4.99</v>
      </c>
      <c r="F482" s="14">
        <v>4.41</v>
      </c>
      <c r="G482" s="14">
        <v>5.33</v>
      </c>
      <c r="H482" s="14">
        <v>5.31</v>
      </c>
      <c r="I482" s="14">
        <v>5.13</v>
      </c>
      <c r="J482" s="14">
        <v>5.74</v>
      </c>
      <c r="K482" s="14">
        <v>4.12</v>
      </c>
      <c r="L482" s="14">
        <v>6.16</v>
      </c>
      <c r="M482" s="14">
        <v>6.41</v>
      </c>
      <c r="N482" s="14">
        <v>5.37</v>
      </c>
      <c r="O482" s="14">
        <v>7.08</v>
      </c>
      <c r="P482" s="77">
        <v>5.7060000000000004</v>
      </c>
      <c r="Q482" s="302">
        <v>5.1414285709999996</v>
      </c>
      <c r="R482" s="131">
        <v>5.7350000000000003</v>
      </c>
    </row>
    <row r="483" spans="1:18" x14ac:dyDescent="0.2">
      <c r="A483" s="19" t="s">
        <v>500</v>
      </c>
      <c r="B483" s="19">
        <v>5.0599999999999996</v>
      </c>
      <c r="C483" s="14">
        <v>4.83</v>
      </c>
      <c r="D483" s="14">
        <v>4.7</v>
      </c>
      <c r="E483" s="14">
        <v>4.79</v>
      </c>
      <c r="F483" s="14">
        <v>3.38</v>
      </c>
      <c r="G483" s="14">
        <v>4.0599999999999996</v>
      </c>
      <c r="H483" s="14">
        <v>4.8099999999999996</v>
      </c>
      <c r="I483" s="14">
        <v>4.79</v>
      </c>
      <c r="J483" s="14">
        <v>5.6</v>
      </c>
      <c r="K483" s="14">
        <v>3.77</v>
      </c>
      <c r="L483" s="14">
        <v>7.38</v>
      </c>
      <c r="M483" s="14">
        <v>3.52</v>
      </c>
      <c r="N483" s="14">
        <v>3.64</v>
      </c>
      <c r="O483" s="14">
        <v>4.92</v>
      </c>
      <c r="P483" s="225">
        <v>5.1139999999999999</v>
      </c>
      <c r="Q483" s="167">
        <v>4.4942857140000001</v>
      </c>
      <c r="R483" s="315">
        <v>4.1100000000000003</v>
      </c>
    </row>
    <row r="484" spans="1:18" x14ac:dyDescent="0.2">
      <c r="A484" s="19" t="s">
        <v>501</v>
      </c>
      <c r="B484" s="19">
        <v>6.56</v>
      </c>
      <c r="C484" s="14">
        <v>5.26</v>
      </c>
      <c r="D484" s="14">
        <v>7.08</v>
      </c>
      <c r="E484" s="14">
        <v>4.62</v>
      </c>
      <c r="F484" s="14">
        <v>5.75</v>
      </c>
      <c r="G484" s="14">
        <v>4.66</v>
      </c>
      <c r="H484" s="14">
        <v>7.37</v>
      </c>
      <c r="I484" s="14">
        <v>8.56</v>
      </c>
      <c r="J484" s="14">
        <v>5.39</v>
      </c>
      <c r="K484" s="14">
        <v>6.17</v>
      </c>
      <c r="L484" s="14">
        <v>5.71</v>
      </c>
      <c r="M484" s="14">
        <v>6.41</v>
      </c>
      <c r="N484" s="14">
        <v>7</v>
      </c>
      <c r="O484" s="14">
        <v>7.82</v>
      </c>
      <c r="P484" s="73">
        <v>6.22</v>
      </c>
      <c r="Q484" s="144">
        <v>6.252857143</v>
      </c>
      <c r="R484" s="409">
        <v>6.7450000000000001</v>
      </c>
    </row>
    <row r="485" spans="1:18" x14ac:dyDescent="0.2">
      <c r="A485" s="19" t="s">
        <v>502</v>
      </c>
      <c r="B485" s="19">
        <v>5.25</v>
      </c>
      <c r="C485" s="14">
        <v>3.97</v>
      </c>
      <c r="D485" s="14">
        <v>5.44</v>
      </c>
      <c r="E485" s="14">
        <v>3.88</v>
      </c>
      <c r="F485" s="14">
        <v>4.63</v>
      </c>
      <c r="G485" s="14">
        <v>4.9000000000000004</v>
      </c>
      <c r="H485" s="14">
        <v>5.84</v>
      </c>
      <c r="I485" s="14">
        <v>6.05</v>
      </c>
      <c r="J485" s="14">
        <v>5.0199999999999996</v>
      </c>
      <c r="K485" s="14">
        <v>6.11</v>
      </c>
      <c r="L485" s="14">
        <v>5.28</v>
      </c>
      <c r="M485" s="14">
        <v>7.23</v>
      </c>
      <c r="N485" s="14">
        <v>5.16</v>
      </c>
      <c r="O485" s="14">
        <v>6.8</v>
      </c>
      <c r="P485" s="182">
        <v>5.1859999999999999</v>
      </c>
      <c r="Q485" s="407">
        <v>5.28</v>
      </c>
      <c r="R485" s="294">
        <v>6.335</v>
      </c>
    </row>
    <row r="486" spans="1:18" x14ac:dyDescent="0.2">
      <c r="A486" s="19" t="s">
        <v>503</v>
      </c>
      <c r="B486" s="19">
        <v>7.3</v>
      </c>
      <c r="C486" s="14">
        <v>6.84</v>
      </c>
      <c r="D486" s="14">
        <v>6.56</v>
      </c>
      <c r="E486" s="14">
        <v>7.83</v>
      </c>
      <c r="F486" s="14">
        <v>5.52</v>
      </c>
      <c r="G486" s="14">
        <v>4.66</v>
      </c>
      <c r="H486" s="14">
        <v>6.29</v>
      </c>
      <c r="I486" s="14">
        <v>6.69</v>
      </c>
      <c r="J486" s="14">
        <v>6.78</v>
      </c>
      <c r="K486" s="14">
        <v>4.37</v>
      </c>
      <c r="L486" s="14">
        <v>6.28</v>
      </c>
      <c r="M486" s="14">
        <v>7.1</v>
      </c>
      <c r="N486" s="14">
        <v>5.89</v>
      </c>
      <c r="O486" s="14">
        <v>7.1</v>
      </c>
      <c r="P486" s="49">
        <v>6.6079999999999997</v>
      </c>
      <c r="Q486" s="101">
        <v>6.0728571430000002</v>
      </c>
      <c r="R486" s="102">
        <v>6.83</v>
      </c>
    </row>
    <row r="487" spans="1:18" x14ac:dyDescent="0.2">
      <c r="A487" s="19" t="s">
        <v>504</v>
      </c>
      <c r="B487" s="19">
        <v>6.93</v>
      </c>
      <c r="C487" s="14">
        <v>7.1</v>
      </c>
      <c r="D487" s="14">
        <v>7.3</v>
      </c>
      <c r="E487" s="14">
        <v>7.06</v>
      </c>
      <c r="F487" s="14">
        <v>7.92</v>
      </c>
      <c r="G487" s="14">
        <v>6.85</v>
      </c>
      <c r="H487" s="14">
        <v>6.51</v>
      </c>
      <c r="I487" s="14">
        <v>6.78</v>
      </c>
      <c r="J487" s="14">
        <v>6.96</v>
      </c>
      <c r="K487" s="14">
        <v>6.64</v>
      </c>
      <c r="L487" s="14">
        <v>7.71</v>
      </c>
      <c r="M487" s="14">
        <v>7.16</v>
      </c>
      <c r="N487" s="14">
        <v>7.49</v>
      </c>
      <c r="O487" s="14">
        <v>7.38</v>
      </c>
      <c r="P487" s="149">
        <v>7.4080000000000004</v>
      </c>
      <c r="Q487" s="223">
        <v>6.8985714290000004</v>
      </c>
      <c r="R487" s="191">
        <v>7.23</v>
      </c>
    </row>
    <row r="488" spans="1:18" x14ac:dyDescent="0.2">
      <c r="A488" s="19" t="s">
        <v>505</v>
      </c>
      <c r="B488" s="19">
        <v>4.3899999999999997</v>
      </c>
      <c r="C488" s="14">
        <v>3.97</v>
      </c>
      <c r="D488" s="14">
        <v>3.7</v>
      </c>
      <c r="E488" s="14">
        <v>3.88</v>
      </c>
      <c r="F488" s="14">
        <v>3.41</v>
      </c>
      <c r="G488" s="14">
        <v>4.0599999999999996</v>
      </c>
      <c r="H488" s="14">
        <v>4.0599999999999996</v>
      </c>
      <c r="I488" s="14">
        <v>4.79</v>
      </c>
      <c r="J488" s="14">
        <v>3.15</v>
      </c>
      <c r="K488" s="14">
        <v>3.77</v>
      </c>
      <c r="L488" s="14">
        <v>3.68</v>
      </c>
      <c r="M488" s="14">
        <v>3.52</v>
      </c>
      <c r="N488" s="14">
        <v>3.64</v>
      </c>
      <c r="O488" s="14">
        <v>4.92</v>
      </c>
      <c r="P488" s="114">
        <v>4.0739999999999998</v>
      </c>
      <c r="Q488" s="371">
        <v>3.9071428570000002</v>
      </c>
      <c r="R488" s="28">
        <v>3.61</v>
      </c>
    </row>
    <row r="489" spans="1:18" x14ac:dyDescent="0.2">
      <c r="A489" s="19" t="s">
        <v>506</v>
      </c>
      <c r="B489" s="19">
        <v>6.57</v>
      </c>
      <c r="C489" s="14">
        <v>7.15</v>
      </c>
      <c r="D489" s="14">
        <v>6.63</v>
      </c>
      <c r="E489" s="14">
        <v>7.07</v>
      </c>
      <c r="F489" s="14">
        <v>6.91</v>
      </c>
      <c r="G489" s="14">
        <v>5.52</v>
      </c>
      <c r="H489" s="14">
        <v>5.47</v>
      </c>
      <c r="I489" s="14">
        <v>6.63</v>
      </c>
      <c r="J489" s="14">
        <v>6.76</v>
      </c>
      <c r="K489" s="14">
        <v>5.08</v>
      </c>
      <c r="L489" s="14">
        <v>7.02</v>
      </c>
      <c r="M489" s="14">
        <v>7.1</v>
      </c>
      <c r="N489" s="14">
        <v>7.88</v>
      </c>
      <c r="O489" s="14">
        <v>6.46</v>
      </c>
      <c r="P489" s="105">
        <v>6.8220000000000001</v>
      </c>
      <c r="Q489" s="129">
        <v>6.3442857139999997</v>
      </c>
      <c r="R489" s="102">
        <v>6.8650000000000002</v>
      </c>
    </row>
    <row r="490" spans="1:18" x14ac:dyDescent="0.2">
      <c r="A490" s="19" t="s">
        <v>507</v>
      </c>
      <c r="B490" s="19">
        <v>4.3899999999999997</v>
      </c>
      <c r="C490" s="14">
        <v>3.97</v>
      </c>
      <c r="D490" s="14">
        <v>3.7</v>
      </c>
      <c r="E490" s="14">
        <v>3.88</v>
      </c>
      <c r="F490" s="14">
        <v>3.38</v>
      </c>
      <c r="G490" s="14">
        <v>5.16</v>
      </c>
      <c r="H490" s="14">
        <v>4.0599999999999996</v>
      </c>
      <c r="I490" s="14">
        <v>4.05</v>
      </c>
      <c r="J490" s="14">
        <v>3.15</v>
      </c>
      <c r="K490" s="14">
        <v>3.77</v>
      </c>
      <c r="L490" s="14">
        <v>4.66</v>
      </c>
      <c r="M490" s="14">
        <v>3.52</v>
      </c>
      <c r="N490" s="14">
        <v>3.64</v>
      </c>
      <c r="O490" s="14">
        <v>4.92</v>
      </c>
      <c r="P490" s="313">
        <v>4.2640000000000002</v>
      </c>
      <c r="Q490" s="262">
        <v>3.958571429</v>
      </c>
      <c r="R490" s="28">
        <v>3.61</v>
      </c>
    </row>
    <row r="491" spans="1:18" x14ac:dyDescent="0.2">
      <c r="A491" s="19" t="s">
        <v>508</v>
      </c>
      <c r="B491" s="19">
        <v>4.88</v>
      </c>
      <c r="C491" s="14">
        <v>9.4499999999999993</v>
      </c>
      <c r="D491" s="14">
        <v>11.93</v>
      </c>
      <c r="E491" s="14">
        <v>7.28</v>
      </c>
      <c r="F491" s="14">
        <v>9.4600000000000009</v>
      </c>
      <c r="G491" s="14">
        <v>5.69</v>
      </c>
      <c r="H491" s="14">
        <v>9.5</v>
      </c>
      <c r="I491" s="14">
        <v>8.94</v>
      </c>
      <c r="J491" s="14">
        <v>3.86</v>
      </c>
      <c r="K491" s="14">
        <v>8.2200000000000006</v>
      </c>
      <c r="L491" s="14">
        <v>12.23</v>
      </c>
      <c r="M491" s="14">
        <v>10.31</v>
      </c>
      <c r="N491" s="14">
        <v>7.66</v>
      </c>
      <c r="O491" s="14">
        <v>7.62</v>
      </c>
      <c r="P491" s="295">
        <v>8.7279999999999998</v>
      </c>
      <c r="Q491" s="190">
        <v>7.3071428569999997</v>
      </c>
      <c r="R491" s="410">
        <v>11.12</v>
      </c>
    </row>
    <row r="492" spans="1:18" x14ac:dyDescent="0.2">
      <c r="A492" s="19" t="s">
        <v>509</v>
      </c>
      <c r="B492" s="19">
        <v>5.74</v>
      </c>
      <c r="C492" s="14">
        <v>6.24</v>
      </c>
      <c r="D492" s="14">
        <v>6.17</v>
      </c>
      <c r="E492" s="14">
        <v>7.32</v>
      </c>
      <c r="F492" s="14">
        <v>5.99</v>
      </c>
      <c r="G492" s="14">
        <v>6.73</v>
      </c>
      <c r="H492" s="14">
        <v>6.39</v>
      </c>
      <c r="I492" s="14">
        <v>6.46</v>
      </c>
      <c r="J492" s="14">
        <v>6.92</v>
      </c>
      <c r="K492" s="14">
        <v>7.43</v>
      </c>
      <c r="L492" s="14">
        <v>7.11</v>
      </c>
      <c r="M492" s="14">
        <v>6.51</v>
      </c>
      <c r="N492" s="14">
        <v>5.89</v>
      </c>
      <c r="O492" s="14">
        <v>7.28</v>
      </c>
      <c r="P492" s="216">
        <v>6.4720000000000004</v>
      </c>
      <c r="Q492" s="137">
        <v>6.7342857140000003</v>
      </c>
      <c r="R492" s="294">
        <v>6.34</v>
      </c>
    </row>
    <row r="493" spans="1:18" x14ac:dyDescent="0.2">
      <c r="A493" s="19" t="s">
        <v>510</v>
      </c>
      <c r="B493" s="19">
        <v>10.58</v>
      </c>
      <c r="C493" s="14">
        <v>9.36</v>
      </c>
      <c r="D493" s="14">
        <v>7.91</v>
      </c>
      <c r="E493" s="14">
        <v>10.01</v>
      </c>
      <c r="F493" s="14">
        <v>10.35</v>
      </c>
      <c r="G493" s="14">
        <v>8.61</v>
      </c>
      <c r="H493" s="14">
        <v>8.5</v>
      </c>
      <c r="I493" s="14">
        <v>8.6999999999999993</v>
      </c>
      <c r="J493" s="14">
        <v>8.7100000000000009</v>
      </c>
      <c r="K493" s="14">
        <v>9.6</v>
      </c>
      <c r="L493" s="14">
        <v>6.28</v>
      </c>
      <c r="M493" s="14">
        <v>8.26</v>
      </c>
      <c r="N493" s="14">
        <v>9.2899999999999991</v>
      </c>
      <c r="O493" s="14">
        <v>8.77</v>
      </c>
      <c r="P493" s="267">
        <v>9.0679999999999996</v>
      </c>
      <c r="Q493" s="267">
        <v>9.06</v>
      </c>
      <c r="R493" s="176">
        <v>8.0850000000000009</v>
      </c>
    </row>
    <row r="494" spans="1:18" x14ac:dyDescent="0.2">
      <c r="A494" s="19" t="s">
        <v>511</v>
      </c>
      <c r="B494" s="19">
        <v>5.97</v>
      </c>
      <c r="C494" s="14">
        <v>3.97</v>
      </c>
      <c r="D494" s="14">
        <v>6.48</v>
      </c>
      <c r="E494" s="14">
        <v>3.88</v>
      </c>
      <c r="F494" s="14">
        <v>3.38</v>
      </c>
      <c r="G494" s="14">
        <v>4.29</v>
      </c>
      <c r="H494" s="14">
        <v>5.18</v>
      </c>
      <c r="I494" s="14">
        <v>6.22</v>
      </c>
      <c r="J494" s="14">
        <v>3.86</v>
      </c>
      <c r="K494" s="14">
        <v>4.33</v>
      </c>
      <c r="L494" s="14">
        <v>5.28</v>
      </c>
      <c r="M494" s="14">
        <v>6.61</v>
      </c>
      <c r="N494" s="14">
        <v>3.72</v>
      </c>
      <c r="O494" s="14">
        <v>4.92</v>
      </c>
      <c r="P494" s="126">
        <v>4.7039999999999997</v>
      </c>
      <c r="Q494" s="42">
        <v>4.497142857</v>
      </c>
      <c r="R494" s="398">
        <v>6.5449999999999999</v>
      </c>
    </row>
    <row r="495" spans="1:18" x14ac:dyDescent="0.2">
      <c r="A495" s="19" t="s">
        <v>512</v>
      </c>
      <c r="B495" s="19">
        <v>4.3899999999999997</v>
      </c>
      <c r="C495" s="14">
        <v>3.97</v>
      </c>
      <c r="D495" s="14">
        <v>3.7</v>
      </c>
      <c r="E495" s="14">
        <v>3.88</v>
      </c>
      <c r="F495" s="14">
        <v>4.34</v>
      </c>
      <c r="G495" s="14">
        <v>5.33</v>
      </c>
      <c r="H495" s="14">
        <v>5.81</v>
      </c>
      <c r="I495" s="14">
        <v>5.17</v>
      </c>
      <c r="J495" s="14">
        <v>4.3899999999999997</v>
      </c>
      <c r="K495" s="14">
        <v>5.23</v>
      </c>
      <c r="L495" s="14">
        <v>7.28</v>
      </c>
      <c r="M495" s="14">
        <v>3.52</v>
      </c>
      <c r="N495" s="14">
        <v>3.72</v>
      </c>
      <c r="O495" s="14">
        <v>6.77</v>
      </c>
      <c r="P495" s="283">
        <v>5.35</v>
      </c>
      <c r="Q495" s="357">
        <v>4.79</v>
      </c>
      <c r="R495" s="28">
        <v>3.61</v>
      </c>
    </row>
    <row r="496" spans="1:18" x14ac:dyDescent="0.2">
      <c r="A496" s="19" t="s">
        <v>513</v>
      </c>
      <c r="B496" s="19">
        <v>4.3899999999999997</v>
      </c>
      <c r="C496" s="14">
        <v>5.54</v>
      </c>
      <c r="D496" s="14">
        <v>3.7</v>
      </c>
      <c r="E496" s="14">
        <v>3.88</v>
      </c>
      <c r="F496" s="14">
        <v>3.41</v>
      </c>
      <c r="G496" s="14">
        <v>4.0599999999999996</v>
      </c>
      <c r="H496" s="14">
        <v>4.0599999999999996</v>
      </c>
      <c r="I496" s="14">
        <v>4.05</v>
      </c>
      <c r="J496" s="14">
        <v>3.86</v>
      </c>
      <c r="K496" s="14">
        <v>3.77</v>
      </c>
      <c r="L496" s="14">
        <v>6.2</v>
      </c>
      <c r="M496" s="14">
        <v>3.52</v>
      </c>
      <c r="N496" s="14">
        <v>3.64</v>
      </c>
      <c r="O496" s="14">
        <v>6.42</v>
      </c>
      <c r="P496" s="182">
        <v>5.1920000000000002</v>
      </c>
      <c r="Q496" s="371">
        <v>3.9028571429999999</v>
      </c>
      <c r="R496" s="28">
        <v>3.61</v>
      </c>
    </row>
    <row r="497" spans="1:18" x14ac:dyDescent="0.2">
      <c r="A497" s="19" t="s">
        <v>514</v>
      </c>
      <c r="B497" s="19">
        <v>4.3899999999999997</v>
      </c>
      <c r="C497" s="14">
        <v>3.97</v>
      </c>
      <c r="D497" s="14">
        <v>3.7</v>
      </c>
      <c r="E497" s="14">
        <v>3.88</v>
      </c>
      <c r="F497" s="14">
        <v>4.41</v>
      </c>
      <c r="G497" s="14">
        <v>4.0599999999999996</v>
      </c>
      <c r="H497" s="14">
        <v>4.9800000000000004</v>
      </c>
      <c r="I497" s="14">
        <v>4.05</v>
      </c>
      <c r="J497" s="14">
        <v>3.15</v>
      </c>
      <c r="K497" s="14">
        <v>3.77</v>
      </c>
      <c r="L497" s="14">
        <v>3.68</v>
      </c>
      <c r="M497" s="14">
        <v>3.52</v>
      </c>
      <c r="N497" s="14">
        <v>3.82</v>
      </c>
      <c r="O497" s="14">
        <v>4.92</v>
      </c>
      <c r="P497" s="120">
        <v>4.274</v>
      </c>
      <c r="Q497" s="262">
        <v>3.958571429</v>
      </c>
      <c r="R497" s="28">
        <v>3.61</v>
      </c>
    </row>
    <row r="498" spans="1:18" x14ac:dyDescent="0.2">
      <c r="A498" s="19" t="s">
        <v>515</v>
      </c>
      <c r="B498" s="19">
        <v>4.79</v>
      </c>
      <c r="C498" s="14">
        <v>3.97</v>
      </c>
      <c r="D498" s="14">
        <v>4.01</v>
      </c>
      <c r="E498" s="14">
        <v>3.88</v>
      </c>
      <c r="F498" s="14">
        <v>3.52</v>
      </c>
      <c r="G498" s="14">
        <v>4.0599999999999996</v>
      </c>
      <c r="H498" s="14">
        <v>4.0599999999999996</v>
      </c>
      <c r="I498" s="14">
        <v>4.59</v>
      </c>
      <c r="J498" s="14">
        <v>4.0199999999999996</v>
      </c>
      <c r="K498" s="14">
        <v>3.77</v>
      </c>
      <c r="L498" s="14">
        <v>3.68</v>
      </c>
      <c r="M498" s="14">
        <v>3.52</v>
      </c>
      <c r="N498" s="14">
        <v>3.64</v>
      </c>
      <c r="O498" s="14">
        <v>6.33</v>
      </c>
      <c r="P498" s="289">
        <v>4.4580000000000002</v>
      </c>
      <c r="Q498" s="370">
        <v>4.002857143</v>
      </c>
      <c r="R498" s="121">
        <v>3.7650000000000001</v>
      </c>
    </row>
    <row r="499" spans="1:18" x14ac:dyDescent="0.2">
      <c r="A499" s="19" t="s">
        <v>516</v>
      </c>
      <c r="B499" s="19">
        <v>4.88</v>
      </c>
      <c r="C499" s="14">
        <v>3.97</v>
      </c>
      <c r="D499" s="14">
        <v>3.7</v>
      </c>
      <c r="E499" s="14">
        <v>3.88</v>
      </c>
      <c r="F499" s="14">
        <v>4.1399999999999997</v>
      </c>
      <c r="G499" s="14">
        <v>4.66</v>
      </c>
      <c r="H499" s="14">
        <v>5.27</v>
      </c>
      <c r="I499" s="14">
        <v>4.97</v>
      </c>
      <c r="J499" s="14">
        <v>4.0199999999999996</v>
      </c>
      <c r="K499" s="14">
        <v>4.17</v>
      </c>
      <c r="L499" s="14">
        <v>3.68</v>
      </c>
      <c r="M499" s="14">
        <v>3.52</v>
      </c>
      <c r="N499" s="14">
        <v>3.64</v>
      </c>
      <c r="O499" s="14">
        <v>4.92</v>
      </c>
      <c r="P499" s="153">
        <v>4.3179999999999996</v>
      </c>
      <c r="Q499" s="146">
        <v>4.3728571430000001</v>
      </c>
      <c r="R499" s="28">
        <v>3.61</v>
      </c>
    </row>
    <row r="500" spans="1:18" x14ac:dyDescent="0.2">
      <c r="A500" s="19" t="s">
        <v>517</v>
      </c>
      <c r="B500" s="19">
        <v>8.14</v>
      </c>
      <c r="C500" s="14">
        <v>8.4600000000000009</v>
      </c>
      <c r="D500" s="14">
        <v>7.89</v>
      </c>
      <c r="E500" s="14">
        <v>8.4700000000000006</v>
      </c>
      <c r="F500" s="14">
        <v>8.35</v>
      </c>
      <c r="G500" s="14">
        <v>8.31</v>
      </c>
      <c r="H500" s="14">
        <v>8.3800000000000008</v>
      </c>
      <c r="I500" s="14">
        <v>8.24</v>
      </c>
      <c r="J500" s="14">
        <v>7.38</v>
      </c>
      <c r="K500" s="14">
        <v>8.6300000000000008</v>
      </c>
      <c r="L500" s="14">
        <v>7.92</v>
      </c>
      <c r="M500" s="14">
        <v>7.95</v>
      </c>
      <c r="N500" s="14">
        <v>8.92</v>
      </c>
      <c r="O500" s="14">
        <v>7.53</v>
      </c>
      <c r="P500" s="218">
        <v>8.08</v>
      </c>
      <c r="Q500" s="20">
        <v>8.332857143</v>
      </c>
      <c r="R500" s="74">
        <v>7.92</v>
      </c>
    </row>
    <row r="501" spans="1:18" x14ac:dyDescent="0.2">
      <c r="A501" s="19" t="s">
        <v>518</v>
      </c>
      <c r="B501" s="19">
        <v>9.3699999999999992</v>
      </c>
      <c r="C501" s="14">
        <v>9.69</v>
      </c>
      <c r="D501" s="14">
        <v>8.99</v>
      </c>
      <c r="E501" s="14">
        <v>10.36</v>
      </c>
      <c r="F501" s="14">
        <v>9.92</v>
      </c>
      <c r="G501" s="14">
        <v>8.1</v>
      </c>
      <c r="H501" s="14">
        <v>9.56</v>
      </c>
      <c r="I501" s="14">
        <v>9.5</v>
      </c>
      <c r="J501" s="14">
        <v>8.4700000000000006</v>
      </c>
      <c r="K501" s="14">
        <v>8.36</v>
      </c>
      <c r="L501" s="14">
        <v>10.02</v>
      </c>
      <c r="M501" s="14">
        <v>6.41</v>
      </c>
      <c r="N501" s="14">
        <v>10.74</v>
      </c>
      <c r="O501" s="14">
        <v>9.23</v>
      </c>
      <c r="P501" s="279">
        <v>9.6460000000000008</v>
      </c>
      <c r="Q501" s="341">
        <v>9.2985714290000008</v>
      </c>
      <c r="R501" s="72">
        <v>7.7</v>
      </c>
    </row>
    <row r="502" spans="1:18" x14ac:dyDescent="0.2">
      <c r="A502" s="19" t="s">
        <v>519</v>
      </c>
      <c r="B502" s="19">
        <v>6.95</v>
      </c>
      <c r="C502" s="14">
        <v>7.38</v>
      </c>
      <c r="D502" s="14">
        <v>6.04</v>
      </c>
      <c r="E502" s="14">
        <v>4.59</v>
      </c>
      <c r="F502" s="14">
        <v>5.55</v>
      </c>
      <c r="G502" s="14">
        <v>7.55</v>
      </c>
      <c r="H502" s="14">
        <v>6.82</v>
      </c>
      <c r="I502" s="14">
        <v>6.17</v>
      </c>
      <c r="J502" s="14">
        <v>5.55</v>
      </c>
      <c r="K502" s="14">
        <v>8.7899999999999991</v>
      </c>
      <c r="L502" s="14">
        <v>7.56</v>
      </c>
      <c r="M502" s="14">
        <v>8.0299999999999994</v>
      </c>
      <c r="N502" s="14">
        <v>6.55</v>
      </c>
      <c r="O502" s="14">
        <v>7.95</v>
      </c>
      <c r="P502" s="178">
        <v>7.0780000000000003</v>
      </c>
      <c r="Q502" s="49">
        <v>6.5742857140000002</v>
      </c>
      <c r="R502" s="206">
        <v>7.0350000000000001</v>
      </c>
    </row>
    <row r="503" spans="1:18" x14ac:dyDescent="0.2">
      <c r="A503" s="19" t="s">
        <v>520</v>
      </c>
      <c r="B503" s="19">
        <v>4.3899999999999997</v>
      </c>
      <c r="C503" s="14">
        <v>3.97</v>
      </c>
      <c r="D503" s="14">
        <v>3.7</v>
      </c>
      <c r="E503" s="14">
        <v>3.88</v>
      </c>
      <c r="F503" s="14">
        <v>3.38</v>
      </c>
      <c r="G503" s="14">
        <v>4.0599999999999996</v>
      </c>
      <c r="H503" s="14">
        <v>4.0599999999999996</v>
      </c>
      <c r="I503" s="14">
        <v>4.05</v>
      </c>
      <c r="J503" s="14">
        <v>3.15</v>
      </c>
      <c r="K503" s="14">
        <v>3.77</v>
      </c>
      <c r="L503" s="14">
        <v>3.68</v>
      </c>
      <c r="M503" s="14">
        <v>3.52</v>
      </c>
      <c r="N503" s="14">
        <v>3.64</v>
      </c>
      <c r="O503" s="14">
        <v>4.92</v>
      </c>
      <c r="P503" s="113">
        <v>4.0679999999999996</v>
      </c>
      <c r="Q503" s="147">
        <v>3.8014285710000002</v>
      </c>
      <c r="R503" s="28">
        <v>3.61</v>
      </c>
    </row>
    <row r="504" spans="1:18" x14ac:dyDescent="0.2">
      <c r="A504" s="19" t="s">
        <v>521</v>
      </c>
      <c r="B504" s="19">
        <v>6.2</v>
      </c>
      <c r="C504" s="14">
        <v>7.86</v>
      </c>
      <c r="D504" s="14">
        <v>9.02</v>
      </c>
      <c r="E504" s="14">
        <v>8.31</v>
      </c>
      <c r="F504" s="14">
        <v>7.41</v>
      </c>
      <c r="G504" s="14">
        <v>7.17</v>
      </c>
      <c r="H504" s="14">
        <v>7.39</v>
      </c>
      <c r="I504" s="14">
        <v>8.14</v>
      </c>
      <c r="J504" s="14">
        <v>7.05</v>
      </c>
      <c r="K504" s="14">
        <v>5.81</v>
      </c>
      <c r="L504" s="14">
        <v>7.66</v>
      </c>
      <c r="M504" s="14">
        <v>6.51</v>
      </c>
      <c r="N504" s="14">
        <v>8.75</v>
      </c>
      <c r="O504" s="14">
        <v>7.9</v>
      </c>
      <c r="P504" s="149">
        <v>7.4059999999999997</v>
      </c>
      <c r="Q504" s="282">
        <v>7.5171428569999996</v>
      </c>
      <c r="R504" s="188">
        <v>7.7649999999999997</v>
      </c>
    </row>
    <row r="505" spans="1:18" x14ac:dyDescent="0.2">
      <c r="A505" s="19" t="s">
        <v>522</v>
      </c>
      <c r="B505" s="19">
        <v>6.96</v>
      </c>
      <c r="C505" s="14">
        <v>4.41</v>
      </c>
      <c r="D505" s="14">
        <v>5.31</v>
      </c>
      <c r="E505" s="14">
        <v>6.75</v>
      </c>
      <c r="F505" s="14">
        <v>6.16</v>
      </c>
      <c r="G505" s="14">
        <v>6.11</v>
      </c>
      <c r="H505" s="14">
        <v>7.01</v>
      </c>
      <c r="I505" s="14">
        <v>7.05</v>
      </c>
      <c r="J505" s="14">
        <v>4.3899999999999997</v>
      </c>
      <c r="K505" s="14">
        <v>5.15</v>
      </c>
      <c r="L505" s="14">
        <v>6.28</v>
      </c>
      <c r="M505" s="14">
        <v>7.23</v>
      </c>
      <c r="N505" s="14">
        <v>5.2</v>
      </c>
      <c r="O505" s="14">
        <v>7.23</v>
      </c>
      <c r="P505" s="73">
        <v>6.2080000000000002</v>
      </c>
      <c r="Q505" s="140">
        <v>5.9514285710000001</v>
      </c>
      <c r="R505" s="411">
        <v>6.27</v>
      </c>
    </row>
    <row r="506" spans="1:18" x14ac:dyDescent="0.2">
      <c r="A506" s="19" t="s">
        <v>523</v>
      </c>
      <c r="B506" s="19">
        <v>5.42</v>
      </c>
      <c r="C506" s="14">
        <v>3.97</v>
      </c>
      <c r="D506" s="14">
        <v>4.12</v>
      </c>
      <c r="E506" s="14">
        <v>4.2699999999999996</v>
      </c>
      <c r="F506" s="14">
        <v>4.58</v>
      </c>
      <c r="G506" s="14">
        <v>4.0599999999999996</v>
      </c>
      <c r="H506" s="14">
        <v>4.3099999999999996</v>
      </c>
      <c r="I506" s="14">
        <v>5.97</v>
      </c>
      <c r="J506" s="14">
        <v>3.15</v>
      </c>
      <c r="K506" s="14">
        <v>3.77</v>
      </c>
      <c r="L506" s="14">
        <v>4.96</v>
      </c>
      <c r="M506" s="14">
        <v>3.52</v>
      </c>
      <c r="N506" s="14">
        <v>4.43</v>
      </c>
      <c r="O506" s="14">
        <v>4.92</v>
      </c>
      <c r="P506" s="51">
        <v>4.7699999999999996</v>
      </c>
      <c r="Q506" s="120">
        <v>4.28</v>
      </c>
      <c r="R506" s="312">
        <v>3.82</v>
      </c>
    </row>
    <row r="507" spans="1:18" x14ac:dyDescent="0.2">
      <c r="A507" s="19" t="s">
        <v>524</v>
      </c>
      <c r="B507" s="19">
        <v>6.77</v>
      </c>
      <c r="C507" s="14">
        <v>5.66</v>
      </c>
      <c r="D507" s="14">
        <v>5.86</v>
      </c>
      <c r="E507" s="14">
        <v>6.24</v>
      </c>
      <c r="F507" s="14">
        <v>7.41</v>
      </c>
      <c r="G507" s="14">
        <v>7.71</v>
      </c>
      <c r="H507" s="14">
        <v>6.78</v>
      </c>
      <c r="I507" s="14">
        <v>6.97</v>
      </c>
      <c r="J507" s="14">
        <v>5.45</v>
      </c>
      <c r="K507" s="14">
        <v>7.97</v>
      </c>
      <c r="L507" s="14">
        <v>6.2</v>
      </c>
      <c r="M507" s="14">
        <v>7.41</v>
      </c>
      <c r="N507" s="14">
        <v>6.34</v>
      </c>
      <c r="O507" s="14">
        <v>6.59</v>
      </c>
      <c r="P507" s="412">
        <v>6.5259999999999998</v>
      </c>
      <c r="Q507" s="105">
        <v>6.78</v>
      </c>
      <c r="R507" s="245">
        <v>6.6349999999999998</v>
      </c>
    </row>
    <row r="508" spans="1:18" x14ac:dyDescent="0.2">
      <c r="A508" s="19" t="s">
        <v>525</v>
      </c>
      <c r="B508" s="19">
        <v>6.62</v>
      </c>
      <c r="C508" s="14">
        <v>3.97</v>
      </c>
      <c r="D508" s="14">
        <v>6.54</v>
      </c>
      <c r="E508" s="14">
        <v>5.74</v>
      </c>
      <c r="F508" s="14">
        <v>6.21</v>
      </c>
      <c r="G508" s="14">
        <v>5.0599999999999996</v>
      </c>
      <c r="H508" s="14">
        <v>7.03</v>
      </c>
      <c r="I508" s="14">
        <v>5.59</v>
      </c>
      <c r="J508" s="14">
        <v>4.1500000000000004</v>
      </c>
      <c r="K508" s="14">
        <v>6.24</v>
      </c>
      <c r="L508" s="14">
        <v>3.68</v>
      </c>
      <c r="M508" s="14">
        <v>3.52</v>
      </c>
      <c r="N508" s="14">
        <v>5</v>
      </c>
      <c r="O508" s="14">
        <v>6.84</v>
      </c>
      <c r="P508" s="379">
        <v>5.4640000000000004</v>
      </c>
      <c r="Q508" s="207">
        <v>5.5442857139999999</v>
      </c>
      <c r="R508" s="391">
        <v>5.03</v>
      </c>
    </row>
    <row r="509" spans="1:18" x14ac:dyDescent="0.2">
      <c r="A509" s="19" t="s">
        <v>526</v>
      </c>
      <c r="B509" s="19">
        <v>5.79</v>
      </c>
      <c r="C509" s="14">
        <v>4.68</v>
      </c>
      <c r="D509" s="14">
        <v>3.7</v>
      </c>
      <c r="E509" s="14">
        <v>5.99</v>
      </c>
      <c r="F509" s="14">
        <v>5.68</v>
      </c>
      <c r="G509" s="14">
        <v>10.08</v>
      </c>
      <c r="H509" s="14">
        <v>8.91</v>
      </c>
      <c r="I509" s="14">
        <v>8.31</v>
      </c>
      <c r="J509" s="14">
        <v>5.34</v>
      </c>
      <c r="K509" s="14">
        <v>8.73</v>
      </c>
      <c r="L509" s="14">
        <v>7.71</v>
      </c>
      <c r="M509" s="14">
        <v>6.29</v>
      </c>
      <c r="N509" s="14">
        <v>5.34</v>
      </c>
      <c r="O509" s="14">
        <v>6.42</v>
      </c>
      <c r="P509" s="101">
        <v>6.056</v>
      </c>
      <c r="Q509" s="91">
        <v>7.5285714290000003</v>
      </c>
      <c r="R509" s="239">
        <v>4.9950000000000001</v>
      </c>
    </row>
    <row r="510" spans="1:18" x14ac:dyDescent="0.2">
      <c r="A510" s="19" t="s">
        <v>527</v>
      </c>
      <c r="B510" s="19">
        <v>9.39</v>
      </c>
      <c r="C510" s="14">
        <v>7.71</v>
      </c>
      <c r="D510" s="14">
        <v>7.95</v>
      </c>
      <c r="E510" s="14">
        <v>9.36</v>
      </c>
      <c r="F510" s="14">
        <v>9.85</v>
      </c>
      <c r="G510" s="14">
        <v>11.17</v>
      </c>
      <c r="H510" s="14">
        <v>10.52</v>
      </c>
      <c r="I510" s="14">
        <v>9.9700000000000006</v>
      </c>
      <c r="J510" s="14">
        <v>5.5</v>
      </c>
      <c r="K510" s="14">
        <v>10.77</v>
      </c>
      <c r="L510" s="14">
        <v>8.82</v>
      </c>
      <c r="M510" s="14">
        <v>6.61</v>
      </c>
      <c r="N510" s="14">
        <v>8.51</v>
      </c>
      <c r="O510" s="14">
        <v>7.8</v>
      </c>
      <c r="P510" s="295">
        <v>8.7140000000000004</v>
      </c>
      <c r="Q510" s="351">
        <v>9.4</v>
      </c>
      <c r="R510" s="281">
        <v>7.28</v>
      </c>
    </row>
    <row r="511" spans="1:18" x14ac:dyDescent="0.2">
      <c r="A511" s="19" t="s">
        <v>528</v>
      </c>
      <c r="B511" s="19">
        <v>5.51</v>
      </c>
      <c r="C511" s="14">
        <v>4.46</v>
      </c>
      <c r="D511" s="14">
        <v>5.67</v>
      </c>
      <c r="E511" s="14">
        <v>7.74</v>
      </c>
      <c r="F511" s="14">
        <v>6.7</v>
      </c>
      <c r="G511" s="14">
        <v>7.46</v>
      </c>
      <c r="H511" s="14">
        <v>7.08</v>
      </c>
      <c r="I511" s="14">
        <v>6.15</v>
      </c>
      <c r="J511" s="14">
        <v>6.9</v>
      </c>
      <c r="K511" s="14">
        <v>6.12</v>
      </c>
      <c r="L511" s="14">
        <v>4.76</v>
      </c>
      <c r="M511" s="14">
        <v>3.52</v>
      </c>
      <c r="N511" s="14">
        <v>4.7699999999999996</v>
      </c>
      <c r="O511" s="14">
        <v>4.92</v>
      </c>
      <c r="P511" s="298">
        <v>5.27</v>
      </c>
      <c r="Q511" s="49">
        <v>6.6028571429999996</v>
      </c>
      <c r="R511" s="413">
        <v>4.5949999999999998</v>
      </c>
    </row>
    <row r="512" spans="1:18" x14ac:dyDescent="0.2">
      <c r="A512" s="19" t="s">
        <v>529</v>
      </c>
      <c r="B512" s="19">
        <v>8.93</v>
      </c>
      <c r="C512" s="14">
        <v>8.75</v>
      </c>
      <c r="D512" s="14">
        <v>8.42</v>
      </c>
      <c r="E512" s="14">
        <v>8.6</v>
      </c>
      <c r="F512" s="14">
        <v>7.65</v>
      </c>
      <c r="G512" s="14">
        <v>8.31</v>
      </c>
      <c r="H512" s="14">
        <v>7.66</v>
      </c>
      <c r="I512" s="14">
        <v>8.09</v>
      </c>
      <c r="J512" s="14">
        <v>8.15</v>
      </c>
      <c r="K512" s="14">
        <v>8.1300000000000008</v>
      </c>
      <c r="L512" s="14">
        <v>8.02</v>
      </c>
      <c r="M512" s="14">
        <v>7.29</v>
      </c>
      <c r="N512" s="14">
        <v>8.58</v>
      </c>
      <c r="O512" s="14">
        <v>7.1</v>
      </c>
      <c r="P512" s="218">
        <v>8.09</v>
      </c>
      <c r="Q512" s="185">
        <v>8.2171428570000007</v>
      </c>
      <c r="R512" s="136">
        <v>7.8550000000000004</v>
      </c>
    </row>
    <row r="513" spans="1:18" x14ac:dyDescent="0.2">
      <c r="A513" s="19" t="s">
        <v>530</v>
      </c>
      <c r="B513" s="19">
        <v>8.4700000000000006</v>
      </c>
      <c r="C513" s="14">
        <v>7.92</v>
      </c>
      <c r="D513" s="14">
        <v>8.7799999999999994</v>
      </c>
      <c r="E513" s="14">
        <v>8.39</v>
      </c>
      <c r="F513" s="14">
        <v>7.19</v>
      </c>
      <c r="G513" s="14">
        <v>8.1300000000000008</v>
      </c>
      <c r="H513" s="14">
        <v>7.95</v>
      </c>
      <c r="I513" s="14">
        <v>10.65</v>
      </c>
      <c r="J513" s="14">
        <v>8.4</v>
      </c>
      <c r="K513" s="14">
        <v>8.2899999999999991</v>
      </c>
      <c r="L513" s="14">
        <v>8.19</v>
      </c>
      <c r="M513" s="14">
        <v>7.29</v>
      </c>
      <c r="N513" s="14">
        <v>7.42</v>
      </c>
      <c r="O513" s="14">
        <v>7.26</v>
      </c>
      <c r="P513" s="64">
        <v>7.806</v>
      </c>
      <c r="Q513" s="75">
        <v>8.4614285710000008</v>
      </c>
      <c r="R513" s="275">
        <v>8.0350000000000001</v>
      </c>
    </row>
    <row r="514" spans="1:18" x14ac:dyDescent="0.2">
      <c r="A514" s="19" t="s">
        <v>531</v>
      </c>
      <c r="B514" s="19">
        <v>7.42</v>
      </c>
      <c r="C514" s="14">
        <v>6.71</v>
      </c>
      <c r="D514" s="14">
        <v>7.42</v>
      </c>
      <c r="E514" s="14">
        <v>8.3800000000000008</v>
      </c>
      <c r="F514" s="14">
        <v>7.43</v>
      </c>
      <c r="G514" s="14">
        <v>6.96</v>
      </c>
      <c r="H514" s="14">
        <v>7.14</v>
      </c>
      <c r="I514" s="14">
        <v>6.95</v>
      </c>
      <c r="J514" s="14">
        <v>7.2</v>
      </c>
      <c r="K514" s="14">
        <v>7.53</v>
      </c>
      <c r="L514" s="14">
        <v>7.11</v>
      </c>
      <c r="M514" s="14">
        <v>7.75</v>
      </c>
      <c r="N514" s="14">
        <v>6.57</v>
      </c>
      <c r="O514" s="14">
        <v>7.31</v>
      </c>
      <c r="P514" s="84">
        <v>7.1959999999999997</v>
      </c>
      <c r="Q514" s="152">
        <v>7.247142857</v>
      </c>
      <c r="R514" s="180">
        <v>7.585</v>
      </c>
    </row>
    <row r="515" spans="1:18" x14ac:dyDescent="0.2">
      <c r="A515" s="19" t="s">
        <v>532</v>
      </c>
      <c r="B515" s="19">
        <v>6.53</v>
      </c>
      <c r="C515" s="14">
        <v>4.3499999999999996</v>
      </c>
      <c r="D515" s="14">
        <v>5.26</v>
      </c>
      <c r="E515" s="14">
        <v>5.66</v>
      </c>
      <c r="F515" s="14">
        <v>4.41</v>
      </c>
      <c r="G515" s="14">
        <v>5.56</v>
      </c>
      <c r="H515" s="14">
        <v>5.47</v>
      </c>
      <c r="I515" s="14">
        <v>5.85</v>
      </c>
      <c r="J515" s="14">
        <v>4.6900000000000004</v>
      </c>
      <c r="K515" s="14">
        <v>4.7699999999999996</v>
      </c>
      <c r="L515" s="14">
        <v>6.6</v>
      </c>
      <c r="M515" s="14">
        <v>6.29</v>
      </c>
      <c r="N515" s="14">
        <v>4.3</v>
      </c>
      <c r="O515" s="14">
        <v>6.38</v>
      </c>
      <c r="P515" s="59">
        <v>5.6539999999999999</v>
      </c>
      <c r="Q515" s="182">
        <v>5.1857142859999996</v>
      </c>
      <c r="R515" s="414">
        <v>5.7750000000000004</v>
      </c>
    </row>
    <row r="516" spans="1:18" x14ac:dyDescent="0.2">
      <c r="A516" s="19" t="s">
        <v>533</v>
      </c>
      <c r="B516" s="19">
        <v>6.76</v>
      </c>
      <c r="C516" s="14">
        <v>5.5</v>
      </c>
      <c r="D516" s="14">
        <v>4.7699999999999996</v>
      </c>
      <c r="E516" s="14">
        <v>5.51</v>
      </c>
      <c r="F516" s="14">
        <v>5.28</v>
      </c>
      <c r="G516" s="14">
        <v>6.86</v>
      </c>
      <c r="H516" s="14">
        <v>6.43</v>
      </c>
      <c r="I516" s="14">
        <v>5.85</v>
      </c>
      <c r="J516" s="14">
        <v>5.09</v>
      </c>
      <c r="K516" s="14">
        <v>5.94</v>
      </c>
      <c r="L516" s="14">
        <v>6.35</v>
      </c>
      <c r="M516" s="14">
        <v>7.16</v>
      </c>
      <c r="N516" s="14">
        <v>4</v>
      </c>
      <c r="O516" s="14">
        <v>6.38</v>
      </c>
      <c r="P516" s="101">
        <v>6.0540000000000003</v>
      </c>
      <c r="Q516" s="59">
        <v>5.668571429</v>
      </c>
      <c r="R516" s="200">
        <v>5.9649999999999999</v>
      </c>
    </row>
    <row r="517" spans="1:18" x14ac:dyDescent="0.2">
      <c r="A517" s="19" t="s">
        <v>534</v>
      </c>
      <c r="B517" s="19">
        <v>8.1</v>
      </c>
      <c r="C517" s="14">
        <v>9.6300000000000008</v>
      </c>
      <c r="D517" s="14">
        <v>7.25</v>
      </c>
      <c r="E517" s="14">
        <v>7.35</v>
      </c>
      <c r="F517" s="14">
        <v>9.7899999999999991</v>
      </c>
      <c r="G517" s="14">
        <v>9.91</v>
      </c>
      <c r="H517" s="14">
        <v>8.8800000000000008</v>
      </c>
      <c r="I517" s="14">
        <v>9.5500000000000007</v>
      </c>
      <c r="J517" s="14">
        <v>8.25</v>
      </c>
      <c r="K517" s="14">
        <v>10.84</v>
      </c>
      <c r="L517" s="14">
        <v>9.81</v>
      </c>
      <c r="M517" s="14">
        <v>9.26</v>
      </c>
      <c r="N517" s="14">
        <v>9.89</v>
      </c>
      <c r="O517" s="14">
        <v>8.6999999999999993</v>
      </c>
      <c r="P517" s="327">
        <v>9.2059999999999995</v>
      </c>
      <c r="Q517" s="296">
        <v>9.2385714290000003</v>
      </c>
      <c r="R517" s="286">
        <v>8.2550000000000008</v>
      </c>
    </row>
    <row r="518" spans="1:18" x14ac:dyDescent="0.2">
      <c r="A518" s="19" t="s">
        <v>535</v>
      </c>
      <c r="B518" s="19">
        <v>7.93</v>
      </c>
      <c r="C518" s="14">
        <v>7.49</v>
      </c>
      <c r="D518" s="14">
        <v>8.42</v>
      </c>
      <c r="E518" s="14">
        <v>7.64</v>
      </c>
      <c r="F518" s="14">
        <v>8.48</v>
      </c>
      <c r="G518" s="14">
        <v>7.53</v>
      </c>
      <c r="H518" s="14">
        <v>7.95</v>
      </c>
      <c r="I518" s="14">
        <v>8.11</v>
      </c>
      <c r="J518" s="14">
        <v>8.06</v>
      </c>
      <c r="K518" s="14">
        <v>8.4700000000000006</v>
      </c>
      <c r="L518" s="14">
        <v>8.7899999999999991</v>
      </c>
      <c r="M518" s="14">
        <v>8.26</v>
      </c>
      <c r="N518" s="14">
        <v>7.65</v>
      </c>
      <c r="O518" s="14">
        <v>8.01</v>
      </c>
      <c r="P518" s="62">
        <v>8.14</v>
      </c>
      <c r="Q518" s="79">
        <v>7.915714286</v>
      </c>
      <c r="R518" s="363">
        <v>8.34</v>
      </c>
    </row>
    <row r="519" spans="1:18" x14ac:dyDescent="0.2">
      <c r="A519" s="19" t="s">
        <v>536</v>
      </c>
      <c r="B519" s="19">
        <v>8.11</v>
      </c>
      <c r="C519" s="14">
        <v>10.87</v>
      </c>
      <c r="D519" s="14">
        <v>9.0500000000000007</v>
      </c>
      <c r="E519" s="14">
        <v>9.51</v>
      </c>
      <c r="F519" s="14">
        <v>10.55</v>
      </c>
      <c r="G519" s="14">
        <v>8.52</v>
      </c>
      <c r="H519" s="14">
        <v>9.23</v>
      </c>
      <c r="I519" s="14">
        <v>8.16</v>
      </c>
      <c r="J519" s="14">
        <v>8.44</v>
      </c>
      <c r="K519" s="14">
        <v>8.4499999999999993</v>
      </c>
      <c r="L519" s="14">
        <v>8.7100000000000009</v>
      </c>
      <c r="M519" s="14">
        <v>7.35</v>
      </c>
      <c r="N519" s="14">
        <v>9.42</v>
      </c>
      <c r="O519" s="14">
        <v>9.7799999999999994</v>
      </c>
      <c r="P519" s="382">
        <v>9.6039999999999992</v>
      </c>
      <c r="Q519" s="368">
        <v>8.8185714290000004</v>
      </c>
      <c r="R519" s="40">
        <v>8.1999999999999993</v>
      </c>
    </row>
    <row r="520" spans="1:18" x14ac:dyDescent="0.2">
      <c r="A520" s="19" t="s">
        <v>537</v>
      </c>
      <c r="B520" s="19">
        <v>7.65</v>
      </c>
      <c r="C520" s="14">
        <v>5.8</v>
      </c>
      <c r="D520" s="14">
        <v>6.8</v>
      </c>
      <c r="E520" s="14">
        <v>5.31</v>
      </c>
      <c r="F520" s="14">
        <v>5.87</v>
      </c>
      <c r="G520" s="14">
        <v>7.59</v>
      </c>
      <c r="H520" s="14">
        <v>7.01</v>
      </c>
      <c r="I520" s="14">
        <v>6.5</v>
      </c>
      <c r="J520" s="14">
        <v>4.9400000000000004</v>
      </c>
      <c r="K520" s="14">
        <v>6.52</v>
      </c>
      <c r="L520" s="14">
        <v>6.2</v>
      </c>
      <c r="M520" s="14">
        <v>8.7100000000000009</v>
      </c>
      <c r="N520" s="14">
        <v>4.7699999999999996</v>
      </c>
      <c r="O520" s="14">
        <v>6.87</v>
      </c>
      <c r="P520" s="216">
        <v>6.4779999999999998</v>
      </c>
      <c r="Q520" s="177">
        <v>6.0914285709999998</v>
      </c>
      <c r="R520" s="188">
        <v>7.7549999999999999</v>
      </c>
    </row>
    <row r="521" spans="1:18" x14ac:dyDescent="0.2">
      <c r="A521" s="19" t="s">
        <v>538</v>
      </c>
      <c r="B521" s="19">
        <v>7.16</v>
      </c>
      <c r="C521" s="14">
        <v>6.31</v>
      </c>
      <c r="D521" s="14">
        <v>8.86</v>
      </c>
      <c r="E521" s="14">
        <v>8.35</v>
      </c>
      <c r="F521" s="14">
        <v>6.47</v>
      </c>
      <c r="G521" s="14">
        <v>7.21</v>
      </c>
      <c r="H521" s="14">
        <v>8.2899999999999991</v>
      </c>
      <c r="I521" s="14">
        <v>8.6</v>
      </c>
      <c r="J521" s="14">
        <v>7.95</v>
      </c>
      <c r="K521" s="14">
        <v>7.04</v>
      </c>
      <c r="L521" s="14">
        <v>7.36</v>
      </c>
      <c r="M521" s="14">
        <v>9.61</v>
      </c>
      <c r="N521" s="14">
        <v>7.5</v>
      </c>
      <c r="O521" s="14">
        <v>7.16</v>
      </c>
      <c r="P521" s="223">
        <v>6.8920000000000003</v>
      </c>
      <c r="Q521" s="415">
        <v>7.8485714289999997</v>
      </c>
      <c r="R521" s="416">
        <v>9.2349999999999994</v>
      </c>
    </row>
    <row r="522" spans="1:18" x14ac:dyDescent="0.2">
      <c r="A522" s="19" t="s">
        <v>539</v>
      </c>
      <c r="B522" s="19">
        <v>4.3899999999999997</v>
      </c>
      <c r="C522" s="14">
        <v>3.97</v>
      </c>
      <c r="D522" s="14">
        <v>3.7</v>
      </c>
      <c r="E522" s="14">
        <v>3.88</v>
      </c>
      <c r="F522" s="14">
        <v>3.38</v>
      </c>
      <c r="G522" s="14">
        <v>4.0599999999999996</v>
      </c>
      <c r="H522" s="14">
        <v>4.0599999999999996</v>
      </c>
      <c r="I522" s="14">
        <v>4.05</v>
      </c>
      <c r="J522" s="14">
        <v>3.15</v>
      </c>
      <c r="K522" s="14">
        <v>3.77</v>
      </c>
      <c r="L522" s="14">
        <v>3.68</v>
      </c>
      <c r="M522" s="14">
        <v>3.52</v>
      </c>
      <c r="N522" s="14">
        <v>3.64</v>
      </c>
      <c r="O522" s="14">
        <v>4.92</v>
      </c>
      <c r="P522" s="113">
        <v>4.0679999999999996</v>
      </c>
      <c r="Q522" s="147">
        <v>3.8014285710000002</v>
      </c>
      <c r="R522" s="28">
        <v>3.61</v>
      </c>
    </row>
    <row r="523" spans="1:18" x14ac:dyDescent="0.2">
      <c r="A523" s="19" t="s">
        <v>540</v>
      </c>
      <c r="B523" s="19">
        <v>5.93</v>
      </c>
      <c r="C523" s="14">
        <v>7.27</v>
      </c>
      <c r="D523" s="14">
        <v>7.08</v>
      </c>
      <c r="E523" s="14">
        <v>7.28</v>
      </c>
      <c r="F523" s="14">
        <v>8.36</v>
      </c>
      <c r="G523" s="14">
        <v>6.13</v>
      </c>
      <c r="H523" s="14">
        <v>6.67</v>
      </c>
      <c r="I523" s="14">
        <v>7.43</v>
      </c>
      <c r="J523" s="14">
        <v>7.39</v>
      </c>
      <c r="K523" s="14">
        <v>4.12</v>
      </c>
      <c r="L523" s="14">
        <v>6.13</v>
      </c>
      <c r="M523" s="14">
        <v>3.52</v>
      </c>
      <c r="N523" s="14">
        <v>8.3800000000000008</v>
      </c>
      <c r="O523" s="14">
        <v>7.16</v>
      </c>
      <c r="P523" s="63">
        <v>6.97</v>
      </c>
      <c r="Q523" s="105">
        <v>6.7714285710000004</v>
      </c>
      <c r="R523" s="393">
        <v>5.3</v>
      </c>
    </row>
    <row r="524" spans="1:18" x14ac:dyDescent="0.2">
      <c r="A524" s="19" t="s">
        <v>541</v>
      </c>
      <c r="B524" s="19">
        <v>4.3899999999999997</v>
      </c>
      <c r="C524" s="14">
        <v>4.38</v>
      </c>
      <c r="D524" s="14">
        <v>3.7</v>
      </c>
      <c r="E524" s="14">
        <v>4.66</v>
      </c>
      <c r="F524" s="14">
        <v>4.63</v>
      </c>
      <c r="G524" s="14">
        <v>4.0599999999999996</v>
      </c>
      <c r="H524" s="14">
        <v>5.72</v>
      </c>
      <c r="I524" s="14">
        <v>4.05</v>
      </c>
      <c r="J524" s="14">
        <v>3.15</v>
      </c>
      <c r="K524" s="14">
        <v>3.82</v>
      </c>
      <c r="L524" s="14">
        <v>5.71</v>
      </c>
      <c r="M524" s="14">
        <v>3.52</v>
      </c>
      <c r="N524" s="14">
        <v>5.2</v>
      </c>
      <c r="O524" s="14">
        <v>4.92</v>
      </c>
      <c r="P524" s="26">
        <v>4.806</v>
      </c>
      <c r="Q524" s="146">
        <v>4.38</v>
      </c>
      <c r="R524" s="28">
        <v>3.61</v>
      </c>
    </row>
    <row r="525" spans="1:18" x14ac:dyDescent="0.2">
      <c r="A525" s="19" t="s">
        <v>542</v>
      </c>
      <c r="B525" s="19">
        <v>4.3899999999999997</v>
      </c>
      <c r="C525" s="14">
        <v>6.18</v>
      </c>
      <c r="D525" s="14">
        <v>3.7</v>
      </c>
      <c r="E525" s="14">
        <v>3.88</v>
      </c>
      <c r="F525" s="14">
        <v>3.38</v>
      </c>
      <c r="G525" s="14">
        <v>4.0599999999999996</v>
      </c>
      <c r="H525" s="14">
        <v>4.0599999999999996</v>
      </c>
      <c r="I525" s="14">
        <v>4.05</v>
      </c>
      <c r="J525" s="14">
        <v>3.15</v>
      </c>
      <c r="K525" s="14">
        <v>3.77</v>
      </c>
      <c r="L525" s="14">
        <v>3.68</v>
      </c>
      <c r="M525" s="14">
        <v>3.52</v>
      </c>
      <c r="N525" s="14">
        <v>6.8</v>
      </c>
      <c r="O525" s="14">
        <v>4.92</v>
      </c>
      <c r="P525" s="42">
        <v>4.51</v>
      </c>
      <c r="Q525" s="313">
        <v>4.252857143</v>
      </c>
      <c r="R525" s="28">
        <v>3.61</v>
      </c>
    </row>
    <row r="526" spans="1:18" x14ac:dyDescent="0.2">
      <c r="A526" s="19" t="s">
        <v>543</v>
      </c>
      <c r="B526" s="19">
        <v>4.3899999999999997</v>
      </c>
      <c r="C526" s="14">
        <v>7.85</v>
      </c>
      <c r="D526" s="14">
        <v>4.7699999999999996</v>
      </c>
      <c r="E526" s="14">
        <v>3.88</v>
      </c>
      <c r="F526" s="14">
        <v>4.58</v>
      </c>
      <c r="G526" s="14">
        <v>4.0599999999999996</v>
      </c>
      <c r="H526" s="14">
        <v>4.8099999999999996</v>
      </c>
      <c r="I526" s="14">
        <v>4.05</v>
      </c>
      <c r="J526" s="14">
        <v>10.82</v>
      </c>
      <c r="K526" s="14">
        <v>3.77</v>
      </c>
      <c r="L526" s="14">
        <v>4.8600000000000003</v>
      </c>
      <c r="M526" s="14">
        <v>3.52</v>
      </c>
      <c r="N526" s="14">
        <v>3.72</v>
      </c>
      <c r="O526" s="14">
        <v>4.92</v>
      </c>
      <c r="P526" s="115">
        <v>5.32</v>
      </c>
      <c r="Q526" s="291">
        <v>5.0157142859999997</v>
      </c>
      <c r="R526" s="381">
        <v>4.1449999999999996</v>
      </c>
    </row>
    <row r="527" spans="1:18" x14ac:dyDescent="0.2">
      <c r="A527" s="19" t="s">
        <v>544</v>
      </c>
      <c r="B527" s="19">
        <v>4.57</v>
      </c>
      <c r="C527" s="14">
        <v>3.97</v>
      </c>
      <c r="D527" s="14">
        <v>3.7</v>
      </c>
      <c r="E527" s="14">
        <v>3.88</v>
      </c>
      <c r="F527" s="14">
        <v>6.45</v>
      </c>
      <c r="G527" s="14">
        <v>4.29</v>
      </c>
      <c r="H527" s="14">
        <v>5.08</v>
      </c>
      <c r="I527" s="14">
        <v>4.59</v>
      </c>
      <c r="J527" s="14">
        <v>4.28</v>
      </c>
      <c r="K527" s="14">
        <v>3.77</v>
      </c>
      <c r="L527" s="14">
        <v>3.68</v>
      </c>
      <c r="M527" s="14">
        <v>3.52</v>
      </c>
      <c r="N527" s="14">
        <v>4</v>
      </c>
      <c r="O527" s="14">
        <v>4.92</v>
      </c>
      <c r="P527" s="126">
        <v>4.718</v>
      </c>
      <c r="Q527" s="120">
        <v>4.2699999999999996</v>
      </c>
      <c r="R527" s="28">
        <v>3.61</v>
      </c>
    </row>
    <row r="528" spans="1:18" x14ac:dyDescent="0.2">
      <c r="A528" s="19" t="s">
        <v>545</v>
      </c>
      <c r="B528" s="19">
        <v>5.21</v>
      </c>
      <c r="C528" s="14">
        <v>4.38</v>
      </c>
      <c r="D528" s="14">
        <v>8.23</v>
      </c>
      <c r="E528" s="14">
        <v>4.99</v>
      </c>
      <c r="F528" s="14">
        <v>4.41</v>
      </c>
      <c r="G528" s="14">
        <v>6.25</v>
      </c>
      <c r="H528" s="14">
        <v>7.72</v>
      </c>
      <c r="I528" s="14">
        <v>6.53</v>
      </c>
      <c r="J528" s="14">
        <v>4.3899999999999997</v>
      </c>
      <c r="K528" s="14">
        <v>6.44</v>
      </c>
      <c r="L528" s="14">
        <v>5.35</v>
      </c>
      <c r="M528" s="14">
        <v>6.71</v>
      </c>
      <c r="N528" s="14">
        <v>4.66</v>
      </c>
      <c r="O528" s="14">
        <v>4.92</v>
      </c>
      <c r="P528" s="260">
        <v>4.8540000000000001</v>
      </c>
      <c r="Q528" s="54">
        <v>5.8542857140000004</v>
      </c>
      <c r="R528" s="66">
        <v>7.47</v>
      </c>
    </row>
    <row r="529" spans="1:18" x14ac:dyDescent="0.2">
      <c r="A529" s="19" t="s">
        <v>546</v>
      </c>
      <c r="B529" s="19">
        <v>7.12</v>
      </c>
      <c r="C529" s="14">
        <v>6.6</v>
      </c>
      <c r="D529" s="14">
        <v>4.5599999999999996</v>
      </c>
      <c r="E529" s="14">
        <v>4.8499999999999996</v>
      </c>
      <c r="F529" s="14">
        <v>6.07</v>
      </c>
      <c r="G529" s="14">
        <v>5.37</v>
      </c>
      <c r="H529" s="14">
        <v>7.35</v>
      </c>
      <c r="I529" s="14">
        <v>6.82</v>
      </c>
      <c r="J529" s="14">
        <v>5.22</v>
      </c>
      <c r="K529" s="14">
        <v>5.08</v>
      </c>
      <c r="L529" s="14">
        <v>8.16</v>
      </c>
      <c r="M529" s="14">
        <v>8.5399999999999991</v>
      </c>
      <c r="N529" s="14">
        <v>7.44</v>
      </c>
      <c r="O529" s="14">
        <v>7.26</v>
      </c>
      <c r="P529" s="178">
        <v>7.0419999999999998</v>
      </c>
      <c r="Q529" s="303">
        <v>6.0185714289999996</v>
      </c>
      <c r="R529" s="398">
        <v>6.55</v>
      </c>
    </row>
    <row r="530" spans="1:18" x14ac:dyDescent="0.2">
      <c r="A530" s="19" t="s">
        <v>547</v>
      </c>
      <c r="B530" s="19">
        <v>4.3899999999999997</v>
      </c>
      <c r="C530" s="14">
        <v>3.97</v>
      </c>
      <c r="D530" s="14">
        <v>3.7</v>
      </c>
      <c r="E530" s="14">
        <v>3.88</v>
      </c>
      <c r="F530" s="14">
        <v>3.38</v>
      </c>
      <c r="G530" s="14">
        <v>4.0599999999999996</v>
      </c>
      <c r="H530" s="14">
        <v>4.0599999999999996</v>
      </c>
      <c r="I530" s="14">
        <v>4.05</v>
      </c>
      <c r="J530" s="14">
        <v>3.15</v>
      </c>
      <c r="K530" s="14">
        <v>3.77</v>
      </c>
      <c r="L530" s="14">
        <v>3.68</v>
      </c>
      <c r="M530" s="14">
        <v>3.52</v>
      </c>
      <c r="N530" s="14">
        <v>3.64</v>
      </c>
      <c r="O530" s="14">
        <v>4.92</v>
      </c>
      <c r="P530" s="113">
        <v>4.0679999999999996</v>
      </c>
      <c r="Q530" s="147">
        <v>3.8014285710000002</v>
      </c>
      <c r="R530" s="28">
        <v>3.61</v>
      </c>
    </row>
    <row r="531" spans="1:18" x14ac:dyDescent="0.2">
      <c r="A531" s="19" t="s">
        <v>548</v>
      </c>
      <c r="B531" s="19">
        <v>5.32</v>
      </c>
      <c r="C531" s="14">
        <v>3.97</v>
      </c>
      <c r="D531" s="14">
        <v>3.7</v>
      </c>
      <c r="E531" s="14">
        <v>3.91</v>
      </c>
      <c r="F531" s="14">
        <v>4.47</v>
      </c>
      <c r="G531" s="14">
        <v>4.45</v>
      </c>
      <c r="H531" s="14">
        <v>4.3099999999999996</v>
      </c>
      <c r="I531" s="14">
        <v>4.05</v>
      </c>
      <c r="J531" s="14">
        <v>4.0199999999999996</v>
      </c>
      <c r="K531" s="14">
        <v>3.77</v>
      </c>
      <c r="L531" s="14">
        <v>5.28</v>
      </c>
      <c r="M531" s="14">
        <v>3.52</v>
      </c>
      <c r="N531" s="14">
        <v>3.64</v>
      </c>
      <c r="O531" s="14">
        <v>6.99</v>
      </c>
      <c r="P531" s="373">
        <v>5.2060000000000004</v>
      </c>
      <c r="Q531" s="163">
        <v>4.0214285710000004</v>
      </c>
      <c r="R531" s="28">
        <v>3.61</v>
      </c>
    </row>
    <row r="532" spans="1:18" x14ac:dyDescent="0.2">
      <c r="A532" s="19" t="s">
        <v>549</v>
      </c>
      <c r="B532" s="19">
        <v>4.3899999999999997</v>
      </c>
      <c r="C532" s="14">
        <v>3.97</v>
      </c>
      <c r="D532" s="14">
        <v>3.7</v>
      </c>
      <c r="E532" s="14">
        <v>3.88</v>
      </c>
      <c r="F532" s="14">
        <v>3.38</v>
      </c>
      <c r="G532" s="14">
        <v>4.29</v>
      </c>
      <c r="H532" s="14">
        <v>4.0599999999999996</v>
      </c>
      <c r="I532" s="14">
        <v>4.05</v>
      </c>
      <c r="J532" s="14">
        <v>3.15</v>
      </c>
      <c r="K532" s="14">
        <v>3.77</v>
      </c>
      <c r="L532" s="14">
        <v>4.76</v>
      </c>
      <c r="M532" s="14">
        <v>3.52</v>
      </c>
      <c r="N532" s="14">
        <v>3.64</v>
      </c>
      <c r="O532" s="14">
        <v>6.33</v>
      </c>
      <c r="P532" s="261">
        <v>4.5659999999999998</v>
      </c>
      <c r="Q532" s="197">
        <v>3.834285714</v>
      </c>
      <c r="R532" s="28">
        <v>3.61</v>
      </c>
    </row>
    <row r="533" spans="1:18" x14ac:dyDescent="0.2">
      <c r="A533" s="19" t="s">
        <v>550</v>
      </c>
      <c r="B533" s="19">
        <v>8.9700000000000006</v>
      </c>
      <c r="C533" s="14">
        <v>7</v>
      </c>
      <c r="D533" s="14">
        <v>7.33</v>
      </c>
      <c r="E533" s="14">
        <v>8.3800000000000008</v>
      </c>
      <c r="F533" s="14">
        <v>8.58</v>
      </c>
      <c r="G533" s="14">
        <v>10.82</v>
      </c>
      <c r="H533" s="14">
        <v>9.5299999999999994</v>
      </c>
      <c r="I533" s="14">
        <v>8.14</v>
      </c>
      <c r="J533" s="14">
        <v>5.22</v>
      </c>
      <c r="K533" s="14">
        <v>8.98</v>
      </c>
      <c r="L533" s="14">
        <v>9.07</v>
      </c>
      <c r="M533" s="14">
        <v>8.32</v>
      </c>
      <c r="N533" s="14">
        <v>8.65</v>
      </c>
      <c r="O533" s="14">
        <v>7.51</v>
      </c>
      <c r="P533" s="205">
        <v>8.2260000000000009</v>
      </c>
      <c r="Q533" s="97">
        <v>8.5314285709999993</v>
      </c>
      <c r="R533" s="224">
        <v>7.8250000000000002</v>
      </c>
    </row>
    <row r="534" spans="1:18" x14ac:dyDescent="0.2">
      <c r="A534" s="19" t="s">
        <v>551</v>
      </c>
      <c r="B534" s="19">
        <v>8.1</v>
      </c>
      <c r="C534" s="14">
        <v>6.8</v>
      </c>
      <c r="D534" s="14">
        <v>9.08</v>
      </c>
      <c r="E534" s="14">
        <v>8.14</v>
      </c>
      <c r="F534" s="14">
        <v>7.45</v>
      </c>
      <c r="G534" s="14">
        <v>11.99</v>
      </c>
      <c r="H534" s="14">
        <v>9.94</v>
      </c>
      <c r="I534" s="14">
        <v>9.1999999999999993</v>
      </c>
      <c r="J534" s="14">
        <v>5.94</v>
      </c>
      <c r="K534" s="14">
        <v>11.67</v>
      </c>
      <c r="L534" s="14">
        <v>6.76</v>
      </c>
      <c r="M534" s="14">
        <v>8.59</v>
      </c>
      <c r="N534" s="14">
        <v>6.68</v>
      </c>
      <c r="O534" s="14">
        <v>8.08</v>
      </c>
      <c r="P534" s="109">
        <v>7.4379999999999997</v>
      </c>
      <c r="Q534" s="366">
        <v>9.08</v>
      </c>
      <c r="R534" s="98">
        <v>8.8350000000000009</v>
      </c>
    </row>
    <row r="535" spans="1:18" x14ac:dyDescent="0.2">
      <c r="A535" s="19" t="s">
        <v>552</v>
      </c>
      <c r="B535" s="19">
        <v>8.2100000000000009</v>
      </c>
      <c r="C535" s="14">
        <v>5.57</v>
      </c>
      <c r="D535" s="14">
        <v>6.59</v>
      </c>
      <c r="E535" s="14">
        <v>3.88</v>
      </c>
      <c r="F535" s="14">
        <v>7.03</v>
      </c>
      <c r="G535" s="14">
        <v>6.82</v>
      </c>
      <c r="H535" s="14">
        <v>7.11</v>
      </c>
      <c r="I535" s="14">
        <v>8.36</v>
      </c>
      <c r="J535" s="14">
        <v>4.5999999999999996</v>
      </c>
      <c r="K535" s="14">
        <v>7.52</v>
      </c>
      <c r="L535" s="14">
        <v>8.7899999999999991</v>
      </c>
      <c r="M535" s="14">
        <v>6.61</v>
      </c>
      <c r="N535" s="14">
        <v>6.27</v>
      </c>
      <c r="O535" s="14">
        <v>6.55</v>
      </c>
      <c r="P535" s="152">
        <v>7.23</v>
      </c>
      <c r="Q535" s="45">
        <v>6.3657142860000002</v>
      </c>
      <c r="R535" s="257">
        <v>6.6</v>
      </c>
    </row>
    <row r="536" spans="1:18" x14ac:dyDescent="0.2">
      <c r="A536" s="19" t="s">
        <v>553</v>
      </c>
      <c r="B536" s="19">
        <v>6.75</v>
      </c>
      <c r="C536" s="14">
        <v>8.3000000000000007</v>
      </c>
      <c r="D536" s="14">
        <v>4.83</v>
      </c>
      <c r="E536" s="14">
        <v>7.47</v>
      </c>
      <c r="F536" s="14">
        <v>7.89</v>
      </c>
      <c r="G536" s="14">
        <v>4.96</v>
      </c>
      <c r="H536" s="14">
        <v>8.08</v>
      </c>
      <c r="I536" s="14">
        <v>8.64</v>
      </c>
      <c r="J536" s="14">
        <v>6.58</v>
      </c>
      <c r="K536" s="14">
        <v>5.77</v>
      </c>
      <c r="L536" s="14">
        <v>7.6</v>
      </c>
      <c r="M536" s="14">
        <v>3.52</v>
      </c>
      <c r="N536" s="14">
        <v>6.34</v>
      </c>
      <c r="O536" s="14">
        <v>7.31</v>
      </c>
      <c r="P536" s="91">
        <v>7.57</v>
      </c>
      <c r="Q536" s="55">
        <v>6.834285714</v>
      </c>
      <c r="R536" s="53">
        <v>4.1749999999999998</v>
      </c>
    </row>
    <row r="537" spans="1:18" x14ac:dyDescent="0.2">
      <c r="A537" s="19" t="s">
        <v>554</v>
      </c>
      <c r="B537" s="19">
        <v>4.3899999999999997</v>
      </c>
      <c r="C537" s="14">
        <v>3.97</v>
      </c>
      <c r="D537" s="14">
        <v>5.17</v>
      </c>
      <c r="E537" s="14">
        <v>5.17</v>
      </c>
      <c r="F537" s="14">
        <v>5.58</v>
      </c>
      <c r="G537" s="14">
        <v>6.13</v>
      </c>
      <c r="H537" s="14">
        <v>5.58</v>
      </c>
      <c r="I537" s="14">
        <v>5.31</v>
      </c>
      <c r="J537" s="14">
        <v>5.74</v>
      </c>
      <c r="K537" s="14">
        <v>7.17</v>
      </c>
      <c r="L537" s="14">
        <v>6.38</v>
      </c>
      <c r="M537" s="14">
        <v>3.52</v>
      </c>
      <c r="N537" s="14">
        <v>4.3</v>
      </c>
      <c r="O537" s="14">
        <v>4.92</v>
      </c>
      <c r="P537" s="123">
        <v>5.048</v>
      </c>
      <c r="Q537" s="246">
        <v>5.628571429</v>
      </c>
      <c r="R537" s="359">
        <v>4.3449999999999998</v>
      </c>
    </row>
    <row r="538" spans="1:18" x14ac:dyDescent="0.2">
      <c r="A538" s="19" t="s">
        <v>555</v>
      </c>
      <c r="B538" s="19">
        <v>6.44</v>
      </c>
      <c r="C538" s="14">
        <v>5.05</v>
      </c>
      <c r="D538" s="14">
        <v>6.72</v>
      </c>
      <c r="E538" s="14">
        <v>8.89</v>
      </c>
      <c r="F538" s="14">
        <v>5.31</v>
      </c>
      <c r="G538" s="14">
        <v>5.76</v>
      </c>
      <c r="H538" s="14">
        <v>7.29</v>
      </c>
      <c r="I538" s="14">
        <v>6.36</v>
      </c>
      <c r="J538" s="14">
        <v>6.34</v>
      </c>
      <c r="K538" s="14">
        <v>4.96</v>
      </c>
      <c r="L538" s="14">
        <v>6</v>
      </c>
      <c r="M538" s="14">
        <v>3.52</v>
      </c>
      <c r="N538" s="14">
        <v>4</v>
      </c>
      <c r="O538" s="14">
        <v>6.38</v>
      </c>
      <c r="P538" s="44">
        <v>5.8360000000000003</v>
      </c>
      <c r="Q538" s="144">
        <v>6.2285714289999996</v>
      </c>
      <c r="R538" s="417">
        <v>5.12</v>
      </c>
    </row>
    <row r="539" spans="1:18" x14ac:dyDescent="0.2">
      <c r="A539" s="19" t="s">
        <v>556</v>
      </c>
      <c r="B539" s="19">
        <v>5.6</v>
      </c>
      <c r="C539" s="14">
        <v>4.04</v>
      </c>
      <c r="D539" s="14">
        <v>8.14</v>
      </c>
      <c r="E539" s="14">
        <v>6.36</v>
      </c>
      <c r="F539" s="14">
        <v>6.36</v>
      </c>
      <c r="G539" s="14">
        <v>7.16</v>
      </c>
      <c r="H539" s="14">
        <v>6.68</v>
      </c>
      <c r="I539" s="14">
        <v>6.48</v>
      </c>
      <c r="J539" s="14">
        <v>8.3800000000000008</v>
      </c>
      <c r="K539" s="14">
        <v>6.3</v>
      </c>
      <c r="L539" s="14">
        <v>7.9</v>
      </c>
      <c r="M539" s="14">
        <v>8.7100000000000009</v>
      </c>
      <c r="N539" s="14">
        <v>6.34</v>
      </c>
      <c r="O539" s="14">
        <v>7.05</v>
      </c>
      <c r="P539" s="229">
        <v>6.19</v>
      </c>
      <c r="Q539" s="105">
        <v>6.8142857140000004</v>
      </c>
      <c r="R539" s="69">
        <v>8.4250000000000007</v>
      </c>
    </row>
    <row r="540" spans="1:18" x14ac:dyDescent="0.2">
      <c r="A540" s="19" t="s">
        <v>557</v>
      </c>
      <c r="B540" s="19">
        <v>7.55</v>
      </c>
      <c r="C540" s="14">
        <v>7.05</v>
      </c>
      <c r="D540" s="14">
        <v>8.35</v>
      </c>
      <c r="E540" s="14">
        <v>8.26</v>
      </c>
      <c r="F540" s="14">
        <v>7.94</v>
      </c>
      <c r="G540" s="14">
        <v>8.8800000000000008</v>
      </c>
      <c r="H540" s="14">
        <v>8.8800000000000008</v>
      </c>
      <c r="I540" s="14">
        <v>8.3000000000000007</v>
      </c>
      <c r="J540" s="14">
        <v>8.01</v>
      </c>
      <c r="K540" s="14">
        <v>7.82</v>
      </c>
      <c r="L540" s="14">
        <v>7.48</v>
      </c>
      <c r="M540" s="14">
        <v>9.43</v>
      </c>
      <c r="N540" s="14">
        <v>7.57</v>
      </c>
      <c r="O540" s="14">
        <v>7.75</v>
      </c>
      <c r="P540" s="91">
        <v>7.5540000000000003</v>
      </c>
      <c r="Q540" s="205">
        <v>8.2457142860000001</v>
      </c>
      <c r="R540" s="404">
        <v>8.89</v>
      </c>
    </row>
    <row r="541" spans="1:18" x14ac:dyDescent="0.2">
      <c r="A541" s="19" t="s">
        <v>558</v>
      </c>
      <c r="B541" s="19">
        <v>7.61</v>
      </c>
      <c r="C541" s="14">
        <v>9.31</v>
      </c>
      <c r="D541" s="14">
        <v>8.25</v>
      </c>
      <c r="E541" s="14">
        <v>8.8800000000000008</v>
      </c>
      <c r="F541" s="14">
        <v>6.38</v>
      </c>
      <c r="G541" s="14">
        <v>6.98</v>
      </c>
      <c r="H541" s="14">
        <v>6.79</v>
      </c>
      <c r="I541" s="14">
        <v>6.57</v>
      </c>
      <c r="J541" s="14">
        <v>6.76</v>
      </c>
      <c r="K541" s="14">
        <v>7.45</v>
      </c>
      <c r="L541" s="14">
        <v>7.61</v>
      </c>
      <c r="M541" s="14">
        <v>6.79</v>
      </c>
      <c r="N541" s="14">
        <v>8.02</v>
      </c>
      <c r="O541" s="14">
        <v>8.25</v>
      </c>
      <c r="P541" s="64">
        <v>7.8319999999999999</v>
      </c>
      <c r="Q541" s="190">
        <v>7.35</v>
      </c>
      <c r="R541" s="192">
        <v>7.52</v>
      </c>
    </row>
    <row r="542" spans="1:18" x14ac:dyDescent="0.2">
      <c r="A542" s="19" t="s">
        <v>559</v>
      </c>
      <c r="B542" s="19">
        <v>4.88</v>
      </c>
      <c r="C542" s="14">
        <v>5.04</v>
      </c>
      <c r="D542" s="14">
        <v>5.89</v>
      </c>
      <c r="E542" s="14">
        <v>5.33</v>
      </c>
      <c r="F542" s="14">
        <v>4.7300000000000004</v>
      </c>
      <c r="G542" s="14">
        <v>4.5199999999999996</v>
      </c>
      <c r="H542" s="14">
        <v>5.22</v>
      </c>
      <c r="I542" s="14">
        <v>5.55</v>
      </c>
      <c r="J542" s="14">
        <v>5.28</v>
      </c>
      <c r="K542" s="14">
        <v>4.4800000000000004</v>
      </c>
      <c r="L542" s="14">
        <v>3.68</v>
      </c>
      <c r="M542" s="14">
        <v>3.52</v>
      </c>
      <c r="N542" s="14">
        <v>4</v>
      </c>
      <c r="O542" s="14">
        <v>6.55</v>
      </c>
      <c r="P542" s="174">
        <v>4.976</v>
      </c>
      <c r="Q542" s="41">
        <v>4.9114285710000001</v>
      </c>
      <c r="R542" s="209">
        <v>4.7050000000000001</v>
      </c>
    </row>
    <row r="543" spans="1:18" x14ac:dyDescent="0.2">
      <c r="A543" s="19" t="s">
        <v>560</v>
      </c>
      <c r="B543" s="19">
        <v>8.25</v>
      </c>
      <c r="C543" s="14">
        <v>7.69</v>
      </c>
      <c r="D543" s="14">
        <v>8.0399999999999991</v>
      </c>
      <c r="E543" s="14">
        <v>7.85</v>
      </c>
      <c r="F543" s="14">
        <v>8.6999999999999993</v>
      </c>
      <c r="G543" s="14">
        <v>9.7100000000000009</v>
      </c>
      <c r="H543" s="14">
        <v>8.52</v>
      </c>
      <c r="I543" s="14">
        <v>7.69</v>
      </c>
      <c r="J543" s="14">
        <v>6.78</v>
      </c>
      <c r="K543" s="14">
        <v>9.08</v>
      </c>
      <c r="L543" s="14">
        <v>8.25</v>
      </c>
      <c r="M543" s="14">
        <v>9.6</v>
      </c>
      <c r="N543" s="14">
        <v>10.46</v>
      </c>
      <c r="O543" s="14">
        <v>8.01</v>
      </c>
      <c r="P543" s="135">
        <v>8.18</v>
      </c>
      <c r="Q543" s="254">
        <v>8.584285714</v>
      </c>
      <c r="R543" s="98">
        <v>8.82</v>
      </c>
    </row>
    <row r="544" spans="1:18" x14ac:dyDescent="0.2">
      <c r="A544" s="19" t="s">
        <v>561</v>
      </c>
      <c r="B544" s="19">
        <v>6.18</v>
      </c>
      <c r="C544" s="14">
        <v>5.97</v>
      </c>
      <c r="D544" s="14">
        <v>6.01</v>
      </c>
      <c r="E544" s="14">
        <v>6.61</v>
      </c>
      <c r="F544" s="14">
        <v>5.31</v>
      </c>
      <c r="G544" s="14">
        <v>5.98</v>
      </c>
      <c r="H544" s="14">
        <v>5.65</v>
      </c>
      <c r="I544" s="14">
        <v>5.97</v>
      </c>
      <c r="J544" s="14">
        <v>4.9400000000000004</v>
      </c>
      <c r="K544" s="14">
        <v>4.62</v>
      </c>
      <c r="L544" s="14">
        <v>5.6</v>
      </c>
      <c r="M544" s="14">
        <v>3.52</v>
      </c>
      <c r="N544" s="14">
        <v>7.25</v>
      </c>
      <c r="O544" s="14">
        <v>4.92</v>
      </c>
      <c r="P544" s="299">
        <v>5.5960000000000001</v>
      </c>
      <c r="Q544" s="54">
        <v>5.86</v>
      </c>
      <c r="R544" s="139">
        <v>4.7649999999999997</v>
      </c>
    </row>
    <row r="545" spans="1:18" x14ac:dyDescent="0.2">
      <c r="A545" s="19" t="s">
        <v>562</v>
      </c>
      <c r="B545" s="19">
        <v>7.62</v>
      </c>
      <c r="C545" s="14">
        <v>9.1300000000000008</v>
      </c>
      <c r="D545" s="14">
        <v>8.51</v>
      </c>
      <c r="E545" s="14">
        <v>7.37</v>
      </c>
      <c r="F545" s="14">
        <v>8.32</v>
      </c>
      <c r="G545" s="14">
        <v>8.09</v>
      </c>
      <c r="H545" s="14">
        <v>8.4499999999999993</v>
      </c>
      <c r="I545" s="14">
        <v>8.4499999999999993</v>
      </c>
      <c r="J545" s="14">
        <v>8.51</v>
      </c>
      <c r="K545" s="14">
        <v>8.41</v>
      </c>
      <c r="L545" s="14">
        <v>8.41</v>
      </c>
      <c r="M545" s="14">
        <v>8.06</v>
      </c>
      <c r="N545" s="14">
        <v>7.66</v>
      </c>
      <c r="O545" s="14">
        <v>7.82</v>
      </c>
      <c r="P545" s="205">
        <v>8.26</v>
      </c>
      <c r="Q545" s="62">
        <v>8.1342857140000007</v>
      </c>
      <c r="R545" s="81">
        <v>8.2850000000000001</v>
      </c>
    </row>
    <row r="546" spans="1:18" x14ac:dyDescent="0.2">
      <c r="A546" s="19" t="s">
        <v>563</v>
      </c>
      <c r="B546" s="19">
        <v>8.65</v>
      </c>
      <c r="C546" s="14">
        <v>7.72</v>
      </c>
      <c r="D546" s="14">
        <v>9.36</v>
      </c>
      <c r="E546" s="14">
        <v>8.7899999999999991</v>
      </c>
      <c r="F546" s="14">
        <v>8.5</v>
      </c>
      <c r="G546" s="14">
        <v>7.68</v>
      </c>
      <c r="H546" s="14">
        <v>7.99</v>
      </c>
      <c r="I546" s="14">
        <v>7.44</v>
      </c>
      <c r="J546" s="14">
        <v>7.6</v>
      </c>
      <c r="K546" s="14">
        <v>8.18</v>
      </c>
      <c r="L546" s="14">
        <v>7.48</v>
      </c>
      <c r="M546" s="14">
        <v>7.66</v>
      </c>
      <c r="N546" s="14">
        <v>7.99</v>
      </c>
      <c r="O546" s="14">
        <v>7.98</v>
      </c>
      <c r="P546" s="218">
        <v>8.0660000000000007</v>
      </c>
      <c r="Q546" s="39">
        <v>7.9528571430000001</v>
      </c>
      <c r="R546" s="230">
        <v>8.51</v>
      </c>
    </row>
    <row r="547" spans="1:18" x14ac:dyDescent="0.2">
      <c r="A547" s="19" t="s">
        <v>564</v>
      </c>
      <c r="B547" s="19">
        <v>6.42</v>
      </c>
      <c r="C547" s="14">
        <v>4.9800000000000004</v>
      </c>
      <c r="D547" s="14">
        <v>6.44</v>
      </c>
      <c r="E547" s="14">
        <v>5.97</v>
      </c>
      <c r="F547" s="14">
        <v>5.78</v>
      </c>
      <c r="G547" s="14">
        <v>4.8499999999999996</v>
      </c>
      <c r="H547" s="14">
        <v>6.16</v>
      </c>
      <c r="I547" s="14">
        <v>6.2</v>
      </c>
      <c r="J547" s="14">
        <v>6.9</v>
      </c>
      <c r="K547" s="14">
        <v>5.65</v>
      </c>
      <c r="L547" s="14">
        <v>6.28</v>
      </c>
      <c r="M547" s="14">
        <v>3.52</v>
      </c>
      <c r="N547" s="14">
        <v>5.95</v>
      </c>
      <c r="O547" s="14">
        <v>7.33</v>
      </c>
      <c r="P547" s="130">
        <v>6.1580000000000004</v>
      </c>
      <c r="Q547" s="48">
        <v>5.9542857140000001</v>
      </c>
      <c r="R547" s="418">
        <v>4.9800000000000004</v>
      </c>
    </row>
    <row r="548" spans="1:18" x14ac:dyDescent="0.2">
      <c r="A548" s="19" t="s">
        <v>565</v>
      </c>
      <c r="B548" s="19">
        <v>5.81</v>
      </c>
      <c r="C548" s="14">
        <v>4.0999999999999996</v>
      </c>
      <c r="D548" s="14">
        <v>5.95</v>
      </c>
      <c r="E548" s="14">
        <v>4.55</v>
      </c>
      <c r="F548" s="14">
        <v>4.28</v>
      </c>
      <c r="G548" s="14">
        <v>7.25</v>
      </c>
      <c r="H548" s="14">
        <v>4.47</v>
      </c>
      <c r="I548" s="14">
        <v>4.4400000000000004</v>
      </c>
      <c r="J548" s="14">
        <v>7.88</v>
      </c>
      <c r="K548" s="14">
        <v>7.99</v>
      </c>
      <c r="L548" s="14">
        <v>5.54</v>
      </c>
      <c r="M548" s="14">
        <v>7.51</v>
      </c>
      <c r="N548" s="14">
        <v>4.16</v>
      </c>
      <c r="O548" s="14">
        <v>6.73</v>
      </c>
      <c r="P548" s="407">
        <v>5.2919999999999998</v>
      </c>
      <c r="Q548" s="164">
        <v>5.82</v>
      </c>
      <c r="R548" s="402">
        <v>6.73</v>
      </c>
    </row>
    <row r="549" spans="1:18" x14ac:dyDescent="0.2">
      <c r="A549" s="19" t="s">
        <v>566</v>
      </c>
      <c r="B549" s="19">
        <v>7.39</v>
      </c>
      <c r="C549" s="14">
        <v>6.82</v>
      </c>
      <c r="D549" s="14">
        <v>8.1999999999999993</v>
      </c>
      <c r="E549" s="14">
        <v>4.6900000000000004</v>
      </c>
      <c r="F549" s="14">
        <v>7.53</v>
      </c>
      <c r="G549" s="14">
        <v>5.37</v>
      </c>
      <c r="H549" s="14">
        <v>6.2</v>
      </c>
      <c r="I549" s="14">
        <v>6.2</v>
      </c>
      <c r="J549" s="14">
        <v>4.28</v>
      </c>
      <c r="K549" s="14">
        <v>4.25</v>
      </c>
      <c r="L549" s="14">
        <v>8.2200000000000006</v>
      </c>
      <c r="M549" s="14">
        <v>3.52</v>
      </c>
      <c r="N549" s="14">
        <v>3.64</v>
      </c>
      <c r="O549" s="14">
        <v>4.92</v>
      </c>
      <c r="P549" s="63">
        <v>6.976</v>
      </c>
      <c r="Q549" s="259">
        <v>4.9471428570000002</v>
      </c>
      <c r="R549" s="301">
        <v>5.86</v>
      </c>
    </row>
    <row r="550" spans="1:18" x14ac:dyDescent="0.2">
      <c r="A550" s="19" t="s">
        <v>567</v>
      </c>
      <c r="B550" s="19">
        <v>9.6</v>
      </c>
      <c r="C550" s="14">
        <v>10.17</v>
      </c>
      <c r="D550" s="14">
        <v>9.19</v>
      </c>
      <c r="E550" s="14">
        <v>9.5399999999999991</v>
      </c>
      <c r="F550" s="14">
        <v>9.11</v>
      </c>
      <c r="G550" s="14">
        <v>11.1</v>
      </c>
      <c r="H550" s="14">
        <v>9.91</v>
      </c>
      <c r="I550" s="14">
        <v>8.6300000000000008</v>
      </c>
      <c r="J550" s="14">
        <v>9.56</v>
      </c>
      <c r="K550" s="14">
        <v>11.2</v>
      </c>
      <c r="L550" s="14">
        <v>10.91</v>
      </c>
      <c r="M550" s="14">
        <v>10.81</v>
      </c>
      <c r="N550" s="14">
        <v>10.36</v>
      </c>
      <c r="O550" s="14">
        <v>10.039999999999999</v>
      </c>
      <c r="P550" s="284">
        <v>9.9659999999999993</v>
      </c>
      <c r="Q550" s="253">
        <v>10.042857140000001</v>
      </c>
      <c r="R550" s="395">
        <v>10</v>
      </c>
    </row>
    <row r="551" spans="1:18" x14ac:dyDescent="0.2">
      <c r="A551" s="19" t="s">
        <v>568</v>
      </c>
      <c r="B551" s="19">
        <v>10.56</v>
      </c>
      <c r="C551" s="14">
        <v>10.99</v>
      </c>
      <c r="D551" s="14">
        <v>10.61</v>
      </c>
      <c r="E551" s="14">
        <v>10.84</v>
      </c>
      <c r="F551" s="14">
        <v>10.09</v>
      </c>
      <c r="G551" s="14">
        <v>10.72</v>
      </c>
      <c r="H551" s="14">
        <v>10.69</v>
      </c>
      <c r="I551" s="14">
        <v>10.58</v>
      </c>
      <c r="J551" s="14">
        <v>10.87</v>
      </c>
      <c r="K551" s="14">
        <v>11.42</v>
      </c>
      <c r="L551" s="14">
        <v>10.87</v>
      </c>
      <c r="M551" s="14">
        <v>9.6199999999999992</v>
      </c>
      <c r="N551" s="14">
        <v>10.58</v>
      </c>
      <c r="O551" s="14">
        <v>9.81</v>
      </c>
      <c r="P551" s="419">
        <v>10.464</v>
      </c>
      <c r="Q551" s="338">
        <v>10.81428571</v>
      </c>
      <c r="R551" s="269">
        <v>10.115</v>
      </c>
    </row>
    <row r="552" spans="1:18" x14ac:dyDescent="0.2">
      <c r="A552" s="19" t="s">
        <v>569</v>
      </c>
      <c r="B552" s="19">
        <v>4.3899999999999997</v>
      </c>
      <c r="C552" s="14">
        <v>4.2300000000000004</v>
      </c>
      <c r="D552" s="14">
        <v>3.7</v>
      </c>
      <c r="E552" s="14">
        <v>3.88</v>
      </c>
      <c r="F552" s="14">
        <v>4.82</v>
      </c>
      <c r="G552" s="14">
        <v>4.5999999999999996</v>
      </c>
      <c r="H552" s="14">
        <v>4.3899999999999997</v>
      </c>
      <c r="I552" s="14">
        <v>4.05</v>
      </c>
      <c r="J552" s="14">
        <v>3.15</v>
      </c>
      <c r="K552" s="14">
        <v>3.77</v>
      </c>
      <c r="L552" s="14">
        <v>8.1999999999999993</v>
      </c>
      <c r="M552" s="14">
        <v>8.0299999999999994</v>
      </c>
      <c r="N552" s="14">
        <v>4.55</v>
      </c>
      <c r="O552" s="14">
        <v>6.93</v>
      </c>
      <c r="P552" s="77">
        <v>5.7140000000000004</v>
      </c>
      <c r="Q552" s="113">
        <v>4.0557142859999997</v>
      </c>
      <c r="R552" s="301">
        <v>5.8650000000000002</v>
      </c>
    </row>
    <row r="553" spans="1:18" x14ac:dyDescent="0.2">
      <c r="A553" s="19" t="s">
        <v>570</v>
      </c>
      <c r="B553" s="19">
        <v>6.34</v>
      </c>
      <c r="C553" s="14">
        <v>8.64</v>
      </c>
      <c r="D553" s="14">
        <v>3.7</v>
      </c>
      <c r="E553" s="14">
        <v>7.24</v>
      </c>
      <c r="F553" s="14">
        <v>6.13</v>
      </c>
      <c r="G553" s="14">
        <v>4.0599999999999996</v>
      </c>
      <c r="H553" s="14">
        <v>7.42</v>
      </c>
      <c r="I553" s="14">
        <v>4.05</v>
      </c>
      <c r="J553" s="14">
        <v>5.22</v>
      </c>
      <c r="K553" s="14">
        <v>3.77</v>
      </c>
      <c r="L553" s="14">
        <v>9.2200000000000006</v>
      </c>
      <c r="M553" s="14">
        <v>7.75</v>
      </c>
      <c r="N553" s="14">
        <v>3.64</v>
      </c>
      <c r="O553" s="14">
        <v>6.66</v>
      </c>
      <c r="P553" s="149">
        <v>7.3979999999999997</v>
      </c>
      <c r="Q553" s="117">
        <v>5.0571428569999997</v>
      </c>
      <c r="R553" s="212">
        <v>5.7249999999999996</v>
      </c>
    </row>
    <row r="554" spans="1:18" x14ac:dyDescent="0.2">
      <c r="A554" s="19" t="s">
        <v>571</v>
      </c>
      <c r="B554" s="19">
        <v>7.58</v>
      </c>
      <c r="C554" s="14">
        <v>9.17</v>
      </c>
      <c r="D554" s="14">
        <v>7.73</v>
      </c>
      <c r="E554" s="14">
        <v>8.0299999999999994</v>
      </c>
      <c r="F554" s="14">
        <v>7.26</v>
      </c>
      <c r="G554" s="14">
        <v>8.81</v>
      </c>
      <c r="H554" s="14">
        <v>8.86</v>
      </c>
      <c r="I554" s="14">
        <v>8.33</v>
      </c>
      <c r="J554" s="14">
        <v>8.1300000000000008</v>
      </c>
      <c r="K554" s="14">
        <v>8.67</v>
      </c>
      <c r="L554" s="14">
        <v>9.3000000000000007</v>
      </c>
      <c r="M554" s="14">
        <v>7.61</v>
      </c>
      <c r="N554" s="14">
        <v>7.85</v>
      </c>
      <c r="O554" s="14">
        <v>7.1</v>
      </c>
      <c r="P554" s="218">
        <v>8.0820000000000007</v>
      </c>
      <c r="Q554" s="99">
        <v>8.3828571430000007</v>
      </c>
      <c r="R554" s="195">
        <v>7.67</v>
      </c>
    </row>
    <row r="555" spans="1:18" x14ac:dyDescent="0.2">
      <c r="A555" s="19" t="s">
        <v>572</v>
      </c>
      <c r="B555" s="19">
        <v>7.1</v>
      </c>
      <c r="C555" s="14">
        <v>7.52</v>
      </c>
      <c r="D555" s="14">
        <v>7.13</v>
      </c>
      <c r="E555" s="14">
        <v>6.02</v>
      </c>
      <c r="F555" s="14">
        <v>7.8</v>
      </c>
      <c r="G555" s="14">
        <v>7.34</v>
      </c>
      <c r="H555" s="14">
        <v>7.36</v>
      </c>
      <c r="I555" s="14">
        <v>7.58</v>
      </c>
      <c r="J555" s="14">
        <v>7.17</v>
      </c>
      <c r="K555" s="14">
        <v>8.07</v>
      </c>
      <c r="L555" s="14">
        <v>9.08</v>
      </c>
      <c r="M555" s="14">
        <v>7.75</v>
      </c>
      <c r="N555" s="14">
        <v>6.78</v>
      </c>
      <c r="O555" s="14">
        <v>7.92</v>
      </c>
      <c r="P555" s="80">
        <v>7.8840000000000003</v>
      </c>
      <c r="Q555" s="84">
        <v>7.1885714289999996</v>
      </c>
      <c r="R555" s="227">
        <v>7.44</v>
      </c>
    </row>
    <row r="556" spans="1:18" x14ac:dyDescent="0.2">
      <c r="A556" s="19" t="s">
        <v>573</v>
      </c>
      <c r="B556" s="19">
        <v>6.79</v>
      </c>
      <c r="C556" s="14">
        <v>6.2</v>
      </c>
      <c r="D556" s="14">
        <v>7.2</v>
      </c>
      <c r="E556" s="14">
        <v>5.66</v>
      </c>
      <c r="F556" s="14">
        <v>6.13</v>
      </c>
      <c r="G556" s="14">
        <v>7.23</v>
      </c>
      <c r="H556" s="14">
        <v>6.22</v>
      </c>
      <c r="I556" s="14">
        <v>6.36</v>
      </c>
      <c r="J556" s="14">
        <v>6.05</v>
      </c>
      <c r="K556" s="14">
        <v>7.8</v>
      </c>
      <c r="L556" s="14">
        <v>7.11</v>
      </c>
      <c r="M556" s="14">
        <v>8.43</v>
      </c>
      <c r="N556" s="14">
        <v>5.16</v>
      </c>
      <c r="O556" s="14">
        <v>6.9</v>
      </c>
      <c r="P556" s="29">
        <v>6.6260000000000003</v>
      </c>
      <c r="Q556" s="45">
        <v>6.3542857140000004</v>
      </c>
      <c r="R556" s="224">
        <v>7.8150000000000004</v>
      </c>
    </row>
    <row r="557" spans="1:18" x14ac:dyDescent="0.2">
      <c r="A557" s="19" t="s">
        <v>574</v>
      </c>
      <c r="B557" s="19">
        <v>9.85</v>
      </c>
      <c r="C557" s="14">
        <v>11.19</v>
      </c>
      <c r="D557" s="14">
        <v>10.77</v>
      </c>
      <c r="E557" s="14">
        <v>10.43</v>
      </c>
      <c r="F557" s="14">
        <v>10.45</v>
      </c>
      <c r="G557" s="14">
        <v>10.06</v>
      </c>
      <c r="H557" s="14">
        <v>10.36</v>
      </c>
      <c r="I557" s="14">
        <v>10.41</v>
      </c>
      <c r="J557" s="14">
        <v>10.39</v>
      </c>
      <c r="K557" s="14">
        <v>10.56</v>
      </c>
      <c r="L557" s="14">
        <v>11.8</v>
      </c>
      <c r="M557" s="14">
        <v>10.130000000000001</v>
      </c>
      <c r="N557" s="14">
        <v>9.8800000000000008</v>
      </c>
      <c r="O557" s="14">
        <v>9.3800000000000008</v>
      </c>
      <c r="P557" s="248">
        <v>10.534000000000001</v>
      </c>
      <c r="Q557" s="405">
        <v>10.298571430000001</v>
      </c>
      <c r="R557" s="420">
        <v>10.45</v>
      </c>
    </row>
    <row r="558" spans="1:18" x14ac:dyDescent="0.2">
      <c r="A558" s="19" t="s">
        <v>575</v>
      </c>
      <c r="B558" s="19">
        <v>4.3899999999999997</v>
      </c>
      <c r="C558" s="14">
        <v>3.97</v>
      </c>
      <c r="D558" s="14">
        <v>3.7</v>
      </c>
      <c r="E558" s="14">
        <v>3.88</v>
      </c>
      <c r="F558" s="14">
        <v>3.38</v>
      </c>
      <c r="G558" s="14">
        <v>4.0599999999999996</v>
      </c>
      <c r="H558" s="14">
        <v>4.0599999999999996</v>
      </c>
      <c r="I558" s="14">
        <v>4.05</v>
      </c>
      <c r="J558" s="14">
        <v>3.15</v>
      </c>
      <c r="K558" s="14">
        <v>3.77</v>
      </c>
      <c r="L558" s="14">
        <v>3.68</v>
      </c>
      <c r="M558" s="14">
        <v>3.52</v>
      </c>
      <c r="N558" s="14">
        <v>3.64</v>
      </c>
      <c r="O558" s="14">
        <v>4.92</v>
      </c>
      <c r="P558" s="113">
        <v>4.0679999999999996</v>
      </c>
      <c r="Q558" s="147">
        <v>3.8014285710000002</v>
      </c>
      <c r="R558" s="28">
        <v>3.61</v>
      </c>
    </row>
    <row r="559" spans="1:18" x14ac:dyDescent="0.2">
      <c r="A559" s="19" t="s">
        <v>576</v>
      </c>
      <c r="B559" s="19">
        <v>7.04</v>
      </c>
      <c r="C559" s="14">
        <v>5.84</v>
      </c>
      <c r="D559" s="14">
        <v>6.78</v>
      </c>
      <c r="E559" s="14">
        <v>5.82</v>
      </c>
      <c r="F559" s="14">
        <v>6.34</v>
      </c>
      <c r="G559" s="14">
        <v>7.12</v>
      </c>
      <c r="H559" s="14">
        <v>7.27</v>
      </c>
      <c r="I559" s="14">
        <v>7.79</v>
      </c>
      <c r="J559" s="14">
        <v>7</v>
      </c>
      <c r="K559" s="14">
        <v>7.2</v>
      </c>
      <c r="L559" s="14">
        <v>6.13</v>
      </c>
      <c r="M559" s="14">
        <v>7.71</v>
      </c>
      <c r="N559" s="14">
        <v>4.91</v>
      </c>
      <c r="O559" s="14">
        <v>6.38</v>
      </c>
      <c r="P559" s="129">
        <v>6.3460000000000001</v>
      </c>
      <c r="Q559" s="137">
        <v>6.73</v>
      </c>
      <c r="R559" s="191">
        <v>7.2450000000000001</v>
      </c>
    </row>
    <row r="560" spans="1:18" x14ac:dyDescent="0.2">
      <c r="A560" s="19" t="s">
        <v>577</v>
      </c>
      <c r="B560" s="19">
        <v>6.77</v>
      </c>
      <c r="C560" s="14">
        <v>7.97</v>
      </c>
      <c r="D560" s="14">
        <v>6.37</v>
      </c>
      <c r="E560" s="14">
        <v>4.3499999999999996</v>
      </c>
      <c r="F560" s="14">
        <v>10.71</v>
      </c>
      <c r="G560" s="14">
        <v>4.0599999999999996</v>
      </c>
      <c r="H560" s="14">
        <v>6.68</v>
      </c>
      <c r="I560" s="14">
        <v>5.85</v>
      </c>
      <c r="J560" s="14">
        <v>5.86</v>
      </c>
      <c r="K560" s="14">
        <v>5.46</v>
      </c>
      <c r="L560" s="14">
        <v>6.6</v>
      </c>
      <c r="M560" s="14">
        <v>3.52</v>
      </c>
      <c r="N560" s="14">
        <v>5.12</v>
      </c>
      <c r="O560" s="14">
        <v>7.49</v>
      </c>
      <c r="P560" s="79">
        <v>7.9080000000000004</v>
      </c>
      <c r="Q560" s="154">
        <v>5.34</v>
      </c>
      <c r="R560" s="300">
        <v>4.9450000000000003</v>
      </c>
    </row>
    <row r="561" spans="1:18" x14ac:dyDescent="0.2">
      <c r="A561" s="19" t="s">
        <v>578</v>
      </c>
      <c r="B561" s="19">
        <v>10.31</v>
      </c>
      <c r="C561" s="14">
        <v>10.23</v>
      </c>
      <c r="D561" s="14">
        <v>10.17</v>
      </c>
      <c r="E561" s="14">
        <v>8.8800000000000008</v>
      </c>
      <c r="F561" s="14">
        <v>10.09</v>
      </c>
      <c r="G561" s="14">
        <v>10.76</v>
      </c>
      <c r="H561" s="14">
        <v>10.01</v>
      </c>
      <c r="I561" s="14">
        <v>9.73</v>
      </c>
      <c r="J561" s="14">
        <v>9.3000000000000007</v>
      </c>
      <c r="K561" s="14">
        <v>11.29</v>
      </c>
      <c r="L561" s="14">
        <v>10.49</v>
      </c>
      <c r="M561" s="14">
        <v>9.74</v>
      </c>
      <c r="N561" s="14">
        <v>9.41</v>
      </c>
      <c r="O561" s="14">
        <v>8.94</v>
      </c>
      <c r="P561" s="360">
        <v>10.012</v>
      </c>
      <c r="Q561" s="356">
        <v>9.9114285710000001</v>
      </c>
      <c r="R561" s="353">
        <v>9.9550000000000001</v>
      </c>
    </row>
    <row r="562" spans="1:18" x14ac:dyDescent="0.2">
      <c r="A562" s="19" t="s">
        <v>579</v>
      </c>
      <c r="B562" s="19">
        <v>7.95</v>
      </c>
      <c r="C562" s="14">
        <v>8.7899999999999991</v>
      </c>
      <c r="D562" s="14">
        <v>6.59</v>
      </c>
      <c r="E562" s="14">
        <v>7.24</v>
      </c>
      <c r="F562" s="14">
        <v>7.7</v>
      </c>
      <c r="G562" s="14">
        <v>8.1300000000000008</v>
      </c>
      <c r="H562" s="14">
        <v>7.36</v>
      </c>
      <c r="I562" s="14">
        <v>6.33</v>
      </c>
      <c r="J562" s="14">
        <v>7.75</v>
      </c>
      <c r="K562" s="14">
        <v>8.06</v>
      </c>
      <c r="L562" s="14">
        <v>10.25</v>
      </c>
      <c r="M562" s="14">
        <v>8.73</v>
      </c>
      <c r="N562" s="14">
        <v>6.89</v>
      </c>
      <c r="O562" s="14">
        <v>6.99</v>
      </c>
      <c r="P562" s="20">
        <v>8.3360000000000003</v>
      </c>
      <c r="Q562" s="149">
        <v>7.3942857139999996</v>
      </c>
      <c r="R562" s="110">
        <v>7.66</v>
      </c>
    </row>
    <row r="563" spans="1:18" x14ac:dyDescent="0.2">
      <c r="A563" s="19" t="s">
        <v>580</v>
      </c>
      <c r="B563" s="19">
        <v>4.57</v>
      </c>
      <c r="C563" s="14">
        <v>3.97</v>
      </c>
      <c r="D563" s="14">
        <v>4.12</v>
      </c>
      <c r="E563" s="14">
        <v>3.88</v>
      </c>
      <c r="F563" s="14">
        <v>3.73</v>
      </c>
      <c r="G563" s="14">
        <v>5.1100000000000003</v>
      </c>
      <c r="H563" s="14">
        <v>4.47</v>
      </c>
      <c r="I563" s="14">
        <v>4.05</v>
      </c>
      <c r="J563" s="14">
        <v>4.1500000000000004</v>
      </c>
      <c r="K563" s="14">
        <v>3.77</v>
      </c>
      <c r="L563" s="14">
        <v>4.8600000000000003</v>
      </c>
      <c r="M563" s="14">
        <v>3.52</v>
      </c>
      <c r="N563" s="14">
        <v>3.91</v>
      </c>
      <c r="O563" s="14">
        <v>6.73</v>
      </c>
      <c r="P563" s="357">
        <v>4.7720000000000002</v>
      </c>
      <c r="Q563" s="276">
        <v>4.1914285710000003</v>
      </c>
      <c r="R563" s="312">
        <v>3.82</v>
      </c>
    </row>
    <row r="564" spans="1:18" x14ac:dyDescent="0.2">
      <c r="A564" s="19" t="s">
        <v>581</v>
      </c>
      <c r="B564" s="19">
        <v>7.41</v>
      </c>
      <c r="C564" s="14">
        <v>7.48</v>
      </c>
      <c r="D564" s="14">
        <v>6.24</v>
      </c>
      <c r="E564" s="14">
        <v>7.58</v>
      </c>
      <c r="F564" s="14">
        <v>6.65</v>
      </c>
      <c r="G564" s="14">
        <v>4.0599999999999996</v>
      </c>
      <c r="H564" s="14">
        <v>6.35</v>
      </c>
      <c r="I564" s="14">
        <v>5.79</v>
      </c>
      <c r="J564" s="14">
        <v>5.78</v>
      </c>
      <c r="K564" s="14">
        <v>4.45</v>
      </c>
      <c r="L564" s="14">
        <v>8.58</v>
      </c>
      <c r="M564" s="14">
        <v>3.52</v>
      </c>
      <c r="N564" s="14">
        <v>4.49</v>
      </c>
      <c r="O564" s="14">
        <v>6.9</v>
      </c>
      <c r="P564" s="149">
        <v>7.4039999999999999</v>
      </c>
      <c r="Q564" s="179">
        <v>5.5</v>
      </c>
      <c r="R564" s="421">
        <v>4.88</v>
      </c>
    </row>
    <row r="565" spans="1:18" x14ac:dyDescent="0.2">
      <c r="A565" s="19" t="s">
        <v>582</v>
      </c>
      <c r="B565" s="19">
        <v>8.6199999999999992</v>
      </c>
      <c r="C565" s="14">
        <v>9.18</v>
      </c>
      <c r="D565" s="14">
        <v>8.34</v>
      </c>
      <c r="E565" s="14">
        <v>9.6</v>
      </c>
      <c r="F565" s="14">
        <v>8.84</v>
      </c>
      <c r="G565" s="14">
        <v>9.16</v>
      </c>
      <c r="H565" s="14">
        <v>8.6300000000000008</v>
      </c>
      <c r="I565" s="14">
        <v>8.8800000000000008</v>
      </c>
      <c r="J565" s="14">
        <v>8.8800000000000008</v>
      </c>
      <c r="K565" s="14">
        <v>9.94</v>
      </c>
      <c r="L565" s="14">
        <v>8.2799999999999994</v>
      </c>
      <c r="M565" s="14">
        <v>8.1300000000000008</v>
      </c>
      <c r="N565" s="14">
        <v>9.1</v>
      </c>
      <c r="O565" s="14">
        <v>8.0500000000000007</v>
      </c>
      <c r="P565" s="94">
        <v>8.5939999999999994</v>
      </c>
      <c r="Q565" s="241">
        <v>9.17</v>
      </c>
      <c r="R565" s="286">
        <v>8.2349999999999994</v>
      </c>
    </row>
    <row r="566" spans="1:18" x14ac:dyDescent="0.2">
      <c r="A566" s="19" t="s">
        <v>583</v>
      </c>
      <c r="B566" s="19">
        <v>6.86</v>
      </c>
      <c r="C566" s="14">
        <v>8.58</v>
      </c>
      <c r="D566" s="14">
        <v>7.12</v>
      </c>
      <c r="E566" s="14">
        <v>9.74</v>
      </c>
      <c r="F566" s="14">
        <v>8.9</v>
      </c>
      <c r="G566" s="14">
        <v>7.06</v>
      </c>
      <c r="H566" s="14">
        <v>8.6999999999999993</v>
      </c>
      <c r="I566" s="14">
        <v>8.2799999999999994</v>
      </c>
      <c r="J566" s="14">
        <v>7.25</v>
      </c>
      <c r="K566" s="14">
        <v>6.75</v>
      </c>
      <c r="L566" s="14">
        <v>8.81</v>
      </c>
      <c r="M566" s="14">
        <v>6.71</v>
      </c>
      <c r="N566" s="14">
        <v>9.68</v>
      </c>
      <c r="O566" s="14">
        <v>7.61</v>
      </c>
      <c r="P566" s="62">
        <v>8.1519999999999992</v>
      </c>
      <c r="Q566" s="135">
        <v>8.2085714289999991</v>
      </c>
      <c r="R566" s="47">
        <v>6.915</v>
      </c>
    </row>
    <row r="567" spans="1:18" x14ac:dyDescent="0.2">
      <c r="A567" s="19" t="s">
        <v>584</v>
      </c>
      <c r="B567" s="19">
        <v>5.6</v>
      </c>
      <c r="C567" s="14">
        <v>6.21</v>
      </c>
      <c r="D567" s="14">
        <v>5.52</v>
      </c>
      <c r="E567" s="14">
        <v>4.66</v>
      </c>
      <c r="F567" s="14">
        <v>5.89</v>
      </c>
      <c r="G567" s="14">
        <v>6.39</v>
      </c>
      <c r="H567" s="14">
        <v>6.9</v>
      </c>
      <c r="I567" s="14">
        <v>5.79</v>
      </c>
      <c r="J567" s="14">
        <v>3.15</v>
      </c>
      <c r="K567" s="14">
        <v>7.03</v>
      </c>
      <c r="L567" s="14">
        <v>8.6300000000000008</v>
      </c>
      <c r="M567" s="14">
        <v>7.51</v>
      </c>
      <c r="N567" s="14">
        <v>5.04</v>
      </c>
      <c r="O567" s="14">
        <v>6.59</v>
      </c>
      <c r="P567" s="49">
        <v>6.5839999999999996</v>
      </c>
      <c r="Q567" s="273">
        <v>5.5657142860000004</v>
      </c>
      <c r="R567" s="50">
        <v>6.5149999999999997</v>
      </c>
    </row>
    <row r="568" spans="1:18" x14ac:dyDescent="0.2">
      <c r="A568" s="19" t="s">
        <v>585</v>
      </c>
      <c r="B568" s="19">
        <v>6.08</v>
      </c>
      <c r="C568" s="14">
        <v>6.21</v>
      </c>
      <c r="D568" s="14">
        <v>4.83</v>
      </c>
      <c r="E568" s="14">
        <v>4.4000000000000004</v>
      </c>
      <c r="F568" s="14">
        <v>6.26</v>
      </c>
      <c r="G568" s="14">
        <v>4.66</v>
      </c>
      <c r="H568" s="14">
        <v>5.35</v>
      </c>
      <c r="I568" s="14">
        <v>5.08</v>
      </c>
      <c r="J568" s="14">
        <v>3.15</v>
      </c>
      <c r="K568" s="14">
        <v>3.88</v>
      </c>
      <c r="L568" s="14">
        <v>10.15</v>
      </c>
      <c r="M568" s="14">
        <v>9.26</v>
      </c>
      <c r="N568" s="14">
        <v>3.72</v>
      </c>
      <c r="O568" s="14">
        <v>4.92</v>
      </c>
      <c r="P568" s="137">
        <v>6.7240000000000002</v>
      </c>
      <c r="Q568" s="231">
        <v>4.32</v>
      </c>
      <c r="R568" s="58">
        <v>7.0449999999999999</v>
      </c>
    </row>
    <row r="569" spans="1:18" x14ac:dyDescent="0.2">
      <c r="A569" s="19" t="s">
        <v>586</v>
      </c>
      <c r="B569" s="19">
        <v>4.3899999999999997</v>
      </c>
      <c r="C569" s="14">
        <v>4.8899999999999997</v>
      </c>
      <c r="D569" s="14">
        <v>3.7</v>
      </c>
      <c r="E569" s="14">
        <v>3.88</v>
      </c>
      <c r="F569" s="14">
        <v>3.91</v>
      </c>
      <c r="G569" s="14">
        <v>4.0599999999999996</v>
      </c>
      <c r="H569" s="14">
        <v>4.0599999999999996</v>
      </c>
      <c r="I569" s="14">
        <v>4.05</v>
      </c>
      <c r="J569" s="14">
        <v>4.0199999999999996</v>
      </c>
      <c r="K569" s="14">
        <v>3.77</v>
      </c>
      <c r="L569" s="14">
        <v>5.76</v>
      </c>
      <c r="M569" s="14">
        <v>3.52</v>
      </c>
      <c r="N569" s="14">
        <v>3.64</v>
      </c>
      <c r="O569" s="14">
        <v>4.92</v>
      </c>
      <c r="P569" s="357">
        <v>4.774</v>
      </c>
      <c r="Q569" s="111">
        <v>3.9257142859999998</v>
      </c>
      <c r="R569" s="28">
        <v>3.61</v>
      </c>
    </row>
    <row r="570" spans="1:18" x14ac:dyDescent="0.2">
      <c r="A570" s="19" t="s">
        <v>587</v>
      </c>
      <c r="B570" s="19">
        <v>9.69</v>
      </c>
      <c r="C570" s="14">
        <v>10.34</v>
      </c>
      <c r="D570" s="14">
        <v>10.97</v>
      </c>
      <c r="E570" s="14">
        <v>11.12</v>
      </c>
      <c r="F570" s="14">
        <v>10.37</v>
      </c>
      <c r="G570" s="14">
        <v>10.24</v>
      </c>
      <c r="H570" s="14">
        <v>11.28</v>
      </c>
      <c r="I570" s="14">
        <v>12.22</v>
      </c>
      <c r="J570" s="14">
        <v>10.54</v>
      </c>
      <c r="K570" s="14">
        <v>10.44</v>
      </c>
      <c r="L570" s="14">
        <v>9.34</v>
      </c>
      <c r="M570" s="14">
        <v>9.5500000000000007</v>
      </c>
      <c r="N570" s="14">
        <v>10.67</v>
      </c>
      <c r="O570" s="14">
        <v>8.6999999999999993</v>
      </c>
      <c r="P570" s="187">
        <v>9.6880000000000006</v>
      </c>
      <c r="Q570" s="422">
        <v>10.93</v>
      </c>
      <c r="R570" s="423">
        <v>10.26</v>
      </c>
    </row>
    <row r="571" spans="1:18" x14ac:dyDescent="0.2">
      <c r="A571" s="19" t="s">
        <v>588</v>
      </c>
      <c r="B571" s="19">
        <v>4.74</v>
      </c>
      <c r="C571" s="14">
        <v>5.41</v>
      </c>
      <c r="D571" s="14">
        <v>6.85</v>
      </c>
      <c r="E571" s="14">
        <v>5.98</v>
      </c>
      <c r="F571" s="14">
        <v>5.7</v>
      </c>
      <c r="G571" s="14">
        <v>5.93</v>
      </c>
      <c r="H571" s="14">
        <v>5.75</v>
      </c>
      <c r="I571" s="14">
        <v>6.66</v>
      </c>
      <c r="J571" s="14">
        <v>5.6</v>
      </c>
      <c r="K571" s="14">
        <v>4.9000000000000004</v>
      </c>
      <c r="L571" s="14">
        <v>6.63</v>
      </c>
      <c r="M571" s="14">
        <v>3.52</v>
      </c>
      <c r="N571" s="14">
        <v>3.64</v>
      </c>
      <c r="O571" s="14">
        <v>4.92</v>
      </c>
      <c r="P571" s="179">
        <v>5.48</v>
      </c>
      <c r="Q571" s="179">
        <v>5.4942857140000001</v>
      </c>
      <c r="R571" s="424">
        <v>5.1849999999999996</v>
      </c>
    </row>
    <row r="572" spans="1:18" x14ac:dyDescent="0.2">
      <c r="A572" s="19" t="s">
        <v>589</v>
      </c>
      <c r="B572" s="19">
        <v>4.3899999999999997</v>
      </c>
      <c r="C572" s="14">
        <v>3.97</v>
      </c>
      <c r="D572" s="14">
        <v>3.7</v>
      </c>
      <c r="E572" s="14">
        <v>3.88</v>
      </c>
      <c r="F572" s="14">
        <v>3.38</v>
      </c>
      <c r="G572" s="14">
        <v>4.0599999999999996</v>
      </c>
      <c r="H572" s="14">
        <v>4.0599999999999996</v>
      </c>
      <c r="I572" s="14">
        <v>4.05</v>
      </c>
      <c r="J572" s="14">
        <v>4.0199999999999996</v>
      </c>
      <c r="K572" s="14">
        <v>3.77</v>
      </c>
      <c r="L572" s="14">
        <v>4.8600000000000003</v>
      </c>
      <c r="M572" s="14">
        <v>3.52</v>
      </c>
      <c r="N572" s="14">
        <v>3.64</v>
      </c>
      <c r="O572" s="14">
        <v>6.55</v>
      </c>
      <c r="P572" s="375">
        <v>4.63</v>
      </c>
      <c r="Q572" s="111">
        <v>3.9257142859999998</v>
      </c>
      <c r="R572" s="28">
        <v>3.61</v>
      </c>
    </row>
    <row r="573" spans="1:18" x14ac:dyDescent="0.2">
      <c r="A573" s="19" t="s">
        <v>590</v>
      </c>
      <c r="B573" s="19">
        <v>7.56</v>
      </c>
      <c r="C573" s="14">
        <v>7.88</v>
      </c>
      <c r="D573" s="14">
        <v>5.7</v>
      </c>
      <c r="E573" s="14">
        <v>9.85</v>
      </c>
      <c r="F573" s="14">
        <v>8.8699999999999992</v>
      </c>
      <c r="G573" s="14">
        <v>4.45</v>
      </c>
      <c r="H573" s="14">
        <v>5.98</v>
      </c>
      <c r="I573" s="14">
        <v>6.05</v>
      </c>
      <c r="J573" s="14">
        <v>7.81</v>
      </c>
      <c r="K573" s="14">
        <v>4.9000000000000004</v>
      </c>
      <c r="L573" s="14">
        <v>7.49</v>
      </c>
      <c r="M573" s="14">
        <v>3.52</v>
      </c>
      <c r="N573" s="14">
        <v>9.9700000000000006</v>
      </c>
      <c r="O573" s="14">
        <v>8.4600000000000009</v>
      </c>
      <c r="P573" s="70">
        <v>8.0519999999999996</v>
      </c>
      <c r="Q573" s="23">
        <v>7.0014285709999999</v>
      </c>
      <c r="R573" s="425">
        <v>4.6100000000000003</v>
      </c>
    </row>
    <row r="574" spans="1:18" x14ac:dyDescent="0.2">
      <c r="A574" s="19" t="s">
        <v>591</v>
      </c>
      <c r="B574" s="19">
        <v>4.63</v>
      </c>
      <c r="C574" s="14">
        <v>4.7699999999999996</v>
      </c>
      <c r="D574" s="14">
        <v>3.7</v>
      </c>
      <c r="E574" s="14">
        <v>3.88</v>
      </c>
      <c r="F574" s="14">
        <v>3.52</v>
      </c>
      <c r="G574" s="14">
        <v>4.0599999999999996</v>
      </c>
      <c r="H574" s="14">
        <v>4.0599999999999996</v>
      </c>
      <c r="I574" s="14">
        <v>4.05</v>
      </c>
      <c r="J574" s="14">
        <v>3.15</v>
      </c>
      <c r="K574" s="14">
        <v>3.77</v>
      </c>
      <c r="L574" s="14">
        <v>6.31</v>
      </c>
      <c r="M574" s="14">
        <v>3.52</v>
      </c>
      <c r="N574" s="14">
        <v>3.64</v>
      </c>
      <c r="O574" s="14">
        <v>4.92</v>
      </c>
      <c r="P574" s="156">
        <v>4.83</v>
      </c>
      <c r="Q574" s="147">
        <v>3.8014285710000002</v>
      </c>
      <c r="R574" s="28">
        <v>3.61</v>
      </c>
    </row>
    <row r="575" spans="1:18" x14ac:dyDescent="0.2">
      <c r="A575" s="19" t="s">
        <v>592</v>
      </c>
      <c r="B575" s="19">
        <v>4.79</v>
      </c>
      <c r="C575" s="14">
        <v>11.64</v>
      </c>
      <c r="D575" s="14">
        <v>9.08</v>
      </c>
      <c r="E575" s="14">
        <v>9.34</v>
      </c>
      <c r="F575" s="14">
        <v>10.050000000000001</v>
      </c>
      <c r="G575" s="14">
        <v>4.0599999999999996</v>
      </c>
      <c r="H575" s="14">
        <v>10.6</v>
      </c>
      <c r="I575" s="14">
        <v>10.3</v>
      </c>
      <c r="J575" s="14">
        <v>7.71</v>
      </c>
      <c r="K575" s="14">
        <v>3.77</v>
      </c>
      <c r="L575" s="14">
        <v>7.48</v>
      </c>
      <c r="M575" s="14">
        <v>6.71</v>
      </c>
      <c r="N575" s="14">
        <v>4.82</v>
      </c>
      <c r="O575" s="14">
        <v>6.96</v>
      </c>
      <c r="P575" s="135">
        <v>8.1839999999999993</v>
      </c>
      <c r="Q575" s="152">
        <v>7.2285714289999996</v>
      </c>
      <c r="R575" s="74">
        <v>7.8949999999999996</v>
      </c>
    </row>
    <row r="576" spans="1:18" x14ac:dyDescent="0.2">
      <c r="A576" s="19" t="s">
        <v>593</v>
      </c>
      <c r="B576" s="19">
        <v>5.0599999999999996</v>
      </c>
      <c r="C576" s="14">
        <v>5.51</v>
      </c>
      <c r="D576" s="14">
        <v>4.4000000000000004</v>
      </c>
      <c r="E576" s="14">
        <v>4.12</v>
      </c>
      <c r="F576" s="14">
        <v>4.63</v>
      </c>
      <c r="G576" s="14">
        <v>4.0599999999999996</v>
      </c>
      <c r="H576" s="14">
        <v>5.27</v>
      </c>
      <c r="I576" s="14">
        <v>5.55</v>
      </c>
      <c r="J576" s="14">
        <v>5.86</v>
      </c>
      <c r="K576" s="14">
        <v>4.21</v>
      </c>
      <c r="L576" s="14">
        <v>6.16</v>
      </c>
      <c r="M576" s="14">
        <v>3.52</v>
      </c>
      <c r="N576" s="14">
        <v>4.7699999999999996</v>
      </c>
      <c r="O576" s="14">
        <v>4.92</v>
      </c>
      <c r="P576" s="298">
        <v>5.2560000000000002</v>
      </c>
      <c r="Q576" s="156">
        <v>4.834285714</v>
      </c>
      <c r="R576" s="143">
        <v>3.96</v>
      </c>
    </row>
    <row r="577" spans="1:18" x14ac:dyDescent="0.2">
      <c r="A577" s="19" t="s">
        <v>594</v>
      </c>
      <c r="B577" s="19">
        <v>4.3899999999999997</v>
      </c>
      <c r="C577" s="14">
        <v>3.97</v>
      </c>
      <c r="D577" s="14">
        <v>3.7</v>
      </c>
      <c r="E577" s="14">
        <v>3.88</v>
      </c>
      <c r="F577" s="14">
        <v>3.41</v>
      </c>
      <c r="G577" s="14">
        <v>4.0599999999999996</v>
      </c>
      <c r="H577" s="14">
        <v>4.0599999999999996</v>
      </c>
      <c r="I577" s="14">
        <v>4.05</v>
      </c>
      <c r="J577" s="14">
        <v>3.15</v>
      </c>
      <c r="K577" s="14">
        <v>3.77</v>
      </c>
      <c r="L577" s="14">
        <v>3.68</v>
      </c>
      <c r="M577" s="14">
        <v>6.61</v>
      </c>
      <c r="N577" s="14">
        <v>3.64</v>
      </c>
      <c r="O577" s="14">
        <v>6.46</v>
      </c>
      <c r="P577" s="146">
        <v>4.3819999999999997</v>
      </c>
      <c r="Q577" s="147">
        <v>3.8014285710000002</v>
      </c>
      <c r="R577" s="175">
        <v>5.1550000000000002</v>
      </c>
    </row>
    <row r="578" spans="1:18" x14ac:dyDescent="0.2">
      <c r="A578" s="19" t="s">
        <v>595</v>
      </c>
      <c r="B578" s="19">
        <v>8.51</v>
      </c>
      <c r="C578" s="14">
        <v>8.42</v>
      </c>
      <c r="D578" s="14">
        <v>9.33</v>
      </c>
      <c r="E578" s="14">
        <v>8.9600000000000009</v>
      </c>
      <c r="F578" s="14">
        <v>10.14</v>
      </c>
      <c r="G578" s="14">
        <v>8.74</v>
      </c>
      <c r="H578" s="14">
        <v>10.18</v>
      </c>
      <c r="I578" s="14">
        <v>9.8699999999999992</v>
      </c>
      <c r="J578" s="14">
        <v>8.8800000000000008</v>
      </c>
      <c r="K578" s="14">
        <v>7.77</v>
      </c>
      <c r="L578" s="14">
        <v>9.36</v>
      </c>
      <c r="M578" s="14">
        <v>8.75</v>
      </c>
      <c r="N578" s="14">
        <v>9.48</v>
      </c>
      <c r="O578" s="14">
        <v>8.6199999999999992</v>
      </c>
      <c r="P578" s="268">
        <v>9.01</v>
      </c>
      <c r="Q578" s="36">
        <v>9.1257142859999991</v>
      </c>
      <c r="R578" s="104">
        <v>9.0399999999999991</v>
      </c>
    </row>
    <row r="579" spans="1:18" x14ac:dyDescent="0.2">
      <c r="A579" s="19" t="s">
        <v>596</v>
      </c>
      <c r="B579" s="19">
        <v>9.5</v>
      </c>
      <c r="C579" s="14">
        <v>10.7</v>
      </c>
      <c r="D579" s="14">
        <v>9.7100000000000009</v>
      </c>
      <c r="E579" s="14">
        <v>10.19</v>
      </c>
      <c r="F579" s="14">
        <v>9.16</v>
      </c>
      <c r="G579" s="14">
        <v>9.57</v>
      </c>
      <c r="H579" s="14">
        <v>9.7100000000000009</v>
      </c>
      <c r="I579" s="14">
        <v>9.5299999999999994</v>
      </c>
      <c r="J579" s="14">
        <v>9.4600000000000009</v>
      </c>
      <c r="K579" s="14">
        <v>9.5299999999999994</v>
      </c>
      <c r="L579" s="14">
        <v>10.29</v>
      </c>
      <c r="M579" s="14">
        <v>9.8000000000000007</v>
      </c>
      <c r="N579" s="14">
        <v>9.89</v>
      </c>
      <c r="O579" s="14">
        <v>8.4</v>
      </c>
      <c r="P579" s="279">
        <v>9.61</v>
      </c>
      <c r="Q579" s="187">
        <v>9.6971428569999993</v>
      </c>
      <c r="R579" s="389">
        <v>9.7550000000000008</v>
      </c>
    </row>
    <row r="580" spans="1:18" x14ac:dyDescent="0.2">
      <c r="A580" s="19" t="s">
        <v>597</v>
      </c>
      <c r="B580" s="19">
        <v>4.3899999999999997</v>
      </c>
      <c r="C580" s="14">
        <v>3.97</v>
      </c>
      <c r="D580" s="14">
        <v>3.7</v>
      </c>
      <c r="E580" s="14">
        <v>3.88</v>
      </c>
      <c r="F580" s="14">
        <v>3.38</v>
      </c>
      <c r="G580" s="14">
        <v>4.0599999999999996</v>
      </c>
      <c r="H580" s="14">
        <v>4.0599999999999996</v>
      </c>
      <c r="I580" s="14">
        <v>4.05</v>
      </c>
      <c r="J580" s="14">
        <v>3.86</v>
      </c>
      <c r="K580" s="14">
        <v>3.77</v>
      </c>
      <c r="L580" s="14">
        <v>6.86</v>
      </c>
      <c r="M580" s="14">
        <v>3.52</v>
      </c>
      <c r="N580" s="14">
        <v>3.64</v>
      </c>
      <c r="O580" s="14">
        <v>6.33</v>
      </c>
      <c r="P580" s="174">
        <v>4.9859999999999998</v>
      </c>
      <c r="Q580" s="371">
        <v>3.9028571429999999</v>
      </c>
      <c r="R580" s="28">
        <v>3.61</v>
      </c>
    </row>
    <row r="581" spans="1:18" x14ac:dyDescent="0.2">
      <c r="A581" s="19" t="s">
        <v>598</v>
      </c>
      <c r="B581" s="19">
        <v>4.3899999999999997</v>
      </c>
      <c r="C581" s="14">
        <v>6.62</v>
      </c>
      <c r="D581" s="14">
        <v>3.7</v>
      </c>
      <c r="E581" s="14">
        <v>3.88</v>
      </c>
      <c r="F581" s="14">
        <v>3.73</v>
      </c>
      <c r="G581" s="14">
        <v>4.0599999999999996</v>
      </c>
      <c r="H581" s="14">
        <v>4.0599999999999996</v>
      </c>
      <c r="I581" s="14">
        <v>4.05</v>
      </c>
      <c r="J581" s="14">
        <v>3.15</v>
      </c>
      <c r="K581" s="14">
        <v>4.17</v>
      </c>
      <c r="L581" s="14">
        <v>6.74</v>
      </c>
      <c r="M581" s="14">
        <v>3.52</v>
      </c>
      <c r="N581" s="14">
        <v>4.08</v>
      </c>
      <c r="O581" s="14">
        <v>4.92</v>
      </c>
      <c r="P581" s="407">
        <v>5.28</v>
      </c>
      <c r="Q581" s="111">
        <v>3.9214285709999999</v>
      </c>
      <c r="R581" s="28">
        <v>3.61</v>
      </c>
    </row>
    <row r="582" spans="1:18" x14ac:dyDescent="0.2">
      <c r="A582" s="19" t="s">
        <v>599</v>
      </c>
      <c r="B582" s="19">
        <v>7.17</v>
      </c>
      <c r="C582" s="14">
        <v>8.24</v>
      </c>
      <c r="D582" s="14">
        <v>8.36</v>
      </c>
      <c r="E582" s="14">
        <v>8.9</v>
      </c>
      <c r="F582" s="14">
        <v>8.14</v>
      </c>
      <c r="G582" s="14">
        <v>8.44</v>
      </c>
      <c r="H582" s="14">
        <v>7.54</v>
      </c>
      <c r="I582" s="14">
        <v>8.43</v>
      </c>
      <c r="J582" s="14">
        <v>9.15</v>
      </c>
      <c r="K582" s="14">
        <v>7.86</v>
      </c>
      <c r="L582" s="14">
        <v>7.83</v>
      </c>
      <c r="M582" s="14">
        <v>7.16</v>
      </c>
      <c r="N582" s="14">
        <v>8.41</v>
      </c>
      <c r="O582" s="14">
        <v>8.1199999999999992</v>
      </c>
      <c r="P582" s="79">
        <v>7.9</v>
      </c>
      <c r="Q582" s="99">
        <v>8.39</v>
      </c>
      <c r="R582" s="188">
        <v>7.76</v>
      </c>
    </row>
    <row r="583" spans="1:18" x14ac:dyDescent="0.2">
      <c r="A583" s="19" t="s">
        <v>600</v>
      </c>
      <c r="B583" s="19">
        <v>9.52</v>
      </c>
      <c r="C583" s="14">
        <v>10.89</v>
      </c>
      <c r="D583" s="14">
        <v>10.26</v>
      </c>
      <c r="E583" s="14">
        <v>10.39</v>
      </c>
      <c r="F583" s="14">
        <v>10.09</v>
      </c>
      <c r="G583" s="14">
        <v>10.199999999999999</v>
      </c>
      <c r="H583" s="14">
        <v>10.210000000000001</v>
      </c>
      <c r="I583" s="14">
        <v>9.82</v>
      </c>
      <c r="J583" s="14">
        <v>9</v>
      </c>
      <c r="K583" s="14">
        <v>10.57</v>
      </c>
      <c r="L583" s="14">
        <v>10.210000000000001</v>
      </c>
      <c r="M583" s="14">
        <v>9.7200000000000006</v>
      </c>
      <c r="N583" s="14">
        <v>9.8800000000000008</v>
      </c>
      <c r="O583" s="14">
        <v>9.16</v>
      </c>
      <c r="P583" s="284">
        <v>9.9740000000000002</v>
      </c>
      <c r="Q583" s="360">
        <v>10.01</v>
      </c>
      <c r="R583" s="395">
        <v>9.99</v>
      </c>
    </row>
    <row r="584" spans="1:18" x14ac:dyDescent="0.2">
      <c r="A584" s="19" t="s">
        <v>601</v>
      </c>
      <c r="B584" s="19">
        <v>6.32</v>
      </c>
      <c r="C584" s="14">
        <v>5.78</v>
      </c>
      <c r="D584" s="14">
        <v>6.22</v>
      </c>
      <c r="E584" s="14">
        <v>6.41</v>
      </c>
      <c r="F584" s="14">
        <v>6.6</v>
      </c>
      <c r="G584" s="14">
        <v>6.93</v>
      </c>
      <c r="H584" s="14">
        <v>5.78</v>
      </c>
      <c r="I584" s="14">
        <v>4.97</v>
      </c>
      <c r="J584" s="14">
        <v>4.3899999999999997</v>
      </c>
      <c r="K584" s="14">
        <v>6.95</v>
      </c>
      <c r="L584" s="14">
        <v>5.6</v>
      </c>
      <c r="M584" s="14">
        <v>6.71</v>
      </c>
      <c r="N584" s="14">
        <v>4.49</v>
      </c>
      <c r="O584" s="14">
        <v>4.92</v>
      </c>
      <c r="P584" s="44">
        <v>5.8440000000000003</v>
      </c>
      <c r="Q584" s="77">
        <v>5.7028571430000001</v>
      </c>
      <c r="R584" s="221">
        <v>6.4649999999999999</v>
      </c>
    </row>
    <row r="585" spans="1:18" x14ac:dyDescent="0.2">
      <c r="A585" s="19" t="s">
        <v>602</v>
      </c>
      <c r="B585" s="19">
        <v>6.62</v>
      </c>
      <c r="C585" s="14">
        <v>6.37</v>
      </c>
      <c r="D585" s="14">
        <v>8.64</v>
      </c>
      <c r="E585" s="14">
        <v>8.23</v>
      </c>
      <c r="F585" s="14">
        <v>6.76</v>
      </c>
      <c r="G585" s="14">
        <v>5.79</v>
      </c>
      <c r="H585" s="14">
        <v>6.39</v>
      </c>
      <c r="I585" s="14">
        <v>6.68</v>
      </c>
      <c r="J585" s="14">
        <v>7.55</v>
      </c>
      <c r="K585" s="14">
        <v>5.37</v>
      </c>
      <c r="L585" s="14">
        <v>7.24</v>
      </c>
      <c r="M585" s="14">
        <v>6.79</v>
      </c>
      <c r="N585" s="14">
        <v>6.78</v>
      </c>
      <c r="O585" s="14">
        <v>4.92</v>
      </c>
      <c r="P585" s="155">
        <v>6.3819999999999997</v>
      </c>
      <c r="Q585" s="24">
        <v>6.6842857139999996</v>
      </c>
      <c r="R585" s="72">
        <v>7.7149999999999999</v>
      </c>
    </row>
    <row r="586" spans="1:18" x14ac:dyDescent="0.2">
      <c r="A586" s="19" t="s">
        <v>603</v>
      </c>
      <c r="B586" s="19">
        <v>9.73</v>
      </c>
      <c r="C586" s="14">
        <v>10.73</v>
      </c>
      <c r="D586" s="14">
        <v>10.77</v>
      </c>
      <c r="E586" s="14">
        <v>11.91</v>
      </c>
      <c r="F586" s="14">
        <v>10.75</v>
      </c>
      <c r="G586" s="14">
        <v>11.36</v>
      </c>
      <c r="H586" s="14">
        <v>12.42</v>
      </c>
      <c r="I586" s="14">
        <v>12.73</v>
      </c>
      <c r="J586" s="14">
        <v>11.63</v>
      </c>
      <c r="K586" s="14">
        <v>11.49</v>
      </c>
      <c r="L586" s="14">
        <v>10.93</v>
      </c>
      <c r="M586" s="14">
        <v>10.11</v>
      </c>
      <c r="N586" s="14">
        <v>11.4</v>
      </c>
      <c r="O586" s="14">
        <v>9.99</v>
      </c>
      <c r="P586" s="323">
        <v>10.426</v>
      </c>
      <c r="Q586" s="426">
        <v>11.84857143</v>
      </c>
      <c r="R586" s="420">
        <v>10.44</v>
      </c>
    </row>
    <row r="587" spans="1:18" x14ac:dyDescent="0.2">
      <c r="A587" s="19" t="s">
        <v>604</v>
      </c>
      <c r="B587" s="19">
        <v>6.6</v>
      </c>
      <c r="C587" s="14">
        <v>7.18</v>
      </c>
      <c r="D587" s="14">
        <v>6.12</v>
      </c>
      <c r="E587" s="14">
        <v>7.23</v>
      </c>
      <c r="F587" s="14">
        <v>7.16</v>
      </c>
      <c r="G587" s="14">
        <v>6.94</v>
      </c>
      <c r="H587" s="14">
        <v>6.62</v>
      </c>
      <c r="I587" s="14">
        <v>5.85</v>
      </c>
      <c r="J587" s="14">
        <v>5.98</v>
      </c>
      <c r="K587" s="14">
        <v>7.32</v>
      </c>
      <c r="L587" s="14">
        <v>7.66</v>
      </c>
      <c r="M587" s="14">
        <v>7.03</v>
      </c>
      <c r="N587" s="14">
        <v>7.49</v>
      </c>
      <c r="O587" s="14">
        <v>7.26</v>
      </c>
      <c r="P587" s="84">
        <v>7.1719999999999997</v>
      </c>
      <c r="Q587" s="105">
        <v>6.7757142860000004</v>
      </c>
      <c r="R587" s="257">
        <v>6.5750000000000002</v>
      </c>
    </row>
    <row r="588" spans="1:18" x14ac:dyDescent="0.2">
      <c r="A588" s="19" t="s">
        <v>605</v>
      </c>
      <c r="B588" s="19">
        <v>4.3899999999999997</v>
      </c>
      <c r="C588" s="14">
        <v>5.42</v>
      </c>
      <c r="D588" s="14">
        <v>4.22</v>
      </c>
      <c r="E588" s="14">
        <v>6.15</v>
      </c>
      <c r="F588" s="14">
        <v>5.38</v>
      </c>
      <c r="G588" s="14">
        <v>5.52</v>
      </c>
      <c r="H588" s="14">
        <v>5.98</v>
      </c>
      <c r="I588" s="14">
        <v>5.66</v>
      </c>
      <c r="J588" s="14">
        <v>5.45</v>
      </c>
      <c r="K588" s="14">
        <v>5.03</v>
      </c>
      <c r="L588" s="14">
        <v>4.8600000000000003</v>
      </c>
      <c r="M588" s="14">
        <v>3.52</v>
      </c>
      <c r="N588" s="14">
        <v>6.42</v>
      </c>
      <c r="O588" s="14">
        <v>4.92</v>
      </c>
      <c r="P588" s="272">
        <v>4.9939999999999998</v>
      </c>
      <c r="Q588" s="226">
        <v>5.7442857140000001</v>
      </c>
      <c r="R588" s="232">
        <v>3.87</v>
      </c>
    </row>
    <row r="589" spans="1:18" x14ac:dyDescent="0.2">
      <c r="A589" s="19" t="s">
        <v>606</v>
      </c>
      <c r="B589" s="19">
        <v>6.1</v>
      </c>
      <c r="C589" s="14">
        <v>5.77</v>
      </c>
      <c r="D589" s="14">
        <v>5.48</v>
      </c>
      <c r="E589" s="14">
        <v>5.92</v>
      </c>
      <c r="F589" s="14">
        <v>6.23</v>
      </c>
      <c r="G589" s="14">
        <v>6.09</v>
      </c>
      <c r="H589" s="14">
        <v>6.33</v>
      </c>
      <c r="I589" s="14">
        <v>6.66</v>
      </c>
      <c r="J589" s="14">
        <v>6.9</v>
      </c>
      <c r="K589" s="14">
        <v>6.31</v>
      </c>
      <c r="L589" s="14">
        <v>6.89</v>
      </c>
      <c r="M589" s="14">
        <v>7.1</v>
      </c>
      <c r="N589" s="14">
        <v>6.16</v>
      </c>
      <c r="O589" s="14">
        <v>6.38</v>
      </c>
      <c r="P589" s="201">
        <v>6.274</v>
      </c>
      <c r="Q589" s="129">
        <v>6.3385714289999999</v>
      </c>
      <c r="R589" s="325">
        <v>6.29</v>
      </c>
    </row>
    <row r="590" spans="1:18" x14ac:dyDescent="0.2">
      <c r="A590" s="19" t="s">
        <v>607</v>
      </c>
      <c r="B590" s="19">
        <v>9.11</v>
      </c>
      <c r="C590" s="14">
        <v>9.0299999999999994</v>
      </c>
      <c r="D590" s="14">
        <v>9.8800000000000008</v>
      </c>
      <c r="E590" s="14">
        <v>8.7100000000000009</v>
      </c>
      <c r="F590" s="14">
        <v>8.5500000000000007</v>
      </c>
      <c r="G590" s="14">
        <v>9.14</v>
      </c>
      <c r="H590" s="14">
        <v>8.81</v>
      </c>
      <c r="I590" s="14">
        <v>8.82</v>
      </c>
      <c r="J590" s="14">
        <v>8.2799999999999994</v>
      </c>
      <c r="K590" s="14">
        <v>9.66</v>
      </c>
      <c r="L590" s="14">
        <v>8.68</v>
      </c>
      <c r="M590" s="14">
        <v>8.56</v>
      </c>
      <c r="N590" s="14">
        <v>9.0399999999999991</v>
      </c>
      <c r="O590" s="14">
        <v>8.59</v>
      </c>
      <c r="P590" s="396">
        <v>8.7919999999999998</v>
      </c>
      <c r="Q590" s="186">
        <v>8.9228571429999999</v>
      </c>
      <c r="R590" s="306">
        <v>9.2200000000000006</v>
      </c>
    </row>
    <row r="591" spans="1:18" x14ac:dyDescent="0.2">
      <c r="A591" s="19" t="s">
        <v>608</v>
      </c>
      <c r="B591" s="19">
        <v>6.92</v>
      </c>
      <c r="C591" s="14">
        <v>5.84</v>
      </c>
      <c r="D591" s="14">
        <v>5.95</v>
      </c>
      <c r="E591" s="14">
        <v>6.95</v>
      </c>
      <c r="F591" s="14">
        <v>5.7</v>
      </c>
      <c r="G591" s="14">
        <v>4.66</v>
      </c>
      <c r="H591" s="14">
        <v>7.08</v>
      </c>
      <c r="I591" s="14">
        <v>6.57</v>
      </c>
      <c r="J591" s="14">
        <v>7.28</v>
      </c>
      <c r="K591" s="14">
        <v>5.58</v>
      </c>
      <c r="L591" s="14">
        <v>8.24</v>
      </c>
      <c r="M591" s="14">
        <v>6.29</v>
      </c>
      <c r="N591" s="14">
        <v>5.55</v>
      </c>
      <c r="O591" s="14">
        <v>6.42</v>
      </c>
      <c r="P591" s="29">
        <v>6.6239999999999997</v>
      </c>
      <c r="Q591" s="144">
        <v>6.2385714290000003</v>
      </c>
      <c r="R591" s="383">
        <v>6.12</v>
      </c>
    </row>
    <row r="592" spans="1:18" x14ac:dyDescent="0.2">
      <c r="A592" s="19" t="s">
        <v>609</v>
      </c>
      <c r="B592" s="19">
        <v>4.3899999999999997</v>
      </c>
      <c r="C592" s="14">
        <v>3.97</v>
      </c>
      <c r="D592" s="14">
        <v>7</v>
      </c>
      <c r="E592" s="14">
        <v>6.57</v>
      </c>
      <c r="F592" s="14">
        <v>5.49</v>
      </c>
      <c r="G592" s="14">
        <v>4.0599999999999996</v>
      </c>
      <c r="H592" s="14">
        <v>4.0599999999999996</v>
      </c>
      <c r="I592" s="14">
        <v>4.97</v>
      </c>
      <c r="J592" s="14">
        <v>6.37</v>
      </c>
      <c r="K592" s="14">
        <v>3.77</v>
      </c>
      <c r="L592" s="14">
        <v>6.45</v>
      </c>
      <c r="M592" s="14">
        <v>6.41</v>
      </c>
      <c r="N592" s="14">
        <v>6.1</v>
      </c>
      <c r="O592" s="14">
        <v>6.96</v>
      </c>
      <c r="P592" s="379">
        <v>5.452</v>
      </c>
      <c r="Q592" s="302">
        <v>5.128571429</v>
      </c>
      <c r="R592" s="352">
        <v>6.7050000000000001</v>
      </c>
    </row>
    <row r="593" spans="1:18" x14ac:dyDescent="0.2">
      <c r="A593" s="19" t="s">
        <v>610</v>
      </c>
      <c r="B593" s="19">
        <v>5.29</v>
      </c>
      <c r="C593" s="14">
        <v>7.45</v>
      </c>
      <c r="D593" s="14">
        <v>4.22</v>
      </c>
      <c r="E593" s="14">
        <v>6.38</v>
      </c>
      <c r="F593" s="14">
        <v>5.58</v>
      </c>
      <c r="G593" s="14">
        <v>5.16</v>
      </c>
      <c r="H593" s="14">
        <v>6.16</v>
      </c>
      <c r="I593" s="14">
        <v>5.13</v>
      </c>
      <c r="J593" s="14">
        <v>5.5</v>
      </c>
      <c r="K593" s="14">
        <v>3.77</v>
      </c>
      <c r="L593" s="14">
        <v>7.53</v>
      </c>
      <c r="M593" s="14">
        <v>6.41</v>
      </c>
      <c r="N593" s="14">
        <v>3.64</v>
      </c>
      <c r="O593" s="14">
        <v>7.1</v>
      </c>
      <c r="P593" s="49">
        <v>6.59</v>
      </c>
      <c r="Q593" s="225">
        <v>5.1057142860000004</v>
      </c>
      <c r="R593" s="393">
        <v>5.3150000000000004</v>
      </c>
    </row>
    <row r="594" spans="1:18" x14ac:dyDescent="0.2">
      <c r="A594" s="19" t="s">
        <v>611</v>
      </c>
      <c r="B594" s="19">
        <v>4.51</v>
      </c>
      <c r="C594" s="14">
        <v>3.97</v>
      </c>
      <c r="D594" s="14">
        <v>3.7</v>
      </c>
      <c r="E594" s="14">
        <v>3.88</v>
      </c>
      <c r="F594" s="14">
        <v>3.82</v>
      </c>
      <c r="G594" s="14">
        <v>4.0599999999999996</v>
      </c>
      <c r="H594" s="14">
        <v>4.62</v>
      </c>
      <c r="I594" s="14">
        <v>4.59</v>
      </c>
      <c r="J594" s="14">
        <v>3.86</v>
      </c>
      <c r="K594" s="14">
        <v>3.77</v>
      </c>
      <c r="L594" s="14">
        <v>6.16</v>
      </c>
      <c r="M594" s="14">
        <v>3.52</v>
      </c>
      <c r="N594" s="14">
        <v>3.64</v>
      </c>
      <c r="O594" s="14">
        <v>4.92</v>
      </c>
      <c r="P594" s="108">
        <v>4.6760000000000002</v>
      </c>
      <c r="Q594" s="113">
        <v>4.0599999999999996</v>
      </c>
      <c r="R594" s="28">
        <v>3.61</v>
      </c>
    </row>
    <row r="595" spans="1:18" x14ac:dyDescent="0.2">
      <c r="A595" s="19" t="s">
        <v>612</v>
      </c>
      <c r="B595" s="19">
        <v>4.79</v>
      </c>
      <c r="C595" s="14">
        <v>6.34</v>
      </c>
      <c r="D595" s="14">
        <v>3.7</v>
      </c>
      <c r="E595" s="14">
        <v>8.44</v>
      </c>
      <c r="F595" s="14">
        <v>4.07</v>
      </c>
      <c r="G595" s="14">
        <v>4.29</v>
      </c>
      <c r="H595" s="14">
        <v>8.0500000000000007</v>
      </c>
      <c r="I595" s="14">
        <v>7.16</v>
      </c>
      <c r="J595" s="14">
        <v>7.49</v>
      </c>
      <c r="K595" s="14">
        <v>3.82</v>
      </c>
      <c r="L595" s="14">
        <v>6.96</v>
      </c>
      <c r="M595" s="14">
        <v>6.41</v>
      </c>
      <c r="N595" s="14">
        <v>4.6100000000000003</v>
      </c>
      <c r="O595" s="14">
        <v>4.92</v>
      </c>
      <c r="P595" s="142">
        <v>5.4160000000000004</v>
      </c>
      <c r="Q595" s="201">
        <v>6.2657142859999997</v>
      </c>
      <c r="R595" s="311">
        <v>5.0549999999999997</v>
      </c>
    </row>
    <row r="596" spans="1:18" x14ac:dyDescent="0.2">
      <c r="A596" s="19" t="s">
        <v>613</v>
      </c>
      <c r="B596" s="19">
        <v>5.54</v>
      </c>
      <c r="C596" s="14">
        <v>3.97</v>
      </c>
      <c r="D596" s="14">
        <v>3.7</v>
      </c>
      <c r="E596" s="14">
        <v>4.3099999999999996</v>
      </c>
      <c r="F596" s="14">
        <v>4.63</v>
      </c>
      <c r="G596" s="14">
        <v>4.9000000000000004</v>
      </c>
      <c r="H596" s="14">
        <v>5.51</v>
      </c>
      <c r="I596" s="14">
        <v>4.59</v>
      </c>
      <c r="J596" s="14">
        <v>3.15</v>
      </c>
      <c r="K596" s="14">
        <v>3.77</v>
      </c>
      <c r="L596" s="14">
        <v>6.48</v>
      </c>
      <c r="M596" s="14">
        <v>3.52</v>
      </c>
      <c r="N596" s="14">
        <v>3.64</v>
      </c>
      <c r="O596" s="14">
        <v>6.55</v>
      </c>
      <c r="P596" s="271">
        <v>5.4340000000000002</v>
      </c>
      <c r="Q596" s="313">
        <v>4.2671428569999996</v>
      </c>
      <c r="R596" s="28">
        <v>3.61</v>
      </c>
    </row>
    <row r="597" spans="1:18" x14ac:dyDescent="0.2">
      <c r="A597" s="19" t="s">
        <v>614</v>
      </c>
      <c r="B597" s="19">
        <v>8.01</v>
      </c>
      <c r="C597" s="14">
        <v>6.83</v>
      </c>
      <c r="D597" s="14">
        <v>6.29</v>
      </c>
      <c r="E597" s="14">
        <v>6.73</v>
      </c>
      <c r="F597" s="14">
        <v>8.65</v>
      </c>
      <c r="G597" s="14">
        <v>8.93</v>
      </c>
      <c r="H597" s="14">
        <v>8.6300000000000008</v>
      </c>
      <c r="I597" s="14">
        <v>8.3000000000000007</v>
      </c>
      <c r="J597" s="14">
        <v>6.15</v>
      </c>
      <c r="K597" s="14">
        <v>9.17</v>
      </c>
      <c r="L597" s="14">
        <v>8.17</v>
      </c>
      <c r="M597" s="14">
        <v>7.83</v>
      </c>
      <c r="N597" s="14">
        <v>8.32</v>
      </c>
      <c r="O597" s="14">
        <v>7.62</v>
      </c>
      <c r="P597" s="80">
        <v>7.8559999999999999</v>
      </c>
      <c r="Q597" s="274">
        <v>8.0328571429999993</v>
      </c>
      <c r="R597" s="58">
        <v>7.06</v>
      </c>
    </row>
    <row r="598" spans="1:18" x14ac:dyDescent="0.2">
      <c r="A598" s="19" t="s">
        <v>615</v>
      </c>
      <c r="B598" s="19">
        <v>10.119999999999999</v>
      </c>
      <c r="C598" s="14">
        <v>10.79</v>
      </c>
      <c r="D598" s="14">
        <v>9.89</v>
      </c>
      <c r="E598" s="14">
        <v>10.58</v>
      </c>
      <c r="F598" s="14">
        <v>10.36</v>
      </c>
      <c r="G598" s="14">
        <v>10.57</v>
      </c>
      <c r="H598" s="14">
        <v>10.6</v>
      </c>
      <c r="I598" s="14">
        <v>10.97</v>
      </c>
      <c r="J598" s="14">
        <v>10.14</v>
      </c>
      <c r="K598" s="14">
        <v>10.47</v>
      </c>
      <c r="L598" s="14">
        <v>10.31</v>
      </c>
      <c r="M598" s="14">
        <v>10.51</v>
      </c>
      <c r="N598" s="14">
        <v>10.08</v>
      </c>
      <c r="O598" s="14">
        <v>9.6300000000000008</v>
      </c>
      <c r="P598" s="408">
        <v>10.242000000000001</v>
      </c>
      <c r="Q598" s="419">
        <v>10.487142860000001</v>
      </c>
      <c r="R598" s="427">
        <v>10.199999999999999</v>
      </c>
    </row>
    <row r="599" spans="1:18" x14ac:dyDescent="0.2">
      <c r="A599" s="19" t="s">
        <v>616</v>
      </c>
      <c r="B599" s="19">
        <v>7.63</v>
      </c>
      <c r="C599" s="14">
        <v>8.02</v>
      </c>
      <c r="D599" s="14">
        <v>8.6999999999999993</v>
      </c>
      <c r="E599" s="14">
        <v>8.5</v>
      </c>
      <c r="F599" s="14">
        <v>7.84</v>
      </c>
      <c r="G599" s="14">
        <v>7.27</v>
      </c>
      <c r="H599" s="14">
        <v>7.55</v>
      </c>
      <c r="I599" s="14">
        <v>7.67</v>
      </c>
      <c r="J599" s="14">
        <v>7.59</v>
      </c>
      <c r="K599" s="14">
        <v>7.64</v>
      </c>
      <c r="L599" s="14">
        <v>7.54</v>
      </c>
      <c r="M599" s="14">
        <v>7.75</v>
      </c>
      <c r="N599" s="14">
        <v>8.9600000000000009</v>
      </c>
      <c r="O599" s="14">
        <v>7.64</v>
      </c>
      <c r="P599" s="71">
        <v>7.734</v>
      </c>
      <c r="Q599" s="80">
        <v>7.8828571429999998</v>
      </c>
      <c r="R599" s="189">
        <v>8.2249999999999996</v>
      </c>
    </row>
    <row r="600" spans="1:18" x14ac:dyDescent="0.2">
      <c r="A600" s="19" t="s">
        <v>617</v>
      </c>
      <c r="B600" s="19">
        <v>4.3899999999999997</v>
      </c>
      <c r="C600" s="14">
        <v>9.1999999999999993</v>
      </c>
      <c r="D600" s="14">
        <v>3.7</v>
      </c>
      <c r="E600" s="14">
        <v>5.48</v>
      </c>
      <c r="F600" s="14">
        <v>5.6</v>
      </c>
      <c r="G600" s="14">
        <v>4.66</v>
      </c>
      <c r="H600" s="14">
        <v>6.79</v>
      </c>
      <c r="I600" s="14">
        <v>4.05</v>
      </c>
      <c r="J600" s="14">
        <v>3.86</v>
      </c>
      <c r="K600" s="14">
        <v>3.77</v>
      </c>
      <c r="L600" s="14">
        <v>5.04</v>
      </c>
      <c r="M600" s="14">
        <v>3.52</v>
      </c>
      <c r="N600" s="14">
        <v>4.37</v>
      </c>
      <c r="O600" s="14">
        <v>6.8</v>
      </c>
      <c r="P600" s="73">
        <v>6.2060000000000004</v>
      </c>
      <c r="Q600" s="126">
        <v>4.7114285709999999</v>
      </c>
      <c r="R600" s="28">
        <v>3.61</v>
      </c>
    </row>
    <row r="601" spans="1:18" x14ac:dyDescent="0.2">
      <c r="A601" s="19" t="s">
        <v>618</v>
      </c>
      <c r="B601" s="19">
        <v>6.85</v>
      </c>
      <c r="C601" s="14">
        <v>8.2899999999999991</v>
      </c>
      <c r="D601" s="14">
        <v>3.7</v>
      </c>
      <c r="E601" s="14">
        <v>3.88</v>
      </c>
      <c r="F601" s="14">
        <v>5.65</v>
      </c>
      <c r="G601" s="14">
        <v>4.0599999999999996</v>
      </c>
      <c r="H601" s="14">
        <v>4.62</v>
      </c>
      <c r="I601" s="14">
        <v>4.5199999999999996</v>
      </c>
      <c r="J601" s="14">
        <v>3.15</v>
      </c>
      <c r="K601" s="14">
        <v>4.33</v>
      </c>
      <c r="L601" s="14">
        <v>6.13</v>
      </c>
      <c r="M601" s="14">
        <v>3.52</v>
      </c>
      <c r="N601" s="14">
        <v>7.28</v>
      </c>
      <c r="O601" s="14">
        <v>6.59</v>
      </c>
      <c r="P601" s="24">
        <v>6.702</v>
      </c>
      <c r="Q601" s="261">
        <v>4.5485714289999999</v>
      </c>
      <c r="R601" s="28">
        <v>3.61</v>
      </c>
    </row>
    <row r="602" spans="1:18" x14ac:dyDescent="0.2">
      <c r="A602" s="19" t="s">
        <v>619</v>
      </c>
      <c r="B602" s="19">
        <v>7.67</v>
      </c>
      <c r="C602" s="14">
        <v>8.89</v>
      </c>
      <c r="D602" s="14">
        <v>8.2200000000000006</v>
      </c>
      <c r="E602" s="14">
        <v>8.52</v>
      </c>
      <c r="F602" s="14">
        <v>8.5</v>
      </c>
      <c r="G602" s="14">
        <v>7.98</v>
      </c>
      <c r="H602" s="14">
        <v>8.49</v>
      </c>
      <c r="I602" s="14">
        <v>8.42</v>
      </c>
      <c r="J602" s="14">
        <v>7.17</v>
      </c>
      <c r="K602" s="14">
        <v>7.23</v>
      </c>
      <c r="L602" s="14">
        <v>6.93</v>
      </c>
      <c r="M602" s="14">
        <v>6.51</v>
      </c>
      <c r="N602" s="14">
        <v>8.2799999999999994</v>
      </c>
      <c r="O602" s="14">
        <v>7.99</v>
      </c>
      <c r="P602" s="39">
        <v>7.9960000000000004</v>
      </c>
      <c r="Q602" s="274">
        <v>8.0128571429999997</v>
      </c>
      <c r="R602" s="304">
        <v>7.3650000000000002</v>
      </c>
    </row>
    <row r="603" spans="1:18" x14ac:dyDescent="0.2">
      <c r="A603" s="19" t="s">
        <v>620</v>
      </c>
      <c r="B603" s="19">
        <v>7.27</v>
      </c>
      <c r="C603" s="14">
        <v>8.4600000000000009</v>
      </c>
      <c r="D603" s="14">
        <v>9.5500000000000007</v>
      </c>
      <c r="E603" s="14">
        <v>8.58</v>
      </c>
      <c r="F603" s="14">
        <v>8.76</v>
      </c>
      <c r="G603" s="14">
        <v>7.23</v>
      </c>
      <c r="H603" s="14">
        <v>7.97</v>
      </c>
      <c r="I603" s="14">
        <v>7.54</v>
      </c>
      <c r="J603" s="14">
        <v>7.74</v>
      </c>
      <c r="K603" s="14">
        <v>7.28</v>
      </c>
      <c r="L603" s="14">
        <v>6.79</v>
      </c>
      <c r="M603" s="14">
        <v>6.71</v>
      </c>
      <c r="N603" s="14">
        <v>8.0399999999999991</v>
      </c>
      <c r="O603" s="14">
        <v>7.57</v>
      </c>
      <c r="P603" s="71">
        <v>7.77</v>
      </c>
      <c r="Q603" s="71">
        <v>7.7685714289999996</v>
      </c>
      <c r="R603" s="22">
        <v>8.1300000000000008</v>
      </c>
    </row>
    <row r="604" spans="1:18" x14ac:dyDescent="0.2">
      <c r="A604" s="19" t="s">
        <v>621</v>
      </c>
      <c r="B604" s="19">
        <v>9.64</v>
      </c>
      <c r="C604" s="14">
        <v>9.11</v>
      </c>
      <c r="D604" s="14">
        <v>9.42</v>
      </c>
      <c r="E604" s="14">
        <v>9.51</v>
      </c>
      <c r="F604" s="14">
        <v>9</v>
      </c>
      <c r="G604" s="14">
        <v>10.06</v>
      </c>
      <c r="H604" s="14">
        <v>9.27</v>
      </c>
      <c r="I604" s="14">
        <v>9.36</v>
      </c>
      <c r="J604" s="14">
        <v>9</v>
      </c>
      <c r="K604" s="14">
        <v>10.28</v>
      </c>
      <c r="L604" s="14">
        <v>9.58</v>
      </c>
      <c r="M604" s="14">
        <v>10.34</v>
      </c>
      <c r="N604" s="14">
        <v>10.02</v>
      </c>
      <c r="O604" s="14">
        <v>8.34</v>
      </c>
      <c r="P604" s="36">
        <v>9.1340000000000003</v>
      </c>
      <c r="Q604" s="279">
        <v>9.6428571430000005</v>
      </c>
      <c r="R604" s="428">
        <v>9.8800000000000008</v>
      </c>
    </row>
    <row r="605" spans="1:18" x14ac:dyDescent="0.2">
      <c r="A605" s="19" t="s">
        <v>622</v>
      </c>
      <c r="B605" s="19">
        <v>6.02</v>
      </c>
      <c r="C605" s="14">
        <v>4.5599999999999996</v>
      </c>
      <c r="D605" s="14">
        <v>5.7</v>
      </c>
      <c r="E605" s="14">
        <v>5.57</v>
      </c>
      <c r="F605" s="14">
        <v>4.82</v>
      </c>
      <c r="G605" s="14">
        <v>5.6</v>
      </c>
      <c r="H605" s="14">
        <v>5.58</v>
      </c>
      <c r="I605" s="14">
        <v>4.79</v>
      </c>
      <c r="J605" s="14">
        <v>4.1500000000000004</v>
      </c>
      <c r="K605" s="14">
        <v>5.37</v>
      </c>
      <c r="L605" s="14">
        <v>6.35</v>
      </c>
      <c r="M605" s="14">
        <v>8.06</v>
      </c>
      <c r="N605" s="14">
        <v>5.27</v>
      </c>
      <c r="O605" s="14">
        <v>6.73</v>
      </c>
      <c r="P605" s="60">
        <v>5.6959999999999997</v>
      </c>
      <c r="Q605" s="182">
        <v>5.19</v>
      </c>
      <c r="R605" s="47">
        <v>6.88</v>
      </c>
    </row>
    <row r="606" spans="1:18" x14ac:dyDescent="0.2">
      <c r="A606" s="19" t="s">
        <v>623</v>
      </c>
      <c r="B606" s="19">
        <v>5.86</v>
      </c>
      <c r="C606" s="14">
        <v>5.46</v>
      </c>
      <c r="D606" s="14">
        <v>4.63</v>
      </c>
      <c r="E606" s="14">
        <v>4.76</v>
      </c>
      <c r="F606" s="14">
        <v>3.82</v>
      </c>
      <c r="G606" s="14">
        <v>4.5999999999999996</v>
      </c>
      <c r="H606" s="14">
        <v>4.62</v>
      </c>
      <c r="I606" s="14">
        <v>5.48</v>
      </c>
      <c r="J606" s="14">
        <v>5.0199999999999996</v>
      </c>
      <c r="K606" s="14">
        <v>3.77</v>
      </c>
      <c r="L606" s="14">
        <v>5.28</v>
      </c>
      <c r="M606" s="14">
        <v>3.52</v>
      </c>
      <c r="N606" s="14">
        <v>5.23</v>
      </c>
      <c r="O606" s="14">
        <v>6.8</v>
      </c>
      <c r="P606" s="271">
        <v>5.444</v>
      </c>
      <c r="Q606" s="357">
        <v>4.7828571430000002</v>
      </c>
      <c r="R606" s="386">
        <v>4.0750000000000002</v>
      </c>
    </row>
    <row r="607" spans="1:18" x14ac:dyDescent="0.2">
      <c r="A607" s="19" t="s">
        <v>624</v>
      </c>
      <c r="B607" s="19">
        <v>4.3899999999999997</v>
      </c>
      <c r="C607" s="14">
        <v>3.97</v>
      </c>
      <c r="D607" s="14">
        <v>3.7</v>
      </c>
      <c r="E607" s="14">
        <v>3.88</v>
      </c>
      <c r="F607" s="14">
        <v>3.38</v>
      </c>
      <c r="G607" s="14">
        <v>4.0599999999999996</v>
      </c>
      <c r="H607" s="14">
        <v>4.0599999999999996</v>
      </c>
      <c r="I607" s="14">
        <v>4.05</v>
      </c>
      <c r="J607" s="14">
        <v>3.15</v>
      </c>
      <c r="K607" s="14">
        <v>3.77</v>
      </c>
      <c r="L607" s="14">
        <v>3.68</v>
      </c>
      <c r="M607" s="14">
        <v>3.52</v>
      </c>
      <c r="N607" s="14">
        <v>3.64</v>
      </c>
      <c r="O607" s="14">
        <v>4.92</v>
      </c>
      <c r="P607" s="113">
        <v>4.0679999999999996</v>
      </c>
      <c r="Q607" s="147">
        <v>3.8014285710000002</v>
      </c>
      <c r="R607" s="28">
        <v>3.61</v>
      </c>
    </row>
    <row r="608" spans="1:18" x14ac:dyDescent="0.2">
      <c r="A608" s="19" t="s">
        <v>625</v>
      </c>
      <c r="B608" s="19">
        <v>13.51</v>
      </c>
      <c r="C608" s="14">
        <v>13.97</v>
      </c>
      <c r="D608" s="14">
        <v>15.19</v>
      </c>
      <c r="E608" s="14">
        <v>14.96</v>
      </c>
      <c r="F608" s="14">
        <v>14.13</v>
      </c>
      <c r="G608" s="14">
        <v>14.29</v>
      </c>
      <c r="H608" s="14">
        <v>15.2</v>
      </c>
      <c r="I608" s="14">
        <v>15.51</v>
      </c>
      <c r="J608" s="14">
        <v>16.16</v>
      </c>
      <c r="K608" s="14">
        <v>14.83</v>
      </c>
      <c r="L608" s="14">
        <v>14.03</v>
      </c>
      <c r="M608" s="14">
        <v>14.04</v>
      </c>
      <c r="N608" s="14">
        <v>13.39</v>
      </c>
      <c r="O608" s="14">
        <v>13.58</v>
      </c>
      <c r="P608" s="429">
        <v>13.843999999999999</v>
      </c>
      <c r="Q608" s="430">
        <v>14.905714290000001</v>
      </c>
      <c r="R608" s="431">
        <v>14.615</v>
      </c>
    </row>
    <row r="609" spans="1:18" x14ac:dyDescent="0.2">
      <c r="A609" s="19" t="s">
        <v>626</v>
      </c>
      <c r="B609" s="19">
        <v>5.91</v>
      </c>
      <c r="C609" s="14">
        <v>7.16</v>
      </c>
      <c r="D609" s="14">
        <v>5.8</v>
      </c>
      <c r="E609" s="14">
        <v>6.72</v>
      </c>
      <c r="F609" s="14">
        <v>7.27</v>
      </c>
      <c r="G609" s="14">
        <v>6.29</v>
      </c>
      <c r="H609" s="14">
        <v>6.31</v>
      </c>
      <c r="I609" s="14">
        <v>6.61</v>
      </c>
      <c r="J609" s="14">
        <v>7.1</v>
      </c>
      <c r="K609" s="14">
        <v>5.37</v>
      </c>
      <c r="L609" s="14">
        <v>8.6</v>
      </c>
      <c r="M609" s="14">
        <v>8.1</v>
      </c>
      <c r="N609" s="14">
        <v>8.6</v>
      </c>
      <c r="O609" s="14">
        <v>7.21</v>
      </c>
      <c r="P609" s="152">
        <v>7.23</v>
      </c>
      <c r="Q609" s="24">
        <v>6.7142857139999998</v>
      </c>
      <c r="R609" s="106">
        <v>6.95</v>
      </c>
    </row>
    <row r="610" spans="1:18" x14ac:dyDescent="0.2">
      <c r="A610" s="19" t="s">
        <v>627</v>
      </c>
      <c r="B610" s="19">
        <v>5.86</v>
      </c>
      <c r="C610" s="14">
        <v>5.2</v>
      </c>
      <c r="D610" s="14">
        <v>3.7</v>
      </c>
      <c r="E610" s="14">
        <v>4.55</v>
      </c>
      <c r="F610" s="14">
        <v>4.21</v>
      </c>
      <c r="G610" s="14">
        <v>4.5999999999999996</v>
      </c>
      <c r="H610" s="14">
        <v>4.68</v>
      </c>
      <c r="I610" s="14">
        <v>4.05</v>
      </c>
      <c r="J610" s="14">
        <v>5.39</v>
      </c>
      <c r="K610" s="14">
        <v>3.77</v>
      </c>
      <c r="L610" s="14">
        <v>5.2</v>
      </c>
      <c r="M610" s="14">
        <v>3.52</v>
      </c>
      <c r="N610" s="14">
        <v>5.69</v>
      </c>
      <c r="O610" s="14">
        <v>4.92</v>
      </c>
      <c r="P610" s="145">
        <v>5.0780000000000003</v>
      </c>
      <c r="Q610" s="108">
        <v>4.6757142859999998</v>
      </c>
      <c r="R610" s="28">
        <v>3.61</v>
      </c>
    </row>
    <row r="611" spans="1:18" x14ac:dyDescent="0.2">
      <c r="A611" s="19" t="s">
        <v>628</v>
      </c>
      <c r="B611" s="19">
        <v>6.48</v>
      </c>
      <c r="C611" s="14">
        <v>7.21</v>
      </c>
      <c r="D611" s="14">
        <v>6.94</v>
      </c>
      <c r="E611" s="14">
        <v>7.29</v>
      </c>
      <c r="F611" s="14">
        <v>7.61</v>
      </c>
      <c r="G611" s="14">
        <v>8.07</v>
      </c>
      <c r="H611" s="14">
        <v>7.83</v>
      </c>
      <c r="I611" s="14">
        <v>7.33</v>
      </c>
      <c r="J611" s="14">
        <v>7.61</v>
      </c>
      <c r="K611" s="14">
        <v>8.2899999999999991</v>
      </c>
      <c r="L611" s="14">
        <v>6.08</v>
      </c>
      <c r="M611" s="14">
        <v>7.46</v>
      </c>
      <c r="N611" s="14">
        <v>4.7699999999999996</v>
      </c>
      <c r="O611" s="14">
        <v>7.28</v>
      </c>
      <c r="P611" s="63">
        <v>6.9320000000000004</v>
      </c>
      <c r="Q611" s="190">
        <v>7.3128571429999996</v>
      </c>
      <c r="R611" s="191">
        <v>7.2</v>
      </c>
    </row>
    <row r="612" spans="1:18" x14ac:dyDescent="0.2">
      <c r="A612" s="19" t="s">
        <v>629</v>
      </c>
      <c r="B612" s="19">
        <v>8.31</v>
      </c>
      <c r="C612" s="14">
        <v>7.47</v>
      </c>
      <c r="D612" s="14">
        <v>9.59</v>
      </c>
      <c r="E612" s="14">
        <v>8.02</v>
      </c>
      <c r="F612" s="14">
        <v>7.37</v>
      </c>
      <c r="G612" s="14">
        <v>7.6</v>
      </c>
      <c r="H612" s="14">
        <v>7.68</v>
      </c>
      <c r="I612" s="14">
        <v>7.74</v>
      </c>
      <c r="J612" s="14">
        <v>6.05</v>
      </c>
      <c r="K612" s="14">
        <v>7.22</v>
      </c>
      <c r="L612" s="14">
        <v>5.76</v>
      </c>
      <c r="M612" s="14">
        <v>6.51</v>
      </c>
      <c r="N612" s="14">
        <v>7.11</v>
      </c>
      <c r="O612" s="14">
        <v>6.84</v>
      </c>
      <c r="P612" s="84">
        <v>7.15</v>
      </c>
      <c r="Q612" s="190">
        <v>7.3457142859999998</v>
      </c>
      <c r="R612" s="388">
        <v>8.0500000000000007</v>
      </c>
    </row>
    <row r="613" spans="1:18" x14ac:dyDescent="0.2">
      <c r="A613" s="19" t="s">
        <v>630</v>
      </c>
      <c r="B613" s="19">
        <v>4.45</v>
      </c>
      <c r="C613" s="14">
        <v>7.46</v>
      </c>
      <c r="D613" s="14">
        <v>4.01</v>
      </c>
      <c r="E613" s="14">
        <v>3.91</v>
      </c>
      <c r="F613" s="14">
        <v>4.68</v>
      </c>
      <c r="G613" s="14">
        <v>4.0599999999999996</v>
      </c>
      <c r="H613" s="14">
        <v>5.81</v>
      </c>
      <c r="I613" s="14">
        <v>4.05</v>
      </c>
      <c r="J613" s="14">
        <v>3.15</v>
      </c>
      <c r="K613" s="14">
        <v>3.77</v>
      </c>
      <c r="L613" s="14">
        <v>7.7</v>
      </c>
      <c r="M613" s="14">
        <v>3.52</v>
      </c>
      <c r="N613" s="14">
        <v>4.8600000000000003</v>
      </c>
      <c r="O613" s="14">
        <v>6.55</v>
      </c>
      <c r="P613" s="57">
        <v>6.1680000000000001</v>
      </c>
      <c r="Q613" s="236">
        <v>4.2300000000000004</v>
      </c>
      <c r="R613" s="121">
        <v>3.7650000000000001</v>
      </c>
    </row>
    <row r="614" spans="1:18" x14ac:dyDescent="0.2">
      <c r="A614" s="19" t="s">
        <v>631</v>
      </c>
      <c r="B614" s="19">
        <v>5.0999999999999996</v>
      </c>
      <c r="C614" s="14">
        <v>4.2</v>
      </c>
      <c r="D614" s="14">
        <v>4.4000000000000004</v>
      </c>
      <c r="E614" s="14">
        <v>3.88</v>
      </c>
      <c r="F614" s="14">
        <v>4.07</v>
      </c>
      <c r="G614" s="14">
        <v>4.0599999999999996</v>
      </c>
      <c r="H614" s="14">
        <v>4.3899999999999997</v>
      </c>
      <c r="I614" s="14">
        <v>4.3600000000000003</v>
      </c>
      <c r="J614" s="14">
        <v>4.1500000000000004</v>
      </c>
      <c r="K614" s="14">
        <v>3.77</v>
      </c>
      <c r="L614" s="14">
        <v>6.66</v>
      </c>
      <c r="M614" s="14">
        <v>3.52</v>
      </c>
      <c r="N614" s="14">
        <v>3.91</v>
      </c>
      <c r="O614" s="14">
        <v>6.62</v>
      </c>
      <c r="P614" s="154">
        <v>5.33</v>
      </c>
      <c r="Q614" s="114">
        <v>4.0742857140000002</v>
      </c>
      <c r="R614" s="143">
        <v>3.96</v>
      </c>
    </row>
    <row r="615" spans="1:18" x14ac:dyDescent="0.2">
      <c r="A615" s="19" t="s">
        <v>632</v>
      </c>
      <c r="B615" s="19">
        <v>7.22</v>
      </c>
      <c r="C615" s="14">
        <v>8.1</v>
      </c>
      <c r="D615" s="14">
        <v>7.85</v>
      </c>
      <c r="E615" s="14">
        <v>7.43</v>
      </c>
      <c r="F615" s="14">
        <v>8.61</v>
      </c>
      <c r="G615" s="14">
        <v>6.61</v>
      </c>
      <c r="H615" s="14">
        <v>8.17</v>
      </c>
      <c r="I615" s="14">
        <v>8.3000000000000007</v>
      </c>
      <c r="J615" s="14">
        <v>6.74</v>
      </c>
      <c r="K615" s="14">
        <v>7.62</v>
      </c>
      <c r="L615" s="14">
        <v>8.77</v>
      </c>
      <c r="M615" s="14">
        <v>7.51</v>
      </c>
      <c r="N615" s="14">
        <v>8.7100000000000009</v>
      </c>
      <c r="O615" s="14">
        <v>7.13</v>
      </c>
      <c r="P615" s="39">
        <v>7.9660000000000002</v>
      </c>
      <c r="Q615" s="65">
        <v>7.6542857140000002</v>
      </c>
      <c r="R615" s="72">
        <v>7.68</v>
      </c>
    </row>
    <row r="616" spans="1:18" x14ac:dyDescent="0.2">
      <c r="A616" s="19" t="s">
        <v>633</v>
      </c>
      <c r="B616" s="19">
        <v>8.2100000000000009</v>
      </c>
      <c r="C616" s="14">
        <v>8.82</v>
      </c>
      <c r="D616" s="14">
        <v>7.98</v>
      </c>
      <c r="E616" s="14">
        <v>8.23</v>
      </c>
      <c r="F616" s="14">
        <v>7.97</v>
      </c>
      <c r="G616" s="14">
        <v>8.1199999999999992</v>
      </c>
      <c r="H616" s="14">
        <v>8.1300000000000008</v>
      </c>
      <c r="I616" s="14">
        <v>8.2200000000000006</v>
      </c>
      <c r="J616" s="14">
        <v>7.92</v>
      </c>
      <c r="K616" s="14">
        <v>8.5399999999999991</v>
      </c>
      <c r="L616" s="14">
        <v>8.33</v>
      </c>
      <c r="M616" s="14">
        <v>8.2899999999999991</v>
      </c>
      <c r="N616" s="14">
        <v>7.98</v>
      </c>
      <c r="O616" s="14">
        <v>7.28</v>
      </c>
      <c r="P616" s="62">
        <v>8.1219999999999999</v>
      </c>
      <c r="Q616" s="135">
        <v>8.1628571430000001</v>
      </c>
      <c r="R616" s="22">
        <v>8.1349999999999998</v>
      </c>
    </row>
    <row r="617" spans="1:18" x14ac:dyDescent="0.2">
      <c r="A617" s="19" t="s">
        <v>634</v>
      </c>
      <c r="B617" s="19">
        <v>10.199999999999999</v>
      </c>
      <c r="C617" s="14">
        <v>10.199999999999999</v>
      </c>
      <c r="D617" s="14">
        <v>10.7</v>
      </c>
      <c r="E617" s="14">
        <v>10.11</v>
      </c>
      <c r="F617" s="14">
        <v>10.220000000000001</v>
      </c>
      <c r="G617" s="14">
        <v>10.14</v>
      </c>
      <c r="H617" s="14">
        <v>10.53</v>
      </c>
      <c r="I617" s="14">
        <v>10.77</v>
      </c>
      <c r="J617" s="14">
        <v>10.28</v>
      </c>
      <c r="K617" s="14">
        <v>10.15</v>
      </c>
      <c r="L617" s="14">
        <v>9.69</v>
      </c>
      <c r="M617" s="14">
        <v>10.38</v>
      </c>
      <c r="N617" s="14">
        <v>10.54</v>
      </c>
      <c r="O617" s="14">
        <v>9.91</v>
      </c>
      <c r="P617" s="253">
        <v>10.044</v>
      </c>
      <c r="Q617" s="243">
        <v>10.36</v>
      </c>
      <c r="R617" s="432">
        <v>10.54</v>
      </c>
    </row>
    <row r="618" spans="1:18" x14ac:dyDescent="0.2">
      <c r="A618" s="19" t="s">
        <v>635</v>
      </c>
      <c r="B618" s="19">
        <v>5.95</v>
      </c>
      <c r="C618" s="14">
        <v>8.26</v>
      </c>
      <c r="D618" s="14">
        <v>9.93</v>
      </c>
      <c r="E618" s="14">
        <v>10.4</v>
      </c>
      <c r="F618" s="14">
        <v>7.73</v>
      </c>
      <c r="G618" s="14">
        <v>5.79</v>
      </c>
      <c r="H618" s="14">
        <v>8.3800000000000008</v>
      </c>
      <c r="I618" s="14">
        <v>9.16</v>
      </c>
      <c r="J618" s="14">
        <v>9.31</v>
      </c>
      <c r="K618" s="14">
        <v>6.77</v>
      </c>
      <c r="L618" s="14">
        <v>6</v>
      </c>
      <c r="M618" s="14">
        <v>7.03</v>
      </c>
      <c r="N618" s="14">
        <v>8.27</v>
      </c>
      <c r="O618" s="14">
        <v>7.87</v>
      </c>
      <c r="P618" s="84">
        <v>7.1619999999999999</v>
      </c>
      <c r="Q618" s="21">
        <v>8.2971428570000008</v>
      </c>
      <c r="R618" s="397">
        <v>8.48</v>
      </c>
    </row>
    <row r="619" spans="1:18" x14ac:dyDescent="0.2">
      <c r="A619" s="19" t="s">
        <v>636</v>
      </c>
      <c r="B619" s="19">
        <v>4.74</v>
      </c>
      <c r="C619" s="14">
        <v>5.93</v>
      </c>
      <c r="D619" s="14">
        <v>12.22</v>
      </c>
      <c r="E619" s="14">
        <v>11.58</v>
      </c>
      <c r="F619" s="14">
        <v>5.99</v>
      </c>
      <c r="G619" s="14">
        <v>6.16</v>
      </c>
      <c r="H619" s="14">
        <v>10.71</v>
      </c>
      <c r="I619" s="14">
        <v>8.7100000000000009</v>
      </c>
      <c r="J619" s="14">
        <v>7.66</v>
      </c>
      <c r="K619" s="14">
        <v>6.44</v>
      </c>
      <c r="L619" s="14">
        <v>6.48</v>
      </c>
      <c r="M619" s="14">
        <v>7.56</v>
      </c>
      <c r="N619" s="14">
        <v>4.08</v>
      </c>
      <c r="O619" s="14">
        <v>6.96</v>
      </c>
      <c r="P619" s="303">
        <v>6.02</v>
      </c>
      <c r="Q619" s="79">
        <v>7.9057142860000003</v>
      </c>
      <c r="R619" s="428">
        <v>9.89</v>
      </c>
    </row>
    <row r="620" spans="1:18" x14ac:dyDescent="0.2">
      <c r="A620" s="19" t="s">
        <v>637</v>
      </c>
      <c r="B620" s="19">
        <v>5.32</v>
      </c>
      <c r="C620" s="14">
        <v>4.2300000000000004</v>
      </c>
      <c r="D620" s="14">
        <v>4.12</v>
      </c>
      <c r="E620" s="14">
        <v>5.42</v>
      </c>
      <c r="F620" s="14">
        <v>8.73</v>
      </c>
      <c r="G620" s="14">
        <v>4.8499999999999996</v>
      </c>
      <c r="H620" s="14">
        <v>8.51</v>
      </c>
      <c r="I620" s="14">
        <v>6.82</v>
      </c>
      <c r="J620" s="14">
        <v>4.0199999999999996</v>
      </c>
      <c r="K620" s="14">
        <v>3.98</v>
      </c>
      <c r="L620" s="14">
        <v>6.04</v>
      </c>
      <c r="M620" s="14">
        <v>3.52</v>
      </c>
      <c r="N620" s="14">
        <v>6.32</v>
      </c>
      <c r="O620" s="14">
        <v>8.2100000000000009</v>
      </c>
      <c r="P620" s="412">
        <v>6.5060000000000002</v>
      </c>
      <c r="Q620" s="77">
        <v>5.7028571430000001</v>
      </c>
      <c r="R620" s="312">
        <v>3.82</v>
      </c>
    </row>
    <row r="621" spans="1:18" x14ac:dyDescent="0.2">
      <c r="A621" s="19" t="s">
        <v>638</v>
      </c>
      <c r="B621" s="19">
        <v>7.59</v>
      </c>
      <c r="C621" s="14">
        <v>4.41</v>
      </c>
      <c r="D621" s="14">
        <v>3.7</v>
      </c>
      <c r="E621" s="14">
        <v>8.06</v>
      </c>
      <c r="F621" s="14">
        <v>7.7</v>
      </c>
      <c r="G621" s="14">
        <v>6.52</v>
      </c>
      <c r="H621" s="14">
        <v>7.77</v>
      </c>
      <c r="I621" s="14">
        <v>4.05</v>
      </c>
      <c r="J621" s="14">
        <v>4.0199999999999996</v>
      </c>
      <c r="K621" s="14">
        <v>8.0299999999999994</v>
      </c>
      <c r="L621" s="14">
        <v>3.68</v>
      </c>
      <c r="M621" s="14">
        <v>3.52</v>
      </c>
      <c r="N621" s="14">
        <v>5.27</v>
      </c>
      <c r="O621" s="14">
        <v>4.92</v>
      </c>
      <c r="P621" s="59">
        <v>5.66</v>
      </c>
      <c r="Q621" s="144">
        <v>6.2457142860000001</v>
      </c>
      <c r="R621" s="28">
        <v>3.61</v>
      </c>
    </row>
    <row r="622" spans="1:18" x14ac:dyDescent="0.2">
      <c r="A622" s="19" t="s">
        <v>639</v>
      </c>
      <c r="B622" s="19">
        <v>4.74</v>
      </c>
      <c r="C622" s="14">
        <v>3.97</v>
      </c>
      <c r="D622" s="14">
        <v>4.01</v>
      </c>
      <c r="E622" s="14">
        <v>3.88</v>
      </c>
      <c r="F622" s="14">
        <v>4.58</v>
      </c>
      <c r="G622" s="14">
        <v>4.0599999999999996</v>
      </c>
      <c r="H622" s="14">
        <v>4.0599999999999996</v>
      </c>
      <c r="I622" s="14">
        <v>4.3600000000000003</v>
      </c>
      <c r="J622" s="14">
        <v>4.8600000000000003</v>
      </c>
      <c r="K622" s="14">
        <v>3.77</v>
      </c>
      <c r="L622" s="14">
        <v>6.98</v>
      </c>
      <c r="M622" s="14">
        <v>8.1</v>
      </c>
      <c r="N622" s="14">
        <v>3.64</v>
      </c>
      <c r="O622" s="14">
        <v>4.92</v>
      </c>
      <c r="P622" s="123">
        <v>5.0380000000000003</v>
      </c>
      <c r="Q622" s="114">
        <v>4.09</v>
      </c>
      <c r="R622" s="78">
        <v>6.0549999999999997</v>
      </c>
    </row>
    <row r="623" spans="1:18" x14ac:dyDescent="0.2">
      <c r="A623" s="19" t="s">
        <v>640</v>
      </c>
      <c r="B623" s="19">
        <v>10.34</v>
      </c>
      <c r="C623" s="14">
        <v>9.6999999999999993</v>
      </c>
      <c r="D623" s="14">
        <v>10.11</v>
      </c>
      <c r="E623" s="14">
        <v>10.119999999999999</v>
      </c>
      <c r="F623" s="14">
        <v>10.08</v>
      </c>
      <c r="G623" s="14">
        <v>12.02</v>
      </c>
      <c r="H623" s="14">
        <v>10.050000000000001</v>
      </c>
      <c r="I623" s="14">
        <v>9.68</v>
      </c>
      <c r="J623" s="14">
        <v>8.56</v>
      </c>
      <c r="K623" s="14">
        <v>11.91</v>
      </c>
      <c r="L623" s="14">
        <v>8.6300000000000008</v>
      </c>
      <c r="M623" s="14">
        <v>8.93</v>
      </c>
      <c r="N623" s="14">
        <v>10.119999999999999</v>
      </c>
      <c r="O623" s="14">
        <v>11.63</v>
      </c>
      <c r="P623" s="253">
        <v>10.076000000000001</v>
      </c>
      <c r="Q623" s="369">
        <v>10.351428569999999</v>
      </c>
      <c r="R623" s="83">
        <v>9.52</v>
      </c>
    </row>
    <row r="624" spans="1:18" x14ac:dyDescent="0.2">
      <c r="A624" s="19" t="s">
        <v>641</v>
      </c>
      <c r="B624" s="19">
        <v>9.1300000000000008</v>
      </c>
      <c r="C624" s="14">
        <v>4.2</v>
      </c>
      <c r="D624" s="14">
        <v>4.63</v>
      </c>
      <c r="E624" s="14">
        <v>5.77</v>
      </c>
      <c r="F624" s="14">
        <v>6.69</v>
      </c>
      <c r="G624" s="14">
        <v>4.0599999999999996</v>
      </c>
      <c r="H624" s="14">
        <v>5.13</v>
      </c>
      <c r="I624" s="14">
        <v>4.66</v>
      </c>
      <c r="J624" s="14">
        <v>6.22</v>
      </c>
      <c r="K624" s="14">
        <v>3.77</v>
      </c>
      <c r="L624" s="14">
        <v>7.15</v>
      </c>
      <c r="M624" s="14">
        <v>7.29</v>
      </c>
      <c r="N624" s="14">
        <v>4.2300000000000004</v>
      </c>
      <c r="O624" s="14">
        <v>4.92</v>
      </c>
      <c r="P624" s="256">
        <v>6.4180000000000001</v>
      </c>
      <c r="Q624" s="156">
        <v>4.834285714</v>
      </c>
      <c r="R624" s="200">
        <v>5.96</v>
      </c>
    </row>
    <row r="625" spans="1:18" x14ac:dyDescent="0.2">
      <c r="A625" s="19" t="s">
        <v>642</v>
      </c>
      <c r="B625" s="19">
        <v>4.63</v>
      </c>
      <c r="C625" s="14">
        <v>5.23</v>
      </c>
      <c r="D625" s="14">
        <v>6.46</v>
      </c>
      <c r="E625" s="14">
        <v>4.3099999999999996</v>
      </c>
      <c r="F625" s="14">
        <v>4.21</v>
      </c>
      <c r="G625" s="14">
        <v>4.0599999999999996</v>
      </c>
      <c r="H625" s="14">
        <v>4.0599999999999996</v>
      </c>
      <c r="I625" s="14">
        <v>4.5199999999999996</v>
      </c>
      <c r="J625" s="14">
        <v>3.15</v>
      </c>
      <c r="K625" s="14">
        <v>3.77</v>
      </c>
      <c r="L625" s="14">
        <v>8.36</v>
      </c>
      <c r="M625" s="14">
        <v>3.52</v>
      </c>
      <c r="N625" s="14">
        <v>3.64</v>
      </c>
      <c r="O625" s="14">
        <v>4.92</v>
      </c>
      <c r="P625" s="379">
        <v>5.47</v>
      </c>
      <c r="Q625" s="111">
        <v>3.93</v>
      </c>
      <c r="R625" s="239">
        <v>4.99</v>
      </c>
    </row>
    <row r="626" spans="1:18" x14ac:dyDescent="0.2">
      <c r="A626" s="19" t="s">
        <v>643</v>
      </c>
      <c r="B626" s="19">
        <v>4.57</v>
      </c>
      <c r="C626" s="14">
        <v>4.2300000000000004</v>
      </c>
      <c r="D626" s="14">
        <v>4.3099999999999996</v>
      </c>
      <c r="E626" s="14">
        <v>7.12</v>
      </c>
      <c r="F626" s="14">
        <v>5.38</v>
      </c>
      <c r="G626" s="14">
        <v>4.5199999999999996</v>
      </c>
      <c r="H626" s="14">
        <v>9.9600000000000009</v>
      </c>
      <c r="I626" s="14">
        <v>10.33</v>
      </c>
      <c r="J626" s="14">
        <v>6.25</v>
      </c>
      <c r="K626" s="14">
        <v>5.84</v>
      </c>
      <c r="L626" s="14">
        <v>7.43</v>
      </c>
      <c r="M626" s="14">
        <v>7.16</v>
      </c>
      <c r="N626" s="14">
        <v>4</v>
      </c>
      <c r="O626" s="14">
        <v>6.51</v>
      </c>
      <c r="P626" s="433">
        <v>5.6239999999999997</v>
      </c>
      <c r="Q626" s="55">
        <v>6.86</v>
      </c>
      <c r="R626" s="131">
        <v>5.7350000000000003</v>
      </c>
    </row>
    <row r="627" spans="1:18" x14ac:dyDescent="0.2">
      <c r="A627" s="19" t="s">
        <v>644</v>
      </c>
      <c r="B627" s="19">
        <v>7.13</v>
      </c>
      <c r="C627" s="14">
        <v>7.74</v>
      </c>
      <c r="D627" s="14">
        <v>8.4499999999999993</v>
      </c>
      <c r="E627" s="14">
        <v>7.89</v>
      </c>
      <c r="F627" s="14">
        <v>7.68</v>
      </c>
      <c r="G627" s="14">
        <v>8.33</v>
      </c>
      <c r="H627" s="14">
        <v>7.99</v>
      </c>
      <c r="I627" s="14">
        <v>7.98</v>
      </c>
      <c r="J627" s="14">
        <v>7.87</v>
      </c>
      <c r="K627" s="14">
        <v>7.9</v>
      </c>
      <c r="L627" s="14">
        <v>8.0399999999999991</v>
      </c>
      <c r="M627" s="14">
        <v>7.79</v>
      </c>
      <c r="N627" s="14">
        <v>8.51</v>
      </c>
      <c r="O627" s="14">
        <v>8.1300000000000008</v>
      </c>
      <c r="P627" s="71">
        <v>7.7439999999999998</v>
      </c>
      <c r="Q627" s="218">
        <v>8.0671428570000003</v>
      </c>
      <c r="R627" s="22">
        <v>8.1199999999999992</v>
      </c>
    </row>
    <row r="628" spans="1:18" x14ac:dyDescent="0.2">
      <c r="A628" s="19" t="s">
        <v>645</v>
      </c>
      <c r="B628" s="19">
        <v>4.3899999999999997</v>
      </c>
      <c r="C628" s="14">
        <v>4.0999999999999996</v>
      </c>
      <c r="D628" s="14">
        <v>4.5599999999999996</v>
      </c>
      <c r="E628" s="14">
        <v>5.38</v>
      </c>
      <c r="F628" s="14">
        <v>4.07</v>
      </c>
      <c r="G628" s="14">
        <v>4.66</v>
      </c>
      <c r="H628" s="14">
        <v>4.3899999999999997</v>
      </c>
      <c r="I628" s="14">
        <v>4.05</v>
      </c>
      <c r="J628" s="14">
        <v>5.45</v>
      </c>
      <c r="K628" s="14">
        <v>4.33</v>
      </c>
      <c r="L628" s="14">
        <v>5.41</v>
      </c>
      <c r="M628" s="14">
        <v>3.52</v>
      </c>
      <c r="N628" s="14">
        <v>3.72</v>
      </c>
      <c r="O628" s="14">
        <v>4.92</v>
      </c>
      <c r="P628" s="244">
        <v>4.5780000000000003</v>
      </c>
      <c r="Q628" s="261">
        <v>4.5685714290000004</v>
      </c>
      <c r="R628" s="377">
        <v>4.04</v>
      </c>
    </row>
    <row r="629" spans="1:18" x14ac:dyDescent="0.2">
      <c r="A629" s="19" t="s">
        <v>646</v>
      </c>
      <c r="B629" s="19">
        <v>7.27</v>
      </c>
      <c r="C629" s="14">
        <v>4.04</v>
      </c>
      <c r="D629" s="14">
        <v>3.7</v>
      </c>
      <c r="E629" s="14">
        <v>3.88</v>
      </c>
      <c r="F629" s="14">
        <v>4.99</v>
      </c>
      <c r="G629" s="14">
        <v>4.7300000000000004</v>
      </c>
      <c r="H629" s="14">
        <v>5.27</v>
      </c>
      <c r="I629" s="14">
        <v>4.4400000000000004</v>
      </c>
      <c r="J629" s="14">
        <v>4.1500000000000004</v>
      </c>
      <c r="K629" s="14">
        <v>3.88</v>
      </c>
      <c r="L629" s="14">
        <v>3.68</v>
      </c>
      <c r="M629" s="14">
        <v>3.52</v>
      </c>
      <c r="N629" s="14">
        <v>5.08</v>
      </c>
      <c r="O629" s="14">
        <v>4.92</v>
      </c>
      <c r="P629" s="174">
        <v>4.9800000000000004</v>
      </c>
      <c r="Q629" s="167">
        <v>4.49</v>
      </c>
      <c r="R629" s="28">
        <v>3.61</v>
      </c>
    </row>
    <row r="630" spans="1:18" x14ac:dyDescent="0.2">
      <c r="A630" s="19" t="s">
        <v>647</v>
      </c>
      <c r="B630" s="19">
        <v>11.07</v>
      </c>
      <c r="C630" s="14">
        <v>11.96</v>
      </c>
      <c r="D630" s="14">
        <v>11.09</v>
      </c>
      <c r="E630" s="14">
        <v>11.61</v>
      </c>
      <c r="F630" s="14">
        <v>11.59</v>
      </c>
      <c r="G630" s="14">
        <v>12.45</v>
      </c>
      <c r="H630" s="14">
        <v>11.43</v>
      </c>
      <c r="I630" s="14">
        <v>10.77</v>
      </c>
      <c r="J630" s="14">
        <v>10.96</v>
      </c>
      <c r="K630" s="14">
        <v>12.23</v>
      </c>
      <c r="L630" s="14">
        <v>12.01</v>
      </c>
      <c r="M630" s="14">
        <v>11.55</v>
      </c>
      <c r="N630" s="14">
        <v>12.17</v>
      </c>
      <c r="O630" s="14">
        <v>11.66</v>
      </c>
      <c r="P630" s="434">
        <v>11.657999999999999</v>
      </c>
      <c r="Q630" s="434">
        <v>11.66</v>
      </c>
      <c r="R630" s="372">
        <v>11.32</v>
      </c>
    </row>
    <row r="631" spans="1:18" x14ac:dyDescent="0.2">
      <c r="A631" s="19" t="s">
        <v>648</v>
      </c>
      <c r="B631" s="19">
        <v>7</v>
      </c>
      <c r="C631" s="14">
        <v>8.23</v>
      </c>
      <c r="D631" s="14">
        <v>7.59</v>
      </c>
      <c r="E631" s="14">
        <v>9.4499999999999993</v>
      </c>
      <c r="F631" s="14">
        <v>7.69</v>
      </c>
      <c r="G631" s="14">
        <v>7.64</v>
      </c>
      <c r="H631" s="14">
        <v>6.79</v>
      </c>
      <c r="I631" s="14">
        <v>7.19</v>
      </c>
      <c r="J631" s="14">
        <v>8.7100000000000009</v>
      </c>
      <c r="K631" s="14">
        <v>7.3</v>
      </c>
      <c r="L631" s="14">
        <v>7.71</v>
      </c>
      <c r="M631" s="14">
        <v>6.51</v>
      </c>
      <c r="N631" s="14">
        <v>7.55</v>
      </c>
      <c r="O631" s="14">
        <v>7.21</v>
      </c>
      <c r="P631" s="91">
        <v>7.5679999999999996</v>
      </c>
      <c r="Q631" s="64">
        <v>7.8042857139999997</v>
      </c>
      <c r="R631" s="58">
        <v>7.05</v>
      </c>
    </row>
    <row r="632" spans="1:18" x14ac:dyDescent="0.2">
      <c r="A632" s="19" t="s">
        <v>649</v>
      </c>
      <c r="B632" s="19">
        <v>8.52</v>
      </c>
      <c r="C632" s="14">
        <v>8.14</v>
      </c>
      <c r="D632" s="14">
        <v>10.18</v>
      </c>
      <c r="E632" s="14">
        <v>9.2200000000000006</v>
      </c>
      <c r="F632" s="14">
        <v>8.73</v>
      </c>
      <c r="G632" s="14">
        <v>7.68</v>
      </c>
      <c r="H632" s="14">
        <v>8.8000000000000007</v>
      </c>
      <c r="I632" s="14">
        <v>9.1199999999999992</v>
      </c>
      <c r="J632" s="14">
        <v>8.73</v>
      </c>
      <c r="K632" s="14">
        <v>8.36</v>
      </c>
      <c r="L632" s="14">
        <v>9.2100000000000009</v>
      </c>
      <c r="M632" s="14">
        <v>9.18</v>
      </c>
      <c r="N632" s="14">
        <v>8.57</v>
      </c>
      <c r="O632" s="14">
        <v>7.31</v>
      </c>
      <c r="P632" s="99">
        <v>8.3819999999999997</v>
      </c>
      <c r="Q632" s="68">
        <v>8.64</v>
      </c>
      <c r="R632" s="270">
        <v>9.68</v>
      </c>
    </row>
    <row r="633" spans="1:18" x14ac:dyDescent="0.2">
      <c r="A633" s="19" t="s">
        <v>650</v>
      </c>
      <c r="B633" s="19">
        <v>6.51</v>
      </c>
      <c r="C633" s="14">
        <v>6.76</v>
      </c>
      <c r="D633" s="14">
        <v>8.2899999999999991</v>
      </c>
      <c r="E633" s="14">
        <v>6.15</v>
      </c>
      <c r="F633" s="14">
        <v>6.34</v>
      </c>
      <c r="G633" s="14">
        <v>8.2100000000000009</v>
      </c>
      <c r="H633" s="14">
        <v>7.79</v>
      </c>
      <c r="I633" s="14">
        <v>7.09</v>
      </c>
      <c r="J633" s="14">
        <v>6.34</v>
      </c>
      <c r="K633" s="14">
        <v>7.83</v>
      </c>
      <c r="L633" s="14">
        <v>7.63</v>
      </c>
      <c r="M633" s="14">
        <v>7.16</v>
      </c>
      <c r="N633" s="14">
        <v>6.35</v>
      </c>
      <c r="O633" s="14">
        <v>7.13</v>
      </c>
      <c r="P633" s="55">
        <v>6.8739999999999997</v>
      </c>
      <c r="Q633" s="255">
        <v>7.1085714290000004</v>
      </c>
      <c r="R633" s="72">
        <v>7.7249999999999996</v>
      </c>
    </row>
    <row r="634" spans="1:18" x14ac:dyDescent="0.2">
      <c r="A634" s="19" t="s">
        <v>651</v>
      </c>
      <c r="B634" s="19">
        <v>8.1999999999999993</v>
      </c>
      <c r="C634" s="14">
        <v>8.24</v>
      </c>
      <c r="D634" s="14">
        <v>9.0399999999999991</v>
      </c>
      <c r="E634" s="14">
        <v>8.49</v>
      </c>
      <c r="F634" s="14">
        <v>7.94</v>
      </c>
      <c r="G634" s="14">
        <v>8.26</v>
      </c>
      <c r="H634" s="14">
        <v>8.5</v>
      </c>
      <c r="I634" s="14">
        <v>8.67</v>
      </c>
      <c r="J634" s="14">
        <v>8.8000000000000007</v>
      </c>
      <c r="K634" s="14">
        <v>8.4700000000000006</v>
      </c>
      <c r="L634" s="14">
        <v>8.6300000000000008</v>
      </c>
      <c r="M634" s="14">
        <v>8.32</v>
      </c>
      <c r="N634" s="14">
        <v>8.83</v>
      </c>
      <c r="O634" s="14">
        <v>7.62</v>
      </c>
      <c r="P634" s="62">
        <v>8.1259999999999994</v>
      </c>
      <c r="Q634" s="254">
        <v>8.5742857140000002</v>
      </c>
      <c r="R634" s="235">
        <v>8.68</v>
      </c>
    </row>
    <row r="635" spans="1:18" x14ac:dyDescent="0.2">
      <c r="A635" s="19" t="s">
        <v>652</v>
      </c>
      <c r="B635" s="19">
        <v>6.08</v>
      </c>
      <c r="C635" s="14">
        <v>5.52</v>
      </c>
      <c r="D635" s="14">
        <v>5.73</v>
      </c>
      <c r="E635" s="14">
        <v>4.9400000000000004</v>
      </c>
      <c r="F635" s="14">
        <v>6.44</v>
      </c>
      <c r="G635" s="14">
        <v>5.69</v>
      </c>
      <c r="H635" s="14">
        <v>6.29</v>
      </c>
      <c r="I635" s="14">
        <v>4.59</v>
      </c>
      <c r="J635" s="14">
        <v>5.86</v>
      </c>
      <c r="K635" s="14">
        <v>4.9000000000000004</v>
      </c>
      <c r="L635" s="14">
        <v>7.08</v>
      </c>
      <c r="M635" s="14">
        <v>6.79</v>
      </c>
      <c r="N635" s="14">
        <v>5.16</v>
      </c>
      <c r="O635" s="14">
        <v>4.92</v>
      </c>
      <c r="P635" s="303">
        <v>6.008</v>
      </c>
      <c r="Q635" s="154">
        <v>5.3471428569999997</v>
      </c>
      <c r="R635" s="411">
        <v>6.26</v>
      </c>
    </row>
    <row r="636" spans="1:18" x14ac:dyDescent="0.2">
      <c r="A636" s="19" t="s">
        <v>653</v>
      </c>
      <c r="B636" s="19">
        <v>8.8699999999999992</v>
      </c>
      <c r="C636" s="14">
        <v>9.7100000000000009</v>
      </c>
      <c r="D636" s="14">
        <v>9.3699999999999992</v>
      </c>
      <c r="E636" s="14">
        <v>9.1300000000000008</v>
      </c>
      <c r="F636" s="14">
        <v>9.27</v>
      </c>
      <c r="G636" s="14">
        <v>8.36</v>
      </c>
      <c r="H636" s="14">
        <v>9.59</v>
      </c>
      <c r="I636" s="14">
        <v>9.67</v>
      </c>
      <c r="J636" s="14">
        <v>9.41</v>
      </c>
      <c r="K636" s="14">
        <v>9.24</v>
      </c>
      <c r="L636" s="14">
        <v>9.86</v>
      </c>
      <c r="M636" s="14">
        <v>8.49</v>
      </c>
      <c r="N636" s="14">
        <v>9.1199999999999992</v>
      </c>
      <c r="O636" s="14">
        <v>9.3000000000000007</v>
      </c>
      <c r="P636" s="351">
        <v>9.4019999999999992</v>
      </c>
      <c r="Q636" s="327">
        <v>9.2171428570000007</v>
      </c>
      <c r="R636" s="342">
        <v>8.93</v>
      </c>
    </row>
    <row r="637" spans="1:18" x14ac:dyDescent="0.2">
      <c r="A637" s="19" t="s">
        <v>654</v>
      </c>
      <c r="B637" s="19">
        <v>9.23</v>
      </c>
      <c r="C637" s="14">
        <v>8.83</v>
      </c>
      <c r="D637" s="14">
        <v>8.75</v>
      </c>
      <c r="E637" s="14">
        <v>8.6999999999999993</v>
      </c>
      <c r="F637" s="14">
        <v>10.33</v>
      </c>
      <c r="G637" s="14">
        <v>8.98</v>
      </c>
      <c r="H637" s="14">
        <v>9.58</v>
      </c>
      <c r="I637" s="14">
        <v>10.53</v>
      </c>
      <c r="J637" s="14">
        <v>9.25</v>
      </c>
      <c r="K637" s="14">
        <v>8.2899999999999991</v>
      </c>
      <c r="L637" s="14">
        <v>9.44</v>
      </c>
      <c r="M637" s="14">
        <v>10.050000000000001</v>
      </c>
      <c r="N637" s="14">
        <v>8.48</v>
      </c>
      <c r="O637" s="14">
        <v>8.3699999999999992</v>
      </c>
      <c r="P637" s="296">
        <v>9.24</v>
      </c>
      <c r="Q637" s="366">
        <v>9.1157142859999993</v>
      </c>
      <c r="R637" s="37">
        <v>9.4</v>
      </c>
    </row>
    <row r="638" spans="1:18" x14ac:dyDescent="0.2">
      <c r="A638" s="19" t="s">
        <v>655</v>
      </c>
      <c r="B638" s="19">
        <v>8.4700000000000006</v>
      </c>
      <c r="C638" s="14">
        <v>8.77</v>
      </c>
      <c r="D638" s="14">
        <v>7.74</v>
      </c>
      <c r="E638" s="14">
        <v>7.95</v>
      </c>
      <c r="F638" s="14">
        <v>8.1199999999999992</v>
      </c>
      <c r="G638" s="14">
        <v>8.16</v>
      </c>
      <c r="H638" s="14">
        <v>7.93</v>
      </c>
      <c r="I638" s="14">
        <v>7.59</v>
      </c>
      <c r="J638" s="14">
        <v>7.81</v>
      </c>
      <c r="K638" s="14">
        <v>8.19</v>
      </c>
      <c r="L638" s="14">
        <v>8.58</v>
      </c>
      <c r="M638" s="14">
        <v>8.64</v>
      </c>
      <c r="N638" s="14">
        <v>9.24</v>
      </c>
      <c r="O638" s="14">
        <v>7.38</v>
      </c>
      <c r="P638" s="205">
        <v>8.2639999999999993</v>
      </c>
      <c r="Q638" s="62">
        <v>8.1242857140000009</v>
      </c>
      <c r="R638" s="40">
        <v>8.19</v>
      </c>
    </row>
    <row r="639" spans="1:18" x14ac:dyDescent="0.2">
      <c r="A639" s="19" t="s">
        <v>656</v>
      </c>
      <c r="B639" s="19">
        <v>4.3899999999999997</v>
      </c>
      <c r="C639" s="14">
        <v>3.97</v>
      </c>
      <c r="D639" s="14">
        <v>4.5599999999999996</v>
      </c>
      <c r="E639" s="14">
        <v>3.97</v>
      </c>
      <c r="F639" s="14">
        <v>5.07</v>
      </c>
      <c r="G639" s="14">
        <v>4.0599999999999996</v>
      </c>
      <c r="H639" s="14">
        <v>4.0599999999999996</v>
      </c>
      <c r="I639" s="14">
        <v>4.05</v>
      </c>
      <c r="J639" s="14">
        <v>3.15</v>
      </c>
      <c r="K639" s="14">
        <v>3.77</v>
      </c>
      <c r="L639" s="14">
        <v>5.13</v>
      </c>
      <c r="M639" s="14">
        <v>3.52</v>
      </c>
      <c r="N639" s="14">
        <v>3.64</v>
      </c>
      <c r="O639" s="14">
        <v>4.92</v>
      </c>
      <c r="P639" s="435">
        <v>4.6959999999999997</v>
      </c>
      <c r="Q639" s="251">
        <v>3.8142857139999999</v>
      </c>
      <c r="R639" s="377">
        <v>4.04</v>
      </c>
    </row>
    <row r="640" spans="1:18" x14ac:dyDescent="0.2">
      <c r="A640" s="19" t="s">
        <v>657</v>
      </c>
      <c r="B640" s="19">
        <v>8.2100000000000009</v>
      </c>
      <c r="C640" s="14">
        <v>8.73</v>
      </c>
      <c r="D640" s="14">
        <v>10.51</v>
      </c>
      <c r="E640" s="14">
        <v>9.2899999999999991</v>
      </c>
      <c r="F640" s="14">
        <v>9.08</v>
      </c>
      <c r="G640" s="14">
        <v>8.75</v>
      </c>
      <c r="H640" s="14">
        <v>9.1199999999999992</v>
      </c>
      <c r="I640" s="14">
        <v>9.0399999999999991</v>
      </c>
      <c r="J640" s="14">
        <v>8.81</v>
      </c>
      <c r="K640" s="14">
        <v>9.02</v>
      </c>
      <c r="L640" s="14">
        <v>8.84</v>
      </c>
      <c r="M640" s="14">
        <v>8.75</v>
      </c>
      <c r="N640" s="14">
        <v>9.2200000000000006</v>
      </c>
      <c r="O640" s="14">
        <v>8.14</v>
      </c>
      <c r="P640" s="68">
        <v>8.6</v>
      </c>
      <c r="Q640" s="267">
        <v>9.0357142859999993</v>
      </c>
      <c r="R640" s="384">
        <v>9.6300000000000008</v>
      </c>
    </row>
    <row r="641" spans="1:18" x14ac:dyDescent="0.2">
      <c r="A641" s="19" t="s">
        <v>658</v>
      </c>
      <c r="B641" s="19">
        <v>6.44</v>
      </c>
      <c r="C641" s="14">
        <v>6.54</v>
      </c>
      <c r="D641" s="14">
        <v>7.3</v>
      </c>
      <c r="E641" s="14">
        <v>5.2</v>
      </c>
      <c r="F641" s="14">
        <v>6.95</v>
      </c>
      <c r="G641" s="14">
        <v>4.66</v>
      </c>
      <c r="H641" s="14">
        <v>6.11</v>
      </c>
      <c r="I641" s="14">
        <v>6.22</v>
      </c>
      <c r="J641" s="14">
        <v>7.55</v>
      </c>
      <c r="K641" s="14">
        <v>3.77</v>
      </c>
      <c r="L641" s="14">
        <v>6.24</v>
      </c>
      <c r="M641" s="14">
        <v>3.52</v>
      </c>
      <c r="N641" s="14">
        <v>4</v>
      </c>
      <c r="O641" s="14">
        <v>6.66</v>
      </c>
      <c r="P641" s="49">
        <v>6.5659999999999998</v>
      </c>
      <c r="Q641" s="283">
        <v>5.3585714290000004</v>
      </c>
      <c r="R641" s="358">
        <v>5.41</v>
      </c>
    </row>
    <row r="642" spans="1:18" x14ac:dyDescent="0.2">
      <c r="A642" s="19" t="s">
        <v>659</v>
      </c>
      <c r="B642" s="19">
        <v>5.0199999999999996</v>
      </c>
      <c r="C642" s="14">
        <v>6.02</v>
      </c>
      <c r="D642" s="14">
        <v>5.01</v>
      </c>
      <c r="E642" s="14">
        <v>4.17</v>
      </c>
      <c r="F642" s="14">
        <v>5.41</v>
      </c>
      <c r="G642" s="14">
        <v>6.69</v>
      </c>
      <c r="H642" s="14">
        <v>5.81</v>
      </c>
      <c r="I642" s="14">
        <v>5.17</v>
      </c>
      <c r="J642" s="14">
        <v>4.1500000000000004</v>
      </c>
      <c r="K642" s="14">
        <v>6.67</v>
      </c>
      <c r="L642" s="14">
        <v>4.76</v>
      </c>
      <c r="M642" s="14">
        <v>3.52</v>
      </c>
      <c r="N642" s="14">
        <v>5.84</v>
      </c>
      <c r="O642" s="14">
        <v>6.33</v>
      </c>
      <c r="P642" s="436">
        <v>5.508</v>
      </c>
      <c r="Q642" s="179">
        <v>5.5</v>
      </c>
      <c r="R642" s="437">
        <v>4.2649999999999997</v>
      </c>
    </row>
    <row r="643" spans="1:18" x14ac:dyDescent="0.2">
      <c r="A643" s="19" t="s">
        <v>660</v>
      </c>
      <c r="B643" s="19">
        <v>7.79</v>
      </c>
      <c r="C643" s="14">
        <v>7.46</v>
      </c>
      <c r="D643" s="14">
        <v>5.22</v>
      </c>
      <c r="E643" s="14">
        <v>8.5299999999999994</v>
      </c>
      <c r="F643" s="14">
        <v>6.2</v>
      </c>
      <c r="G643" s="14">
        <v>7.91</v>
      </c>
      <c r="H643" s="14">
        <v>7.18</v>
      </c>
      <c r="I643" s="14">
        <v>6.27</v>
      </c>
      <c r="J643" s="14">
        <v>7.6</v>
      </c>
      <c r="K643" s="14">
        <v>6.68</v>
      </c>
      <c r="L643" s="14">
        <v>5.76</v>
      </c>
      <c r="M643" s="14">
        <v>3.52</v>
      </c>
      <c r="N643" s="14">
        <v>5.23</v>
      </c>
      <c r="O643" s="14">
        <v>4.92</v>
      </c>
      <c r="P643" s="438">
        <v>6.4260000000000002</v>
      </c>
      <c r="Q643" s="178">
        <v>7.0571428569999997</v>
      </c>
      <c r="R643" s="160">
        <v>4.37</v>
      </c>
    </row>
    <row r="644" spans="1:18" x14ac:dyDescent="0.2">
      <c r="A644" s="19" t="s">
        <v>661</v>
      </c>
      <c r="B644" s="19">
        <v>7.53</v>
      </c>
      <c r="C644" s="14">
        <v>6.05</v>
      </c>
      <c r="D644" s="14">
        <v>8.75</v>
      </c>
      <c r="E644" s="14">
        <v>7.39</v>
      </c>
      <c r="F644" s="14">
        <v>6.81</v>
      </c>
      <c r="G644" s="14">
        <v>8.56</v>
      </c>
      <c r="H644" s="14">
        <v>8.5500000000000007</v>
      </c>
      <c r="I644" s="14">
        <v>9.39</v>
      </c>
      <c r="J644" s="14">
        <v>7.03</v>
      </c>
      <c r="K644" s="14">
        <v>7.49</v>
      </c>
      <c r="L644" s="14">
        <v>6.57</v>
      </c>
      <c r="M644" s="14">
        <v>9.5</v>
      </c>
      <c r="N644" s="14">
        <v>6.49</v>
      </c>
      <c r="O644" s="14">
        <v>7.49</v>
      </c>
      <c r="P644" s="223">
        <v>6.89</v>
      </c>
      <c r="Q644" s="415">
        <v>7.8428571429999998</v>
      </c>
      <c r="R644" s="439">
        <v>9.125</v>
      </c>
    </row>
    <row r="645" spans="1:18" x14ac:dyDescent="0.2">
      <c r="A645" s="19" t="s">
        <v>662</v>
      </c>
      <c r="B645" s="19">
        <v>6.98</v>
      </c>
      <c r="C645" s="14">
        <v>7.43</v>
      </c>
      <c r="D645" s="14">
        <v>7.53</v>
      </c>
      <c r="E645" s="14">
        <v>7.64</v>
      </c>
      <c r="F645" s="14">
        <v>7.54</v>
      </c>
      <c r="G645" s="14">
        <v>8.1199999999999992</v>
      </c>
      <c r="H645" s="14">
        <v>8.33</v>
      </c>
      <c r="I645" s="14">
        <v>8.6</v>
      </c>
      <c r="J645" s="14">
        <v>9.08</v>
      </c>
      <c r="K645" s="14">
        <v>8.32</v>
      </c>
      <c r="L645" s="14">
        <v>8.66</v>
      </c>
      <c r="M645" s="14">
        <v>8.56</v>
      </c>
      <c r="N645" s="14">
        <v>7.07</v>
      </c>
      <c r="O645" s="14">
        <v>7.73</v>
      </c>
      <c r="P645" s="65">
        <v>7.6680000000000001</v>
      </c>
      <c r="Q645" s="135">
        <v>8.165714286</v>
      </c>
      <c r="R645" s="388">
        <v>8.0449999999999999</v>
      </c>
    </row>
    <row r="646" spans="1:18" x14ac:dyDescent="0.2">
      <c r="A646" s="19" t="s">
        <v>663</v>
      </c>
      <c r="B646" s="19">
        <v>8.1</v>
      </c>
      <c r="C646" s="14">
        <v>6.09</v>
      </c>
      <c r="D646" s="14">
        <v>6.5</v>
      </c>
      <c r="E646" s="14">
        <v>6.59</v>
      </c>
      <c r="F646" s="14">
        <v>7.44</v>
      </c>
      <c r="G646" s="14">
        <v>7.16</v>
      </c>
      <c r="H646" s="14">
        <v>7.74</v>
      </c>
      <c r="I646" s="14">
        <v>7.15</v>
      </c>
      <c r="J646" s="14">
        <v>6.78</v>
      </c>
      <c r="K646" s="14">
        <v>7.13</v>
      </c>
      <c r="L646" s="14">
        <v>7.98</v>
      </c>
      <c r="M646" s="14">
        <v>7.51</v>
      </c>
      <c r="N646" s="14">
        <v>6.99</v>
      </c>
      <c r="O646" s="14">
        <v>7.31</v>
      </c>
      <c r="P646" s="149">
        <v>7.3840000000000003</v>
      </c>
      <c r="Q646" s="178">
        <v>7.0771428570000001</v>
      </c>
      <c r="R646" s="206">
        <v>7.0049999999999999</v>
      </c>
    </row>
    <row r="647" spans="1:18" x14ac:dyDescent="0.2">
      <c r="A647" s="19" t="s">
        <v>664</v>
      </c>
      <c r="B647" s="19">
        <v>4.3899999999999997</v>
      </c>
      <c r="C647" s="14">
        <v>3.97</v>
      </c>
      <c r="D647" s="14">
        <v>3.7</v>
      </c>
      <c r="E647" s="14">
        <v>3.88</v>
      </c>
      <c r="F647" s="14">
        <v>3.38</v>
      </c>
      <c r="G647" s="14">
        <v>4.0599999999999996</v>
      </c>
      <c r="H647" s="14">
        <v>4.0599999999999996</v>
      </c>
      <c r="I647" s="14">
        <v>4.05</v>
      </c>
      <c r="J647" s="14">
        <v>3.15</v>
      </c>
      <c r="K647" s="14">
        <v>3.77</v>
      </c>
      <c r="L647" s="14">
        <v>3.68</v>
      </c>
      <c r="M647" s="14">
        <v>3.52</v>
      </c>
      <c r="N647" s="14">
        <v>3.64</v>
      </c>
      <c r="O647" s="14">
        <v>4.92</v>
      </c>
      <c r="P647" s="113">
        <v>4.0679999999999996</v>
      </c>
      <c r="Q647" s="147">
        <v>3.8014285710000002</v>
      </c>
      <c r="R647" s="28">
        <v>3.61</v>
      </c>
    </row>
    <row r="648" spans="1:18" x14ac:dyDescent="0.2">
      <c r="A648" s="19" t="s">
        <v>665</v>
      </c>
      <c r="B648" s="19">
        <v>4.68</v>
      </c>
      <c r="C648" s="14">
        <v>3.97</v>
      </c>
      <c r="D648" s="14">
        <v>4.3099999999999996</v>
      </c>
      <c r="E648" s="14">
        <v>4.17</v>
      </c>
      <c r="F648" s="14">
        <v>3.63</v>
      </c>
      <c r="G648" s="14">
        <v>4.5199999999999996</v>
      </c>
      <c r="H648" s="14">
        <v>4.55</v>
      </c>
      <c r="I648" s="14">
        <v>4.4400000000000004</v>
      </c>
      <c r="J648" s="14">
        <v>3.15</v>
      </c>
      <c r="K648" s="14">
        <v>3.77</v>
      </c>
      <c r="L648" s="14">
        <v>4.96</v>
      </c>
      <c r="M648" s="14">
        <v>3.52</v>
      </c>
      <c r="N648" s="14">
        <v>3.72</v>
      </c>
      <c r="O648" s="14">
        <v>4.92</v>
      </c>
      <c r="P648" s="172">
        <v>4.4320000000000004</v>
      </c>
      <c r="Q648" s="113">
        <v>4.0457142859999999</v>
      </c>
      <c r="R648" s="183">
        <v>3.915</v>
      </c>
    </row>
    <row r="649" spans="1:18" x14ac:dyDescent="0.2">
      <c r="A649" s="19" t="s">
        <v>666</v>
      </c>
      <c r="B649" s="19">
        <v>8.31</v>
      </c>
      <c r="C649" s="14">
        <v>10.24</v>
      </c>
      <c r="D649" s="14">
        <v>10.57</v>
      </c>
      <c r="E649" s="14">
        <v>9.93</v>
      </c>
      <c r="F649" s="14">
        <v>9.48</v>
      </c>
      <c r="G649" s="14">
        <v>8.66</v>
      </c>
      <c r="H649" s="14">
        <v>10.37</v>
      </c>
      <c r="I649" s="14">
        <v>9.5299999999999994</v>
      </c>
      <c r="J649" s="14">
        <v>9.81</v>
      </c>
      <c r="K649" s="14">
        <v>10.24</v>
      </c>
      <c r="L649" s="14">
        <v>10.14</v>
      </c>
      <c r="M649" s="14">
        <v>7.35</v>
      </c>
      <c r="N649" s="14">
        <v>10.67</v>
      </c>
      <c r="O649" s="14">
        <v>9.01</v>
      </c>
      <c r="P649" s="351">
        <v>9.4359999999999999</v>
      </c>
      <c r="Q649" s="365">
        <v>9.8871428570000006</v>
      </c>
      <c r="R649" s="342">
        <v>8.9600000000000009</v>
      </c>
    </row>
    <row r="650" spans="1:18" x14ac:dyDescent="0.2">
      <c r="A650" s="19" t="s">
        <v>667</v>
      </c>
      <c r="B650" s="19">
        <v>7.03</v>
      </c>
      <c r="C650" s="14">
        <v>6.59</v>
      </c>
      <c r="D650" s="14">
        <v>6.75</v>
      </c>
      <c r="E650" s="14">
        <v>6.82</v>
      </c>
      <c r="F650" s="14">
        <v>6.41</v>
      </c>
      <c r="G650" s="14">
        <v>5.73</v>
      </c>
      <c r="H650" s="14">
        <v>6.45</v>
      </c>
      <c r="I650" s="14">
        <v>6.42</v>
      </c>
      <c r="J650" s="14">
        <v>6.67</v>
      </c>
      <c r="K650" s="14">
        <v>6.02</v>
      </c>
      <c r="L650" s="14">
        <v>6.68</v>
      </c>
      <c r="M650" s="14">
        <v>7.56</v>
      </c>
      <c r="N650" s="14">
        <v>7.24</v>
      </c>
      <c r="O650" s="14">
        <v>7.05</v>
      </c>
      <c r="P650" s="138">
        <v>6.7519999999999998</v>
      </c>
      <c r="Q650" s="216">
        <v>6.4785714289999996</v>
      </c>
      <c r="R650" s="217">
        <v>7.1550000000000002</v>
      </c>
    </row>
    <row r="651" spans="1:18" x14ac:dyDescent="0.2">
      <c r="A651" s="19" t="s">
        <v>668</v>
      </c>
      <c r="B651" s="19">
        <v>5.45</v>
      </c>
      <c r="C651" s="14">
        <v>4.8099999999999996</v>
      </c>
      <c r="D651" s="14">
        <v>5.01</v>
      </c>
      <c r="E651" s="14">
        <v>3.88</v>
      </c>
      <c r="F651" s="14">
        <v>4.34</v>
      </c>
      <c r="G651" s="14">
        <v>4.8499999999999996</v>
      </c>
      <c r="H651" s="14">
        <v>5.39</v>
      </c>
      <c r="I651" s="14">
        <v>5.22</v>
      </c>
      <c r="J651" s="14">
        <v>3.86</v>
      </c>
      <c r="K651" s="14">
        <v>4.71</v>
      </c>
      <c r="L651" s="14">
        <v>5.71</v>
      </c>
      <c r="M651" s="14">
        <v>6.51</v>
      </c>
      <c r="N651" s="14">
        <v>4.37</v>
      </c>
      <c r="O651" s="14">
        <v>7.33</v>
      </c>
      <c r="P651" s="207">
        <v>5.5279999999999996</v>
      </c>
      <c r="Q651" s="161">
        <v>4.6114285710000003</v>
      </c>
      <c r="R651" s="61">
        <v>5.76</v>
      </c>
    </row>
    <row r="652" spans="1:18" x14ac:dyDescent="0.2">
      <c r="A652" s="19" t="s">
        <v>669</v>
      </c>
      <c r="B652" s="19">
        <v>13.95</v>
      </c>
      <c r="C652" s="14">
        <v>12.05</v>
      </c>
      <c r="D652" s="14">
        <v>10.97</v>
      </c>
      <c r="E652" s="14">
        <v>12.75</v>
      </c>
      <c r="F652" s="14">
        <v>11.99</v>
      </c>
      <c r="G652" s="14">
        <v>12.11</v>
      </c>
      <c r="H652" s="14">
        <v>12.27</v>
      </c>
      <c r="I652" s="14">
        <v>14.13</v>
      </c>
      <c r="J652" s="14">
        <v>12.24</v>
      </c>
      <c r="K652" s="14">
        <v>13.23</v>
      </c>
      <c r="L652" s="14">
        <v>13.59</v>
      </c>
      <c r="M652" s="14">
        <v>17.149999999999999</v>
      </c>
      <c r="N652" s="14">
        <v>11.38</v>
      </c>
      <c r="O652" s="14">
        <v>10.46</v>
      </c>
      <c r="P652" s="347">
        <v>12.407999999999999</v>
      </c>
      <c r="Q652" s="440">
        <v>12.58714286</v>
      </c>
      <c r="R652" s="441">
        <v>14.06</v>
      </c>
    </row>
    <row r="653" spans="1:18" x14ac:dyDescent="0.2">
      <c r="A653" s="19" t="s">
        <v>670</v>
      </c>
      <c r="B653" s="19">
        <v>6.62</v>
      </c>
      <c r="C653" s="14">
        <v>6.84</v>
      </c>
      <c r="D653" s="14">
        <v>6.56</v>
      </c>
      <c r="E653" s="14">
        <v>7.2</v>
      </c>
      <c r="F653" s="14">
        <v>7.67</v>
      </c>
      <c r="G653" s="14">
        <v>8.7100000000000009</v>
      </c>
      <c r="H653" s="14">
        <v>7.79</v>
      </c>
      <c r="I653" s="14">
        <v>6.87</v>
      </c>
      <c r="J653" s="14">
        <v>5.94</v>
      </c>
      <c r="K653" s="14">
        <v>8.2100000000000009</v>
      </c>
      <c r="L653" s="14">
        <v>6.76</v>
      </c>
      <c r="M653" s="14">
        <v>6.61</v>
      </c>
      <c r="N653" s="14">
        <v>6.68</v>
      </c>
      <c r="O653" s="14">
        <v>7.4</v>
      </c>
      <c r="P653" s="178">
        <v>7.0579999999999998</v>
      </c>
      <c r="Q653" s="190">
        <v>7.3428571429999998</v>
      </c>
      <c r="R653" s="257">
        <v>6.585</v>
      </c>
    </row>
    <row r="654" spans="1:18" x14ac:dyDescent="0.2">
      <c r="A654" s="19" t="s">
        <v>671</v>
      </c>
      <c r="B654" s="19">
        <v>6.68</v>
      </c>
      <c r="C654" s="14">
        <v>7.55</v>
      </c>
      <c r="D654" s="14">
        <v>5.98</v>
      </c>
      <c r="E654" s="14">
        <v>6.9</v>
      </c>
      <c r="F654" s="14">
        <v>6.7</v>
      </c>
      <c r="G654" s="14">
        <v>8.25</v>
      </c>
      <c r="H654" s="14">
        <v>8.98</v>
      </c>
      <c r="I654" s="14">
        <v>7.89</v>
      </c>
      <c r="J654" s="14">
        <v>5.34</v>
      </c>
      <c r="K654" s="14">
        <v>8.0399999999999991</v>
      </c>
      <c r="L654" s="14">
        <v>8.32</v>
      </c>
      <c r="M654" s="14">
        <v>9.86</v>
      </c>
      <c r="N654" s="14">
        <v>5.49</v>
      </c>
      <c r="O654" s="14">
        <v>7.59</v>
      </c>
      <c r="P654" s="149">
        <v>7.3680000000000003</v>
      </c>
      <c r="Q654" s="194">
        <v>7.27</v>
      </c>
      <c r="R654" s="74">
        <v>7.92</v>
      </c>
    </row>
    <row r="655" spans="1:18" x14ac:dyDescent="0.2">
      <c r="A655" s="19" t="s">
        <v>672</v>
      </c>
      <c r="B655" s="19">
        <v>7.41</v>
      </c>
      <c r="C655" s="14">
        <v>5.89</v>
      </c>
      <c r="D655" s="14">
        <v>6.09</v>
      </c>
      <c r="E655" s="14">
        <v>5.87</v>
      </c>
      <c r="F655" s="14">
        <v>7.35</v>
      </c>
      <c r="G655" s="14">
        <v>7.88</v>
      </c>
      <c r="H655" s="14">
        <v>7.93</v>
      </c>
      <c r="I655" s="14">
        <v>7.05</v>
      </c>
      <c r="J655" s="14">
        <v>4.3899999999999997</v>
      </c>
      <c r="K655" s="14">
        <v>5.62</v>
      </c>
      <c r="L655" s="14">
        <v>6.66</v>
      </c>
      <c r="M655" s="14">
        <v>3.52</v>
      </c>
      <c r="N655" s="14">
        <v>5.61</v>
      </c>
      <c r="O655" s="14">
        <v>6.84</v>
      </c>
      <c r="P655" s="55">
        <v>6.83</v>
      </c>
      <c r="Q655" s="129">
        <v>6.335714286</v>
      </c>
      <c r="R655" s="442">
        <v>4.8049999999999997</v>
      </c>
    </row>
    <row r="656" spans="1:18" x14ac:dyDescent="0.2">
      <c r="A656" s="19" t="s">
        <v>673</v>
      </c>
      <c r="B656" s="19">
        <v>8.57</v>
      </c>
      <c r="C656" s="14">
        <v>8.27</v>
      </c>
      <c r="D656" s="14">
        <v>10.3</v>
      </c>
      <c r="E656" s="14">
        <v>8.1999999999999993</v>
      </c>
      <c r="F656" s="14">
        <v>9.59</v>
      </c>
      <c r="G656" s="14">
        <v>8.52</v>
      </c>
      <c r="H656" s="14">
        <v>9.41</v>
      </c>
      <c r="I656" s="14">
        <v>9.7899999999999991</v>
      </c>
      <c r="J656" s="14">
        <v>9.6300000000000008</v>
      </c>
      <c r="K656" s="14">
        <v>7.95</v>
      </c>
      <c r="L656" s="14">
        <v>9.11</v>
      </c>
      <c r="M656" s="14">
        <v>9.8800000000000008</v>
      </c>
      <c r="N656" s="14">
        <v>9.52</v>
      </c>
      <c r="O656" s="14">
        <v>8.4499999999999993</v>
      </c>
      <c r="P656" s="396">
        <v>8.798</v>
      </c>
      <c r="Q656" s="268">
        <v>9.002857143</v>
      </c>
      <c r="R656" s="269">
        <v>10.09</v>
      </c>
    </row>
    <row r="657" spans="1:18" x14ac:dyDescent="0.2">
      <c r="A657" s="19" t="s">
        <v>674</v>
      </c>
      <c r="B657" s="19">
        <v>4.3899999999999997</v>
      </c>
      <c r="C657" s="14">
        <v>3.97</v>
      </c>
      <c r="D657" s="14">
        <v>3.7</v>
      </c>
      <c r="E657" s="14">
        <v>3.88</v>
      </c>
      <c r="F657" s="14">
        <v>3.38</v>
      </c>
      <c r="G657" s="14">
        <v>7.64</v>
      </c>
      <c r="H657" s="14">
        <v>4.0599999999999996</v>
      </c>
      <c r="I657" s="14">
        <v>4.05</v>
      </c>
      <c r="J657" s="14">
        <v>3.15</v>
      </c>
      <c r="K657" s="14">
        <v>5.08</v>
      </c>
      <c r="L657" s="14">
        <v>3.68</v>
      </c>
      <c r="M657" s="14">
        <v>3.52</v>
      </c>
      <c r="N657" s="14">
        <v>3.64</v>
      </c>
      <c r="O657" s="14">
        <v>4.92</v>
      </c>
      <c r="P657" s="113">
        <v>4.0679999999999996</v>
      </c>
      <c r="Q657" s="42">
        <v>4.5</v>
      </c>
      <c r="R657" s="28">
        <v>3.61</v>
      </c>
    </row>
    <row r="658" spans="1:18" x14ac:dyDescent="0.2">
      <c r="A658" s="19" t="s">
        <v>675</v>
      </c>
      <c r="B658" s="19">
        <v>8.25</v>
      </c>
      <c r="C658" s="14">
        <v>9.24</v>
      </c>
      <c r="D658" s="14">
        <v>8.4</v>
      </c>
      <c r="E658" s="14">
        <v>8.59</v>
      </c>
      <c r="F658" s="14">
        <v>8.27</v>
      </c>
      <c r="G658" s="14">
        <v>9.17</v>
      </c>
      <c r="H658" s="14">
        <v>9.01</v>
      </c>
      <c r="I658" s="14">
        <v>8.49</v>
      </c>
      <c r="J658" s="14">
        <v>8.86</v>
      </c>
      <c r="K658" s="14">
        <v>9.6999999999999993</v>
      </c>
      <c r="L658" s="14">
        <v>8.9700000000000006</v>
      </c>
      <c r="M658" s="14">
        <v>8.1999999999999993</v>
      </c>
      <c r="N658" s="14">
        <v>9.1300000000000008</v>
      </c>
      <c r="O658" s="14">
        <v>8.1199999999999992</v>
      </c>
      <c r="P658" s="254">
        <v>8.57</v>
      </c>
      <c r="Q658" s="268">
        <v>8.9928571430000002</v>
      </c>
      <c r="R658" s="81">
        <v>8.3000000000000007</v>
      </c>
    </row>
    <row r="659" spans="1:18" x14ac:dyDescent="0.2">
      <c r="A659" s="19" t="s">
        <v>676</v>
      </c>
      <c r="B659" s="19">
        <v>8.74</v>
      </c>
      <c r="C659" s="14">
        <v>11.11</v>
      </c>
      <c r="D659" s="14">
        <v>8.4700000000000006</v>
      </c>
      <c r="E659" s="14">
        <v>8.68</v>
      </c>
      <c r="F659" s="14">
        <v>9.1300000000000008</v>
      </c>
      <c r="G659" s="14">
        <v>9.2799999999999994</v>
      </c>
      <c r="H659" s="14">
        <v>9.7100000000000009</v>
      </c>
      <c r="I659" s="14">
        <v>9.19</v>
      </c>
      <c r="J659" s="14">
        <v>9.0500000000000007</v>
      </c>
      <c r="K659" s="14">
        <v>8.93</v>
      </c>
      <c r="L659" s="14">
        <v>7.48</v>
      </c>
      <c r="M659" s="14">
        <v>8.41</v>
      </c>
      <c r="N659" s="14">
        <v>9.4499999999999993</v>
      </c>
      <c r="O659" s="14">
        <v>8.85</v>
      </c>
      <c r="P659" s="267">
        <v>9.0619999999999994</v>
      </c>
      <c r="Q659" s="327">
        <v>9.1842857139999996</v>
      </c>
      <c r="R659" s="397">
        <v>8.44</v>
      </c>
    </row>
    <row r="660" spans="1:18" x14ac:dyDescent="0.2">
      <c r="A660" s="19" t="s">
        <v>677</v>
      </c>
      <c r="B660" s="19">
        <v>10.39</v>
      </c>
      <c r="C660" s="14">
        <v>10.32</v>
      </c>
      <c r="D660" s="14">
        <v>10.63</v>
      </c>
      <c r="E660" s="14">
        <v>10.77</v>
      </c>
      <c r="F660" s="14">
        <v>10.81</v>
      </c>
      <c r="G660" s="14">
        <v>10.07</v>
      </c>
      <c r="H660" s="14">
        <v>11.06</v>
      </c>
      <c r="I660" s="14">
        <v>11.58</v>
      </c>
      <c r="J660" s="14">
        <v>10.44</v>
      </c>
      <c r="K660" s="14">
        <v>10.18</v>
      </c>
      <c r="L660" s="14">
        <v>10.37</v>
      </c>
      <c r="M660" s="14">
        <v>11.03</v>
      </c>
      <c r="N660" s="14">
        <v>11.22</v>
      </c>
      <c r="O660" s="14">
        <v>9.65</v>
      </c>
      <c r="P660" s="369">
        <v>10.308</v>
      </c>
      <c r="Q660" s="354">
        <v>10.76</v>
      </c>
      <c r="R660" s="443">
        <v>10.83</v>
      </c>
    </row>
    <row r="661" spans="1:18" x14ac:dyDescent="0.2">
      <c r="A661" s="19" t="s">
        <v>678</v>
      </c>
      <c r="B661" s="19">
        <v>6.4</v>
      </c>
      <c r="C661" s="14">
        <v>5.41</v>
      </c>
      <c r="D661" s="14">
        <v>5.12</v>
      </c>
      <c r="E661" s="14">
        <v>4.4800000000000004</v>
      </c>
      <c r="F661" s="14">
        <v>5.18</v>
      </c>
      <c r="G661" s="14">
        <v>5.0599999999999996</v>
      </c>
      <c r="H661" s="14">
        <v>5.51</v>
      </c>
      <c r="I661" s="14">
        <v>5.13</v>
      </c>
      <c r="J661" s="14">
        <v>4.5</v>
      </c>
      <c r="K661" s="14">
        <v>3.77</v>
      </c>
      <c r="L661" s="14">
        <v>6.48</v>
      </c>
      <c r="M661" s="14">
        <v>7.23</v>
      </c>
      <c r="N661" s="14">
        <v>3.91</v>
      </c>
      <c r="O661" s="14">
        <v>7.02</v>
      </c>
      <c r="P661" s="177">
        <v>6.0979999999999999</v>
      </c>
      <c r="Q661" s="375">
        <v>4.6228571430000001</v>
      </c>
      <c r="R661" s="444">
        <v>6.1749999999999998</v>
      </c>
    </row>
    <row r="662" spans="1:18" x14ac:dyDescent="0.2">
      <c r="A662" s="19" t="s">
        <v>679</v>
      </c>
      <c r="B662" s="19">
        <v>7.55</v>
      </c>
      <c r="C662" s="14">
        <v>7.24</v>
      </c>
      <c r="D662" s="14">
        <v>5.17</v>
      </c>
      <c r="E662" s="14">
        <v>6.48</v>
      </c>
      <c r="F662" s="14">
        <v>7.87</v>
      </c>
      <c r="G662" s="14">
        <v>7.05</v>
      </c>
      <c r="H662" s="14">
        <v>7.6</v>
      </c>
      <c r="I662" s="14">
        <v>8.06</v>
      </c>
      <c r="J662" s="14">
        <v>6.78</v>
      </c>
      <c r="K662" s="14">
        <v>7.3</v>
      </c>
      <c r="L662" s="14">
        <v>7.67</v>
      </c>
      <c r="M662" s="14">
        <v>7.51</v>
      </c>
      <c r="N662" s="14">
        <v>7.07</v>
      </c>
      <c r="O662" s="14">
        <v>7.26</v>
      </c>
      <c r="P662" s="282">
        <v>7.5179999999999998</v>
      </c>
      <c r="Q662" s="84">
        <v>7.1914285710000003</v>
      </c>
      <c r="R662" s="294">
        <v>6.34</v>
      </c>
    </row>
    <row r="663" spans="1:18" x14ac:dyDescent="0.2">
      <c r="A663" s="19" t="s">
        <v>680</v>
      </c>
      <c r="B663" s="19">
        <v>7.88</v>
      </c>
      <c r="C663" s="14">
        <v>9.6300000000000008</v>
      </c>
      <c r="D663" s="14">
        <v>10.75</v>
      </c>
      <c r="E663" s="14">
        <v>10.7</v>
      </c>
      <c r="F663" s="14">
        <v>10.75</v>
      </c>
      <c r="G663" s="14">
        <v>10.02</v>
      </c>
      <c r="H663" s="14">
        <v>10.039999999999999</v>
      </c>
      <c r="I663" s="14">
        <v>10.97</v>
      </c>
      <c r="J663" s="14">
        <v>10.73</v>
      </c>
      <c r="K663" s="14">
        <v>10.11</v>
      </c>
      <c r="L663" s="14">
        <v>11.84</v>
      </c>
      <c r="M663" s="14">
        <v>10.82</v>
      </c>
      <c r="N663" s="14">
        <v>9.64</v>
      </c>
      <c r="O663" s="14">
        <v>9.56</v>
      </c>
      <c r="P663" s="284">
        <v>9.9320000000000004</v>
      </c>
      <c r="Q663" s="369">
        <v>10.315714290000001</v>
      </c>
      <c r="R663" s="171">
        <v>10.785</v>
      </c>
    </row>
    <row r="664" spans="1:18" x14ac:dyDescent="0.2">
      <c r="A664" s="19" t="s">
        <v>681</v>
      </c>
      <c r="B664" s="19">
        <v>6.39</v>
      </c>
      <c r="C664" s="14">
        <v>7.82</v>
      </c>
      <c r="D664" s="14">
        <v>7.73</v>
      </c>
      <c r="E664" s="14">
        <v>8.26</v>
      </c>
      <c r="F664" s="14">
        <v>7.23</v>
      </c>
      <c r="G664" s="14">
        <v>6.83</v>
      </c>
      <c r="H664" s="14">
        <v>7.55</v>
      </c>
      <c r="I664" s="14">
        <v>7.1</v>
      </c>
      <c r="J664" s="14">
        <v>8.42</v>
      </c>
      <c r="K664" s="14">
        <v>6.32</v>
      </c>
      <c r="L664" s="14">
        <v>7.11</v>
      </c>
      <c r="M664" s="14">
        <v>3.52</v>
      </c>
      <c r="N664" s="14">
        <v>6.4</v>
      </c>
      <c r="O664" s="14">
        <v>7.08</v>
      </c>
      <c r="P664" s="85">
        <v>7.1260000000000003</v>
      </c>
      <c r="Q664" s="194">
        <v>7.2685714289999996</v>
      </c>
      <c r="R664" s="445">
        <v>5.625</v>
      </c>
    </row>
    <row r="665" spans="1:18" x14ac:dyDescent="0.2">
      <c r="A665" s="19" t="s">
        <v>682</v>
      </c>
      <c r="B665" s="19">
        <v>8.2100000000000009</v>
      </c>
      <c r="C665" s="14">
        <v>7.93</v>
      </c>
      <c r="D665" s="14">
        <v>8.5399999999999991</v>
      </c>
      <c r="E665" s="14">
        <v>7.94</v>
      </c>
      <c r="F665" s="14">
        <v>5.97</v>
      </c>
      <c r="G665" s="14">
        <v>8.2799999999999994</v>
      </c>
      <c r="H665" s="14">
        <v>7.03</v>
      </c>
      <c r="I665" s="14">
        <v>5.97</v>
      </c>
      <c r="J665" s="14">
        <v>5.28</v>
      </c>
      <c r="K665" s="14">
        <v>7.61</v>
      </c>
      <c r="L665" s="14">
        <v>7.61</v>
      </c>
      <c r="M665" s="14">
        <v>9.18</v>
      </c>
      <c r="N665" s="14">
        <v>4.95</v>
      </c>
      <c r="O665" s="14">
        <v>6.38</v>
      </c>
      <c r="P665" s="152">
        <v>7.22</v>
      </c>
      <c r="Q665" s="137">
        <v>6.7228571429999997</v>
      </c>
      <c r="R665" s="404">
        <v>8.86</v>
      </c>
    </row>
    <row r="666" spans="1:18" x14ac:dyDescent="0.2">
      <c r="A666" s="19" t="s">
        <v>683</v>
      </c>
      <c r="B666" s="19">
        <v>9.93</v>
      </c>
      <c r="C666" s="14">
        <v>10.65</v>
      </c>
      <c r="D666" s="14">
        <v>10.73</v>
      </c>
      <c r="E666" s="14">
        <v>10.49</v>
      </c>
      <c r="F666" s="14">
        <v>11.12</v>
      </c>
      <c r="G666" s="14">
        <v>10.55</v>
      </c>
      <c r="H666" s="14">
        <v>10.48</v>
      </c>
      <c r="I666" s="14">
        <v>10.31</v>
      </c>
      <c r="J666" s="14">
        <v>11.69</v>
      </c>
      <c r="K666" s="14">
        <v>11.32</v>
      </c>
      <c r="L666" s="14">
        <v>10.029999999999999</v>
      </c>
      <c r="M666" s="14">
        <v>9.0299999999999994</v>
      </c>
      <c r="N666" s="14">
        <v>10.65</v>
      </c>
      <c r="O666" s="14">
        <v>10.28</v>
      </c>
      <c r="P666" s="243">
        <v>10.401999999999999</v>
      </c>
      <c r="Q666" s="338">
        <v>10.784285710000001</v>
      </c>
      <c r="R666" s="428">
        <v>9.8800000000000008</v>
      </c>
    </row>
    <row r="667" spans="1:18" x14ac:dyDescent="0.2">
      <c r="A667" s="19" t="s">
        <v>684</v>
      </c>
      <c r="B667" s="19">
        <v>7.51</v>
      </c>
      <c r="C667" s="14">
        <v>8.82</v>
      </c>
      <c r="D667" s="14">
        <v>8.2899999999999991</v>
      </c>
      <c r="E667" s="14">
        <v>7.79</v>
      </c>
      <c r="F667" s="14">
        <v>8.43</v>
      </c>
      <c r="G667" s="14">
        <v>6.89</v>
      </c>
      <c r="H667" s="14">
        <v>8.42</v>
      </c>
      <c r="I667" s="14">
        <v>8.9600000000000009</v>
      </c>
      <c r="J667" s="14">
        <v>8.01</v>
      </c>
      <c r="K667" s="14">
        <v>8.24</v>
      </c>
      <c r="L667" s="14">
        <v>8.6999999999999993</v>
      </c>
      <c r="M667" s="14">
        <v>7.35</v>
      </c>
      <c r="N667" s="14">
        <v>8.67</v>
      </c>
      <c r="O667" s="14">
        <v>8.73</v>
      </c>
      <c r="P667" s="75">
        <v>8.4380000000000006</v>
      </c>
      <c r="Q667" s="62">
        <v>8.14</v>
      </c>
      <c r="R667" s="224">
        <v>7.82</v>
      </c>
    </row>
    <row r="668" spans="1:18" x14ac:dyDescent="0.2">
      <c r="A668" s="19" t="s">
        <v>685</v>
      </c>
      <c r="B668" s="19">
        <v>5.45</v>
      </c>
      <c r="C668" s="14">
        <v>7.11</v>
      </c>
      <c r="D668" s="14">
        <v>6.37</v>
      </c>
      <c r="E668" s="14">
        <v>7.98</v>
      </c>
      <c r="F668" s="14">
        <v>5.97</v>
      </c>
      <c r="G668" s="14">
        <v>5.9</v>
      </c>
      <c r="H668" s="14">
        <v>7.45</v>
      </c>
      <c r="I668" s="14">
        <v>8.02</v>
      </c>
      <c r="J668" s="14">
        <v>8.31</v>
      </c>
      <c r="K668" s="14">
        <v>6.26</v>
      </c>
      <c r="L668" s="14">
        <v>6.2</v>
      </c>
      <c r="M668" s="14">
        <v>3.52</v>
      </c>
      <c r="N668" s="14">
        <v>4.37</v>
      </c>
      <c r="O668" s="14">
        <v>4.92</v>
      </c>
      <c r="P668" s="140">
        <v>5.93</v>
      </c>
      <c r="Q668" s="223">
        <v>6.8985714290000004</v>
      </c>
      <c r="R668" s="300">
        <v>4.9450000000000003</v>
      </c>
    </row>
    <row r="669" spans="1:18" x14ac:dyDescent="0.2">
      <c r="A669" s="19" t="s">
        <v>686</v>
      </c>
      <c r="B669" s="19">
        <v>4.3899999999999997</v>
      </c>
      <c r="C669" s="14">
        <v>3.97</v>
      </c>
      <c r="D669" s="14">
        <v>3.7</v>
      </c>
      <c r="E669" s="14">
        <v>3.88</v>
      </c>
      <c r="F669" s="14">
        <v>3.38</v>
      </c>
      <c r="G669" s="14">
        <v>4.0599999999999996</v>
      </c>
      <c r="H669" s="14">
        <v>4.0599999999999996</v>
      </c>
      <c r="I669" s="14">
        <v>4.05</v>
      </c>
      <c r="J669" s="14">
        <v>3.15</v>
      </c>
      <c r="K669" s="14">
        <v>3.77</v>
      </c>
      <c r="L669" s="14">
        <v>3.68</v>
      </c>
      <c r="M669" s="14">
        <v>3.52</v>
      </c>
      <c r="N669" s="14">
        <v>3.64</v>
      </c>
      <c r="O669" s="14">
        <v>4.92</v>
      </c>
      <c r="P669" s="113">
        <v>4.0679999999999996</v>
      </c>
      <c r="Q669" s="147">
        <v>3.8014285710000002</v>
      </c>
      <c r="R669" s="28">
        <v>3.61</v>
      </c>
    </row>
    <row r="670" spans="1:18" x14ac:dyDescent="0.2">
      <c r="A670" s="19" t="s">
        <v>687</v>
      </c>
      <c r="B670" s="19">
        <v>7.89</v>
      </c>
      <c r="C670" s="14">
        <v>8.6</v>
      </c>
      <c r="D670" s="14">
        <v>8.26</v>
      </c>
      <c r="E670" s="14">
        <v>8.99</v>
      </c>
      <c r="F670" s="14">
        <v>8.92</v>
      </c>
      <c r="G670" s="14">
        <v>8.84</v>
      </c>
      <c r="H670" s="14">
        <v>8.39</v>
      </c>
      <c r="I670" s="14">
        <v>8.6300000000000008</v>
      </c>
      <c r="J670" s="14">
        <v>8.2100000000000009</v>
      </c>
      <c r="K670" s="14">
        <v>8.59</v>
      </c>
      <c r="L670" s="14">
        <v>7.92</v>
      </c>
      <c r="M670" s="14">
        <v>7.88</v>
      </c>
      <c r="N670" s="14">
        <v>8.0500000000000007</v>
      </c>
      <c r="O670" s="14">
        <v>8.2100000000000009</v>
      </c>
      <c r="P670" s="21">
        <v>8.3079999999999998</v>
      </c>
      <c r="Q670" s="97">
        <v>8.5285714289999994</v>
      </c>
      <c r="R670" s="176">
        <v>8.07</v>
      </c>
    </row>
    <row r="671" spans="1:18" x14ac:dyDescent="0.2">
      <c r="A671" s="19" t="s">
        <v>688</v>
      </c>
      <c r="B671" s="19">
        <v>8.14</v>
      </c>
      <c r="C671" s="14">
        <v>10.65</v>
      </c>
      <c r="D671" s="14">
        <v>10.83</v>
      </c>
      <c r="E671" s="14">
        <v>9.51</v>
      </c>
      <c r="F671" s="14">
        <v>8.64</v>
      </c>
      <c r="G671" s="14">
        <v>8.32</v>
      </c>
      <c r="H671" s="14">
        <v>8.6</v>
      </c>
      <c r="I671" s="14">
        <v>8.5299999999999994</v>
      </c>
      <c r="J671" s="14">
        <v>8.5299999999999994</v>
      </c>
      <c r="K671" s="14">
        <v>8.61</v>
      </c>
      <c r="L671" s="14">
        <v>8.58</v>
      </c>
      <c r="M671" s="14">
        <v>8.43</v>
      </c>
      <c r="N671" s="14">
        <v>8.73</v>
      </c>
      <c r="O671" s="14">
        <v>7.87</v>
      </c>
      <c r="P671" s="252">
        <v>8.7759999999999998</v>
      </c>
      <c r="Q671" s="82">
        <v>8.69</v>
      </c>
      <c r="R671" s="384">
        <v>9.6300000000000008</v>
      </c>
    </row>
    <row r="672" spans="1:18" x14ac:dyDescent="0.2">
      <c r="A672" s="19" t="s">
        <v>689</v>
      </c>
      <c r="B672" s="19">
        <v>9.02</v>
      </c>
      <c r="C672" s="14">
        <v>6.51</v>
      </c>
      <c r="D672" s="14">
        <v>6.85</v>
      </c>
      <c r="E672" s="14">
        <v>8.43</v>
      </c>
      <c r="F672" s="14">
        <v>8.68</v>
      </c>
      <c r="G672" s="14">
        <v>9.4600000000000009</v>
      </c>
      <c r="H672" s="14">
        <v>9.4700000000000006</v>
      </c>
      <c r="I672" s="14">
        <v>9.09</v>
      </c>
      <c r="J672" s="14">
        <v>8.42</v>
      </c>
      <c r="K672" s="14">
        <v>9.8699999999999992</v>
      </c>
      <c r="L672" s="14">
        <v>7.75</v>
      </c>
      <c r="M672" s="14">
        <v>10.19</v>
      </c>
      <c r="N672" s="14">
        <v>7.18</v>
      </c>
      <c r="O672" s="14">
        <v>7.26</v>
      </c>
      <c r="P672" s="415">
        <v>7.8440000000000003</v>
      </c>
      <c r="Q672" s="368">
        <v>8.8457142859999998</v>
      </c>
      <c r="R672" s="230">
        <v>8.52</v>
      </c>
    </row>
    <row r="673" spans="1:18" x14ac:dyDescent="0.2">
      <c r="A673" s="19" t="s">
        <v>690</v>
      </c>
      <c r="B673" s="19">
        <v>6.86</v>
      </c>
      <c r="C673" s="14">
        <v>7.44</v>
      </c>
      <c r="D673" s="14">
        <v>6.42</v>
      </c>
      <c r="E673" s="14">
        <v>5.68</v>
      </c>
      <c r="F673" s="14">
        <v>9.08</v>
      </c>
      <c r="G673" s="14">
        <v>6.92</v>
      </c>
      <c r="H673" s="14">
        <v>7.76</v>
      </c>
      <c r="I673" s="14">
        <v>7.97</v>
      </c>
      <c r="J673" s="14">
        <v>7.17</v>
      </c>
      <c r="K673" s="14">
        <v>7.55</v>
      </c>
      <c r="L673" s="14">
        <v>8.36</v>
      </c>
      <c r="M673" s="14">
        <v>7.03</v>
      </c>
      <c r="N673" s="14">
        <v>6.89</v>
      </c>
      <c r="O673" s="14">
        <v>8.32</v>
      </c>
      <c r="P673" s="274">
        <v>8.0120000000000005</v>
      </c>
      <c r="Q673" s="85">
        <v>7.1342857139999998</v>
      </c>
      <c r="R673" s="402">
        <v>6.7249999999999996</v>
      </c>
    </row>
    <row r="674" spans="1:18" x14ac:dyDescent="0.2">
      <c r="A674" s="19" t="s">
        <v>691</v>
      </c>
      <c r="B674" s="19">
        <v>8.1199999999999992</v>
      </c>
      <c r="C674" s="14">
        <v>7.84</v>
      </c>
      <c r="D674" s="14">
        <v>5.56</v>
      </c>
      <c r="E674" s="14">
        <v>7.15</v>
      </c>
      <c r="F674" s="14">
        <v>8.17</v>
      </c>
      <c r="G674" s="14">
        <v>8.69</v>
      </c>
      <c r="H674" s="14">
        <v>7.51</v>
      </c>
      <c r="I674" s="14">
        <v>6.4</v>
      </c>
      <c r="J674" s="14">
        <v>5.0199999999999996</v>
      </c>
      <c r="K674" s="14">
        <v>9.32</v>
      </c>
      <c r="L674" s="14">
        <v>7.83</v>
      </c>
      <c r="M674" s="14">
        <v>7.99</v>
      </c>
      <c r="N674" s="14">
        <v>7.58</v>
      </c>
      <c r="O674" s="14">
        <v>7.75</v>
      </c>
      <c r="P674" s="79">
        <v>7.9420000000000002</v>
      </c>
      <c r="Q674" s="149">
        <v>7.3814285709999998</v>
      </c>
      <c r="R674" s="125">
        <v>6.7750000000000004</v>
      </c>
    </row>
    <row r="675" spans="1:18" x14ac:dyDescent="0.2">
      <c r="A675" s="19" t="s">
        <v>692</v>
      </c>
      <c r="B675" s="19">
        <v>9.5299999999999994</v>
      </c>
      <c r="C675" s="14">
        <v>8.82</v>
      </c>
      <c r="D675" s="14">
        <v>9.19</v>
      </c>
      <c r="E675" s="14">
        <v>8.0500000000000007</v>
      </c>
      <c r="F675" s="14">
        <v>8.4600000000000009</v>
      </c>
      <c r="G675" s="14">
        <v>10.97</v>
      </c>
      <c r="H675" s="14">
        <v>10</v>
      </c>
      <c r="I675" s="14">
        <v>8.48</v>
      </c>
      <c r="J675" s="14">
        <v>6.48</v>
      </c>
      <c r="K675" s="14">
        <v>10.44</v>
      </c>
      <c r="L675" s="14">
        <v>8.51</v>
      </c>
      <c r="M675" s="14">
        <v>9.18</v>
      </c>
      <c r="N675" s="14">
        <v>7.13</v>
      </c>
      <c r="O675" s="14">
        <v>7.51</v>
      </c>
      <c r="P675" s="254">
        <v>8.5660000000000007</v>
      </c>
      <c r="Q675" s="396">
        <v>8.7928571430000009</v>
      </c>
      <c r="R675" s="306">
        <v>9.1850000000000005</v>
      </c>
    </row>
    <row r="676" spans="1:18" x14ac:dyDescent="0.2">
      <c r="A676" s="19" t="s">
        <v>693</v>
      </c>
      <c r="B676" s="19">
        <v>11.92</v>
      </c>
      <c r="C676" s="14">
        <v>8.94</v>
      </c>
      <c r="D676" s="14">
        <v>9.98</v>
      </c>
      <c r="E676" s="14">
        <v>9.73</v>
      </c>
      <c r="F676" s="14">
        <v>9.51</v>
      </c>
      <c r="G676" s="14">
        <v>10.47</v>
      </c>
      <c r="H676" s="14">
        <v>12.59</v>
      </c>
      <c r="I676" s="14">
        <v>12.36</v>
      </c>
      <c r="J676" s="14">
        <v>7.51</v>
      </c>
      <c r="K676" s="14">
        <v>10.84</v>
      </c>
      <c r="L676" s="14">
        <v>6.79</v>
      </c>
      <c r="M676" s="14">
        <v>12.16</v>
      </c>
      <c r="N676" s="14">
        <v>10.96</v>
      </c>
      <c r="O676" s="14">
        <v>9.25</v>
      </c>
      <c r="P676" s="296">
        <v>9.282</v>
      </c>
      <c r="Q676" s="446">
        <v>10.637142860000001</v>
      </c>
      <c r="R676" s="447">
        <v>11.07</v>
      </c>
    </row>
    <row r="677" spans="1:18" x14ac:dyDescent="0.2">
      <c r="A677" s="19" t="s">
        <v>694</v>
      </c>
      <c r="B677" s="19">
        <v>4.3899999999999997</v>
      </c>
      <c r="C677" s="14">
        <v>5.61</v>
      </c>
      <c r="D677" s="14">
        <v>3.7</v>
      </c>
      <c r="E677" s="14">
        <v>5.2</v>
      </c>
      <c r="F677" s="14">
        <v>5.63</v>
      </c>
      <c r="G677" s="14">
        <v>4.0599999999999996</v>
      </c>
      <c r="H677" s="14">
        <v>7.08</v>
      </c>
      <c r="I677" s="14">
        <v>5.08</v>
      </c>
      <c r="J677" s="14">
        <v>4.78</v>
      </c>
      <c r="K677" s="14">
        <v>3.77</v>
      </c>
      <c r="L677" s="14">
        <v>8.0299999999999994</v>
      </c>
      <c r="M677" s="14">
        <v>6.79</v>
      </c>
      <c r="N677" s="14">
        <v>4.43</v>
      </c>
      <c r="O677" s="14">
        <v>4.92</v>
      </c>
      <c r="P677" s="77">
        <v>5.7160000000000002</v>
      </c>
      <c r="Q677" s="41">
        <v>4.914285714</v>
      </c>
      <c r="R677" s="448">
        <v>5.2450000000000001</v>
      </c>
    </row>
    <row r="678" spans="1:18" x14ac:dyDescent="0.2">
      <c r="A678" s="19" t="s">
        <v>695</v>
      </c>
      <c r="B678" s="19">
        <v>7.54</v>
      </c>
      <c r="C678" s="14">
        <v>6.52</v>
      </c>
      <c r="D678" s="14">
        <v>8.14</v>
      </c>
      <c r="E678" s="14">
        <v>8.9499999999999993</v>
      </c>
      <c r="F678" s="14">
        <v>7.95</v>
      </c>
      <c r="G678" s="14">
        <v>7.18</v>
      </c>
      <c r="H678" s="14">
        <v>7.16</v>
      </c>
      <c r="I678" s="14">
        <v>6.79</v>
      </c>
      <c r="J678" s="14">
        <v>9.3699999999999992</v>
      </c>
      <c r="K678" s="14">
        <v>7.05</v>
      </c>
      <c r="L678" s="14">
        <v>7.16</v>
      </c>
      <c r="M678" s="14">
        <v>7.03</v>
      </c>
      <c r="N678" s="14">
        <v>6.49</v>
      </c>
      <c r="O678" s="14">
        <v>6.87</v>
      </c>
      <c r="P678" s="152">
        <v>7.2080000000000002</v>
      </c>
      <c r="Q678" s="91">
        <v>7.57</v>
      </c>
      <c r="R678" s="180">
        <v>7.585</v>
      </c>
    </row>
    <row r="679" spans="1:18" x14ac:dyDescent="0.2">
      <c r="A679" s="19" t="s">
        <v>696</v>
      </c>
      <c r="B679" s="19">
        <v>7.4</v>
      </c>
      <c r="C679" s="14">
        <v>9.84</v>
      </c>
      <c r="D679" s="14">
        <v>6.22</v>
      </c>
      <c r="E679" s="14">
        <v>8.44</v>
      </c>
      <c r="F679" s="14">
        <v>7.08</v>
      </c>
      <c r="G679" s="14">
        <v>7.85</v>
      </c>
      <c r="H679" s="14">
        <v>7.74</v>
      </c>
      <c r="I679" s="14">
        <v>6.93</v>
      </c>
      <c r="J679" s="14">
        <v>7.95</v>
      </c>
      <c r="K679" s="14">
        <v>7.59</v>
      </c>
      <c r="L679" s="14">
        <v>8.5299999999999994</v>
      </c>
      <c r="M679" s="14">
        <v>7.41</v>
      </c>
      <c r="N679" s="14">
        <v>6.51</v>
      </c>
      <c r="O679" s="14">
        <v>8.0500000000000007</v>
      </c>
      <c r="P679" s="135">
        <v>8.18</v>
      </c>
      <c r="Q679" s="210">
        <v>7.5728571430000002</v>
      </c>
      <c r="R679" s="125">
        <v>6.8150000000000004</v>
      </c>
    </row>
    <row r="680" spans="1:18" x14ac:dyDescent="0.2">
      <c r="A680" s="19" t="s">
        <v>697</v>
      </c>
      <c r="B680" s="19">
        <v>8.99</v>
      </c>
      <c r="C680" s="14">
        <v>7</v>
      </c>
      <c r="D680" s="14">
        <v>8.42</v>
      </c>
      <c r="E680" s="14">
        <v>6.87</v>
      </c>
      <c r="F680" s="14">
        <v>8.1</v>
      </c>
      <c r="G680" s="14">
        <v>8.06</v>
      </c>
      <c r="H680" s="14">
        <v>8.23</v>
      </c>
      <c r="I680" s="14">
        <v>8.49</v>
      </c>
      <c r="J680" s="14">
        <v>6.86</v>
      </c>
      <c r="K680" s="14">
        <v>6.9</v>
      </c>
      <c r="L680" s="14">
        <v>8.02</v>
      </c>
      <c r="M680" s="14">
        <v>10.69</v>
      </c>
      <c r="N680" s="14">
        <v>6.66</v>
      </c>
      <c r="O680" s="14">
        <v>9.08</v>
      </c>
      <c r="P680" s="205">
        <v>8.2379999999999995</v>
      </c>
      <c r="Q680" s="109">
        <v>7.4385714289999996</v>
      </c>
      <c r="R680" s="364">
        <v>9.5549999999999997</v>
      </c>
    </row>
    <row r="681" spans="1:18" x14ac:dyDescent="0.2">
      <c r="A681" s="19" t="s">
        <v>698</v>
      </c>
      <c r="B681" s="19">
        <v>8.1999999999999993</v>
      </c>
      <c r="C681" s="14">
        <v>6.58</v>
      </c>
      <c r="D681" s="14">
        <v>6.04</v>
      </c>
      <c r="E681" s="14">
        <v>5.92</v>
      </c>
      <c r="F681" s="14">
        <v>6.63</v>
      </c>
      <c r="G681" s="14">
        <v>8.57</v>
      </c>
      <c r="H681" s="14">
        <v>7.71</v>
      </c>
      <c r="I681" s="14">
        <v>6.68</v>
      </c>
      <c r="J681" s="14">
        <v>5.65</v>
      </c>
      <c r="K681" s="14">
        <v>7.81</v>
      </c>
      <c r="L681" s="14">
        <v>8.19</v>
      </c>
      <c r="M681" s="14">
        <v>7.83</v>
      </c>
      <c r="N681" s="14">
        <v>6.21</v>
      </c>
      <c r="O681" s="14">
        <v>6.33</v>
      </c>
      <c r="P681" s="84">
        <v>7.1859999999999999</v>
      </c>
      <c r="Q681" s="63">
        <v>6.9357142859999996</v>
      </c>
      <c r="R681" s="106">
        <v>6.9349999999999996</v>
      </c>
    </row>
    <row r="682" spans="1:18" x14ac:dyDescent="0.2">
      <c r="A682" s="19" t="s">
        <v>699</v>
      </c>
      <c r="B682" s="19">
        <v>4.3899999999999997</v>
      </c>
      <c r="C682" s="14">
        <v>3.97</v>
      </c>
      <c r="D682" s="14">
        <v>3.7</v>
      </c>
      <c r="E682" s="14">
        <v>7.15</v>
      </c>
      <c r="F682" s="14">
        <v>6.82</v>
      </c>
      <c r="G682" s="14">
        <v>4.0599999999999996</v>
      </c>
      <c r="H682" s="14">
        <v>4.87</v>
      </c>
      <c r="I682" s="14">
        <v>5.22</v>
      </c>
      <c r="J682" s="14">
        <v>5.69</v>
      </c>
      <c r="K682" s="14">
        <v>3.77</v>
      </c>
      <c r="L682" s="14">
        <v>6.28</v>
      </c>
      <c r="M682" s="14">
        <v>3.52</v>
      </c>
      <c r="N682" s="14">
        <v>3.82</v>
      </c>
      <c r="O682" s="14">
        <v>6.51</v>
      </c>
      <c r="P682" s="299">
        <v>5.5940000000000003</v>
      </c>
      <c r="Q682" s="259">
        <v>4.9400000000000004</v>
      </c>
      <c r="R682" s="28">
        <v>3.61</v>
      </c>
    </row>
    <row r="683" spans="1:18" x14ac:dyDescent="0.2">
      <c r="A683" s="19" t="s">
        <v>700</v>
      </c>
      <c r="B683" s="19">
        <v>7.59</v>
      </c>
      <c r="C683" s="14">
        <v>7.89</v>
      </c>
      <c r="D683" s="14">
        <v>6.89</v>
      </c>
      <c r="E683" s="14">
        <v>8.5399999999999991</v>
      </c>
      <c r="F683" s="14">
        <v>9.2100000000000009</v>
      </c>
      <c r="G683" s="14">
        <v>5.0599999999999996</v>
      </c>
      <c r="H683" s="14">
        <v>5.95</v>
      </c>
      <c r="I683" s="14">
        <v>5.48</v>
      </c>
      <c r="J683" s="14">
        <v>6.76</v>
      </c>
      <c r="K683" s="14">
        <v>3.77</v>
      </c>
      <c r="L683" s="14">
        <v>6.04</v>
      </c>
      <c r="M683" s="14">
        <v>3.52</v>
      </c>
      <c r="N683" s="14">
        <v>7.38</v>
      </c>
      <c r="O683" s="14">
        <v>7.79</v>
      </c>
      <c r="P683" s="95">
        <v>7.7039999999999997</v>
      </c>
      <c r="Q683" s="305">
        <v>6.1342857139999998</v>
      </c>
      <c r="R683" s="173">
        <v>5.2050000000000001</v>
      </c>
    </row>
    <row r="684" spans="1:18" x14ac:dyDescent="0.2">
      <c r="A684" s="19" t="s">
        <v>701</v>
      </c>
      <c r="B684" s="19">
        <v>4.3899999999999997</v>
      </c>
      <c r="C684" s="14">
        <v>5.99</v>
      </c>
      <c r="D684" s="14">
        <v>4.4800000000000004</v>
      </c>
      <c r="E684" s="14">
        <v>3.88</v>
      </c>
      <c r="F684" s="14">
        <v>6.34</v>
      </c>
      <c r="G684" s="14">
        <v>6.69</v>
      </c>
      <c r="H684" s="14">
        <v>4.68</v>
      </c>
      <c r="I684" s="14">
        <v>5.97</v>
      </c>
      <c r="J684" s="14">
        <v>3.15</v>
      </c>
      <c r="K684" s="14">
        <v>8.2100000000000009</v>
      </c>
      <c r="L684" s="14">
        <v>5.2</v>
      </c>
      <c r="M684" s="14">
        <v>3.52</v>
      </c>
      <c r="N684" s="14">
        <v>3.64</v>
      </c>
      <c r="O684" s="14">
        <v>7.05</v>
      </c>
      <c r="P684" s="208">
        <v>5.7939999999999996</v>
      </c>
      <c r="Q684" s="182">
        <v>5.1742857139999998</v>
      </c>
      <c r="R684" s="118">
        <v>4</v>
      </c>
    </row>
    <row r="685" spans="1:18" x14ac:dyDescent="0.2">
      <c r="A685" s="19" t="s">
        <v>702</v>
      </c>
      <c r="B685" s="19">
        <v>5.18</v>
      </c>
      <c r="C685" s="14">
        <v>3.97</v>
      </c>
      <c r="D685" s="14">
        <v>5.01</v>
      </c>
      <c r="E685" s="14">
        <v>3.88</v>
      </c>
      <c r="F685" s="14">
        <v>5.84</v>
      </c>
      <c r="G685" s="14">
        <v>4.37</v>
      </c>
      <c r="H685" s="14">
        <v>6.45</v>
      </c>
      <c r="I685" s="14">
        <v>8.44</v>
      </c>
      <c r="J685" s="14">
        <v>4.6900000000000004</v>
      </c>
      <c r="K685" s="14">
        <v>4.12</v>
      </c>
      <c r="L685" s="14">
        <v>5.35</v>
      </c>
      <c r="M685" s="14">
        <v>7.56</v>
      </c>
      <c r="N685" s="14">
        <v>6.1</v>
      </c>
      <c r="O685" s="14">
        <v>6.62</v>
      </c>
      <c r="P685" s="449">
        <v>5.3920000000000003</v>
      </c>
      <c r="Q685" s="271">
        <v>5.4357142859999996</v>
      </c>
      <c r="R685" s="325">
        <v>6.2850000000000001</v>
      </c>
    </row>
    <row r="686" spans="1:18" x14ac:dyDescent="0.2">
      <c r="A686" s="19" t="s">
        <v>703</v>
      </c>
      <c r="B686" s="19">
        <v>8.16</v>
      </c>
      <c r="C686" s="14">
        <v>6.36</v>
      </c>
      <c r="D686" s="14">
        <v>9.8699999999999992</v>
      </c>
      <c r="E686" s="14">
        <v>7.98</v>
      </c>
      <c r="F686" s="14">
        <v>7.24</v>
      </c>
      <c r="G686" s="14">
        <v>6.97</v>
      </c>
      <c r="H686" s="14">
        <v>8.19</v>
      </c>
      <c r="I686" s="14">
        <v>9.76</v>
      </c>
      <c r="J686" s="14">
        <v>7.25</v>
      </c>
      <c r="K686" s="14">
        <v>7.7</v>
      </c>
      <c r="L686" s="14">
        <v>6.35</v>
      </c>
      <c r="M686" s="14">
        <v>11.06</v>
      </c>
      <c r="N686" s="14">
        <v>6.65</v>
      </c>
      <c r="O686" s="14">
        <v>7.49</v>
      </c>
      <c r="P686" s="85">
        <v>7.12</v>
      </c>
      <c r="Q686" s="71">
        <v>7.7857142860000002</v>
      </c>
      <c r="R686" s="450">
        <v>10.465</v>
      </c>
    </row>
    <row r="687" spans="1:18" x14ac:dyDescent="0.2">
      <c r="A687" s="19" t="s">
        <v>704</v>
      </c>
      <c r="B687" s="19">
        <v>5.0599999999999996</v>
      </c>
      <c r="C687" s="14">
        <v>6.2</v>
      </c>
      <c r="D687" s="14">
        <v>6.98</v>
      </c>
      <c r="E687" s="14">
        <v>5.44</v>
      </c>
      <c r="F687" s="14">
        <v>5.14</v>
      </c>
      <c r="G687" s="14">
        <v>5.6</v>
      </c>
      <c r="H687" s="14">
        <v>6.11</v>
      </c>
      <c r="I687" s="14">
        <v>5.82</v>
      </c>
      <c r="J687" s="14">
        <v>6.05</v>
      </c>
      <c r="K687" s="14">
        <v>5.46</v>
      </c>
      <c r="L687" s="14">
        <v>5.35</v>
      </c>
      <c r="M687" s="14">
        <v>6.29</v>
      </c>
      <c r="N687" s="14">
        <v>5.23</v>
      </c>
      <c r="O687" s="14">
        <v>7.53</v>
      </c>
      <c r="P687" s="54">
        <v>5.8559999999999999</v>
      </c>
      <c r="Q687" s="59">
        <v>5.6728571429999999</v>
      </c>
      <c r="R687" s="245">
        <v>6.6349999999999998</v>
      </c>
    </row>
    <row r="688" spans="1:18" x14ac:dyDescent="0.2">
      <c r="A688" s="19" t="s">
        <v>705</v>
      </c>
      <c r="B688" s="19">
        <v>5.25</v>
      </c>
      <c r="C688" s="14">
        <v>5.59</v>
      </c>
      <c r="D688" s="14">
        <v>7.34</v>
      </c>
      <c r="E688" s="14">
        <v>4.88</v>
      </c>
      <c r="F688" s="14">
        <v>5.18</v>
      </c>
      <c r="G688" s="14">
        <v>6.97</v>
      </c>
      <c r="H688" s="14">
        <v>7.48</v>
      </c>
      <c r="I688" s="14">
        <v>6.82</v>
      </c>
      <c r="J688" s="14">
        <v>6.12</v>
      </c>
      <c r="K688" s="14">
        <v>6.33</v>
      </c>
      <c r="L688" s="14">
        <v>4.66</v>
      </c>
      <c r="M688" s="14">
        <v>7.61</v>
      </c>
      <c r="N688" s="14">
        <v>4.49</v>
      </c>
      <c r="O688" s="14">
        <v>7.35</v>
      </c>
      <c r="P688" s="159">
        <v>5.6059999999999999</v>
      </c>
      <c r="Q688" s="130">
        <v>6.1557142860000003</v>
      </c>
      <c r="R688" s="66">
        <v>7.4749999999999996</v>
      </c>
    </row>
    <row r="689" spans="1:18" x14ac:dyDescent="0.2">
      <c r="A689" s="19" t="s">
        <v>706</v>
      </c>
      <c r="B689" s="19">
        <v>6.08</v>
      </c>
      <c r="C689" s="14">
        <v>3.97</v>
      </c>
      <c r="D689" s="14">
        <v>5.26</v>
      </c>
      <c r="E689" s="14">
        <v>3.88</v>
      </c>
      <c r="F689" s="14">
        <v>4.47</v>
      </c>
      <c r="G689" s="14">
        <v>4.45</v>
      </c>
      <c r="H689" s="14">
        <v>6.41</v>
      </c>
      <c r="I689" s="14">
        <v>5.4</v>
      </c>
      <c r="J689" s="14">
        <v>3.86</v>
      </c>
      <c r="K689" s="14">
        <v>4.96</v>
      </c>
      <c r="L689" s="14">
        <v>5.35</v>
      </c>
      <c r="M689" s="14">
        <v>3.52</v>
      </c>
      <c r="N689" s="14">
        <v>3.91</v>
      </c>
      <c r="O689" s="14">
        <v>4.92</v>
      </c>
      <c r="P689" s="122">
        <v>4.9580000000000002</v>
      </c>
      <c r="Q689" s="435">
        <v>4.6957142860000003</v>
      </c>
      <c r="R689" s="160">
        <v>4.3899999999999997</v>
      </c>
    </row>
    <row r="690" spans="1:18" x14ac:dyDescent="0.2">
      <c r="A690" s="19" t="s">
        <v>707</v>
      </c>
      <c r="B690" s="19">
        <v>6.39</v>
      </c>
      <c r="C690" s="14">
        <v>3.97</v>
      </c>
      <c r="D690" s="14">
        <v>5.4</v>
      </c>
      <c r="E690" s="14">
        <v>5.88</v>
      </c>
      <c r="F690" s="14">
        <v>6.93</v>
      </c>
      <c r="G690" s="14">
        <v>7.76</v>
      </c>
      <c r="H690" s="14">
        <v>6.56</v>
      </c>
      <c r="I690" s="14">
        <v>7.04</v>
      </c>
      <c r="J690" s="14">
        <v>5.34</v>
      </c>
      <c r="K690" s="14">
        <v>7.15</v>
      </c>
      <c r="L690" s="14">
        <v>5.35</v>
      </c>
      <c r="M690" s="14">
        <v>7.29</v>
      </c>
      <c r="N690" s="14">
        <v>5.3</v>
      </c>
      <c r="O690" s="14">
        <v>6.87</v>
      </c>
      <c r="P690" s="287">
        <v>5.9020000000000001</v>
      </c>
      <c r="Q690" s="220">
        <v>6.4328571429999997</v>
      </c>
      <c r="R690" s="294">
        <v>6.3449999999999998</v>
      </c>
    </row>
    <row r="691" spans="1:18" x14ac:dyDescent="0.2">
      <c r="A691" s="19" t="s">
        <v>708</v>
      </c>
      <c r="B691" s="19">
        <v>11.42</v>
      </c>
      <c r="C691" s="14">
        <v>8.93</v>
      </c>
      <c r="D691" s="14">
        <v>10.11</v>
      </c>
      <c r="E691" s="14">
        <v>8.51</v>
      </c>
      <c r="F691" s="14">
        <v>11.24</v>
      </c>
      <c r="G691" s="14">
        <v>8.17</v>
      </c>
      <c r="H691" s="14">
        <v>7.94</v>
      </c>
      <c r="I691" s="14">
        <v>7.53</v>
      </c>
      <c r="J691" s="14">
        <v>10.34</v>
      </c>
      <c r="K691" s="14">
        <v>7.08</v>
      </c>
      <c r="L691" s="14">
        <v>7.63</v>
      </c>
      <c r="M691" s="14">
        <v>7.23</v>
      </c>
      <c r="N691" s="14">
        <v>9.8800000000000008</v>
      </c>
      <c r="O691" s="14">
        <v>10.41</v>
      </c>
      <c r="P691" s="356">
        <v>9.9260000000000002</v>
      </c>
      <c r="Q691" s="97">
        <v>8.4928571430000002</v>
      </c>
      <c r="R691" s="235">
        <v>8.67</v>
      </c>
    </row>
    <row r="692" spans="1:18" x14ac:dyDescent="0.2">
      <c r="A692" s="19" t="s">
        <v>709</v>
      </c>
      <c r="B692" s="19">
        <v>4.3899999999999997</v>
      </c>
      <c r="C692" s="14">
        <v>3.97</v>
      </c>
      <c r="D692" s="14">
        <v>3.7</v>
      </c>
      <c r="E692" s="14">
        <v>3.88</v>
      </c>
      <c r="F692" s="14">
        <v>4.41</v>
      </c>
      <c r="G692" s="14">
        <v>4.0599999999999996</v>
      </c>
      <c r="H692" s="14">
        <v>4.75</v>
      </c>
      <c r="I692" s="14">
        <v>4.59</v>
      </c>
      <c r="J692" s="14">
        <v>5.22</v>
      </c>
      <c r="K692" s="14">
        <v>3.77</v>
      </c>
      <c r="L692" s="14">
        <v>3.68</v>
      </c>
      <c r="M692" s="14">
        <v>3.52</v>
      </c>
      <c r="N692" s="14">
        <v>3.64</v>
      </c>
      <c r="O692" s="14">
        <v>4.92</v>
      </c>
      <c r="P692" s="120">
        <v>4.274</v>
      </c>
      <c r="Q692" s="120">
        <v>4.2728571430000004</v>
      </c>
      <c r="R692" s="28">
        <v>3.61</v>
      </c>
    </row>
    <row r="693" spans="1:18" x14ac:dyDescent="0.2">
      <c r="A693" s="19" t="s">
        <v>710</v>
      </c>
      <c r="B693" s="19">
        <v>4.79</v>
      </c>
      <c r="C693" s="14">
        <v>7.45</v>
      </c>
      <c r="D693" s="14">
        <v>3.7</v>
      </c>
      <c r="E693" s="14">
        <v>4.4000000000000004</v>
      </c>
      <c r="F693" s="14">
        <v>4.47</v>
      </c>
      <c r="G693" s="14">
        <v>4.0599999999999996</v>
      </c>
      <c r="H693" s="14">
        <v>5.13</v>
      </c>
      <c r="I693" s="14">
        <v>4.05</v>
      </c>
      <c r="J693" s="14">
        <v>4.8600000000000003</v>
      </c>
      <c r="K693" s="14">
        <v>3.77</v>
      </c>
      <c r="L693" s="14">
        <v>9.3800000000000008</v>
      </c>
      <c r="M693" s="14">
        <v>3.52</v>
      </c>
      <c r="N693" s="14">
        <v>4.49</v>
      </c>
      <c r="O693" s="14">
        <v>4.92</v>
      </c>
      <c r="P693" s="229">
        <v>6.202</v>
      </c>
      <c r="Q693" s="146">
        <v>4.3942857139999996</v>
      </c>
      <c r="R693" s="28">
        <v>3.61</v>
      </c>
    </row>
    <row r="694" spans="1:18" x14ac:dyDescent="0.2">
      <c r="A694" s="19" t="s">
        <v>711</v>
      </c>
      <c r="B694" s="19">
        <v>7.22</v>
      </c>
      <c r="C694" s="14">
        <v>5.56</v>
      </c>
      <c r="D694" s="14">
        <v>8.66</v>
      </c>
      <c r="E694" s="14">
        <v>9.57</v>
      </c>
      <c r="F694" s="14">
        <v>8.01</v>
      </c>
      <c r="G694" s="14">
        <v>9.14</v>
      </c>
      <c r="H694" s="14">
        <v>9.61</v>
      </c>
      <c r="I694" s="14">
        <v>9.94</v>
      </c>
      <c r="J694" s="14">
        <v>6.58</v>
      </c>
      <c r="K694" s="14">
        <v>8.98</v>
      </c>
      <c r="L694" s="14">
        <v>8.0399999999999991</v>
      </c>
      <c r="M694" s="14">
        <v>7.16</v>
      </c>
      <c r="N694" s="14">
        <v>5.12</v>
      </c>
      <c r="O694" s="14">
        <v>8.1999999999999993</v>
      </c>
      <c r="P694" s="149">
        <v>7.4059999999999997</v>
      </c>
      <c r="Q694" s="67">
        <v>8.42</v>
      </c>
      <c r="R694" s="74">
        <v>7.91</v>
      </c>
    </row>
    <row r="695" spans="1:18" x14ac:dyDescent="0.2">
      <c r="A695" s="19" t="s">
        <v>712</v>
      </c>
      <c r="B695" s="19">
        <v>4.3899999999999997</v>
      </c>
      <c r="C695" s="14">
        <v>3.97</v>
      </c>
      <c r="D695" s="14">
        <v>3.7</v>
      </c>
      <c r="E695" s="14">
        <v>3.88</v>
      </c>
      <c r="F695" s="14">
        <v>3.38</v>
      </c>
      <c r="G695" s="14">
        <v>4.0599999999999996</v>
      </c>
      <c r="H695" s="14">
        <v>4.0599999999999996</v>
      </c>
      <c r="I695" s="14">
        <v>4.05</v>
      </c>
      <c r="J695" s="14">
        <v>3.15</v>
      </c>
      <c r="K695" s="14">
        <v>3.77</v>
      </c>
      <c r="L695" s="14">
        <v>3.68</v>
      </c>
      <c r="M695" s="14">
        <v>3.52</v>
      </c>
      <c r="N695" s="14">
        <v>3.64</v>
      </c>
      <c r="O695" s="14">
        <v>4.92</v>
      </c>
      <c r="P695" s="113">
        <v>4.0679999999999996</v>
      </c>
      <c r="Q695" s="147">
        <v>3.8014285710000002</v>
      </c>
      <c r="R695" s="28">
        <v>3.61</v>
      </c>
    </row>
    <row r="696" spans="1:18" x14ac:dyDescent="0.2">
      <c r="A696" s="19" t="s">
        <v>713</v>
      </c>
      <c r="B696" s="19">
        <v>9.0299999999999994</v>
      </c>
      <c r="C696" s="14">
        <v>9.57</v>
      </c>
      <c r="D696" s="14">
        <v>10.16</v>
      </c>
      <c r="E696" s="14">
        <v>9.7100000000000009</v>
      </c>
      <c r="F696" s="14">
        <v>10.25</v>
      </c>
      <c r="G696" s="14">
        <v>8.4</v>
      </c>
      <c r="H696" s="14">
        <v>8.75</v>
      </c>
      <c r="I696" s="14">
        <v>9.42</v>
      </c>
      <c r="J696" s="14">
        <v>9.27</v>
      </c>
      <c r="K696" s="14">
        <v>8.35</v>
      </c>
      <c r="L696" s="14">
        <v>8.5399999999999991</v>
      </c>
      <c r="M696" s="14">
        <v>8.56</v>
      </c>
      <c r="N696" s="14">
        <v>9.76</v>
      </c>
      <c r="O696" s="14">
        <v>8.0500000000000007</v>
      </c>
      <c r="P696" s="366">
        <v>9.0879999999999992</v>
      </c>
      <c r="Q696" s="366">
        <v>9.0942857139999997</v>
      </c>
      <c r="R696" s="337">
        <v>9.36</v>
      </c>
    </row>
    <row r="697" spans="1:18" x14ac:dyDescent="0.2">
      <c r="A697" s="19" t="s">
        <v>714</v>
      </c>
      <c r="B697" s="19">
        <v>7.43</v>
      </c>
      <c r="C697" s="14">
        <v>7.09</v>
      </c>
      <c r="D697" s="14">
        <v>6.29</v>
      </c>
      <c r="E697" s="14">
        <v>6.77</v>
      </c>
      <c r="F697" s="14">
        <v>6.39</v>
      </c>
      <c r="G697" s="14">
        <v>6.01</v>
      </c>
      <c r="H697" s="14">
        <v>6.39</v>
      </c>
      <c r="I697" s="14">
        <v>6.55</v>
      </c>
      <c r="J697" s="14">
        <v>6.65</v>
      </c>
      <c r="K697" s="14">
        <v>6.5</v>
      </c>
      <c r="L697" s="14">
        <v>8.25</v>
      </c>
      <c r="M697" s="14">
        <v>7.99</v>
      </c>
      <c r="N697" s="14">
        <v>7.28</v>
      </c>
      <c r="O697" s="14">
        <v>7.85</v>
      </c>
      <c r="P697" s="149">
        <v>7.4020000000000001</v>
      </c>
      <c r="Q697" s="49">
        <v>6.5928571429999998</v>
      </c>
      <c r="R697" s="394">
        <v>7.14</v>
      </c>
    </row>
    <row r="698" spans="1:18" x14ac:dyDescent="0.2">
      <c r="A698" s="19" t="s">
        <v>715</v>
      </c>
      <c r="B698" s="19">
        <v>4.3899999999999997</v>
      </c>
      <c r="C698" s="14">
        <v>3.97</v>
      </c>
      <c r="D698" s="14">
        <v>3.7</v>
      </c>
      <c r="E698" s="14">
        <v>3.88</v>
      </c>
      <c r="F698" s="14">
        <v>3.38</v>
      </c>
      <c r="G698" s="14">
        <v>4.0599999999999996</v>
      </c>
      <c r="H698" s="14">
        <v>4.0599999999999996</v>
      </c>
      <c r="I698" s="14">
        <v>4.05</v>
      </c>
      <c r="J698" s="14">
        <v>4.1500000000000004</v>
      </c>
      <c r="K698" s="14">
        <v>3.77</v>
      </c>
      <c r="L698" s="14">
        <v>3.68</v>
      </c>
      <c r="M698" s="14">
        <v>3.52</v>
      </c>
      <c r="N698" s="14">
        <v>3.64</v>
      </c>
      <c r="O698" s="14">
        <v>4.92</v>
      </c>
      <c r="P698" s="113">
        <v>4.0679999999999996</v>
      </c>
      <c r="Q698" s="262">
        <v>3.9442857139999998</v>
      </c>
      <c r="R698" s="28">
        <v>3.61</v>
      </c>
    </row>
    <row r="699" spans="1:18" x14ac:dyDescent="0.2">
      <c r="A699" s="19" t="s">
        <v>716</v>
      </c>
      <c r="B699" s="19">
        <v>4.3899999999999997</v>
      </c>
      <c r="C699" s="14">
        <v>3.97</v>
      </c>
      <c r="D699" s="14">
        <v>3.7</v>
      </c>
      <c r="E699" s="14">
        <v>3.88</v>
      </c>
      <c r="F699" s="14">
        <v>3.99</v>
      </c>
      <c r="G699" s="14">
        <v>4.0599999999999996</v>
      </c>
      <c r="H699" s="14">
        <v>4.0599999999999996</v>
      </c>
      <c r="I699" s="14">
        <v>4.05</v>
      </c>
      <c r="J699" s="14">
        <v>3.15</v>
      </c>
      <c r="K699" s="14">
        <v>3.77</v>
      </c>
      <c r="L699" s="14">
        <v>3.68</v>
      </c>
      <c r="M699" s="14">
        <v>3.52</v>
      </c>
      <c r="N699" s="14">
        <v>3.64</v>
      </c>
      <c r="O699" s="14">
        <v>4.92</v>
      </c>
      <c r="P699" s="276">
        <v>4.1900000000000004</v>
      </c>
      <c r="Q699" s="147">
        <v>3.8014285710000002</v>
      </c>
      <c r="R699" s="28">
        <v>3.61</v>
      </c>
    </row>
    <row r="700" spans="1:18" x14ac:dyDescent="0.2">
      <c r="A700" s="19" t="s">
        <v>717</v>
      </c>
      <c r="B700" s="19">
        <v>6.88</v>
      </c>
      <c r="C700" s="14">
        <v>9.6</v>
      </c>
      <c r="D700" s="14">
        <v>5.89</v>
      </c>
      <c r="E700" s="14">
        <v>6.2</v>
      </c>
      <c r="F700" s="14">
        <v>8.1300000000000008</v>
      </c>
      <c r="G700" s="14">
        <v>5.0599999999999996</v>
      </c>
      <c r="H700" s="14">
        <v>8.09</v>
      </c>
      <c r="I700" s="14">
        <v>5.55</v>
      </c>
      <c r="J700" s="14">
        <v>7.62</v>
      </c>
      <c r="K700" s="14">
        <v>5.5</v>
      </c>
      <c r="L700" s="14">
        <v>11.03</v>
      </c>
      <c r="M700" s="14">
        <v>8.8800000000000008</v>
      </c>
      <c r="N700" s="14">
        <v>7.14</v>
      </c>
      <c r="O700" s="14">
        <v>6.84</v>
      </c>
      <c r="P700" s="97">
        <v>8.4960000000000004</v>
      </c>
      <c r="Q700" s="220">
        <v>6.4514285710000001</v>
      </c>
      <c r="R700" s="304">
        <v>7.3849999999999998</v>
      </c>
    </row>
    <row r="701" spans="1:18" x14ac:dyDescent="0.2">
      <c r="A701" s="19" t="s">
        <v>718</v>
      </c>
      <c r="B701" s="19">
        <v>6.25</v>
      </c>
      <c r="C701" s="14">
        <v>7.86</v>
      </c>
      <c r="D701" s="14">
        <v>8.25</v>
      </c>
      <c r="E701" s="14">
        <v>9.17</v>
      </c>
      <c r="F701" s="14">
        <v>8.0399999999999991</v>
      </c>
      <c r="G701" s="14">
        <v>7.3</v>
      </c>
      <c r="H701" s="14">
        <v>7.29</v>
      </c>
      <c r="I701" s="14">
        <v>7.7</v>
      </c>
      <c r="J701" s="14">
        <v>8.82</v>
      </c>
      <c r="K701" s="14">
        <v>7.45</v>
      </c>
      <c r="L701" s="14">
        <v>6.84</v>
      </c>
      <c r="M701" s="14">
        <v>3.52</v>
      </c>
      <c r="N701" s="14">
        <v>8.5500000000000007</v>
      </c>
      <c r="O701" s="14">
        <v>8.23</v>
      </c>
      <c r="P701" s="109">
        <v>7.444</v>
      </c>
      <c r="Q701" s="70">
        <v>8.0399999999999991</v>
      </c>
      <c r="R701" s="451">
        <v>5.8849999999999998</v>
      </c>
    </row>
    <row r="702" spans="1:18" x14ac:dyDescent="0.2">
      <c r="A702" s="19" t="s">
        <v>719</v>
      </c>
      <c r="B702" s="19">
        <v>10.28</v>
      </c>
      <c r="C702" s="14">
        <v>10.89</v>
      </c>
      <c r="D702" s="14">
        <v>10.96</v>
      </c>
      <c r="E702" s="14">
        <v>11.62</v>
      </c>
      <c r="F702" s="14">
        <v>11.14</v>
      </c>
      <c r="G702" s="14">
        <v>11.6</v>
      </c>
      <c r="H702" s="14">
        <v>10.75</v>
      </c>
      <c r="I702" s="14">
        <v>11.02</v>
      </c>
      <c r="J702" s="14">
        <v>11.21</v>
      </c>
      <c r="K702" s="14">
        <v>11.41</v>
      </c>
      <c r="L702" s="14">
        <v>10.52</v>
      </c>
      <c r="M702" s="14">
        <v>10.82</v>
      </c>
      <c r="N702" s="14">
        <v>10.87</v>
      </c>
      <c r="O702" s="14">
        <v>10.96</v>
      </c>
      <c r="P702" s="354">
        <v>10.757999999999999</v>
      </c>
      <c r="Q702" s="170">
        <v>11.211428570000001</v>
      </c>
      <c r="R702" s="340">
        <v>10.89</v>
      </c>
    </row>
    <row r="703" spans="1:18" x14ac:dyDescent="0.2">
      <c r="A703" s="19" t="s">
        <v>720</v>
      </c>
      <c r="B703" s="19">
        <v>12.71</v>
      </c>
      <c r="C703" s="14">
        <v>12.56</v>
      </c>
      <c r="D703" s="14">
        <v>11.7</v>
      </c>
      <c r="E703" s="14">
        <v>12.1</v>
      </c>
      <c r="F703" s="14">
        <v>11.88</v>
      </c>
      <c r="G703" s="14">
        <v>12.72</v>
      </c>
      <c r="H703" s="14">
        <v>11.81</v>
      </c>
      <c r="I703" s="14">
        <v>11.89</v>
      </c>
      <c r="J703" s="14">
        <v>12.02</v>
      </c>
      <c r="K703" s="14">
        <v>12.44</v>
      </c>
      <c r="L703" s="14">
        <v>12.89</v>
      </c>
      <c r="M703" s="14">
        <v>12.86</v>
      </c>
      <c r="N703" s="14">
        <v>11.89</v>
      </c>
      <c r="O703" s="14">
        <v>10.96</v>
      </c>
      <c r="P703" s="265">
        <v>12.2</v>
      </c>
      <c r="Q703" s="452">
        <v>12.124285710000001</v>
      </c>
      <c r="R703" s="453">
        <v>12.28</v>
      </c>
    </row>
    <row r="704" spans="1:18" x14ac:dyDescent="0.2">
      <c r="A704" s="19" t="s">
        <v>721</v>
      </c>
      <c r="B704" s="19">
        <v>6.45</v>
      </c>
      <c r="C704" s="14">
        <v>8.5299999999999994</v>
      </c>
      <c r="D704" s="14">
        <v>8.2200000000000006</v>
      </c>
      <c r="E704" s="14">
        <v>8.69</v>
      </c>
      <c r="F704" s="14">
        <v>8.82</v>
      </c>
      <c r="G704" s="14">
        <v>7.56</v>
      </c>
      <c r="H704" s="14">
        <v>8.01</v>
      </c>
      <c r="I704" s="14">
        <v>8.0500000000000007</v>
      </c>
      <c r="J704" s="14">
        <v>8.4700000000000006</v>
      </c>
      <c r="K704" s="14">
        <v>7.03</v>
      </c>
      <c r="L704" s="14">
        <v>7.02</v>
      </c>
      <c r="M704" s="14">
        <v>6.29</v>
      </c>
      <c r="N704" s="14">
        <v>8.6300000000000008</v>
      </c>
      <c r="O704" s="14">
        <v>8.0500000000000007</v>
      </c>
      <c r="P704" s="71">
        <v>7.774</v>
      </c>
      <c r="Q704" s="218">
        <v>8.0628571430000004</v>
      </c>
      <c r="R704" s="281">
        <v>7.2549999999999999</v>
      </c>
    </row>
    <row r="705" spans="1:18" x14ac:dyDescent="0.2">
      <c r="A705" s="19" t="s">
        <v>722</v>
      </c>
      <c r="B705" s="19">
        <v>4.3899999999999997</v>
      </c>
      <c r="C705" s="14">
        <v>3.97</v>
      </c>
      <c r="D705" s="14">
        <v>3.7</v>
      </c>
      <c r="E705" s="14">
        <v>3.88</v>
      </c>
      <c r="F705" s="14">
        <v>3.38</v>
      </c>
      <c r="G705" s="14">
        <v>4.0599999999999996</v>
      </c>
      <c r="H705" s="14">
        <v>4.0599999999999996</v>
      </c>
      <c r="I705" s="14">
        <v>4.05</v>
      </c>
      <c r="J705" s="14">
        <v>3.86</v>
      </c>
      <c r="K705" s="14">
        <v>3.77</v>
      </c>
      <c r="L705" s="14">
        <v>3.68</v>
      </c>
      <c r="M705" s="14">
        <v>3.52</v>
      </c>
      <c r="N705" s="14">
        <v>3.64</v>
      </c>
      <c r="O705" s="14">
        <v>4.92</v>
      </c>
      <c r="P705" s="113">
        <v>4.0679999999999996</v>
      </c>
      <c r="Q705" s="371">
        <v>3.9028571429999999</v>
      </c>
      <c r="R705" s="28">
        <v>3.61</v>
      </c>
    </row>
    <row r="706" spans="1:18" x14ac:dyDescent="0.2">
      <c r="A706" s="19" t="s">
        <v>723</v>
      </c>
      <c r="B706" s="19">
        <v>10.74</v>
      </c>
      <c r="C706" s="14">
        <v>9.15</v>
      </c>
      <c r="D706" s="14">
        <v>13</v>
      </c>
      <c r="E706" s="14">
        <v>10.83</v>
      </c>
      <c r="F706" s="14">
        <v>11.93</v>
      </c>
      <c r="G706" s="14">
        <v>10.46</v>
      </c>
      <c r="H706" s="14">
        <v>11.47</v>
      </c>
      <c r="I706" s="14">
        <v>12.68</v>
      </c>
      <c r="J706" s="14">
        <v>12.14</v>
      </c>
      <c r="K706" s="14">
        <v>12.28</v>
      </c>
      <c r="L706" s="14">
        <v>9.16</v>
      </c>
      <c r="M706" s="14">
        <v>13.01</v>
      </c>
      <c r="N706" s="14">
        <v>10.220000000000001</v>
      </c>
      <c r="O706" s="14">
        <v>10.14</v>
      </c>
      <c r="P706" s="408">
        <v>10.224</v>
      </c>
      <c r="Q706" s="454">
        <v>11.44</v>
      </c>
      <c r="R706" s="455">
        <v>13.005000000000001</v>
      </c>
    </row>
    <row r="707" spans="1:18" x14ac:dyDescent="0.2">
      <c r="A707" s="19" t="s">
        <v>724</v>
      </c>
      <c r="B707" s="19">
        <v>5.91</v>
      </c>
      <c r="C707" s="14">
        <v>3.97</v>
      </c>
      <c r="D707" s="14">
        <v>3.7</v>
      </c>
      <c r="E707" s="14">
        <v>3.88</v>
      </c>
      <c r="F707" s="14">
        <v>4.82</v>
      </c>
      <c r="G707" s="14">
        <v>7.36</v>
      </c>
      <c r="H707" s="14">
        <v>6.31</v>
      </c>
      <c r="I707" s="14">
        <v>6.33</v>
      </c>
      <c r="J707" s="14">
        <v>4.28</v>
      </c>
      <c r="K707" s="14">
        <v>8.42</v>
      </c>
      <c r="L707" s="14">
        <v>5.35</v>
      </c>
      <c r="M707" s="14">
        <v>3.52</v>
      </c>
      <c r="N707" s="14">
        <v>5.12</v>
      </c>
      <c r="O707" s="14">
        <v>7.1</v>
      </c>
      <c r="P707" s="271">
        <v>5.43</v>
      </c>
      <c r="Q707" s="48">
        <v>5.957142857</v>
      </c>
      <c r="R707" s="28">
        <v>3.61</v>
      </c>
    </row>
    <row r="708" spans="1:18" x14ac:dyDescent="0.2">
      <c r="A708" s="19" t="s">
        <v>725</v>
      </c>
      <c r="B708" s="19">
        <v>9.6300000000000008</v>
      </c>
      <c r="C708" s="14">
        <v>8.77</v>
      </c>
      <c r="D708" s="14">
        <v>9.5399999999999991</v>
      </c>
      <c r="E708" s="14">
        <v>8.4499999999999993</v>
      </c>
      <c r="F708" s="14">
        <v>8.2100000000000009</v>
      </c>
      <c r="G708" s="14">
        <v>8.93</v>
      </c>
      <c r="H708" s="14">
        <v>8.73</v>
      </c>
      <c r="I708" s="14">
        <v>8.34</v>
      </c>
      <c r="J708" s="14">
        <v>8.39</v>
      </c>
      <c r="K708" s="14">
        <v>9.1300000000000008</v>
      </c>
      <c r="L708" s="14">
        <v>8.4499999999999993</v>
      </c>
      <c r="M708" s="14">
        <v>8.81</v>
      </c>
      <c r="N708" s="14">
        <v>8.58</v>
      </c>
      <c r="O708" s="14">
        <v>8.16</v>
      </c>
      <c r="P708" s="82">
        <v>8.6440000000000001</v>
      </c>
      <c r="Q708" s="82">
        <v>8.65</v>
      </c>
      <c r="R708" s="285">
        <v>9.1750000000000007</v>
      </c>
    </row>
    <row r="709" spans="1:18" x14ac:dyDescent="0.2">
      <c r="A709" s="19" t="s">
        <v>726</v>
      </c>
      <c r="B709" s="19">
        <v>8.94</v>
      </c>
      <c r="C709" s="14">
        <v>9.3800000000000008</v>
      </c>
      <c r="D709" s="14">
        <v>10.14</v>
      </c>
      <c r="E709" s="14">
        <v>9.44</v>
      </c>
      <c r="F709" s="14">
        <v>8.68</v>
      </c>
      <c r="G709" s="14">
        <v>8.75</v>
      </c>
      <c r="H709" s="14">
        <v>9.4</v>
      </c>
      <c r="I709" s="14">
        <v>9.2200000000000006</v>
      </c>
      <c r="J709" s="14">
        <v>9.43</v>
      </c>
      <c r="K709" s="14">
        <v>9.1</v>
      </c>
      <c r="L709" s="14">
        <v>7.13</v>
      </c>
      <c r="M709" s="14">
        <v>7.16</v>
      </c>
      <c r="N709" s="14">
        <v>9.6999999999999993</v>
      </c>
      <c r="O709" s="14">
        <v>9.0299999999999994</v>
      </c>
      <c r="P709" s="68">
        <v>8.6319999999999997</v>
      </c>
      <c r="Q709" s="341">
        <v>9.2914285710000009</v>
      </c>
      <c r="R709" s="235">
        <v>8.65</v>
      </c>
    </row>
    <row r="710" spans="1:18" x14ac:dyDescent="0.2">
      <c r="A710" s="19" t="s">
        <v>727</v>
      </c>
      <c r="B710" s="19">
        <v>7.24</v>
      </c>
      <c r="C710" s="14">
        <v>9.5299999999999994</v>
      </c>
      <c r="D710" s="14">
        <v>8.7899999999999991</v>
      </c>
      <c r="E710" s="14">
        <v>7.4</v>
      </c>
      <c r="F710" s="14">
        <v>8.5399999999999991</v>
      </c>
      <c r="G710" s="14">
        <v>8.24</v>
      </c>
      <c r="H710" s="14">
        <v>7.97</v>
      </c>
      <c r="I710" s="14">
        <v>7.95</v>
      </c>
      <c r="J710" s="14">
        <v>8.3800000000000008</v>
      </c>
      <c r="K710" s="14">
        <v>8.41</v>
      </c>
      <c r="L710" s="14">
        <v>9.02</v>
      </c>
      <c r="M710" s="14">
        <v>8.1</v>
      </c>
      <c r="N710" s="14">
        <v>8.8000000000000007</v>
      </c>
      <c r="O710" s="14">
        <v>7.02</v>
      </c>
      <c r="P710" s="21">
        <v>8.27</v>
      </c>
      <c r="Q710" s="135">
        <v>8.164285714</v>
      </c>
      <c r="R710" s="397">
        <v>8.4450000000000003</v>
      </c>
    </row>
    <row r="711" spans="1:18" x14ac:dyDescent="0.2">
      <c r="A711" s="19" t="s">
        <v>728</v>
      </c>
      <c r="B711" s="19">
        <v>9.2100000000000009</v>
      </c>
      <c r="C711" s="14">
        <v>9.8800000000000008</v>
      </c>
      <c r="D711" s="14">
        <v>10.050000000000001</v>
      </c>
      <c r="E711" s="14">
        <v>12.44</v>
      </c>
      <c r="F711" s="14">
        <v>8.31</v>
      </c>
      <c r="G711" s="14">
        <v>9.2899999999999991</v>
      </c>
      <c r="H711" s="14">
        <v>8.5399999999999991</v>
      </c>
      <c r="I711" s="14">
        <v>8.17</v>
      </c>
      <c r="J711" s="14">
        <v>9.5299999999999994</v>
      </c>
      <c r="K711" s="14">
        <v>9.1199999999999992</v>
      </c>
      <c r="L711" s="14">
        <v>9.2899999999999991</v>
      </c>
      <c r="M711" s="14">
        <v>8.7100000000000009</v>
      </c>
      <c r="N711" s="14">
        <v>11.05</v>
      </c>
      <c r="O711" s="14">
        <v>8.3000000000000007</v>
      </c>
      <c r="P711" s="268">
        <v>8.9979999999999993</v>
      </c>
      <c r="Q711" s="456">
        <v>9.7342857140000003</v>
      </c>
      <c r="R711" s="337">
        <v>9.3800000000000008</v>
      </c>
    </row>
    <row r="712" spans="1:18" x14ac:dyDescent="0.2">
      <c r="A712" s="19" t="s">
        <v>729</v>
      </c>
      <c r="B712" s="19">
        <v>4.3899999999999997</v>
      </c>
      <c r="C712" s="14">
        <v>5.32</v>
      </c>
      <c r="D712" s="14">
        <v>3.7</v>
      </c>
      <c r="E712" s="14">
        <v>3.88</v>
      </c>
      <c r="F712" s="14">
        <v>5.49</v>
      </c>
      <c r="G712" s="14">
        <v>4.5999999999999996</v>
      </c>
      <c r="H712" s="14">
        <v>6.82</v>
      </c>
      <c r="I712" s="14">
        <v>5.52</v>
      </c>
      <c r="J712" s="14">
        <v>3.15</v>
      </c>
      <c r="K712" s="14">
        <v>3.98</v>
      </c>
      <c r="L712" s="14">
        <v>9.25</v>
      </c>
      <c r="M712" s="14">
        <v>3.52</v>
      </c>
      <c r="N712" s="14">
        <v>4.16</v>
      </c>
      <c r="O712" s="14">
        <v>7.05</v>
      </c>
      <c r="P712" s="457">
        <v>6.3</v>
      </c>
      <c r="Q712" s="244">
        <v>4.5871428569999999</v>
      </c>
      <c r="R712" s="28">
        <v>3.61</v>
      </c>
    </row>
    <row r="713" spans="1:18" x14ac:dyDescent="0.2">
      <c r="A713" s="19" t="s">
        <v>730</v>
      </c>
      <c r="B713" s="19">
        <v>4.79</v>
      </c>
      <c r="C713" s="14">
        <v>3.97</v>
      </c>
      <c r="D713" s="14">
        <v>4.22</v>
      </c>
      <c r="E713" s="14">
        <v>3.88</v>
      </c>
      <c r="F713" s="14">
        <v>3.38</v>
      </c>
      <c r="G713" s="14">
        <v>4.0599999999999996</v>
      </c>
      <c r="H713" s="14">
        <v>4.47</v>
      </c>
      <c r="I713" s="14">
        <v>4.91</v>
      </c>
      <c r="J713" s="14">
        <v>3.15</v>
      </c>
      <c r="K713" s="14">
        <v>3.77</v>
      </c>
      <c r="L713" s="14">
        <v>4.96</v>
      </c>
      <c r="M713" s="14">
        <v>3.52</v>
      </c>
      <c r="N713" s="14">
        <v>3.64</v>
      </c>
      <c r="O713" s="14">
        <v>6.55</v>
      </c>
      <c r="P713" s="308">
        <v>4.7300000000000004</v>
      </c>
      <c r="Q713" s="52">
        <v>3.9828571429999999</v>
      </c>
      <c r="R713" s="232">
        <v>3.87</v>
      </c>
    </row>
    <row r="714" spans="1:18" x14ac:dyDescent="0.2">
      <c r="A714" s="19" t="s">
        <v>731</v>
      </c>
      <c r="B714" s="19">
        <v>4.97</v>
      </c>
      <c r="C714" s="14">
        <v>3.97</v>
      </c>
      <c r="D714" s="14">
        <v>3.7</v>
      </c>
      <c r="E714" s="14">
        <v>3.88</v>
      </c>
      <c r="F714" s="14">
        <v>3.82</v>
      </c>
      <c r="G714" s="14">
        <v>4.0599999999999996</v>
      </c>
      <c r="H714" s="14">
        <v>4.0599999999999996</v>
      </c>
      <c r="I714" s="14">
        <v>4.05</v>
      </c>
      <c r="J714" s="14">
        <v>3.15</v>
      </c>
      <c r="K714" s="14">
        <v>3.77</v>
      </c>
      <c r="L714" s="14">
        <v>5.41</v>
      </c>
      <c r="M714" s="14">
        <v>3.52</v>
      </c>
      <c r="N714" s="14">
        <v>3.64</v>
      </c>
      <c r="O714" s="14">
        <v>6.51</v>
      </c>
      <c r="P714" s="259">
        <v>4.9359999999999999</v>
      </c>
      <c r="Q714" s="147">
        <v>3.8014285710000002</v>
      </c>
      <c r="R714" s="28">
        <v>3.61</v>
      </c>
    </row>
    <row r="715" spans="1:18" x14ac:dyDescent="0.2">
      <c r="A715" s="19" t="s">
        <v>732</v>
      </c>
      <c r="B715" s="19">
        <v>4.74</v>
      </c>
      <c r="C715" s="14">
        <v>3.97</v>
      </c>
      <c r="D715" s="14">
        <v>5.17</v>
      </c>
      <c r="E715" s="14">
        <v>5.76</v>
      </c>
      <c r="F715" s="14">
        <v>3.38</v>
      </c>
      <c r="G715" s="14">
        <v>4.0599999999999996</v>
      </c>
      <c r="H715" s="14">
        <v>4.0599999999999996</v>
      </c>
      <c r="I715" s="14">
        <v>4.4400000000000004</v>
      </c>
      <c r="J715" s="14">
        <v>4.1500000000000004</v>
      </c>
      <c r="K715" s="14">
        <v>5.31</v>
      </c>
      <c r="L715" s="14">
        <v>3.68</v>
      </c>
      <c r="M715" s="14">
        <v>3.52</v>
      </c>
      <c r="N715" s="14">
        <v>3.64</v>
      </c>
      <c r="O715" s="14">
        <v>4.92</v>
      </c>
      <c r="P715" s="196">
        <v>4.1379999999999999</v>
      </c>
      <c r="Q715" s="167">
        <v>4.4885714290000003</v>
      </c>
      <c r="R715" s="359">
        <v>4.3449999999999998</v>
      </c>
    </row>
    <row r="716" spans="1:18" x14ac:dyDescent="0.2">
      <c r="A716" s="19" t="s">
        <v>733</v>
      </c>
      <c r="B716" s="19">
        <v>4.3899999999999997</v>
      </c>
      <c r="C716" s="14">
        <v>3.97</v>
      </c>
      <c r="D716" s="14">
        <v>3.7</v>
      </c>
      <c r="E716" s="14">
        <v>3.88</v>
      </c>
      <c r="F716" s="14">
        <v>3.38</v>
      </c>
      <c r="G716" s="14">
        <v>4.0599999999999996</v>
      </c>
      <c r="H716" s="14">
        <v>4.0599999999999996</v>
      </c>
      <c r="I716" s="14">
        <v>4.05</v>
      </c>
      <c r="J716" s="14">
        <v>4.0199999999999996</v>
      </c>
      <c r="K716" s="14">
        <v>3.77</v>
      </c>
      <c r="L716" s="14">
        <v>5.35</v>
      </c>
      <c r="M716" s="14">
        <v>3.52</v>
      </c>
      <c r="N716" s="14">
        <v>3.64</v>
      </c>
      <c r="O716" s="14">
        <v>6.38</v>
      </c>
      <c r="P716" s="435">
        <v>4.694</v>
      </c>
      <c r="Q716" s="111">
        <v>3.9257142859999998</v>
      </c>
      <c r="R716" s="28">
        <v>3.61</v>
      </c>
    </row>
    <row r="717" spans="1:18" x14ac:dyDescent="0.2">
      <c r="A717" s="19" t="s">
        <v>734</v>
      </c>
      <c r="B717" s="19">
        <v>4.68</v>
      </c>
      <c r="C717" s="14">
        <v>3.97</v>
      </c>
      <c r="D717" s="14">
        <v>3.7</v>
      </c>
      <c r="E717" s="14">
        <v>3.88</v>
      </c>
      <c r="F717" s="14">
        <v>4.21</v>
      </c>
      <c r="G717" s="14">
        <v>4.8499999999999996</v>
      </c>
      <c r="H717" s="14">
        <v>5.58</v>
      </c>
      <c r="I717" s="14">
        <v>4.59</v>
      </c>
      <c r="J717" s="14">
        <v>4.0199999999999996</v>
      </c>
      <c r="K717" s="14">
        <v>3.77</v>
      </c>
      <c r="L717" s="14">
        <v>5.28</v>
      </c>
      <c r="M717" s="14">
        <v>3.52</v>
      </c>
      <c r="N717" s="14">
        <v>3.64</v>
      </c>
      <c r="O717" s="14">
        <v>6.42</v>
      </c>
      <c r="P717" s="41">
        <v>4.9119999999999999</v>
      </c>
      <c r="Q717" s="231">
        <v>4.332857143</v>
      </c>
      <c r="R717" s="28">
        <v>3.61</v>
      </c>
    </row>
    <row r="718" spans="1:18" x14ac:dyDescent="0.2">
      <c r="A718" s="19" t="s">
        <v>735</v>
      </c>
      <c r="B718" s="19">
        <v>5.79</v>
      </c>
      <c r="C718" s="14">
        <v>4.5599999999999996</v>
      </c>
      <c r="D718" s="14">
        <v>3.7</v>
      </c>
      <c r="E718" s="14">
        <v>4.59</v>
      </c>
      <c r="F718" s="14">
        <v>5.78</v>
      </c>
      <c r="G718" s="14">
        <v>4.0599999999999996</v>
      </c>
      <c r="H718" s="14">
        <v>5.22</v>
      </c>
      <c r="I718" s="14">
        <v>4.91</v>
      </c>
      <c r="J718" s="14">
        <v>4.8600000000000003</v>
      </c>
      <c r="K718" s="14">
        <v>3.77</v>
      </c>
      <c r="L718" s="14">
        <v>6.04</v>
      </c>
      <c r="M718" s="14">
        <v>3.52</v>
      </c>
      <c r="N718" s="14">
        <v>4.37</v>
      </c>
      <c r="O718" s="14">
        <v>7.1</v>
      </c>
      <c r="P718" s="54">
        <v>5.8540000000000001</v>
      </c>
      <c r="Q718" s="181">
        <v>4.54</v>
      </c>
      <c r="R718" s="28">
        <v>3.61</v>
      </c>
    </row>
    <row r="719" spans="1:18" x14ac:dyDescent="0.2">
      <c r="A719" s="19" t="s">
        <v>736</v>
      </c>
      <c r="B719" s="19">
        <v>4.84</v>
      </c>
      <c r="C719" s="14">
        <v>5.15</v>
      </c>
      <c r="D719" s="14">
        <v>5.0599999999999996</v>
      </c>
      <c r="E719" s="14">
        <v>4.91</v>
      </c>
      <c r="F719" s="14">
        <v>3.63</v>
      </c>
      <c r="G719" s="14">
        <v>4.5199999999999996</v>
      </c>
      <c r="H719" s="14">
        <v>4.55</v>
      </c>
      <c r="I719" s="14">
        <v>4.05</v>
      </c>
      <c r="J719" s="14">
        <v>3.86</v>
      </c>
      <c r="K719" s="14">
        <v>4.62</v>
      </c>
      <c r="L719" s="14">
        <v>4.8600000000000003</v>
      </c>
      <c r="M719" s="14">
        <v>3.52</v>
      </c>
      <c r="N719" s="14">
        <v>4.8600000000000003</v>
      </c>
      <c r="O719" s="14">
        <v>4.92</v>
      </c>
      <c r="P719" s="108">
        <v>4.68</v>
      </c>
      <c r="Q719" s="167">
        <v>4.4814285710000004</v>
      </c>
      <c r="R719" s="238">
        <v>4.29</v>
      </c>
    </row>
    <row r="720" spans="1:18" x14ac:dyDescent="0.2">
      <c r="A720" s="19" t="s">
        <v>737</v>
      </c>
      <c r="B720" s="19">
        <v>6.39</v>
      </c>
      <c r="C720" s="14">
        <v>3.97</v>
      </c>
      <c r="D720" s="14">
        <v>3.7</v>
      </c>
      <c r="E720" s="14">
        <v>6.22</v>
      </c>
      <c r="F720" s="14">
        <v>3.99</v>
      </c>
      <c r="G720" s="14">
        <v>4.0599999999999996</v>
      </c>
      <c r="H720" s="14">
        <v>7.16</v>
      </c>
      <c r="I720" s="14">
        <v>4.3600000000000003</v>
      </c>
      <c r="J720" s="14">
        <v>6.8</v>
      </c>
      <c r="K720" s="14">
        <v>3.77</v>
      </c>
      <c r="L720" s="14">
        <v>3.68</v>
      </c>
      <c r="M720" s="14">
        <v>3.52</v>
      </c>
      <c r="N720" s="14">
        <v>4.37</v>
      </c>
      <c r="O720" s="14">
        <v>4.92</v>
      </c>
      <c r="P720" s="244">
        <v>4.59</v>
      </c>
      <c r="Q720" s="86">
        <v>5.2485714290000001</v>
      </c>
      <c r="R720" s="28">
        <v>3.61</v>
      </c>
    </row>
    <row r="721" spans="1:18" x14ac:dyDescent="0.2">
      <c r="A721" s="19" t="s">
        <v>738</v>
      </c>
      <c r="B721" s="19">
        <v>8.7200000000000006</v>
      </c>
      <c r="C721" s="14">
        <v>5.68</v>
      </c>
      <c r="D721" s="14">
        <v>5.8</v>
      </c>
      <c r="E721" s="14">
        <v>7.03</v>
      </c>
      <c r="F721" s="14">
        <v>7.09</v>
      </c>
      <c r="G721" s="14">
        <v>6.96</v>
      </c>
      <c r="H721" s="14">
        <v>8.83</v>
      </c>
      <c r="I721" s="14">
        <v>7.8</v>
      </c>
      <c r="J721" s="14">
        <v>6.76</v>
      </c>
      <c r="K721" s="14">
        <v>7.51</v>
      </c>
      <c r="L721" s="14">
        <v>6.68</v>
      </c>
      <c r="M721" s="14">
        <v>8.81</v>
      </c>
      <c r="N721" s="14">
        <v>8.27</v>
      </c>
      <c r="O721" s="14">
        <v>6.66</v>
      </c>
      <c r="P721" s="63">
        <v>6.9660000000000002</v>
      </c>
      <c r="Q721" s="210">
        <v>7.5942857139999997</v>
      </c>
      <c r="R721" s="400">
        <v>7.3049999999999997</v>
      </c>
    </row>
    <row r="722" spans="1:18" x14ac:dyDescent="0.2">
      <c r="A722" s="19" t="s">
        <v>739</v>
      </c>
      <c r="B722" s="19">
        <v>6.79</v>
      </c>
      <c r="C722" s="14">
        <v>4.5599999999999996</v>
      </c>
      <c r="D722" s="14">
        <v>4.7699999999999996</v>
      </c>
      <c r="E722" s="14">
        <v>5.33</v>
      </c>
      <c r="F722" s="14">
        <v>3.38</v>
      </c>
      <c r="G722" s="14">
        <v>6.77</v>
      </c>
      <c r="H722" s="14">
        <v>4.68</v>
      </c>
      <c r="I722" s="14">
        <v>5.44</v>
      </c>
      <c r="J722" s="14">
        <v>6.55</v>
      </c>
      <c r="K722" s="14">
        <v>9.23</v>
      </c>
      <c r="L722" s="14">
        <v>3.68</v>
      </c>
      <c r="M722" s="14">
        <v>3.52</v>
      </c>
      <c r="N722" s="14">
        <v>3.64</v>
      </c>
      <c r="O722" s="14">
        <v>4.92</v>
      </c>
      <c r="P722" s="237">
        <v>4.6660000000000004</v>
      </c>
      <c r="Q722" s="140">
        <v>5.9485714290000002</v>
      </c>
      <c r="R722" s="381">
        <v>4.1449999999999996</v>
      </c>
    </row>
    <row r="723" spans="1:18" x14ac:dyDescent="0.2">
      <c r="A723" s="19" t="s">
        <v>740</v>
      </c>
      <c r="B723" s="19">
        <v>4.3899999999999997</v>
      </c>
      <c r="C723" s="14">
        <v>3.97</v>
      </c>
      <c r="D723" s="14">
        <v>3.7</v>
      </c>
      <c r="E723" s="14">
        <v>3.88</v>
      </c>
      <c r="F723" s="14">
        <v>4.82</v>
      </c>
      <c r="G723" s="14">
        <v>4.45</v>
      </c>
      <c r="H723" s="14">
        <v>4.47</v>
      </c>
      <c r="I723" s="14">
        <v>6.05</v>
      </c>
      <c r="J723" s="14">
        <v>4.6900000000000004</v>
      </c>
      <c r="K723" s="14">
        <v>3.77</v>
      </c>
      <c r="L723" s="14">
        <v>4.8600000000000003</v>
      </c>
      <c r="M723" s="14">
        <v>3.52</v>
      </c>
      <c r="N723" s="14">
        <v>3.91</v>
      </c>
      <c r="O723" s="14">
        <v>4.92</v>
      </c>
      <c r="P723" s="244">
        <v>4.5919999999999996</v>
      </c>
      <c r="Q723" s="289">
        <v>4.46</v>
      </c>
      <c r="R723" s="28">
        <v>3.61</v>
      </c>
    </row>
    <row r="724" spans="1:18" x14ac:dyDescent="0.2">
      <c r="A724" s="19" t="s">
        <v>741</v>
      </c>
      <c r="B724" s="19">
        <v>4.3899999999999997</v>
      </c>
      <c r="C724" s="14">
        <v>3.97</v>
      </c>
      <c r="D724" s="14">
        <v>4.4800000000000004</v>
      </c>
      <c r="E724" s="14">
        <v>3.88</v>
      </c>
      <c r="F724" s="14">
        <v>4.47</v>
      </c>
      <c r="G724" s="14">
        <v>4.79</v>
      </c>
      <c r="H724" s="14">
        <v>5.13</v>
      </c>
      <c r="I724" s="14">
        <v>4.91</v>
      </c>
      <c r="J724" s="14">
        <v>4.28</v>
      </c>
      <c r="K724" s="14">
        <v>4.12</v>
      </c>
      <c r="L724" s="14">
        <v>6</v>
      </c>
      <c r="M724" s="14">
        <v>3.52</v>
      </c>
      <c r="N724" s="14">
        <v>4.2300000000000004</v>
      </c>
      <c r="O724" s="14">
        <v>6.42</v>
      </c>
      <c r="P724" s="117">
        <v>5.05</v>
      </c>
      <c r="Q724" s="167">
        <v>4.4771428569999996</v>
      </c>
      <c r="R724" s="118">
        <v>4</v>
      </c>
    </row>
    <row r="725" spans="1:18" x14ac:dyDescent="0.2">
      <c r="A725" s="19" t="s">
        <v>742</v>
      </c>
      <c r="B725" s="19">
        <v>4.3899999999999997</v>
      </c>
      <c r="C725" s="14">
        <v>4.6100000000000003</v>
      </c>
      <c r="D725" s="14">
        <v>3.7</v>
      </c>
      <c r="E725" s="14">
        <v>4.4000000000000004</v>
      </c>
      <c r="F725" s="14">
        <v>5.31</v>
      </c>
      <c r="G725" s="14">
        <v>4.37</v>
      </c>
      <c r="H725" s="14">
        <v>4.0599999999999996</v>
      </c>
      <c r="I725" s="14">
        <v>4.05</v>
      </c>
      <c r="J725" s="14">
        <v>4.28</v>
      </c>
      <c r="K725" s="14">
        <v>3.77</v>
      </c>
      <c r="L725" s="14">
        <v>3.68</v>
      </c>
      <c r="M725" s="14">
        <v>3.52</v>
      </c>
      <c r="N725" s="14">
        <v>4.91</v>
      </c>
      <c r="O725" s="14">
        <v>4.92</v>
      </c>
      <c r="P725" s="244">
        <v>4.5819999999999999</v>
      </c>
      <c r="Q725" s="313">
        <v>4.2628571429999997</v>
      </c>
      <c r="R725" s="28">
        <v>3.61</v>
      </c>
    </row>
    <row r="726" spans="1:18" x14ac:dyDescent="0.2">
      <c r="A726" s="19" t="s">
        <v>743</v>
      </c>
      <c r="B726" s="19">
        <v>4.3899999999999997</v>
      </c>
      <c r="C726" s="14">
        <v>3.97</v>
      </c>
      <c r="D726" s="14">
        <v>3.7</v>
      </c>
      <c r="E726" s="14">
        <v>5.76</v>
      </c>
      <c r="F726" s="14">
        <v>8</v>
      </c>
      <c r="G726" s="14">
        <v>4.0599999999999996</v>
      </c>
      <c r="H726" s="14">
        <v>4.0599999999999996</v>
      </c>
      <c r="I726" s="14">
        <v>4.05</v>
      </c>
      <c r="J726" s="14">
        <v>3.86</v>
      </c>
      <c r="K726" s="14">
        <v>3.77</v>
      </c>
      <c r="L726" s="14">
        <v>5.41</v>
      </c>
      <c r="M726" s="14">
        <v>3.52</v>
      </c>
      <c r="N726" s="14">
        <v>3.64</v>
      </c>
      <c r="O726" s="14">
        <v>4.92</v>
      </c>
      <c r="P726" s="154">
        <v>5.3380000000000001</v>
      </c>
      <c r="Q726" s="276">
        <v>4.1714285709999999</v>
      </c>
      <c r="R726" s="28">
        <v>3.61</v>
      </c>
    </row>
    <row r="727" spans="1:18" x14ac:dyDescent="0.2">
      <c r="A727" s="19" t="s">
        <v>744</v>
      </c>
      <c r="B727" s="19">
        <v>7.2</v>
      </c>
      <c r="C727" s="14">
        <v>7.49</v>
      </c>
      <c r="D727" s="14">
        <v>6.12</v>
      </c>
      <c r="E727" s="14">
        <v>6.2</v>
      </c>
      <c r="F727" s="14">
        <v>6.94</v>
      </c>
      <c r="G727" s="14">
        <v>7.67</v>
      </c>
      <c r="H727" s="14">
        <v>7.22</v>
      </c>
      <c r="I727" s="14">
        <v>6.31</v>
      </c>
      <c r="J727" s="14">
        <v>6.58</v>
      </c>
      <c r="K727" s="14">
        <v>7.57</v>
      </c>
      <c r="L727" s="14">
        <v>7.98</v>
      </c>
      <c r="M727" s="14">
        <v>7.03</v>
      </c>
      <c r="N727" s="14">
        <v>7.55</v>
      </c>
      <c r="O727" s="14">
        <v>7.75</v>
      </c>
      <c r="P727" s="56">
        <v>7.4720000000000004</v>
      </c>
      <c r="Q727" s="23">
        <v>7.0142857139999997</v>
      </c>
      <c r="R727" s="257">
        <v>6.5750000000000002</v>
      </c>
    </row>
    <row r="728" spans="1:18" x14ac:dyDescent="0.2">
      <c r="A728" s="19" t="s">
        <v>745</v>
      </c>
      <c r="B728" s="19">
        <v>7.36</v>
      </c>
      <c r="C728" s="14">
        <v>6.41</v>
      </c>
      <c r="D728" s="14">
        <v>5.92</v>
      </c>
      <c r="E728" s="14">
        <v>5.73</v>
      </c>
      <c r="F728" s="14">
        <v>7.06</v>
      </c>
      <c r="G728" s="14">
        <v>7.17</v>
      </c>
      <c r="H728" s="14">
        <v>6.73</v>
      </c>
      <c r="I728" s="14">
        <v>7.38</v>
      </c>
      <c r="J728" s="14">
        <v>7.44</v>
      </c>
      <c r="K728" s="14">
        <v>7</v>
      </c>
      <c r="L728" s="14">
        <v>6.76</v>
      </c>
      <c r="M728" s="14">
        <v>7.71</v>
      </c>
      <c r="N728" s="14">
        <v>6.88</v>
      </c>
      <c r="O728" s="14">
        <v>6.55</v>
      </c>
      <c r="P728" s="55">
        <v>6.8280000000000003</v>
      </c>
      <c r="Q728" s="223">
        <v>6.9042857140000002</v>
      </c>
      <c r="R728" s="125">
        <v>6.8150000000000004</v>
      </c>
    </row>
    <row r="729" spans="1:18" x14ac:dyDescent="0.2">
      <c r="A729" s="19" t="s">
        <v>746</v>
      </c>
      <c r="B729" s="19">
        <v>6.02</v>
      </c>
      <c r="C729" s="14">
        <v>6.73</v>
      </c>
      <c r="D729" s="14">
        <v>7.22</v>
      </c>
      <c r="E729" s="14">
        <v>7.19</v>
      </c>
      <c r="F729" s="14">
        <v>7.08</v>
      </c>
      <c r="G729" s="14">
        <v>7.92</v>
      </c>
      <c r="H729" s="14">
        <v>6.93</v>
      </c>
      <c r="I729" s="14">
        <v>7.05</v>
      </c>
      <c r="J729" s="14">
        <v>7.07</v>
      </c>
      <c r="K729" s="14">
        <v>7.03</v>
      </c>
      <c r="L729" s="14">
        <v>6.71</v>
      </c>
      <c r="M729" s="14">
        <v>3.52</v>
      </c>
      <c r="N729" s="14">
        <v>6.54</v>
      </c>
      <c r="O729" s="14">
        <v>7.23</v>
      </c>
      <c r="P729" s="138">
        <v>6.7539999999999996</v>
      </c>
      <c r="Q729" s="255">
        <v>7.1042857140000004</v>
      </c>
      <c r="R729" s="401">
        <v>5.37</v>
      </c>
    </row>
    <row r="730" spans="1:18" x14ac:dyDescent="0.2">
      <c r="A730" s="19" t="s">
        <v>747</v>
      </c>
      <c r="B730" s="19">
        <v>7.42</v>
      </c>
      <c r="C730" s="14">
        <v>7.1</v>
      </c>
      <c r="D730" s="14">
        <v>6.37</v>
      </c>
      <c r="E730" s="14">
        <v>5.0999999999999996</v>
      </c>
      <c r="F730" s="14">
        <v>7.78</v>
      </c>
      <c r="G730" s="14">
        <v>6.83</v>
      </c>
      <c r="H730" s="14">
        <v>7.7</v>
      </c>
      <c r="I730" s="14">
        <v>5.0199999999999996</v>
      </c>
      <c r="J730" s="14">
        <v>4.5999999999999996</v>
      </c>
      <c r="K730" s="14">
        <v>8.65</v>
      </c>
      <c r="L730" s="14">
        <v>8.91</v>
      </c>
      <c r="M730" s="14">
        <v>8.91</v>
      </c>
      <c r="N730" s="14">
        <v>7.08</v>
      </c>
      <c r="O730" s="14">
        <v>7.08</v>
      </c>
      <c r="P730" s="65">
        <v>7.6580000000000004</v>
      </c>
      <c r="Q730" s="438">
        <v>6.4257142859999998</v>
      </c>
      <c r="R730" s="110">
        <v>7.64</v>
      </c>
    </row>
    <row r="731" spans="1:18" x14ac:dyDescent="0.2">
      <c r="A731" s="19" t="s">
        <v>748</v>
      </c>
      <c r="B731" s="19">
        <v>4.3899999999999997</v>
      </c>
      <c r="C731" s="14">
        <v>3.97</v>
      </c>
      <c r="D731" s="14">
        <v>3.7</v>
      </c>
      <c r="E731" s="14">
        <v>3.88</v>
      </c>
      <c r="F731" s="14">
        <v>3.82</v>
      </c>
      <c r="G731" s="14">
        <v>4.0599999999999996</v>
      </c>
      <c r="H731" s="14">
        <v>4.0599999999999996</v>
      </c>
      <c r="I731" s="14">
        <v>4.05</v>
      </c>
      <c r="J731" s="14">
        <v>3.15</v>
      </c>
      <c r="K731" s="14">
        <v>3.77</v>
      </c>
      <c r="L731" s="14">
        <v>3.68</v>
      </c>
      <c r="M731" s="14">
        <v>3.52</v>
      </c>
      <c r="N731" s="14">
        <v>3.64</v>
      </c>
      <c r="O731" s="14">
        <v>4.92</v>
      </c>
      <c r="P731" s="309">
        <v>4.1559999999999997</v>
      </c>
      <c r="Q731" s="147">
        <v>3.8014285710000002</v>
      </c>
      <c r="R731" s="28">
        <v>3.61</v>
      </c>
    </row>
    <row r="732" spans="1:18" x14ac:dyDescent="0.2">
      <c r="A732" s="19" t="s">
        <v>749</v>
      </c>
      <c r="B732" s="19">
        <v>5.42</v>
      </c>
      <c r="C732" s="14">
        <v>9.06</v>
      </c>
      <c r="D732" s="14">
        <v>4.01</v>
      </c>
      <c r="E732" s="14">
        <v>5.59</v>
      </c>
      <c r="F732" s="14">
        <v>6.21</v>
      </c>
      <c r="G732" s="14">
        <v>6.66</v>
      </c>
      <c r="H732" s="14">
        <v>6.9</v>
      </c>
      <c r="I732" s="14">
        <v>4.05</v>
      </c>
      <c r="J732" s="14">
        <v>5.28</v>
      </c>
      <c r="K732" s="14">
        <v>7.31</v>
      </c>
      <c r="L732" s="14">
        <v>6.91</v>
      </c>
      <c r="M732" s="14">
        <v>3.52</v>
      </c>
      <c r="N732" s="14">
        <v>5.84</v>
      </c>
      <c r="O732" s="14">
        <v>6.59</v>
      </c>
      <c r="P732" s="55">
        <v>6.8380000000000001</v>
      </c>
      <c r="Q732" s="140">
        <v>5.9471428570000002</v>
      </c>
      <c r="R732" s="121">
        <v>3.7650000000000001</v>
      </c>
    </row>
    <row r="733" spans="1:18" x14ac:dyDescent="0.2">
      <c r="A733" s="19" t="s">
        <v>750</v>
      </c>
      <c r="B733" s="19">
        <v>7.76</v>
      </c>
      <c r="C733" s="14">
        <v>7.84</v>
      </c>
      <c r="D733" s="14">
        <v>8.33</v>
      </c>
      <c r="E733" s="14">
        <v>8.51</v>
      </c>
      <c r="F733" s="14">
        <v>8.2899999999999991</v>
      </c>
      <c r="G733" s="14">
        <v>7.58</v>
      </c>
      <c r="H733" s="14">
        <v>7.79</v>
      </c>
      <c r="I733" s="14">
        <v>8.1</v>
      </c>
      <c r="J733" s="14">
        <v>8.2899999999999991</v>
      </c>
      <c r="K733" s="14">
        <v>7.91</v>
      </c>
      <c r="L733" s="14">
        <v>8</v>
      </c>
      <c r="M733" s="14">
        <v>7.75</v>
      </c>
      <c r="N733" s="14">
        <v>8.4</v>
      </c>
      <c r="O733" s="14">
        <v>7.68</v>
      </c>
      <c r="P733" s="79">
        <v>7.9139999999999997</v>
      </c>
      <c r="Q733" s="218">
        <v>8.082857143</v>
      </c>
      <c r="R733" s="388">
        <v>8.0399999999999991</v>
      </c>
    </row>
    <row r="734" spans="1:18" x14ac:dyDescent="0.2">
      <c r="A734" s="19" t="s">
        <v>751</v>
      </c>
      <c r="B734" s="19">
        <v>7.99</v>
      </c>
      <c r="C734" s="14">
        <v>8.14</v>
      </c>
      <c r="D734" s="14">
        <v>7.32</v>
      </c>
      <c r="E734" s="14">
        <v>7.91</v>
      </c>
      <c r="F734" s="14">
        <v>7.75</v>
      </c>
      <c r="G734" s="14">
        <v>7.01</v>
      </c>
      <c r="H734" s="14">
        <v>7.34</v>
      </c>
      <c r="I734" s="14">
        <v>7.19</v>
      </c>
      <c r="J734" s="14">
        <v>6.98</v>
      </c>
      <c r="K734" s="14">
        <v>7.56</v>
      </c>
      <c r="L734" s="14">
        <v>7.11</v>
      </c>
      <c r="M734" s="14">
        <v>7.1</v>
      </c>
      <c r="N734" s="14">
        <v>7.18</v>
      </c>
      <c r="O734" s="14">
        <v>6.99</v>
      </c>
      <c r="P734" s="210">
        <v>7.5960000000000001</v>
      </c>
      <c r="Q734" s="190">
        <v>7.31</v>
      </c>
      <c r="R734" s="191">
        <v>7.21</v>
      </c>
    </row>
    <row r="735" spans="1:18" x14ac:dyDescent="0.2">
      <c r="A735" s="19" t="s">
        <v>752</v>
      </c>
      <c r="B735" s="19">
        <v>7.52</v>
      </c>
      <c r="C735" s="14">
        <v>8.15</v>
      </c>
      <c r="D735" s="14">
        <v>7.56</v>
      </c>
      <c r="E735" s="14">
        <v>6.78</v>
      </c>
      <c r="F735" s="14">
        <v>7.26</v>
      </c>
      <c r="G735" s="14">
        <v>6.8</v>
      </c>
      <c r="H735" s="14">
        <v>7.47</v>
      </c>
      <c r="I735" s="14">
        <v>7.86</v>
      </c>
      <c r="J735" s="14">
        <v>7.58</v>
      </c>
      <c r="K735" s="14">
        <v>7.17</v>
      </c>
      <c r="L735" s="14">
        <v>7.45</v>
      </c>
      <c r="M735" s="14">
        <v>7.1</v>
      </c>
      <c r="N735" s="14">
        <v>7.17</v>
      </c>
      <c r="O735" s="14">
        <v>7.68</v>
      </c>
      <c r="P735" s="210">
        <v>7.6120000000000001</v>
      </c>
      <c r="Q735" s="194">
        <v>7.2614285709999997</v>
      </c>
      <c r="R735" s="400">
        <v>7.33</v>
      </c>
    </row>
    <row r="736" spans="1:18" x14ac:dyDescent="0.2">
      <c r="A736" s="19" t="s">
        <v>753</v>
      </c>
      <c r="B736" s="19">
        <v>6.59</v>
      </c>
      <c r="C736" s="14">
        <v>6.31</v>
      </c>
      <c r="D736" s="14">
        <v>6.98</v>
      </c>
      <c r="E736" s="14">
        <v>6.43</v>
      </c>
      <c r="F736" s="14">
        <v>6.51</v>
      </c>
      <c r="G736" s="14">
        <v>7.4</v>
      </c>
      <c r="H736" s="14">
        <v>7.16</v>
      </c>
      <c r="I736" s="14">
        <v>7.01</v>
      </c>
      <c r="J736" s="14">
        <v>7.19</v>
      </c>
      <c r="K736" s="14">
        <v>7.46</v>
      </c>
      <c r="L736" s="14">
        <v>7.58</v>
      </c>
      <c r="M736" s="14">
        <v>7.41</v>
      </c>
      <c r="N736" s="14">
        <v>6.91</v>
      </c>
      <c r="O736" s="14">
        <v>6.51</v>
      </c>
      <c r="P736" s="24">
        <v>6.7</v>
      </c>
      <c r="Q736" s="178">
        <v>7.08</v>
      </c>
      <c r="R736" s="217">
        <v>7.1950000000000003</v>
      </c>
    </row>
    <row r="737" spans="1:18" x14ac:dyDescent="0.2">
      <c r="A737" s="19" t="s">
        <v>754</v>
      </c>
      <c r="B737" s="19">
        <v>4.3899999999999997</v>
      </c>
      <c r="C737" s="14">
        <v>3.97</v>
      </c>
      <c r="D737" s="14">
        <v>3.7</v>
      </c>
      <c r="E737" s="14">
        <v>3.88</v>
      </c>
      <c r="F737" s="14">
        <v>3.91</v>
      </c>
      <c r="G737" s="14">
        <v>4.0599999999999996</v>
      </c>
      <c r="H737" s="14">
        <v>4.0599999999999996</v>
      </c>
      <c r="I737" s="14">
        <v>4.05</v>
      </c>
      <c r="J737" s="14">
        <v>4.5</v>
      </c>
      <c r="K737" s="14">
        <v>3.77</v>
      </c>
      <c r="L737" s="14">
        <v>3.68</v>
      </c>
      <c r="M737" s="14">
        <v>6.51</v>
      </c>
      <c r="N737" s="14">
        <v>3.64</v>
      </c>
      <c r="O737" s="14">
        <v>4.92</v>
      </c>
      <c r="P737" s="276">
        <v>4.1740000000000004</v>
      </c>
      <c r="Q737" s="370">
        <v>3.9942857140000001</v>
      </c>
      <c r="R737" s="162">
        <v>5.1050000000000004</v>
      </c>
    </row>
    <row r="738" spans="1:18" x14ac:dyDescent="0.2">
      <c r="A738" s="19" t="s">
        <v>755</v>
      </c>
      <c r="B738" s="19">
        <v>7.22</v>
      </c>
      <c r="C738" s="14">
        <v>7.68</v>
      </c>
      <c r="D738" s="14">
        <v>8</v>
      </c>
      <c r="E738" s="14">
        <v>8.1</v>
      </c>
      <c r="F738" s="14">
        <v>7.36</v>
      </c>
      <c r="G738" s="14">
        <v>7.32</v>
      </c>
      <c r="H738" s="14">
        <v>7.67</v>
      </c>
      <c r="I738" s="14">
        <v>7.44</v>
      </c>
      <c r="J738" s="14">
        <v>7.46</v>
      </c>
      <c r="K738" s="14">
        <v>7.7</v>
      </c>
      <c r="L738" s="14">
        <v>7.38</v>
      </c>
      <c r="M738" s="14">
        <v>7.35</v>
      </c>
      <c r="N738" s="14">
        <v>8.1999999999999993</v>
      </c>
      <c r="O738" s="14">
        <v>7.68</v>
      </c>
      <c r="P738" s="109">
        <v>7.4640000000000004</v>
      </c>
      <c r="Q738" s="95">
        <v>7.6985714290000002</v>
      </c>
      <c r="R738" s="195">
        <v>7.6749999999999998</v>
      </c>
    </row>
    <row r="739" spans="1:18" x14ac:dyDescent="0.2">
      <c r="A739" s="19" t="s">
        <v>756</v>
      </c>
      <c r="B739" s="19">
        <v>8.49</v>
      </c>
      <c r="C739" s="14">
        <v>8.1300000000000008</v>
      </c>
      <c r="D739" s="14">
        <v>8</v>
      </c>
      <c r="E739" s="14">
        <v>8.09</v>
      </c>
      <c r="F739" s="14">
        <v>8.1199999999999992</v>
      </c>
      <c r="G739" s="14">
        <v>7.56</v>
      </c>
      <c r="H739" s="14">
        <v>7.96</v>
      </c>
      <c r="I739" s="14">
        <v>7.86</v>
      </c>
      <c r="J739" s="14">
        <v>8.02</v>
      </c>
      <c r="K739" s="14">
        <v>7.92</v>
      </c>
      <c r="L739" s="14">
        <v>8.39</v>
      </c>
      <c r="M739" s="14">
        <v>7.95</v>
      </c>
      <c r="N739" s="14">
        <v>7.6</v>
      </c>
      <c r="O739" s="14">
        <v>7.33</v>
      </c>
      <c r="P739" s="218">
        <v>8.0920000000000005</v>
      </c>
      <c r="Q739" s="80">
        <v>7.8585714290000004</v>
      </c>
      <c r="R739" s="263">
        <v>7.9749999999999996</v>
      </c>
    </row>
    <row r="740" spans="1:18" x14ac:dyDescent="0.2">
      <c r="A740" s="19" t="s">
        <v>757</v>
      </c>
      <c r="B740" s="19">
        <v>8.3800000000000008</v>
      </c>
      <c r="C740" s="14">
        <v>8.17</v>
      </c>
      <c r="D740" s="14">
        <v>7.8</v>
      </c>
      <c r="E740" s="14">
        <v>7.84</v>
      </c>
      <c r="F740" s="14">
        <v>8.52</v>
      </c>
      <c r="G740" s="14">
        <v>7.12</v>
      </c>
      <c r="H740" s="14">
        <v>7.93</v>
      </c>
      <c r="I740" s="14">
        <v>8.33</v>
      </c>
      <c r="J740" s="14">
        <v>7.96</v>
      </c>
      <c r="K740" s="14">
        <v>7.09</v>
      </c>
      <c r="L740" s="14">
        <v>8.18</v>
      </c>
      <c r="M740" s="14">
        <v>8.0299999999999994</v>
      </c>
      <c r="N740" s="14">
        <v>9.31</v>
      </c>
      <c r="O740" s="14">
        <v>7.99</v>
      </c>
      <c r="P740" s="205">
        <v>8.2479999999999993</v>
      </c>
      <c r="Q740" s="79">
        <v>7.94</v>
      </c>
      <c r="R740" s="74">
        <v>7.915</v>
      </c>
    </row>
    <row r="741" spans="1:18" x14ac:dyDescent="0.2">
      <c r="A741" s="19" t="s">
        <v>758</v>
      </c>
      <c r="B741" s="19">
        <v>7.16</v>
      </c>
      <c r="C741" s="14">
        <v>7.3</v>
      </c>
      <c r="D741" s="14">
        <v>7.98</v>
      </c>
      <c r="E741" s="14">
        <v>8.0299999999999994</v>
      </c>
      <c r="F741" s="14">
        <v>8.67</v>
      </c>
      <c r="G741" s="14">
        <v>8.76</v>
      </c>
      <c r="H741" s="14">
        <v>8.34</v>
      </c>
      <c r="I741" s="14">
        <v>8.35</v>
      </c>
      <c r="J741" s="14">
        <v>8.85</v>
      </c>
      <c r="K741" s="14">
        <v>9.09</v>
      </c>
      <c r="L741" s="14">
        <v>8.3000000000000007</v>
      </c>
      <c r="M741" s="14">
        <v>7.75</v>
      </c>
      <c r="N741" s="14">
        <v>7.97</v>
      </c>
      <c r="O741" s="14">
        <v>8.67</v>
      </c>
      <c r="P741" s="274">
        <v>8.02</v>
      </c>
      <c r="Q741" s="97">
        <v>8.4842857140000003</v>
      </c>
      <c r="R741" s="136">
        <v>7.8650000000000002</v>
      </c>
    </row>
    <row r="742" spans="1:18" x14ac:dyDescent="0.2">
      <c r="A742" s="19" t="s">
        <v>759</v>
      </c>
      <c r="B742" s="19">
        <v>6.9</v>
      </c>
      <c r="C742" s="14">
        <v>6.09</v>
      </c>
      <c r="D742" s="14">
        <v>6.78</v>
      </c>
      <c r="E742" s="14">
        <v>6.83</v>
      </c>
      <c r="F742" s="14">
        <v>6.67</v>
      </c>
      <c r="G742" s="14">
        <v>6.68</v>
      </c>
      <c r="H742" s="14">
        <v>6.39</v>
      </c>
      <c r="I742" s="14">
        <v>7.06</v>
      </c>
      <c r="J742" s="14">
        <v>6.69</v>
      </c>
      <c r="K742" s="14">
        <v>6.45</v>
      </c>
      <c r="L742" s="14">
        <v>5.71</v>
      </c>
      <c r="M742" s="14">
        <v>6.51</v>
      </c>
      <c r="N742" s="14">
        <v>6.02</v>
      </c>
      <c r="O742" s="14">
        <v>4.92</v>
      </c>
      <c r="P742" s="101">
        <v>6.0579999999999998</v>
      </c>
      <c r="Q742" s="49">
        <v>6.5885714289999999</v>
      </c>
      <c r="R742" s="245">
        <v>6.6449999999999996</v>
      </c>
    </row>
    <row r="743" spans="1:18" x14ac:dyDescent="0.2">
      <c r="A743" s="19" t="s">
        <v>760</v>
      </c>
      <c r="B743" s="19">
        <v>6.9</v>
      </c>
      <c r="C743" s="14">
        <v>6.05</v>
      </c>
      <c r="D743" s="14">
        <v>6.29</v>
      </c>
      <c r="E743" s="14">
        <v>5.98</v>
      </c>
      <c r="F743" s="14">
        <v>6.33</v>
      </c>
      <c r="G743" s="14">
        <v>6.29</v>
      </c>
      <c r="H743" s="14">
        <v>6.35</v>
      </c>
      <c r="I743" s="14">
        <v>6.02</v>
      </c>
      <c r="J743" s="14">
        <v>6.05</v>
      </c>
      <c r="K743" s="14">
        <v>6.36</v>
      </c>
      <c r="L743" s="14">
        <v>6.13</v>
      </c>
      <c r="M743" s="14">
        <v>3.52</v>
      </c>
      <c r="N743" s="14">
        <v>7.19</v>
      </c>
      <c r="O743" s="14">
        <v>6.33</v>
      </c>
      <c r="P743" s="129">
        <v>6.3479999999999999</v>
      </c>
      <c r="Q743" s="150">
        <v>6.32</v>
      </c>
      <c r="R743" s="458">
        <v>4.9050000000000002</v>
      </c>
    </row>
    <row r="744" spans="1:18" x14ac:dyDescent="0.2">
      <c r="A744" s="19" t="s">
        <v>761</v>
      </c>
      <c r="B744" s="19">
        <v>7.72</v>
      </c>
      <c r="C744" s="14">
        <v>7.86</v>
      </c>
      <c r="D744" s="14">
        <v>8.58</v>
      </c>
      <c r="E744" s="14">
        <v>8.58</v>
      </c>
      <c r="F744" s="14">
        <v>8.5299999999999994</v>
      </c>
      <c r="G744" s="14">
        <v>8.61</v>
      </c>
      <c r="H744" s="14">
        <v>8.48</v>
      </c>
      <c r="I744" s="14">
        <v>8.11</v>
      </c>
      <c r="J744" s="14">
        <v>8.49</v>
      </c>
      <c r="K744" s="14">
        <v>8.2100000000000009</v>
      </c>
      <c r="L744" s="14">
        <v>8.5399999999999991</v>
      </c>
      <c r="M744" s="14">
        <v>8.1</v>
      </c>
      <c r="N744" s="14">
        <v>8.25</v>
      </c>
      <c r="O744" s="14">
        <v>8.3000000000000007</v>
      </c>
      <c r="P744" s="135">
        <v>8.19</v>
      </c>
      <c r="Q744" s="99">
        <v>8.39</v>
      </c>
      <c r="R744" s="363">
        <v>8.34</v>
      </c>
    </row>
    <row r="745" spans="1:18" x14ac:dyDescent="0.2">
      <c r="A745" s="19" t="s">
        <v>762</v>
      </c>
      <c r="B745" s="19">
        <v>7.83</v>
      </c>
      <c r="C745" s="14">
        <v>8.8699999999999992</v>
      </c>
      <c r="D745" s="14">
        <v>8.34</v>
      </c>
      <c r="E745" s="14">
        <v>9.02</v>
      </c>
      <c r="F745" s="14">
        <v>8.44</v>
      </c>
      <c r="G745" s="14">
        <v>8.5500000000000007</v>
      </c>
      <c r="H745" s="14">
        <v>8.5</v>
      </c>
      <c r="I745" s="14">
        <v>8.56</v>
      </c>
      <c r="J745" s="14">
        <v>8.9</v>
      </c>
      <c r="K745" s="14">
        <v>8.15</v>
      </c>
      <c r="L745" s="14">
        <v>8.1999999999999993</v>
      </c>
      <c r="M745" s="14">
        <v>7.75</v>
      </c>
      <c r="N745" s="14">
        <v>9.18</v>
      </c>
      <c r="O745" s="14">
        <v>8.59</v>
      </c>
      <c r="P745" s="99">
        <v>8.3859999999999992</v>
      </c>
      <c r="Q745" s="82">
        <v>8.6942857139999994</v>
      </c>
      <c r="R745" s="388">
        <v>8.0449999999999999</v>
      </c>
    </row>
    <row r="746" spans="1:18" x14ac:dyDescent="0.2">
      <c r="A746" s="19" t="s">
        <v>763</v>
      </c>
      <c r="B746" s="19">
        <v>6.75</v>
      </c>
      <c r="C746" s="14">
        <v>6.96</v>
      </c>
      <c r="D746" s="14">
        <v>7.14</v>
      </c>
      <c r="E746" s="14">
        <v>5.95</v>
      </c>
      <c r="F746" s="14">
        <v>6.91</v>
      </c>
      <c r="G746" s="14">
        <v>6.13</v>
      </c>
      <c r="H746" s="14">
        <v>6.85</v>
      </c>
      <c r="I746" s="14">
        <v>7.16</v>
      </c>
      <c r="J746" s="14">
        <v>6.94</v>
      </c>
      <c r="K746" s="14">
        <v>6.92</v>
      </c>
      <c r="L746" s="14">
        <v>6.71</v>
      </c>
      <c r="M746" s="14">
        <v>7.1</v>
      </c>
      <c r="N746" s="14">
        <v>6.1</v>
      </c>
      <c r="O746" s="14">
        <v>6.7</v>
      </c>
      <c r="P746" s="105">
        <v>6.806</v>
      </c>
      <c r="Q746" s="49">
        <v>6.5785714290000001</v>
      </c>
      <c r="R746" s="394">
        <v>7.12</v>
      </c>
    </row>
    <row r="747" spans="1:18" x14ac:dyDescent="0.2">
      <c r="A747" s="19" t="s">
        <v>764</v>
      </c>
      <c r="B747" s="19">
        <v>9.77</v>
      </c>
      <c r="C747" s="14">
        <v>8.99</v>
      </c>
      <c r="D747" s="14">
        <v>9.19</v>
      </c>
      <c r="E747" s="14">
        <v>9.7799999999999994</v>
      </c>
      <c r="F747" s="14">
        <v>9.5299999999999994</v>
      </c>
      <c r="G747" s="14">
        <v>9.52</v>
      </c>
      <c r="H747" s="14">
        <v>9.15</v>
      </c>
      <c r="I747" s="14">
        <v>9.07</v>
      </c>
      <c r="J747" s="14">
        <v>9.2899999999999991</v>
      </c>
      <c r="K747" s="14">
        <v>9.69</v>
      </c>
      <c r="L747" s="14">
        <v>8.84</v>
      </c>
      <c r="M747" s="14">
        <v>8.73</v>
      </c>
      <c r="N747" s="14">
        <v>9.23</v>
      </c>
      <c r="O747" s="14">
        <v>8.06</v>
      </c>
      <c r="P747" s="267">
        <v>9.0380000000000003</v>
      </c>
      <c r="Q747" s="35">
        <v>9.39</v>
      </c>
      <c r="R747" s="342">
        <v>8.9600000000000009</v>
      </c>
    </row>
    <row r="748" spans="1:18" x14ac:dyDescent="0.2">
      <c r="A748" s="19" t="s">
        <v>765</v>
      </c>
      <c r="B748" s="19">
        <v>7.05</v>
      </c>
      <c r="C748" s="14">
        <v>8.19</v>
      </c>
      <c r="D748" s="14">
        <v>7.81</v>
      </c>
      <c r="E748" s="14">
        <v>7.93</v>
      </c>
      <c r="F748" s="14">
        <v>7.97</v>
      </c>
      <c r="G748" s="14">
        <v>7.54</v>
      </c>
      <c r="H748" s="14">
        <v>8.0299999999999994</v>
      </c>
      <c r="I748" s="14">
        <v>7.22</v>
      </c>
      <c r="J748" s="14">
        <v>7.05</v>
      </c>
      <c r="K748" s="14">
        <v>7.5</v>
      </c>
      <c r="L748" s="14">
        <v>7.71</v>
      </c>
      <c r="M748" s="14">
        <v>6.71</v>
      </c>
      <c r="N748" s="14">
        <v>8.0399999999999991</v>
      </c>
      <c r="O748" s="14">
        <v>7.66</v>
      </c>
      <c r="P748" s="95">
        <v>7.7160000000000002</v>
      </c>
      <c r="Q748" s="210">
        <v>7.6157142860000002</v>
      </c>
      <c r="R748" s="281">
        <v>7.26</v>
      </c>
    </row>
    <row r="749" spans="1:18" x14ac:dyDescent="0.2">
      <c r="A749" s="19" t="s">
        <v>766</v>
      </c>
      <c r="B749" s="19">
        <v>5.18</v>
      </c>
      <c r="C749" s="14">
        <v>4.17</v>
      </c>
      <c r="D749" s="14">
        <v>4.22</v>
      </c>
      <c r="E749" s="14">
        <v>4.7300000000000004</v>
      </c>
      <c r="F749" s="14">
        <v>4.1399999999999997</v>
      </c>
      <c r="G749" s="14">
        <v>4.0599999999999996</v>
      </c>
      <c r="H749" s="14">
        <v>4.3099999999999996</v>
      </c>
      <c r="I749" s="14">
        <v>4.59</v>
      </c>
      <c r="J749" s="14">
        <v>4.0199999999999996</v>
      </c>
      <c r="K749" s="14">
        <v>3.77</v>
      </c>
      <c r="L749" s="14">
        <v>5.13</v>
      </c>
      <c r="M749" s="14">
        <v>3.52</v>
      </c>
      <c r="N749" s="14">
        <v>3.64</v>
      </c>
      <c r="O749" s="14">
        <v>4.92</v>
      </c>
      <c r="P749" s="126">
        <v>4.7080000000000002</v>
      </c>
      <c r="Q749" s="309">
        <v>4.16</v>
      </c>
      <c r="R749" s="232">
        <v>3.87</v>
      </c>
    </row>
    <row r="750" spans="1:18" x14ac:dyDescent="0.2">
      <c r="A750" s="19" t="s">
        <v>767</v>
      </c>
      <c r="B750" s="19">
        <v>7.66</v>
      </c>
      <c r="C750" s="14">
        <v>7.23</v>
      </c>
      <c r="D750" s="14">
        <v>7.6</v>
      </c>
      <c r="E750" s="14">
        <v>6.68</v>
      </c>
      <c r="F750" s="14">
        <v>8.1</v>
      </c>
      <c r="G750" s="14">
        <v>8.41</v>
      </c>
      <c r="H750" s="14">
        <v>7.56</v>
      </c>
      <c r="I750" s="14">
        <v>7.33</v>
      </c>
      <c r="J750" s="14">
        <v>7.87</v>
      </c>
      <c r="K750" s="14">
        <v>7.9</v>
      </c>
      <c r="L750" s="14">
        <v>7.04</v>
      </c>
      <c r="M750" s="14">
        <v>7.1</v>
      </c>
      <c r="N750" s="14">
        <v>7.81</v>
      </c>
      <c r="O750" s="14">
        <v>7.38</v>
      </c>
      <c r="P750" s="56">
        <v>7.4820000000000002</v>
      </c>
      <c r="Q750" s="65">
        <v>7.6514285710000003</v>
      </c>
      <c r="R750" s="400">
        <v>7.35</v>
      </c>
    </row>
    <row r="751" spans="1:18" x14ac:dyDescent="0.2">
      <c r="A751" s="19" t="s">
        <v>768</v>
      </c>
      <c r="B751" s="19">
        <v>8.42</v>
      </c>
      <c r="C751" s="14">
        <v>9.39</v>
      </c>
      <c r="D751" s="14">
        <v>8.94</v>
      </c>
      <c r="E751" s="14">
        <v>9.92</v>
      </c>
      <c r="F751" s="14">
        <v>8.6300000000000008</v>
      </c>
      <c r="G751" s="14">
        <v>8.65</v>
      </c>
      <c r="H751" s="14">
        <v>8.83</v>
      </c>
      <c r="I751" s="14">
        <v>9.23</v>
      </c>
      <c r="J751" s="14">
        <v>9.01</v>
      </c>
      <c r="K751" s="14">
        <v>8.75</v>
      </c>
      <c r="L751" s="14">
        <v>8.4600000000000009</v>
      </c>
      <c r="M751" s="14">
        <v>8.73</v>
      </c>
      <c r="N751" s="14">
        <v>8.6</v>
      </c>
      <c r="O751" s="14">
        <v>8.1300000000000008</v>
      </c>
      <c r="P751" s="68">
        <v>8.6059999999999999</v>
      </c>
      <c r="Q751" s="268">
        <v>8.9985714290000001</v>
      </c>
      <c r="R751" s="98">
        <v>8.8350000000000009</v>
      </c>
    </row>
    <row r="752" spans="1:18" x14ac:dyDescent="0.2">
      <c r="A752" s="19" t="s">
        <v>769</v>
      </c>
      <c r="B752" s="19">
        <v>8.92</v>
      </c>
      <c r="C752" s="14">
        <v>6.69</v>
      </c>
      <c r="D752" s="14">
        <v>7.23</v>
      </c>
      <c r="E752" s="14">
        <v>8</v>
      </c>
      <c r="F752" s="14">
        <v>7.17</v>
      </c>
      <c r="G752" s="14">
        <v>7.42</v>
      </c>
      <c r="H752" s="14">
        <v>7.39</v>
      </c>
      <c r="I752" s="14">
        <v>6.64</v>
      </c>
      <c r="J752" s="14">
        <v>7.03</v>
      </c>
      <c r="K752" s="14">
        <v>7.17</v>
      </c>
      <c r="L752" s="14">
        <v>7.13</v>
      </c>
      <c r="M752" s="14">
        <v>7.79</v>
      </c>
      <c r="N752" s="14">
        <v>6.74</v>
      </c>
      <c r="O752" s="14">
        <v>7.46</v>
      </c>
      <c r="P752" s="56">
        <v>7.4740000000000002</v>
      </c>
      <c r="Q752" s="152">
        <v>7.1985714290000002</v>
      </c>
      <c r="R752" s="96">
        <v>7.51</v>
      </c>
    </row>
    <row r="753" spans="1:18" x14ac:dyDescent="0.2">
      <c r="A753" s="19" t="s">
        <v>770</v>
      </c>
      <c r="B753" s="19">
        <v>10.36</v>
      </c>
      <c r="C753" s="14">
        <v>9.82</v>
      </c>
      <c r="D753" s="14">
        <v>10.24</v>
      </c>
      <c r="E753" s="14">
        <v>10.23</v>
      </c>
      <c r="F753" s="14">
        <v>9.43</v>
      </c>
      <c r="G753" s="14">
        <v>10.119999999999999</v>
      </c>
      <c r="H753" s="14">
        <v>9.6</v>
      </c>
      <c r="I753" s="14">
        <v>10.050000000000001</v>
      </c>
      <c r="J753" s="14">
        <v>10.49</v>
      </c>
      <c r="K753" s="14">
        <v>10.07</v>
      </c>
      <c r="L753" s="14">
        <v>9.68</v>
      </c>
      <c r="M753" s="14">
        <v>9.5399999999999991</v>
      </c>
      <c r="N753" s="14">
        <v>9.68</v>
      </c>
      <c r="O753" s="14">
        <v>9.7799999999999994</v>
      </c>
      <c r="P753" s="459">
        <v>9.8140000000000001</v>
      </c>
      <c r="Q753" s="360">
        <v>10.034285710000001</v>
      </c>
      <c r="R753" s="428">
        <v>9.89</v>
      </c>
    </row>
    <row r="754" spans="1:18" x14ac:dyDescent="0.2">
      <c r="A754" s="19" t="s">
        <v>771</v>
      </c>
      <c r="B754" s="19">
        <v>6.64</v>
      </c>
      <c r="C754" s="14">
        <v>7.33</v>
      </c>
      <c r="D754" s="14">
        <v>7.12</v>
      </c>
      <c r="E754" s="14">
        <v>6.95</v>
      </c>
      <c r="F754" s="14">
        <v>6.52</v>
      </c>
      <c r="G754" s="14">
        <v>7.16</v>
      </c>
      <c r="H754" s="14">
        <v>6.41</v>
      </c>
      <c r="I754" s="14">
        <v>6.5</v>
      </c>
      <c r="J754" s="14">
        <v>5.22</v>
      </c>
      <c r="K754" s="14">
        <v>6.75</v>
      </c>
      <c r="L754" s="14">
        <v>6.04</v>
      </c>
      <c r="M754" s="14">
        <v>3.52</v>
      </c>
      <c r="N754" s="14">
        <v>7.7</v>
      </c>
      <c r="O754" s="14">
        <v>6.77</v>
      </c>
      <c r="P754" s="29">
        <v>6.66</v>
      </c>
      <c r="Q754" s="24">
        <v>6.67</v>
      </c>
      <c r="R754" s="393">
        <v>5.32</v>
      </c>
    </row>
    <row r="755" spans="1:18" x14ac:dyDescent="0.2">
      <c r="A755" s="19" t="s">
        <v>772</v>
      </c>
      <c r="B755" s="19">
        <v>7.31</v>
      </c>
      <c r="C755" s="14">
        <v>7.03</v>
      </c>
      <c r="D755" s="14">
        <v>7.57</v>
      </c>
      <c r="E755" s="14">
        <v>6.97</v>
      </c>
      <c r="F755" s="14">
        <v>7.67</v>
      </c>
      <c r="G755" s="14">
        <v>8.1300000000000008</v>
      </c>
      <c r="H755" s="14">
        <v>7.68</v>
      </c>
      <c r="I755" s="14">
        <v>7.48</v>
      </c>
      <c r="J755" s="14">
        <v>7.34</v>
      </c>
      <c r="K755" s="14">
        <v>7.76</v>
      </c>
      <c r="L755" s="14">
        <v>8.1999999999999993</v>
      </c>
      <c r="M755" s="14">
        <v>7.99</v>
      </c>
      <c r="N755" s="14">
        <v>7.48</v>
      </c>
      <c r="O755" s="14">
        <v>7.84</v>
      </c>
      <c r="P755" s="210">
        <v>7.61</v>
      </c>
      <c r="Q755" s="91">
        <v>7.5485714289999999</v>
      </c>
      <c r="R755" s="188">
        <v>7.78</v>
      </c>
    </row>
    <row r="756" spans="1:18" x14ac:dyDescent="0.2">
      <c r="A756" s="19" t="s">
        <v>773</v>
      </c>
      <c r="B756" s="19">
        <v>8.07</v>
      </c>
      <c r="C756" s="14">
        <v>7.55</v>
      </c>
      <c r="D756" s="14">
        <v>8.25</v>
      </c>
      <c r="E756" s="14">
        <v>7.45</v>
      </c>
      <c r="F756" s="14">
        <v>7.94</v>
      </c>
      <c r="G756" s="14">
        <v>7.75</v>
      </c>
      <c r="H756" s="14">
        <v>7.25</v>
      </c>
      <c r="I756" s="14">
        <v>7.62</v>
      </c>
      <c r="J756" s="14">
        <v>7.88</v>
      </c>
      <c r="K756" s="14">
        <v>7.69</v>
      </c>
      <c r="L756" s="14">
        <v>7.53</v>
      </c>
      <c r="M756" s="14">
        <v>7.1</v>
      </c>
      <c r="N756" s="14">
        <v>7.99</v>
      </c>
      <c r="O756" s="14">
        <v>7.4</v>
      </c>
      <c r="P756" s="95">
        <v>7.6980000000000004</v>
      </c>
      <c r="Q756" s="65">
        <v>7.6614285710000001</v>
      </c>
      <c r="R756" s="195">
        <v>7.6749999999999998</v>
      </c>
    </row>
    <row r="757" spans="1:18" x14ac:dyDescent="0.2">
      <c r="A757" s="19" t="s">
        <v>774</v>
      </c>
      <c r="B757" s="19">
        <v>8.26</v>
      </c>
      <c r="C757" s="14">
        <v>10.01</v>
      </c>
      <c r="D757" s="14">
        <v>9.0299999999999994</v>
      </c>
      <c r="E757" s="14">
        <v>9.8699999999999992</v>
      </c>
      <c r="F757" s="14">
        <v>8.64</v>
      </c>
      <c r="G757" s="14">
        <v>8.9</v>
      </c>
      <c r="H757" s="14">
        <v>9.17</v>
      </c>
      <c r="I757" s="14">
        <v>8.9499999999999993</v>
      </c>
      <c r="J757" s="14">
        <v>8.58</v>
      </c>
      <c r="K757" s="14">
        <v>9.34</v>
      </c>
      <c r="L757" s="14">
        <v>7.67</v>
      </c>
      <c r="M757" s="14">
        <v>7.83</v>
      </c>
      <c r="N757" s="14">
        <v>7.82</v>
      </c>
      <c r="O757" s="14">
        <v>7.93</v>
      </c>
      <c r="P757" s="97">
        <v>8.5020000000000007</v>
      </c>
      <c r="Q757" s="186">
        <v>8.9471428569999993</v>
      </c>
      <c r="R757" s="397">
        <v>8.43</v>
      </c>
    </row>
    <row r="758" spans="1:18" x14ac:dyDescent="0.2">
      <c r="A758" s="19" t="s">
        <v>775</v>
      </c>
      <c r="B758" s="19">
        <v>6.68</v>
      </c>
      <c r="C758" s="14">
        <v>6.68</v>
      </c>
      <c r="D758" s="14">
        <v>6.48</v>
      </c>
      <c r="E758" s="14">
        <v>6.63</v>
      </c>
      <c r="F758" s="14">
        <v>6.63</v>
      </c>
      <c r="G758" s="14">
        <v>6.83</v>
      </c>
      <c r="H758" s="14">
        <v>6.58</v>
      </c>
      <c r="I758" s="14">
        <v>6.68</v>
      </c>
      <c r="J758" s="14">
        <v>6.37</v>
      </c>
      <c r="K758" s="14">
        <v>6.49</v>
      </c>
      <c r="L758" s="14">
        <v>6.71</v>
      </c>
      <c r="M758" s="14">
        <v>6.79</v>
      </c>
      <c r="N758" s="14">
        <v>6.89</v>
      </c>
      <c r="O758" s="14">
        <v>6.9</v>
      </c>
      <c r="P758" s="137">
        <v>6.72</v>
      </c>
      <c r="Q758" s="29">
        <v>6.6385714289999997</v>
      </c>
      <c r="R758" s="245">
        <v>6.6349999999999998</v>
      </c>
    </row>
    <row r="759" spans="1:18" x14ac:dyDescent="0.2">
      <c r="A759" s="19" t="s">
        <v>776</v>
      </c>
      <c r="B759" s="19">
        <v>7.72</v>
      </c>
      <c r="C759" s="14">
        <v>8.9</v>
      </c>
      <c r="D759" s="14">
        <v>8.36</v>
      </c>
      <c r="E759" s="14">
        <v>7.56</v>
      </c>
      <c r="F759" s="14">
        <v>8.06</v>
      </c>
      <c r="G759" s="14">
        <v>8.1</v>
      </c>
      <c r="H759" s="14">
        <v>7.7</v>
      </c>
      <c r="I759" s="14">
        <v>7.93</v>
      </c>
      <c r="J759" s="14">
        <v>7.83</v>
      </c>
      <c r="K759" s="14">
        <v>8.68</v>
      </c>
      <c r="L759" s="14">
        <v>8.1300000000000008</v>
      </c>
      <c r="M759" s="14">
        <v>7.99</v>
      </c>
      <c r="N759" s="14">
        <v>7.64</v>
      </c>
      <c r="O759" s="14">
        <v>7.99</v>
      </c>
      <c r="P759" s="62">
        <v>8.16</v>
      </c>
      <c r="Q759" s="79">
        <v>7.92</v>
      </c>
      <c r="R759" s="40">
        <v>8.1750000000000007</v>
      </c>
    </row>
    <row r="760" spans="1:18" x14ac:dyDescent="0.2">
      <c r="A760" s="19" t="s">
        <v>777</v>
      </c>
      <c r="B760" s="19">
        <v>8.67</v>
      </c>
      <c r="C760" s="14">
        <v>8.56</v>
      </c>
      <c r="D760" s="14">
        <v>8.64</v>
      </c>
      <c r="E760" s="14">
        <v>8.5399999999999991</v>
      </c>
      <c r="F760" s="14">
        <v>7.66</v>
      </c>
      <c r="G760" s="14">
        <v>8.17</v>
      </c>
      <c r="H760" s="14">
        <v>8.1999999999999993</v>
      </c>
      <c r="I760" s="14">
        <v>8.42</v>
      </c>
      <c r="J760" s="14">
        <v>8.5500000000000007</v>
      </c>
      <c r="K760" s="14">
        <v>8.52</v>
      </c>
      <c r="L760" s="14">
        <v>7.38</v>
      </c>
      <c r="M760" s="14">
        <v>7.88</v>
      </c>
      <c r="N760" s="14">
        <v>7.22</v>
      </c>
      <c r="O760" s="14">
        <v>7.16</v>
      </c>
      <c r="P760" s="80">
        <v>7.8860000000000001</v>
      </c>
      <c r="Q760" s="205">
        <v>8.2314285710000004</v>
      </c>
      <c r="R760" s="286">
        <v>8.26</v>
      </c>
    </row>
    <row r="761" spans="1:18" x14ac:dyDescent="0.2">
      <c r="A761" s="19" t="s">
        <v>778</v>
      </c>
      <c r="B761" s="19">
        <v>6.62</v>
      </c>
      <c r="C761" s="14">
        <v>7.15</v>
      </c>
      <c r="D761" s="14">
        <v>6.97</v>
      </c>
      <c r="E761" s="14">
        <v>7.31</v>
      </c>
      <c r="F761" s="14">
        <v>7.35</v>
      </c>
      <c r="G761" s="14">
        <v>7.45</v>
      </c>
      <c r="H761" s="14">
        <v>7.72</v>
      </c>
      <c r="I761" s="14">
        <v>7.84</v>
      </c>
      <c r="J761" s="14">
        <v>8.25</v>
      </c>
      <c r="K761" s="14">
        <v>6.88</v>
      </c>
      <c r="L761" s="14">
        <v>8.3000000000000007</v>
      </c>
      <c r="M761" s="14">
        <v>7.23</v>
      </c>
      <c r="N761" s="14">
        <v>8.4499999999999993</v>
      </c>
      <c r="O761" s="14">
        <v>7.68</v>
      </c>
      <c r="P761" s="109">
        <v>7.42</v>
      </c>
      <c r="Q761" s="95">
        <v>7.7</v>
      </c>
      <c r="R761" s="329">
        <v>7.1</v>
      </c>
    </row>
    <row r="762" spans="1:18" x14ac:dyDescent="0.2">
      <c r="A762" s="19" t="s">
        <v>779</v>
      </c>
      <c r="B762" s="19">
        <v>7.66</v>
      </c>
      <c r="C762" s="14">
        <v>7.42</v>
      </c>
      <c r="D762" s="14">
        <v>8.1199999999999992</v>
      </c>
      <c r="E762" s="14">
        <v>7.16</v>
      </c>
      <c r="F762" s="14">
        <v>7.6</v>
      </c>
      <c r="G762" s="14">
        <v>8.2100000000000009</v>
      </c>
      <c r="H762" s="14">
        <v>7.68</v>
      </c>
      <c r="I762" s="14">
        <v>8.07</v>
      </c>
      <c r="J762" s="14">
        <v>8.1199999999999992</v>
      </c>
      <c r="K762" s="14">
        <v>8.56</v>
      </c>
      <c r="L762" s="14">
        <v>8.74</v>
      </c>
      <c r="M762" s="14">
        <v>7.99</v>
      </c>
      <c r="N762" s="14">
        <v>7.72</v>
      </c>
      <c r="O762" s="14">
        <v>8.51</v>
      </c>
      <c r="P762" s="39">
        <v>7.9859999999999998</v>
      </c>
      <c r="Q762" s="79">
        <v>7.9314285709999996</v>
      </c>
      <c r="R762" s="176">
        <v>8.0549999999999997</v>
      </c>
    </row>
    <row r="763" spans="1:18" x14ac:dyDescent="0.2">
      <c r="A763" s="19" t="s">
        <v>780</v>
      </c>
      <c r="B763" s="19">
        <v>5.51</v>
      </c>
      <c r="C763" s="14">
        <v>5.41</v>
      </c>
      <c r="D763" s="14">
        <v>4.7699999999999996</v>
      </c>
      <c r="E763" s="14">
        <v>5.4</v>
      </c>
      <c r="F763" s="14">
        <v>6.18</v>
      </c>
      <c r="G763" s="14">
        <v>6.63</v>
      </c>
      <c r="H763" s="14">
        <v>6.43</v>
      </c>
      <c r="I763" s="14">
        <v>6.55</v>
      </c>
      <c r="J763" s="14">
        <v>6.15</v>
      </c>
      <c r="K763" s="14">
        <v>6.75</v>
      </c>
      <c r="L763" s="14">
        <v>6.81</v>
      </c>
      <c r="M763" s="14">
        <v>7.16</v>
      </c>
      <c r="N763" s="14">
        <v>6.69</v>
      </c>
      <c r="O763" s="14">
        <v>6.87</v>
      </c>
      <c r="P763" s="130">
        <v>6.1559999999999997</v>
      </c>
      <c r="Q763" s="45">
        <v>6.371428571</v>
      </c>
      <c r="R763" s="200">
        <v>5.9649999999999999</v>
      </c>
    </row>
    <row r="764" spans="1:18" x14ac:dyDescent="0.2">
      <c r="A764" s="19" t="s">
        <v>781</v>
      </c>
      <c r="B764" s="19">
        <v>6.5</v>
      </c>
      <c r="C764" s="14">
        <v>6.31</v>
      </c>
      <c r="D764" s="14">
        <v>6.5</v>
      </c>
      <c r="E764" s="14">
        <v>6.28</v>
      </c>
      <c r="F764" s="14">
        <v>6.93</v>
      </c>
      <c r="G764" s="14">
        <v>6.47</v>
      </c>
      <c r="H764" s="14">
        <v>6.73</v>
      </c>
      <c r="I764" s="14">
        <v>6.84</v>
      </c>
      <c r="J764" s="14">
        <v>7.09</v>
      </c>
      <c r="K764" s="14">
        <v>6.41</v>
      </c>
      <c r="L764" s="14">
        <v>6.16</v>
      </c>
      <c r="M764" s="14">
        <v>6.61</v>
      </c>
      <c r="N764" s="14">
        <v>6.04</v>
      </c>
      <c r="O764" s="14">
        <v>6.33</v>
      </c>
      <c r="P764" s="220">
        <v>6.4459999999999997</v>
      </c>
      <c r="Q764" s="30">
        <v>6.5514285709999998</v>
      </c>
      <c r="R764" s="257">
        <v>6.5549999999999997</v>
      </c>
    </row>
    <row r="765" spans="1:18" x14ac:dyDescent="0.2">
      <c r="A765" s="19" t="s">
        <v>782</v>
      </c>
      <c r="B765" s="19">
        <v>7.28</v>
      </c>
      <c r="C765" s="14">
        <v>7.22</v>
      </c>
      <c r="D765" s="14">
        <v>6.86</v>
      </c>
      <c r="E765" s="14">
        <v>7.4</v>
      </c>
      <c r="F765" s="14">
        <v>7.13</v>
      </c>
      <c r="G765" s="14">
        <v>7.19</v>
      </c>
      <c r="H765" s="14">
        <v>6.94</v>
      </c>
      <c r="I765" s="14">
        <v>7.1</v>
      </c>
      <c r="J765" s="14">
        <v>7.48</v>
      </c>
      <c r="K765" s="14">
        <v>7.06</v>
      </c>
      <c r="L765" s="14">
        <v>6.45</v>
      </c>
      <c r="M765" s="14">
        <v>7.46</v>
      </c>
      <c r="N765" s="14">
        <v>7.47</v>
      </c>
      <c r="O765" s="14">
        <v>4.92</v>
      </c>
      <c r="P765" s="49">
        <v>6.6</v>
      </c>
      <c r="Q765" s="152">
        <v>7.2342857140000003</v>
      </c>
      <c r="R765" s="217">
        <v>7.16</v>
      </c>
    </row>
    <row r="766" spans="1:18" x14ac:dyDescent="0.2">
      <c r="A766" s="19" t="s">
        <v>783</v>
      </c>
      <c r="B766" s="19">
        <v>7.39</v>
      </c>
      <c r="C766" s="14">
        <v>8.5299999999999994</v>
      </c>
      <c r="D766" s="14">
        <v>7.4</v>
      </c>
      <c r="E766" s="14">
        <v>8.8000000000000007</v>
      </c>
      <c r="F766" s="14">
        <v>7.26</v>
      </c>
      <c r="G766" s="14">
        <v>7.59</v>
      </c>
      <c r="H766" s="14">
        <v>7.6</v>
      </c>
      <c r="I766" s="14">
        <v>7.15</v>
      </c>
      <c r="J766" s="14">
        <v>8.1999999999999993</v>
      </c>
      <c r="K766" s="14">
        <v>8.14</v>
      </c>
      <c r="L766" s="14">
        <v>7.16</v>
      </c>
      <c r="M766" s="14">
        <v>6.51</v>
      </c>
      <c r="N766" s="14">
        <v>7.52</v>
      </c>
      <c r="O766" s="14">
        <v>7.21</v>
      </c>
      <c r="P766" s="282">
        <v>7.51</v>
      </c>
      <c r="Q766" s="80">
        <v>7.8571428570000004</v>
      </c>
      <c r="R766" s="106">
        <v>6.9550000000000001</v>
      </c>
    </row>
    <row r="767" spans="1:18" x14ac:dyDescent="0.2">
      <c r="A767" s="19" t="s">
        <v>784</v>
      </c>
      <c r="B767" s="19">
        <v>6.48</v>
      </c>
      <c r="C767" s="14">
        <v>6.19</v>
      </c>
      <c r="D767" s="14">
        <v>6.54</v>
      </c>
      <c r="E767" s="14">
        <v>6.02</v>
      </c>
      <c r="F767" s="14">
        <v>5.21</v>
      </c>
      <c r="G767" s="14">
        <v>5.25</v>
      </c>
      <c r="H767" s="14">
        <v>5.58</v>
      </c>
      <c r="I767" s="14">
        <v>5.27</v>
      </c>
      <c r="J767" s="14">
        <v>4.3899999999999997</v>
      </c>
      <c r="K767" s="14">
        <v>5.46</v>
      </c>
      <c r="L767" s="14">
        <v>6.51</v>
      </c>
      <c r="M767" s="14">
        <v>7.03</v>
      </c>
      <c r="N767" s="14">
        <v>6.23</v>
      </c>
      <c r="O767" s="14">
        <v>4.92</v>
      </c>
      <c r="P767" s="54">
        <v>5.8620000000000001</v>
      </c>
      <c r="Q767" s="379">
        <v>5.457142857</v>
      </c>
      <c r="R767" s="125">
        <v>6.7850000000000001</v>
      </c>
    </row>
    <row r="768" spans="1:18" x14ac:dyDescent="0.2">
      <c r="A768" s="19" t="s">
        <v>785</v>
      </c>
      <c r="B768" s="19">
        <v>7.86</v>
      </c>
      <c r="C768" s="14">
        <v>8.49</v>
      </c>
      <c r="D768" s="14">
        <v>7.23</v>
      </c>
      <c r="E768" s="14">
        <v>8.5399999999999991</v>
      </c>
      <c r="F768" s="14">
        <v>8.6300000000000008</v>
      </c>
      <c r="G768" s="14">
        <v>9.1</v>
      </c>
      <c r="H768" s="14">
        <v>7.73</v>
      </c>
      <c r="I768" s="14">
        <v>7.71</v>
      </c>
      <c r="J768" s="14">
        <v>7.59</v>
      </c>
      <c r="K768" s="14">
        <v>8.57</v>
      </c>
      <c r="L768" s="14">
        <v>8.5</v>
      </c>
      <c r="M768" s="14">
        <v>7.95</v>
      </c>
      <c r="N768" s="14">
        <v>8.68</v>
      </c>
      <c r="O768" s="14">
        <v>7.55</v>
      </c>
      <c r="P768" s="135">
        <v>8.2059999999999995</v>
      </c>
      <c r="Q768" s="21">
        <v>8.2742857139999995</v>
      </c>
      <c r="R768" s="180">
        <v>7.59</v>
      </c>
    </row>
    <row r="769" spans="1:18" x14ac:dyDescent="0.2">
      <c r="A769" s="19" t="s">
        <v>786</v>
      </c>
      <c r="B769" s="19">
        <v>6</v>
      </c>
      <c r="C769" s="14">
        <v>5.23</v>
      </c>
      <c r="D769" s="14">
        <v>4.8899999999999997</v>
      </c>
      <c r="E769" s="14">
        <v>5.94</v>
      </c>
      <c r="F769" s="14">
        <v>5.7</v>
      </c>
      <c r="G769" s="14">
        <v>6.31</v>
      </c>
      <c r="H769" s="14">
        <v>5.95</v>
      </c>
      <c r="I769" s="14">
        <v>5.66</v>
      </c>
      <c r="J769" s="14">
        <v>5.78</v>
      </c>
      <c r="K769" s="14">
        <v>5.57</v>
      </c>
      <c r="L769" s="14">
        <v>6.04</v>
      </c>
      <c r="M769" s="14">
        <v>6.61</v>
      </c>
      <c r="N769" s="14">
        <v>4.43</v>
      </c>
      <c r="O769" s="14">
        <v>4.92</v>
      </c>
      <c r="P769" s="299">
        <v>5.5780000000000003</v>
      </c>
      <c r="Q769" s="59">
        <v>5.6628571430000001</v>
      </c>
      <c r="R769" s="131">
        <v>5.75</v>
      </c>
    </row>
    <row r="770" spans="1:18" x14ac:dyDescent="0.2">
      <c r="A770" s="19" t="s">
        <v>787</v>
      </c>
      <c r="B770" s="19">
        <v>6.85</v>
      </c>
      <c r="C770" s="14">
        <v>7.02</v>
      </c>
      <c r="D770" s="14">
        <v>7.58</v>
      </c>
      <c r="E770" s="14">
        <v>7.05</v>
      </c>
      <c r="F770" s="14">
        <v>6.84</v>
      </c>
      <c r="G770" s="14">
        <v>6.61</v>
      </c>
      <c r="H770" s="14">
        <v>6.98</v>
      </c>
      <c r="I770" s="14">
        <v>6.68</v>
      </c>
      <c r="J770" s="14">
        <v>6.31</v>
      </c>
      <c r="K770" s="14">
        <v>6.88</v>
      </c>
      <c r="L770" s="14">
        <v>7.26</v>
      </c>
      <c r="M770" s="14">
        <v>7.66</v>
      </c>
      <c r="N770" s="14">
        <v>7.48</v>
      </c>
      <c r="O770" s="14">
        <v>7.79</v>
      </c>
      <c r="P770" s="84">
        <v>7.1520000000000001</v>
      </c>
      <c r="Q770" s="55">
        <v>6.8557142860000004</v>
      </c>
      <c r="R770" s="180">
        <v>7.62</v>
      </c>
    </row>
    <row r="771" spans="1:18" x14ac:dyDescent="0.2">
      <c r="A771" s="19" t="s">
        <v>788</v>
      </c>
      <c r="B771" s="19">
        <v>5.84</v>
      </c>
      <c r="C771" s="14">
        <v>5.2</v>
      </c>
      <c r="D771" s="14">
        <v>5.26</v>
      </c>
      <c r="E771" s="14">
        <v>4.07</v>
      </c>
      <c r="F771" s="14">
        <v>5.1100000000000003</v>
      </c>
      <c r="G771" s="14">
        <v>4.0599999999999996</v>
      </c>
      <c r="H771" s="14">
        <v>5.47</v>
      </c>
      <c r="I771" s="14">
        <v>5.13</v>
      </c>
      <c r="J771" s="14">
        <v>5.15</v>
      </c>
      <c r="K771" s="14">
        <v>4.5199999999999996</v>
      </c>
      <c r="L771" s="14">
        <v>6.2</v>
      </c>
      <c r="M771" s="14">
        <v>3.52</v>
      </c>
      <c r="N771" s="14">
        <v>5.46</v>
      </c>
      <c r="O771" s="14">
        <v>6.46</v>
      </c>
      <c r="P771" s="290">
        <v>5.7619999999999996</v>
      </c>
      <c r="Q771" s="156">
        <v>4.8371428569999999</v>
      </c>
      <c r="R771" s="160">
        <v>4.3899999999999997</v>
      </c>
    </row>
    <row r="772" spans="1:18" x14ac:dyDescent="0.2">
      <c r="A772" s="19" t="s">
        <v>789</v>
      </c>
      <c r="B772" s="19">
        <v>7.42</v>
      </c>
      <c r="C772" s="14">
        <v>8.19</v>
      </c>
      <c r="D772" s="14">
        <v>7.95</v>
      </c>
      <c r="E772" s="14">
        <v>7.22</v>
      </c>
      <c r="F772" s="14">
        <v>7.65</v>
      </c>
      <c r="G772" s="14">
        <v>7.49</v>
      </c>
      <c r="H772" s="14">
        <v>7.79</v>
      </c>
      <c r="I772" s="14">
        <v>8</v>
      </c>
      <c r="J772" s="14">
        <v>7.98</v>
      </c>
      <c r="K772" s="14">
        <v>7.81</v>
      </c>
      <c r="L772" s="14">
        <v>7.18</v>
      </c>
      <c r="M772" s="14">
        <v>7.56</v>
      </c>
      <c r="N772" s="14">
        <v>7.93</v>
      </c>
      <c r="O772" s="14">
        <v>7.46</v>
      </c>
      <c r="P772" s="210">
        <v>7.58</v>
      </c>
      <c r="Q772" s="71">
        <v>7.7457142860000001</v>
      </c>
      <c r="R772" s="188">
        <v>7.7549999999999999</v>
      </c>
    </row>
    <row r="773" spans="1:18" x14ac:dyDescent="0.2">
      <c r="A773" s="19" t="s">
        <v>790</v>
      </c>
      <c r="B773" s="19">
        <v>4.32</v>
      </c>
      <c r="C773" s="14">
        <v>3.7</v>
      </c>
      <c r="D773" s="14">
        <v>3.81</v>
      </c>
      <c r="E773" s="14">
        <v>3.91</v>
      </c>
      <c r="F773" s="14">
        <v>3.17</v>
      </c>
      <c r="G773" s="14">
        <v>4.17</v>
      </c>
      <c r="H773" s="14">
        <v>4.3899999999999997</v>
      </c>
      <c r="I773" s="14">
        <v>4</v>
      </c>
      <c r="J773" s="14">
        <v>3.81</v>
      </c>
      <c r="K773" s="14">
        <v>3.46</v>
      </c>
      <c r="L773" s="14">
        <v>3.32</v>
      </c>
      <c r="M773" s="14">
        <v>3.81</v>
      </c>
      <c r="N773" s="14">
        <v>3.81</v>
      </c>
      <c r="O773" s="14">
        <v>4.7</v>
      </c>
      <c r="P773" s="197">
        <v>3.8420000000000001</v>
      </c>
      <c r="Q773" s="111">
        <v>3.9357142860000001</v>
      </c>
      <c r="R773" s="460">
        <v>3.81</v>
      </c>
    </row>
    <row r="774" spans="1:18" x14ac:dyDescent="0.2">
      <c r="A774" s="19" t="s">
        <v>791</v>
      </c>
      <c r="B774" s="19">
        <v>3.7</v>
      </c>
      <c r="C774" s="14">
        <v>3.7</v>
      </c>
      <c r="D774" s="14">
        <v>3.46</v>
      </c>
      <c r="E774" s="14">
        <v>2.58</v>
      </c>
      <c r="F774" s="14">
        <v>3.32</v>
      </c>
      <c r="G774" s="14">
        <v>3.81</v>
      </c>
      <c r="H774" s="14">
        <v>4</v>
      </c>
      <c r="I774" s="14">
        <v>3.7</v>
      </c>
      <c r="J774" s="14">
        <v>3.81</v>
      </c>
      <c r="K774" s="14">
        <v>4</v>
      </c>
      <c r="L774" s="14">
        <v>3.32</v>
      </c>
      <c r="M774" s="14">
        <v>3.46</v>
      </c>
      <c r="N774" s="14">
        <v>3.58</v>
      </c>
      <c r="O774" s="14">
        <v>4.3899999999999997</v>
      </c>
      <c r="P774" s="461">
        <v>3.6859999999999999</v>
      </c>
      <c r="Q774" s="462">
        <v>3.64</v>
      </c>
      <c r="R774" s="463">
        <v>3.46</v>
      </c>
    </row>
    <row r="775" spans="1:18" x14ac:dyDescent="0.2">
      <c r="A775" s="19" t="s">
        <v>792</v>
      </c>
      <c r="B775" s="19">
        <v>4.7</v>
      </c>
      <c r="C775" s="14">
        <v>4</v>
      </c>
      <c r="D775" s="14">
        <v>3.7</v>
      </c>
      <c r="E775" s="14">
        <v>4.32</v>
      </c>
      <c r="F775" s="14">
        <v>3.7</v>
      </c>
      <c r="G775" s="14">
        <v>4.8099999999999996</v>
      </c>
      <c r="H775" s="14">
        <v>4.8600000000000003</v>
      </c>
      <c r="I775" s="14">
        <v>4.5199999999999996</v>
      </c>
      <c r="J775" s="14">
        <v>3.91</v>
      </c>
      <c r="K775" s="14">
        <v>4</v>
      </c>
      <c r="L775" s="14">
        <v>3.81</v>
      </c>
      <c r="M775" s="14">
        <v>3.7</v>
      </c>
      <c r="N775" s="14">
        <v>3.32</v>
      </c>
      <c r="O775" s="14">
        <v>5.13</v>
      </c>
      <c r="P775" s="313">
        <v>4.2679999999999998</v>
      </c>
      <c r="Q775" s="313">
        <v>4.2485714290000001</v>
      </c>
      <c r="R775" s="464">
        <v>3.7</v>
      </c>
    </row>
    <row r="776" spans="1:18" x14ac:dyDescent="0.2">
      <c r="A776" s="19" t="s">
        <v>793</v>
      </c>
      <c r="B776" s="19">
        <v>4.3899999999999997</v>
      </c>
      <c r="C776" s="14">
        <v>4.3899999999999997</v>
      </c>
      <c r="D776" s="14">
        <v>4</v>
      </c>
      <c r="E776" s="14">
        <v>4.32</v>
      </c>
      <c r="F776" s="14">
        <v>4</v>
      </c>
      <c r="G776" s="14">
        <v>4.09</v>
      </c>
      <c r="H776" s="14">
        <v>3.46</v>
      </c>
      <c r="I776" s="14">
        <v>3.32</v>
      </c>
      <c r="J776" s="14">
        <v>2.81</v>
      </c>
      <c r="K776" s="14">
        <v>3.58</v>
      </c>
      <c r="L776" s="14">
        <v>2</v>
      </c>
      <c r="M776" s="14">
        <v>2.58</v>
      </c>
      <c r="N776" s="14">
        <v>2</v>
      </c>
      <c r="O776" s="14">
        <v>4.3899999999999997</v>
      </c>
      <c r="P776" s="197">
        <v>3.8340000000000001</v>
      </c>
      <c r="Q776" s="465">
        <v>3.3685714290000002</v>
      </c>
      <c r="R776" s="466">
        <v>3.29</v>
      </c>
    </row>
    <row r="777" spans="1:18" x14ac:dyDescent="0.2">
      <c r="A777" s="19" t="s">
        <v>794</v>
      </c>
      <c r="B777" s="19">
        <v>4.3899999999999997</v>
      </c>
      <c r="C777" s="14">
        <v>4.3899999999999997</v>
      </c>
      <c r="D777" s="14">
        <v>4</v>
      </c>
      <c r="E777" s="14">
        <v>4.58</v>
      </c>
      <c r="F777" s="14">
        <v>3.91</v>
      </c>
      <c r="G777" s="14">
        <v>4.32</v>
      </c>
      <c r="H777" s="14">
        <v>3.7</v>
      </c>
      <c r="I777" s="14">
        <v>4.32</v>
      </c>
      <c r="J777" s="14">
        <v>3.32</v>
      </c>
      <c r="K777" s="14">
        <v>3.7</v>
      </c>
      <c r="L777" s="14">
        <v>4.46</v>
      </c>
      <c r="M777" s="14">
        <v>3.7</v>
      </c>
      <c r="N777" s="14">
        <v>3.81</v>
      </c>
      <c r="O777" s="14">
        <v>4.95</v>
      </c>
      <c r="P777" s="127">
        <v>4.42</v>
      </c>
      <c r="Q777" s="262">
        <v>3.9642857139999998</v>
      </c>
      <c r="R777" s="467">
        <v>3.85</v>
      </c>
    </row>
    <row r="778" spans="1:18" x14ac:dyDescent="0.2">
      <c r="A778" s="19" t="s">
        <v>795</v>
      </c>
      <c r="B778" s="19">
        <v>4.75</v>
      </c>
      <c r="C778" s="14">
        <v>4.46</v>
      </c>
      <c r="D778" s="14">
        <v>3.7</v>
      </c>
      <c r="E778" s="14">
        <v>4.17</v>
      </c>
      <c r="F778" s="14">
        <v>3.81</v>
      </c>
      <c r="G778" s="14">
        <v>3.81</v>
      </c>
      <c r="H778" s="14">
        <v>4.32</v>
      </c>
      <c r="I778" s="14">
        <v>4.75</v>
      </c>
      <c r="J778" s="14">
        <v>3.17</v>
      </c>
      <c r="K778" s="14">
        <v>3.81</v>
      </c>
      <c r="L778" s="14">
        <v>3.91</v>
      </c>
      <c r="M778" s="14">
        <v>3.91</v>
      </c>
      <c r="N778" s="14">
        <v>4.25</v>
      </c>
      <c r="O778" s="14">
        <v>5.25</v>
      </c>
      <c r="P778" s="172">
        <v>4.4359999999999999</v>
      </c>
      <c r="Q778" s="163">
        <v>4.04</v>
      </c>
      <c r="R778" s="460">
        <v>3.8050000000000002</v>
      </c>
    </row>
    <row r="779" spans="1:18" x14ac:dyDescent="0.2">
      <c r="A779" s="19" t="s">
        <v>796</v>
      </c>
      <c r="B779" s="19">
        <v>4.25</v>
      </c>
      <c r="C779" s="14">
        <v>3</v>
      </c>
      <c r="D779" s="14">
        <v>3.46</v>
      </c>
      <c r="E779" s="14">
        <v>3.17</v>
      </c>
      <c r="F779" s="14">
        <v>3.58</v>
      </c>
      <c r="G779" s="14">
        <v>3.91</v>
      </c>
      <c r="H779" s="14">
        <v>3.58</v>
      </c>
      <c r="I779" s="14">
        <v>4.09</v>
      </c>
      <c r="J779" s="14">
        <v>1.58</v>
      </c>
      <c r="K779" s="14">
        <v>3.7</v>
      </c>
      <c r="L779" s="14">
        <v>4.6399999999999997</v>
      </c>
      <c r="M779" s="14">
        <v>3.81</v>
      </c>
      <c r="N779" s="14">
        <v>4.32</v>
      </c>
      <c r="O779" s="14">
        <v>5.39</v>
      </c>
      <c r="P779" s="276">
        <v>4.1719999999999997</v>
      </c>
      <c r="Q779" s="468">
        <v>3.478571429</v>
      </c>
      <c r="R779" s="469">
        <v>3.6349999999999998</v>
      </c>
    </row>
    <row r="780" spans="1:18" x14ac:dyDescent="0.2">
      <c r="A780" s="19" t="s">
        <v>797</v>
      </c>
      <c r="B780" s="19">
        <v>4.58</v>
      </c>
      <c r="C780" s="14">
        <v>4.09</v>
      </c>
      <c r="D780" s="14">
        <v>3.46</v>
      </c>
      <c r="E780" s="14">
        <v>4</v>
      </c>
      <c r="F780" s="14">
        <v>1.58</v>
      </c>
      <c r="G780" s="14">
        <v>3.58</v>
      </c>
      <c r="H780" s="14">
        <v>4.17</v>
      </c>
      <c r="I780" s="14">
        <v>3.7</v>
      </c>
      <c r="J780" s="14">
        <v>2.81</v>
      </c>
      <c r="K780" s="14">
        <v>3.91</v>
      </c>
      <c r="L780" s="14">
        <v>4</v>
      </c>
      <c r="M780" s="14">
        <v>3.17</v>
      </c>
      <c r="N780" s="14">
        <v>4</v>
      </c>
      <c r="O780" s="14">
        <v>5.17</v>
      </c>
      <c r="P780" s="166">
        <v>3.8839999999999999</v>
      </c>
      <c r="Q780" s="470">
        <v>3.7385714289999998</v>
      </c>
      <c r="R780" s="466">
        <v>3.3149999999999999</v>
      </c>
    </row>
    <row r="781" spans="1:18" x14ac:dyDescent="0.2">
      <c r="A781" s="19" t="s">
        <v>798</v>
      </c>
      <c r="B781" s="19">
        <v>15.64</v>
      </c>
      <c r="C781" s="14">
        <v>14.85</v>
      </c>
      <c r="D781" s="14">
        <v>15.45</v>
      </c>
      <c r="E781" s="14">
        <v>15.26</v>
      </c>
      <c r="F781" s="14">
        <v>14.73</v>
      </c>
      <c r="G781" s="14">
        <v>14.45</v>
      </c>
      <c r="H781" s="14">
        <v>14.92</v>
      </c>
      <c r="I781" s="14">
        <v>14.94</v>
      </c>
      <c r="J781" s="14">
        <v>14.51</v>
      </c>
      <c r="K781" s="14">
        <v>13.95</v>
      </c>
      <c r="L781" s="14">
        <v>14.54</v>
      </c>
      <c r="M781" s="14">
        <v>14.27</v>
      </c>
      <c r="N781" s="14">
        <v>14.59</v>
      </c>
      <c r="O781" s="14">
        <v>14.65</v>
      </c>
      <c r="P781" s="471">
        <v>14.882</v>
      </c>
      <c r="Q781" s="472">
        <v>14.66</v>
      </c>
      <c r="R781" s="473">
        <v>14.86</v>
      </c>
    </row>
    <row r="782" spans="1:18" x14ac:dyDescent="0.2">
      <c r="A782" s="19" t="s">
        <v>799</v>
      </c>
      <c r="B782" s="19">
        <v>14.18</v>
      </c>
      <c r="C782" s="14">
        <v>13.52</v>
      </c>
      <c r="D782" s="14">
        <v>14.05</v>
      </c>
      <c r="E782" s="14">
        <v>13.75</v>
      </c>
      <c r="F782" s="14">
        <v>13.43</v>
      </c>
      <c r="G782" s="14">
        <v>13.19</v>
      </c>
      <c r="H782" s="14">
        <v>13.64</v>
      </c>
      <c r="I782" s="14">
        <v>13.61</v>
      </c>
      <c r="J782" s="14">
        <v>13.29</v>
      </c>
      <c r="K782" s="14">
        <v>12.75</v>
      </c>
      <c r="L782" s="14">
        <v>13.41</v>
      </c>
      <c r="M782" s="14">
        <v>13.08</v>
      </c>
      <c r="N782" s="14">
        <v>13.42</v>
      </c>
      <c r="O782" s="14">
        <v>13.65</v>
      </c>
      <c r="P782" s="474">
        <v>13.638</v>
      </c>
      <c r="Q782" s="475">
        <v>13.378571429999999</v>
      </c>
      <c r="R782" s="476">
        <v>13.565</v>
      </c>
    </row>
    <row r="783" spans="1:18" x14ac:dyDescent="0.2">
      <c r="A783" s="19" t="s">
        <v>800</v>
      </c>
      <c r="B783" s="19">
        <v>12.13</v>
      </c>
      <c r="C783" s="14">
        <v>11.46</v>
      </c>
      <c r="D783" s="14">
        <v>11.99</v>
      </c>
      <c r="E783" s="14">
        <v>11.77</v>
      </c>
      <c r="F783" s="14">
        <v>11.49</v>
      </c>
      <c r="G783" s="14">
        <v>11.23</v>
      </c>
      <c r="H783" s="14">
        <v>11.79</v>
      </c>
      <c r="I783" s="14">
        <v>11.72</v>
      </c>
      <c r="J783" s="14">
        <v>11.34</v>
      </c>
      <c r="K783" s="14">
        <v>10.83</v>
      </c>
      <c r="L783" s="14">
        <v>11.27</v>
      </c>
      <c r="M783" s="14">
        <v>11.01</v>
      </c>
      <c r="N783" s="14">
        <v>11.32</v>
      </c>
      <c r="O783" s="14">
        <v>11.58</v>
      </c>
      <c r="P783" s="477">
        <v>11.586</v>
      </c>
      <c r="Q783" s="454">
        <v>11.42857143</v>
      </c>
      <c r="R783" s="478">
        <v>11.5</v>
      </c>
    </row>
    <row r="784" spans="1:18" x14ac:dyDescent="0.2">
      <c r="A784" s="19" t="s">
        <v>801</v>
      </c>
      <c r="B784" s="19">
        <v>10.01</v>
      </c>
      <c r="C784" s="14">
        <v>9.4499999999999993</v>
      </c>
      <c r="D784" s="14">
        <v>9.7899999999999991</v>
      </c>
      <c r="E784" s="14">
        <v>9.51</v>
      </c>
      <c r="F784" s="14">
        <v>9.14</v>
      </c>
      <c r="G784" s="14">
        <v>8.7799999999999994</v>
      </c>
      <c r="H784" s="14">
        <v>9.36</v>
      </c>
      <c r="I784" s="14">
        <v>9.39</v>
      </c>
      <c r="J784" s="14">
        <v>8.8800000000000008</v>
      </c>
      <c r="K784" s="14">
        <v>8.52</v>
      </c>
      <c r="L784" s="14">
        <v>9.16</v>
      </c>
      <c r="M784" s="14">
        <v>8.9</v>
      </c>
      <c r="N784" s="14">
        <v>9.16</v>
      </c>
      <c r="O784" s="14">
        <v>9.2899999999999991</v>
      </c>
      <c r="P784" s="351">
        <v>9.41</v>
      </c>
      <c r="Q784" s="366">
        <v>9.085714286</v>
      </c>
      <c r="R784" s="337">
        <v>9.3450000000000006</v>
      </c>
    </row>
    <row r="785" spans="1:18" x14ac:dyDescent="0.2">
      <c r="A785" s="19" t="s">
        <v>802</v>
      </c>
      <c r="B785" s="19">
        <v>7.35</v>
      </c>
      <c r="C785" s="14">
        <v>7.02</v>
      </c>
      <c r="D785" s="14">
        <v>7.43</v>
      </c>
      <c r="E785" s="14">
        <v>7.15</v>
      </c>
      <c r="F785" s="14">
        <v>6.97</v>
      </c>
      <c r="G785" s="14">
        <v>6.3</v>
      </c>
      <c r="H785" s="14">
        <v>7.03</v>
      </c>
      <c r="I785" s="14">
        <v>6.88</v>
      </c>
      <c r="J785" s="14">
        <v>6.36</v>
      </c>
      <c r="K785" s="14">
        <v>5.93</v>
      </c>
      <c r="L785" s="14">
        <v>6.71</v>
      </c>
      <c r="M785" s="14">
        <v>6.49</v>
      </c>
      <c r="N785" s="14">
        <v>6.99</v>
      </c>
      <c r="O785" s="14">
        <v>6.92</v>
      </c>
      <c r="P785" s="23">
        <v>6.9939999999999998</v>
      </c>
      <c r="Q785" s="24">
        <v>6.6628571430000001</v>
      </c>
      <c r="R785" s="106">
        <v>6.96</v>
      </c>
    </row>
    <row r="786" spans="1:18" ht="15" thickBot="1" x14ac:dyDescent="0.25">
      <c r="A786" s="479" t="s">
        <v>803</v>
      </c>
      <c r="B786" s="479">
        <v>6.51</v>
      </c>
      <c r="C786" s="480">
        <v>6.02</v>
      </c>
      <c r="D786" s="480">
        <v>6.21</v>
      </c>
      <c r="E786" s="480">
        <v>6.17</v>
      </c>
      <c r="F786" s="480">
        <v>5.78</v>
      </c>
      <c r="G786" s="480">
        <v>5.46</v>
      </c>
      <c r="H786" s="480">
        <v>6.15</v>
      </c>
      <c r="I786" s="480">
        <v>6.07</v>
      </c>
      <c r="J786" s="480">
        <v>5.75</v>
      </c>
      <c r="K786" s="480">
        <v>5.61</v>
      </c>
      <c r="L786" s="480">
        <v>6.07</v>
      </c>
      <c r="M786" s="480">
        <v>6.11</v>
      </c>
      <c r="N786" s="480">
        <v>5.93</v>
      </c>
      <c r="O786" s="480">
        <v>6.75</v>
      </c>
      <c r="P786" s="481">
        <v>6.226</v>
      </c>
      <c r="Q786" s="482">
        <v>5.8771428569999999</v>
      </c>
      <c r="R786" s="483">
        <v>6.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noString BC19 through BC31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rrill, Nathan</dc:creator>
  <cp:keywords/>
  <dc:description/>
  <cp:lastModifiedBy>Wold, Ellen</cp:lastModifiedBy>
  <cp:revision/>
  <dcterms:created xsi:type="dcterms:W3CDTF">2022-06-28T16:48:43Z</dcterms:created>
  <dcterms:modified xsi:type="dcterms:W3CDTF">2026-02-08T23:16:41Z</dcterms:modified>
  <cp:category/>
  <cp:contentStatus/>
</cp:coreProperties>
</file>